
<file path=[Content_Types].xml><?xml version="1.0" encoding="utf-8"?>
<Types xmlns="http://schemas.openxmlformats.org/package/2006/content-types">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2"/>
  <workbookPr showInkAnnotation="0" autoCompressPictures="0"/>
  <mc:AlternateContent xmlns:mc="http://schemas.openxmlformats.org/markup-compatibility/2006">
    <mc:Choice Requires="x15">
      <x15ac:absPath xmlns:x15ac="http://schemas.microsoft.com/office/spreadsheetml/2010/11/ac" url="/Users/FORBIX/Desktop/"/>
    </mc:Choice>
  </mc:AlternateContent>
  <xr:revisionPtr revIDLastSave="0" documentId="8_{24E001B7-30B0-E248-B4DD-E743853FC47F}" xr6:coauthVersionLast="36" xr6:coauthVersionMax="36" xr10:uidLastSave="{00000000-0000-0000-0000-000000000000}"/>
  <bookViews>
    <workbookView xWindow="2180" yWindow="760" windowWidth="31040" windowHeight="20180" tabRatio="918" activeTab="3" xr2:uid="{00000000-000D-0000-FFFF-FFFF00000000}"/>
  </bookViews>
  <sheets>
    <sheet name="Dataset Buprestidae Tuscan Arch" sheetId="15" r:id="rId1"/>
    <sheet name="List of species" sheetId="19" r:id="rId2"/>
    <sheet name="Presence for islands" sheetId="20" r:id="rId3"/>
    <sheet name="Trophic preferences" sheetId="21" r:id="rId4"/>
    <sheet name="Vocabularies" sheetId="14" state="hidden" r:id="rId5"/>
  </sheets>
  <definedNames>
    <definedName name="_xlnm._FilterDatabase" localSheetId="0" hidden="1">'Dataset Buprestidae Tuscan Arch'!$A$1:$EZ$343</definedName>
    <definedName name="CC">Vocabularies!$G$2:$G$6</definedName>
    <definedName name="Code">Vocabularies!$H$2:$H$8</definedName>
    <definedName name="Country_name">Vocabularies!$D$2:$D$227</definedName>
    <definedName name="Language_name">Vocabularies!$B$27:$B$183</definedName>
    <definedName name="NativeStatus">Vocabularies!$J$2:$J$7</definedName>
    <definedName name="Roles">Vocabularies!$E$2:$E$12</definedName>
    <definedName name="Threat_status">Vocabularies!$I$2:$I$10</definedName>
    <definedName name="YesNo">Vocabularies!$F$2:$F$3</definedName>
  </definedNames>
  <calcPr calcId="181029"/>
</workbook>
</file>

<file path=xl/calcChain.xml><?xml version="1.0" encoding="utf-8"?>
<calcChain xmlns="http://schemas.openxmlformats.org/spreadsheetml/2006/main">
  <c r="I343" i="15" l="1"/>
</calcChain>
</file>

<file path=xl/comments1.xml><?xml version="1.0" encoding="utf-8"?>
<comments xmlns="http://schemas.openxmlformats.org/spreadsheetml/2006/main" xmlns:mc="http://schemas.openxmlformats.org/markup-compatibility/2006" xmlns:xr="http://schemas.microsoft.com/office/spreadsheetml/2014/revision" mc:Ignorable="xr">
  <authors>
    <author>Teodor Georgiev</author>
    <author>Viktor Senderov</author>
    <author>Microsoft Office User</author>
  </authors>
  <commentList>
    <comment ref="A1" authorId="0" shapeId="0" xr:uid="{00000000-0006-0000-0000-000001000000}">
      <text>
        <r>
          <rPr>
            <sz val="9"/>
            <color rgb="FF000000"/>
            <rFont val="Tahoma"/>
            <family val="2"/>
            <charset val="204"/>
          </rPr>
          <t xml:space="preserve">Nomenclatural types (type status, typified scientific name, publication) applied to the subject.
</t>
        </r>
        <r>
          <rPr>
            <sz val="9"/>
            <color rgb="FF000000"/>
            <rFont val="Tahoma"/>
            <family val="2"/>
            <charset val="204"/>
          </rPr>
          <t xml:space="preserve">
</t>
        </r>
        <r>
          <rPr>
            <sz val="9"/>
            <color rgb="FF000000"/>
            <rFont val="Tahoma"/>
            <family val="2"/>
            <charset val="204"/>
          </rPr>
          <t xml:space="preserve">Examples:
</t>
        </r>
        <r>
          <rPr>
            <sz val="9"/>
            <color rgb="FF000000"/>
            <rFont val="Tahoma"/>
            <family val="2"/>
            <charset val="204"/>
          </rPr>
          <t xml:space="preserve">   Holotype
</t>
        </r>
        <r>
          <rPr>
            <sz val="9"/>
            <color rgb="FF000000"/>
            <rFont val="Tahoma"/>
            <family val="2"/>
            <charset val="204"/>
          </rPr>
          <t xml:space="preserve">   Paratype
</t>
        </r>
        <r>
          <rPr>
            <sz val="9"/>
            <color rgb="FF000000"/>
            <rFont val="Tahoma"/>
            <family val="2"/>
            <charset val="204"/>
          </rPr>
          <t xml:space="preserve">   Allotype
</t>
        </r>
        <r>
          <rPr>
            <sz val="9"/>
            <color rgb="FF000000"/>
            <rFont val="Tahoma"/>
            <family val="2"/>
            <charset val="204"/>
          </rPr>
          <t xml:space="preserve">   Neotype
</t>
        </r>
        <r>
          <rPr>
            <sz val="9"/>
            <color rgb="FF000000"/>
            <rFont val="Tahoma"/>
            <family val="2"/>
            <charset val="204"/>
          </rPr>
          <t xml:space="preserve">   Syntype
</t>
        </r>
        <r>
          <rPr>
            <sz val="9"/>
            <color rgb="FF000000"/>
            <rFont val="Tahoma"/>
            <family val="2"/>
            <charset val="204"/>
          </rPr>
          <t xml:space="preserve">   Lectotype
</t>
        </r>
        <r>
          <rPr>
            <sz val="9"/>
            <color rgb="FF000000"/>
            <rFont val="Tahoma"/>
            <family val="2"/>
            <charset val="204"/>
          </rPr>
          <t xml:space="preserve">   Paralectotype
</t>
        </r>
        <r>
          <rPr>
            <sz val="9"/>
            <color rgb="FF000000"/>
            <rFont val="Tahoma"/>
            <family val="2"/>
            <charset val="204"/>
          </rPr>
          <t xml:space="preserve">   Hapantotype
</t>
        </r>
        <r>
          <rPr>
            <sz val="9"/>
            <color rgb="FF000000"/>
            <rFont val="Tahoma"/>
            <family val="2"/>
            <charset val="204"/>
          </rPr>
          <t xml:space="preserve">
</t>
        </r>
        <r>
          <rPr>
            <sz val="9"/>
            <color rgb="FF000000"/>
            <rFont val="Tahoma"/>
            <family val="2"/>
            <charset val="204"/>
          </rPr>
          <t xml:space="preserve">In case this is not a type material use:
</t>
        </r>
        <r>
          <rPr>
            <sz val="9"/>
            <color rgb="FF000000"/>
            <rFont val="Tahoma"/>
            <family val="2"/>
            <charset val="204"/>
          </rPr>
          <t xml:space="preserve">   Other material
</t>
        </r>
        <r>
          <rPr>
            <sz val="9"/>
            <color rgb="FF000000"/>
            <rFont val="Tahoma"/>
            <family val="2"/>
            <charset val="204"/>
          </rPr>
          <t xml:space="preserve">
</t>
        </r>
        <r>
          <rPr>
            <sz val="9"/>
            <color rgb="FF000000"/>
            <rFont val="Tahoma"/>
            <family val="2"/>
            <charset val="204"/>
          </rPr>
          <t xml:space="preserve">
</t>
        </r>
      </text>
    </comment>
    <comment ref="B1" authorId="1" shapeId="0" xr:uid="{00000000-0006-0000-0000-000002000000}">
      <text>
        <r>
          <rPr>
            <sz val="9"/>
            <color indexed="8"/>
            <rFont val="Tahoma"/>
            <family val="2"/>
            <charset val="204"/>
          </rPr>
          <t xml:space="preserve">Definition: An identifier for the Occurrence (as opposed to a particular digital record of the occurrence). In the absence of a persistent global unique identifier, construct one from a combination of identifiers in the record that will most closely make the occurrenceID globally unique.
</t>
        </r>
        <r>
          <rPr>
            <sz val="9"/>
            <color indexed="8"/>
            <rFont val="Tahoma"/>
            <family val="2"/>
            <charset val="204"/>
          </rPr>
          <t xml:space="preserve">
</t>
        </r>
        <r>
          <rPr>
            <sz val="9"/>
            <color indexed="8"/>
            <rFont val="Tahoma"/>
            <family val="2"/>
            <charset val="204"/>
          </rPr>
          <t xml:space="preserve">Examples: http://arctos.database.museum/guid/MSB:Mamm:233627, 000866d2-c177-4648-a200-ead4007051b9, urn:catalog:UWBM:Bird:89776
</t>
        </r>
        <r>
          <rPr>
            <sz val="9"/>
            <color indexed="8"/>
            <rFont val="Tahoma"/>
            <family val="2"/>
            <charset val="204"/>
          </rPr>
          <t xml:space="preserve">
</t>
        </r>
        <r>
          <rPr>
            <sz val="9"/>
            <color indexed="8"/>
            <rFont val="Tahoma"/>
            <family val="2"/>
            <charset val="204"/>
          </rPr>
          <t xml:space="preserve">See: https://dwc.tdwg.org/terms/#dwc:occurrenceID
</t>
        </r>
        <r>
          <rPr>
            <sz val="9"/>
            <color indexed="8"/>
            <rFont val="Tahoma"/>
            <family val="2"/>
            <charset val="204"/>
          </rPr>
          <t xml:space="preserve">
</t>
        </r>
        <r>
          <rPr>
            <b/>
            <sz val="9"/>
            <color indexed="8"/>
            <rFont val="Tahoma"/>
            <family val="2"/>
            <charset val="204"/>
          </rPr>
          <t xml:space="preserve">IMPORTANT: </t>
        </r>
        <r>
          <rPr>
            <sz val="9"/>
            <color indexed="8"/>
            <rFont val="Tahoma"/>
            <family val="2"/>
            <charset val="204"/>
          </rPr>
          <t>Durring the import AWT will generate new occurenceID for each record. If you dataset has occurenceIDs please move them to "associatedOccurrences".</t>
        </r>
      </text>
    </comment>
    <comment ref="C1" authorId="0" shapeId="0" xr:uid="{00000000-0006-0000-0000-000003000000}">
      <text>
        <r>
          <rPr>
            <sz val="9"/>
            <color indexed="81"/>
            <rFont val="Tahoma"/>
            <family val="2"/>
            <charset val="204"/>
          </rPr>
          <t>Definition: An identifier (preferably unique) for the record within the data set or collection.
Examples: 145732, 145732a, 2008.1334, R-4313
See: https://dwc.tdwg.org/terms/#dwc:catalogNumber</t>
        </r>
      </text>
    </comment>
    <comment ref="D1" authorId="0" shapeId="0" xr:uid="{00000000-0006-0000-0000-000004000000}">
      <text>
        <r>
          <rPr>
            <sz val="9"/>
            <color indexed="81"/>
            <rFont val="Tahoma"/>
            <family val="2"/>
            <charset val="204"/>
          </rPr>
          <t>A reference (publication, URI) to the most detailed information available about the Occurrence.</t>
        </r>
      </text>
    </comment>
    <comment ref="E1" authorId="0" shapeId="0" xr:uid="{00000000-0006-0000-0000-000005000000}">
      <text>
        <r>
          <rPr>
            <sz val="9"/>
            <color indexed="81"/>
            <rFont val="Tahoma"/>
            <family val="2"/>
            <charset val="204"/>
          </rPr>
          <t>Definition: Comments or notes about the Occurrence.
Examples: found dead on road
See: https://dwc.tdwg.org/terms/#dwc:occurrenceRemarks</t>
        </r>
      </text>
    </comment>
    <comment ref="F1" authorId="0" shapeId="0" xr:uid="{00000000-0006-0000-0000-000006000000}">
      <text>
        <r>
          <rPr>
            <sz val="9"/>
            <color indexed="81"/>
            <rFont val="Tahoma"/>
            <family val="2"/>
            <charset val="204"/>
          </rPr>
          <t>Definition: An identifier given to the Occurrence at the time it was recorded. Often serves as a link between field notes and an Occurrence record, such as a specimen collector's number.
See: https://dwc.tdwg.org/terms/#dwc:recordNumber</t>
        </r>
      </text>
    </comment>
    <comment ref="G1" authorId="0" shapeId="0" xr:uid="{00000000-0006-0000-0000-000007000000}">
      <text>
        <r>
          <rPr>
            <sz val="9"/>
            <color rgb="FF000000"/>
            <rFont val="Tahoma"/>
            <family val="2"/>
            <charset val="204"/>
          </rPr>
          <t xml:space="preserve">Definition: A list (concatenated and separated) of names of people, groups, or organizations responsible for recording the original Occurrence. The primary collector or observer, especially one who applies a personal identifier (recordNumber), should be listed first.
</t>
        </r>
        <r>
          <rPr>
            <sz val="9"/>
            <color rgb="FF000000"/>
            <rFont val="Tahoma"/>
            <family val="2"/>
            <charset val="204"/>
          </rPr>
          <t xml:space="preserve">
</t>
        </r>
        <r>
          <rPr>
            <sz val="9"/>
            <color rgb="FF000000"/>
            <rFont val="Tahoma"/>
            <family val="2"/>
            <charset val="204"/>
          </rPr>
          <t xml:space="preserve">Examples: José E. Crespo. Oliver P. Pearson | Anita K. Pearson (where the value in recordNumber OPP 7101 corresponds to the collector number for the specimen in the field catalog of Oliver P. Pearson).
</t>
        </r>
        <r>
          <rPr>
            <sz val="9"/>
            <color rgb="FF000000"/>
            <rFont val="Tahoma"/>
            <family val="2"/>
            <charset val="204"/>
          </rPr>
          <t xml:space="preserve">
</t>
        </r>
        <r>
          <rPr>
            <sz val="9"/>
            <color rgb="FF000000"/>
            <rFont val="Tahoma"/>
            <family val="2"/>
            <charset val="204"/>
          </rPr>
          <t>See: https://dwc.tdwg.org/terms/#dwc:recordedBy</t>
        </r>
      </text>
    </comment>
    <comment ref="H1" authorId="0" shapeId="0" xr:uid="{00000000-0006-0000-0000-000008000000}">
      <text>
        <r>
          <rPr>
            <sz val="9"/>
            <color indexed="8"/>
            <rFont val="Tahoma"/>
            <family val="2"/>
            <charset val="204"/>
          </rPr>
          <t xml:space="preserve">Definition: A list (concatenated and separated) of the globally unique identifier for the person, people, groups, or organizations responsible for recording the original Occurrence.
</t>
        </r>
        <r>
          <rPr>
            <sz val="9"/>
            <color indexed="8"/>
            <rFont val="Tahoma"/>
            <family val="2"/>
            <charset val="204"/>
          </rPr>
          <t xml:space="preserve">
</t>
        </r>
        <r>
          <rPr>
            <sz val="9"/>
            <color indexed="8"/>
            <rFont val="Tahoma"/>
            <family val="2"/>
            <charset val="204"/>
          </rPr>
          <t xml:space="preserve">Comments: Recommended best practice is to provide a single identifier that disambiguates the details of the identifying agent. If a list is used, it is recommended to separate the values in the list with space vertical bar space ( | ). The order of the identifiers on any list for this term can not be guaranteed to convey any semantics.
</t>
        </r>
        <r>
          <rPr>
            <sz val="9"/>
            <color indexed="8"/>
            <rFont val="Tahoma"/>
            <family val="2"/>
            <charset val="204"/>
          </rPr>
          <t xml:space="preserve">
</t>
        </r>
        <r>
          <rPr>
            <sz val="9"/>
            <color indexed="8"/>
            <rFont val="Tahoma"/>
            <family val="2"/>
            <charset val="204"/>
          </rPr>
          <t xml:space="preserve">Examples: https://orcid.org/0000-0002-1825-0097 (for an individual); https://orcid.org/0000-0002-1825-0097 | https://orcid.org/0000-0002-1825-0098 (for a list of people).
</t>
        </r>
        <r>
          <rPr>
            <sz val="9"/>
            <color indexed="8"/>
            <rFont val="Tahoma"/>
            <family val="2"/>
            <charset val="204"/>
          </rPr>
          <t xml:space="preserve">
</t>
        </r>
        <r>
          <rPr>
            <sz val="9"/>
            <color indexed="8"/>
            <rFont val="Tahoma"/>
            <family val="2"/>
            <charset val="204"/>
          </rPr>
          <t>See: https://dwc.tdwg.org/terms/#dwc:recordedByID</t>
        </r>
      </text>
    </comment>
    <comment ref="I1" authorId="0" shapeId="0" xr:uid="{00000000-0006-0000-0000-000009000000}">
      <text>
        <r>
          <rPr>
            <sz val="9"/>
            <color rgb="FF000000"/>
            <rFont val="Tahoma"/>
            <family val="2"/>
            <charset val="204"/>
          </rPr>
          <t xml:space="preserve">Definition: The number of individuals present at the time of the Occurrence.
</t>
        </r>
        <r>
          <rPr>
            <sz val="9"/>
            <color rgb="FF000000"/>
            <rFont val="Tahoma"/>
            <family val="2"/>
            <charset val="204"/>
          </rPr>
          <t xml:space="preserve">
</t>
        </r>
        <r>
          <rPr>
            <sz val="9"/>
            <color rgb="FF000000"/>
            <rFont val="Tahoma"/>
            <family val="2"/>
            <charset val="204"/>
          </rPr>
          <t xml:space="preserve">Examples: 0, 1, 25
</t>
        </r>
        <r>
          <rPr>
            <sz val="9"/>
            <color rgb="FF000000"/>
            <rFont val="Tahoma"/>
            <family val="2"/>
            <charset val="204"/>
          </rPr>
          <t xml:space="preserve">
</t>
        </r>
        <r>
          <rPr>
            <sz val="9"/>
            <color rgb="FF000000"/>
            <rFont val="Tahoma"/>
            <family val="2"/>
            <charset val="204"/>
          </rPr>
          <t>See: https://dwc.tdwg.org/terms/#dwc:individualCount</t>
        </r>
      </text>
    </comment>
    <comment ref="J1" authorId="0" shapeId="0" xr:uid="{00000000-0006-0000-0000-00000A000000}">
      <text>
        <r>
          <rPr>
            <sz val="9"/>
            <color rgb="FF000000"/>
            <rFont val="Tahoma"/>
            <family val="2"/>
            <charset val="204"/>
          </rPr>
          <t xml:space="preserve">Definition: The sex of the biological individual(s) represented in the Occurrence.
</t>
        </r>
        <r>
          <rPr>
            <sz val="9"/>
            <color rgb="FF000000"/>
            <rFont val="Tahoma"/>
            <family val="2"/>
            <charset val="204"/>
          </rPr>
          <t xml:space="preserve">
</t>
        </r>
        <r>
          <rPr>
            <sz val="9"/>
            <color rgb="FF000000"/>
            <rFont val="Tahoma"/>
            <family val="2"/>
            <charset val="204"/>
          </rPr>
          <t xml:space="preserve">Examples: female, male, hermaphrodite
</t>
        </r>
        <r>
          <rPr>
            <sz val="9"/>
            <color rgb="FF000000"/>
            <rFont val="Tahoma"/>
            <family val="2"/>
            <charset val="204"/>
          </rPr>
          <t xml:space="preserve">
</t>
        </r>
        <r>
          <rPr>
            <sz val="9"/>
            <color rgb="FF000000"/>
            <rFont val="Tahoma"/>
            <family val="2"/>
            <charset val="204"/>
          </rPr>
          <t>See: https://dwc.tdwg.org/terms/#dwc:sex</t>
        </r>
      </text>
    </comment>
    <comment ref="K1" authorId="0" shapeId="0" xr:uid="{00000000-0006-0000-0000-00000B000000}">
      <text>
        <r>
          <rPr>
            <sz val="9"/>
            <color indexed="8"/>
            <rFont val="Tahoma"/>
            <family val="2"/>
            <charset val="204"/>
          </rPr>
          <t xml:space="preserve">Definition: The age class or life stage of the Organism(s) at the time the Occurrence was recorded.
</t>
        </r>
        <r>
          <rPr>
            <sz val="9"/>
            <color indexed="8"/>
            <rFont val="Tahoma"/>
            <family val="2"/>
            <charset val="204"/>
          </rPr>
          <t xml:space="preserve">
</t>
        </r>
        <r>
          <rPr>
            <sz val="9"/>
            <color indexed="8"/>
            <rFont val="Tahoma"/>
            <family val="2"/>
            <charset val="204"/>
          </rPr>
          <t xml:space="preserve">Examples: zygote, larva, juvenile, adult, seedling, flowering, fruiting
</t>
        </r>
        <r>
          <rPr>
            <sz val="9"/>
            <color indexed="8"/>
            <rFont val="Tahoma"/>
            <family val="2"/>
            <charset val="204"/>
          </rPr>
          <t xml:space="preserve">
</t>
        </r>
        <r>
          <rPr>
            <sz val="9"/>
            <color indexed="8"/>
            <rFont val="Tahoma"/>
            <family val="2"/>
            <charset val="204"/>
          </rPr>
          <t>See: https://dwc.tdwg.org/terms/#dwc:lifeStage</t>
        </r>
      </text>
    </comment>
    <comment ref="L1" authorId="0" shapeId="0" xr:uid="{00000000-0006-0000-0000-00000C000000}">
      <text>
        <r>
          <rPr>
            <sz val="9"/>
            <color indexed="8"/>
            <rFont val="Tahoma"/>
            <family val="2"/>
            <charset val="204"/>
          </rPr>
          <t xml:space="preserve">Definition: The reproductive condition of the biological individual(s) represented in the Occurrence.
</t>
        </r>
        <r>
          <rPr>
            <sz val="9"/>
            <color indexed="8"/>
            <rFont val="Tahoma"/>
            <family val="2"/>
            <charset val="204"/>
          </rPr>
          <t xml:space="preserve">
</t>
        </r>
        <r>
          <rPr>
            <sz val="9"/>
            <color indexed="8"/>
            <rFont val="Tahoma"/>
            <family val="2"/>
            <charset val="204"/>
          </rPr>
          <t xml:space="preserve">Examples: non-reproductive, pregnant, in bloom, fruit-bearing
</t>
        </r>
        <r>
          <rPr>
            <sz val="9"/>
            <color indexed="8"/>
            <rFont val="Tahoma"/>
            <family val="2"/>
            <charset val="204"/>
          </rPr>
          <t xml:space="preserve">
</t>
        </r>
        <r>
          <rPr>
            <sz val="9"/>
            <color indexed="8"/>
            <rFont val="Tahoma"/>
            <family val="2"/>
            <charset val="204"/>
          </rPr>
          <t>See: https://dwc.tdwg.org/terms/#dwc:reproductiveCondition</t>
        </r>
      </text>
    </comment>
    <comment ref="M1" authorId="0" shapeId="0" xr:uid="{00000000-0006-0000-0000-00000D000000}">
      <text>
        <r>
          <rPr>
            <sz val="9"/>
            <color indexed="81"/>
            <rFont val="Tahoma"/>
            <family val="2"/>
            <charset val="204"/>
          </rPr>
          <t>Definition: The behavior shown by the subject at the time the Occurrence was recorded.
Examples: roosting, foraging, running
See: https://dwc.tdwg.org/terms/#dwc:behavior</t>
        </r>
      </text>
    </comment>
    <comment ref="N1" authorId="0" shapeId="0" xr:uid="{00000000-0006-0000-0000-00000E000000}">
      <text>
        <r>
          <rPr>
            <sz val="9"/>
            <color indexed="81"/>
            <rFont val="Tahoma"/>
            <family val="2"/>
            <charset val="204"/>
          </rPr>
          <t>Definition: Statement about whether an organism or organisms have been introduced to a given place and time through the direct or indirect activity of modern humans.
Examples: native, nativeReintroduced, introduced, introducedAssistedColonisation, vagrant, uncertain
See: https://dwc.tdwg.org/terms/#dwc:establishmentMeans</t>
        </r>
      </text>
    </comment>
    <comment ref="O1" authorId="0" shapeId="0" xr:uid="{00000000-0006-0000-0000-00000F000000}">
      <text>
        <r>
          <rPr>
            <sz val="9"/>
            <color indexed="81"/>
            <rFont val="Tahoma"/>
            <family val="2"/>
            <charset val="204"/>
          </rPr>
          <t>Definition: A statement about the presence or absence of a Taxon at a Location.
Examples: present, absent
See: https://dwc.tdwg.org/terms/#dwc:occurrenceStatus</t>
        </r>
      </text>
    </comment>
    <comment ref="P1" authorId="0" shapeId="0" xr:uid="{00000000-0006-0000-0000-000010000000}">
      <text>
        <r>
          <rPr>
            <sz val="9"/>
            <color indexed="8"/>
            <rFont val="Tahoma"/>
            <family val="2"/>
            <charset val="204"/>
          </rPr>
          <t xml:space="preserve">Definition: A preparation or preservation method for a specimen.
</t>
        </r>
        <r>
          <rPr>
            <sz val="9"/>
            <color indexed="8"/>
            <rFont val="Tahoma"/>
            <family val="2"/>
            <charset val="204"/>
          </rPr>
          <t xml:space="preserve">
</t>
        </r>
        <r>
          <rPr>
            <sz val="9"/>
            <color indexed="8"/>
            <rFont val="Tahoma"/>
            <family val="2"/>
            <charset val="204"/>
          </rPr>
          <t>See: https://dwc.tdwg.org/terms/#dwc:preparations</t>
        </r>
      </text>
    </comment>
    <comment ref="Q1" authorId="0" shapeId="0" xr:uid="{00000000-0006-0000-0000-000011000000}">
      <text>
        <r>
          <rPr>
            <sz val="9"/>
            <color indexed="81"/>
            <rFont val="Tahoma"/>
            <family val="2"/>
            <charset val="204"/>
          </rPr>
          <t>Definition: The current state of a specimen with respect to the collection identified in collectionCode or collectionID.
Examples: in collection, missing, voucher elsewhere, duplicates elsewhere
See: https://dwc.tdwg.org/terms/#dwc:disposition</t>
        </r>
      </text>
    </comment>
    <comment ref="R1" authorId="0" shapeId="0" xr:uid="{00000000-0006-0000-0000-000012000000}">
      <text>
        <r>
          <rPr>
            <sz val="9"/>
            <color indexed="81"/>
            <rFont val="Tahoma"/>
            <family val="2"/>
            <charset val="204"/>
          </rPr>
          <t>Definition: A list (concatenated and separated) of previous or alternate fully qualified catalog numbers or other human-used identifiers for the same Occurrence, whether in the current or any other data set or collection.
Examples: FMNH:Mammal:1234, NPS YELLO6778 | MBG 33424
See: https://dwc.tdwg.org/terms/#dwc:otherCatalogNumbers</t>
        </r>
      </text>
    </comment>
    <comment ref="S1" authorId="0" shapeId="0" xr:uid="{00000000-0006-0000-0000-000013000000}">
      <text>
        <r>
          <rPr>
            <sz val="9"/>
            <color indexed="81"/>
            <rFont val="Tahoma"/>
            <family val="2"/>
            <charset val="204"/>
          </rPr>
          <t>Definition: A list (concatenated and separated) of previous assignments of names to the Organism.
Examples: Chalepidae, Pinus abies, Anthus sp., field ID by G. Iglesias | Anthus correndera, expert ID by C. Cicero 2009-02-12 based on morphology
See: https://dwc.tdwg.org/terms/#dwc:previousIdentifications</t>
        </r>
      </text>
    </comment>
    <comment ref="T1" authorId="0" shapeId="0" xr:uid="{00000000-0006-0000-0000-000014000000}">
      <text>
        <r>
          <rPr>
            <sz val="9"/>
            <color indexed="8"/>
            <rFont val="Tahoma"/>
            <family val="2"/>
            <charset val="204"/>
          </rPr>
          <t xml:space="preserve">Definition:  A list (concatenated and separated) of identifiers (publication, global unique identifier, URI) of media associated with the Occurrence.
</t>
        </r>
        <r>
          <rPr>
            <sz val="9"/>
            <color indexed="8"/>
            <rFont val="Tahoma"/>
            <family val="2"/>
            <charset val="204"/>
          </rPr>
          <t xml:space="preserve">
</t>
        </r>
        <r>
          <rPr>
            <sz val="9"/>
            <color indexed="8"/>
            <rFont val="Tahoma"/>
            <family val="2"/>
            <charset val="204"/>
          </rPr>
          <t xml:space="preserve">Examples: https://arctos.database.museum/media/10520962 | https://arctos.database.museum/media/10520964
</t>
        </r>
        <r>
          <rPr>
            <sz val="9"/>
            <color indexed="8"/>
            <rFont val="Tahoma"/>
            <family val="2"/>
            <charset val="204"/>
          </rPr>
          <t xml:space="preserve">
</t>
        </r>
        <r>
          <rPr>
            <sz val="9"/>
            <color indexed="8"/>
            <rFont val="Tahoma"/>
            <family val="2"/>
            <charset val="204"/>
          </rPr>
          <t>See: https://dwc.tdwg.org/terms/#dwc:associatedMedia</t>
        </r>
      </text>
    </comment>
    <comment ref="U1" authorId="0" shapeId="0" xr:uid="{00000000-0006-0000-0000-000015000000}">
      <text>
        <r>
          <rPr>
            <sz val="9"/>
            <color indexed="81"/>
            <rFont val="Tahoma"/>
            <family val="2"/>
            <charset val="204"/>
          </rPr>
          <t>Definition:  A list (concatenated and separated) of identifiers (publication, bibliographic reference, global unique identifier, URI) of literature associated with the Occurrence.
Examples: http://www.sciencemag.org/cgi/content/abstract/322/5899/261, Christopher J. Conroy, Jennifer L. Neuwald. 2008. Phylogeographic study of the California vole, Microtus californicus Journal of Mammalogy, 89(3):755-767., Steven R. Hoofer and Ronald A. Van Den Bussche. 2001. Phylogenetic Relationships of Plecotine Bats and Allies Based on Mitochondrial Ribosomal Sequences. Journal of Mammalogy 82(1):131-137. | Walker, Faith M., Jeffrey T. Foster, Kevin P. Drees, Carol L. Chambers. 2014. Spotted bat (Euderma maculatum) microsatellite discovery using illumina sequencing. Conservation Genetics Resources.
See: https://dwc.tdwg.org/terms/#dwc:associatedReferences</t>
        </r>
      </text>
    </comment>
    <comment ref="V1" authorId="0" shapeId="0" xr:uid="{00000000-0006-0000-0000-000016000000}">
      <text>
        <r>
          <rPr>
            <sz val="9"/>
            <color indexed="8"/>
            <rFont val="Tahoma"/>
            <family val="2"/>
            <charset val="204"/>
          </rPr>
          <t xml:space="preserve">Definition:  A list (concatenated and separated) of identifiers of other Occurrence records and their associations to this Occurrence.
</t>
        </r>
        <r>
          <rPr>
            <sz val="9"/>
            <color indexed="8"/>
            <rFont val="Tahoma"/>
            <family val="2"/>
            <charset val="204"/>
          </rPr>
          <t xml:space="preserve">
</t>
        </r>
        <r>
          <rPr>
            <sz val="9"/>
            <color indexed="8"/>
            <rFont val="Tahoma"/>
            <family val="2"/>
            <charset val="204"/>
          </rPr>
          <t xml:space="preserve">Examples: "parasite collected from":"https://arctos.database.museum/guid/MSB:Mamm:215895?seid=950760", "encounter previous to":"http://arctos.database.museum/guid/MSB:Mamm:292063?seid=3175067" | "encounter previous to":"http://arctos.database.museum/guid/MSB:Mamm:292063?seid=3177393" | "encounter previous to":"http://arctos.database.museum/guid/MSB:Mamm:292063?seid=3177394" | "encounter previous to":"http://arctos.database.museum/guid/MSB:Mamm:292063?seid=3177392" | "encounter previous to":"http://arctos.database.museum/guid/MSB:Mamm:292063?seid=3609139"
</t>
        </r>
        <r>
          <rPr>
            <sz val="9"/>
            <color indexed="8"/>
            <rFont val="Tahoma"/>
            <family val="2"/>
            <charset val="204"/>
          </rPr>
          <t xml:space="preserve">
</t>
        </r>
        <r>
          <rPr>
            <sz val="9"/>
            <color indexed="8"/>
            <rFont val="Tahoma"/>
            <family val="2"/>
            <charset val="204"/>
          </rPr>
          <t>See: https://dwc.tdwg.org/terms/#dwc:associatedOccurrences</t>
        </r>
      </text>
    </comment>
    <comment ref="W1" authorId="0" shapeId="0" xr:uid="{00000000-0006-0000-0000-000017000000}">
      <text>
        <r>
          <rPr>
            <sz val="9"/>
            <color indexed="81"/>
            <rFont val="Tahoma"/>
            <family val="2"/>
            <charset val="204"/>
          </rPr>
          <t>Definition:  A list (concatenated and separated) of identifiers (publication, global unique identifier, URI) of genetic sequence information associated with the Occurrence.
Examples: http://www.ncbi.nlm.nih.gov/nuccore/U34853.1, http://www.ncbi.nlm.nih.gov/nuccore/GU328060 | http://www.ncbi.nlm.nih.gov/nuccore/AF326093
See: https://dwc.tdwg.org/terms/#dwc:associatedSequences</t>
        </r>
      </text>
    </comment>
    <comment ref="X1" authorId="0" shapeId="0" xr:uid="{00000000-0006-0000-0000-000018000000}">
      <text>
        <r>
          <rPr>
            <sz val="9"/>
            <color indexed="81"/>
            <rFont val="Tahoma"/>
            <family val="2"/>
            <charset val="204"/>
          </rPr>
          <t>Definition:  An identifier for the set of taxon information (data associated with the Taxon class). May be a global unique identifier or an identifier specific to the data set.
Examples: 8fa58e08-08de-4ac1-b69c-1235340b7001, 32567, https://www.gbif.org/species/212
See: https://dwc.tdwg.org/terms/#dwc:taxonID</t>
        </r>
      </text>
    </comment>
    <comment ref="Y1" authorId="0" shapeId="0" xr:uid="{00000000-0006-0000-0000-000019000000}">
      <text>
        <r>
          <rPr>
            <sz val="9"/>
            <color indexed="8"/>
            <rFont val="Tahoma"/>
            <family val="2"/>
            <charset val="204"/>
          </rPr>
          <t xml:space="preserve">Definition: An identifier for the nomenclatural (not taxonomic) details of a scientific name.
</t>
        </r>
        <r>
          <rPr>
            <sz val="9"/>
            <color indexed="8"/>
            <rFont val="Tahoma"/>
            <family val="2"/>
            <charset val="204"/>
          </rPr>
          <t xml:space="preserve">
</t>
        </r>
        <r>
          <rPr>
            <sz val="9"/>
            <color indexed="8"/>
            <rFont val="Tahoma"/>
            <family val="2"/>
            <charset val="204"/>
          </rPr>
          <t xml:space="preserve">Examples: urn:lsid:ipni.org:names:37829-1:1.3
</t>
        </r>
        <r>
          <rPr>
            <sz val="9"/>
            <color indexed="8"/>
            <rFont val="Tahoma"/>
            <family val="2"/>
            <charset val="204"/>
          </rPr>
          <t xml:space="preserve">
</t>
        </r>
        <r>
          <rPr>
            <sz val="9"/>
            <color indexed="8"/>
            <rFont val="Tahoma"/>
            <family val="2"/>
            <charset val="204"/>
          </rPr>
          <t>See: https://dwc.tdwg.org/terms/#dwc:scientificNameID</t>
        </r>
      </text>
    </comment>
    <comment ref="Z1" authorId="0" shapeId="0" xr:uid="{00000000-0006-0000-0000-00001A000000}">
      <text>
        <r>
          <rPr>
            <sz val="9"/>
            <color indexed="8"/>
            <rFont val="Tahoma"/>
            <family val="2"/>
            <charset val="204"/>
          </rPr>
          <t xml:space="preserve">Definition: An identifier for the name usage (documented meaning of the name according to a source) of the currently valid (zoological) or accepted (botanical) taxon.
</t>
        </r>
        <r>
          <rPr>
            <sz val="9"/>
            <color indexed="8"/>
            <rFont val="Tahoma"/>
            <family val="2"/>
            <charset val="204"/>
          </rPr>
          <t xml:space="preserve">
</t>
        </r>
        <r>
          <rPr>
            <sz val="9"/>
            <color indexed="8"/>
            <rFont val="Tahoma"/>
            <family val="2"/>
            <charset val="204"/>
          </rPr>
          <t xml:space="preserve">Examples: tsn:41107 (ITIS), urn:lsid:ipni.org:names:320035-2 (IPNI), 2704179 (GBIF), 6W3C4 (COL)
</t>
        </r>
        <r>
          <rPr>
            <sz val="9"/>
            <color indexed="8"/>
            <rFont val="Tahoma"/>
            <family val="2"/>
            <charset val="204"/>
          </rPr>
          <t xml:space="preserve">
</t>
        </r>
        <r>
          <rPr>
            <sz val="9"/>
            <color indexed="8"/>
            <rFont val="Tahoma"/>
            <family val="2"/>
            <charset val="204"/>
          </rPr>
          <t>See: https://dwc.tdwg.org/terms/#dwc:acceptedNameUsageID</t>
        </r>
      </text>
    </comment>
    <comment ref="AA1" authorId="0" shapeId="0" xr:uid="{00000000-0006-0000-0000-00001B000000}">
      <text>
        <r>
          <rPr>
            <sz val="9"/>
            <color indexed="81"/>
            <rFont val="Tahoma"/>
            <family val="2"/>
            <charset val="204"/>
          </rPr>
          <t>Definition: An identifier for the name usage (documented meaning of the name according to a source) of the direct, most proximate higher-rank parent taxon (in a classification) of the most specific element of the scientificName.
Examples: tsn:41074 (ITIS), urn:lsid:ipni.org:names:30001404-2 (IPNI), 2704173 (GBIF), 6T8N (COL)
See: https://dwc.tdwg.org/terms/#dwc:parentNameUsageID</t>
        </r>
      </text>
    </comment>
    <comment ref="AB1" authorId="0" shapeId="0" xr:uid="{00000000-0006-0000-0000-00001C000000}">
      <text>
        <r>
          <rPr>
            <sz val="9"/>
            <color indexed="8"/>
            <rFont val="Tahoma"/>
            <family val="2"/>
            <charset val="204"/>
          </rPr>
          <t xml:space="preserve">Definition: An identifier for the name usage (documented meaning of the name according to a source) in which the terminal element of the scientificName was originally established under the rules of the associated nomenclaturalCode.
</t>
        </r>
        <r>
          <rPr>
            <sz val="9"/>
            <color indexed="8"/>
            <rFont val="Tahoma"/>
            <family val="2"/>
            <charset val="204"/>
          </rPr>
          <t xml:space="preserve">
</t>
        </r>
        <r>
          <rPr>
            <sz val="9"/>
            <color indexed="8"/>
            <rFont val="Tahoma"/>
            <family val="2"/>
            <charset val="204"/>
          </rPr>
          <t xml:space="preserve">Examples:  tsn:41107 (ITIS), urn:lsid:ipni.org:names:320035-2 (IPNI), 2704179 (GBIF), 6W3C4 (COL)
</t>
        </r>
        <r>
          <rPr>
            <sz val="9"/>
            <color indexed="8"/>
            <rFont val="Tahoma"/>
            <family val="2"/>
            <charset val="204"/>
          </rPr>
          <t xml:space="preserve">
</t>
        </r>
        <r>
          <rPr>
            <sz val="9"/>
            <color indexed="8"/>
            <rFont val="Tahoma"/>
            <family val="2"/>
            <charset val="204"/>
          </rPr>
          <t>See: https://dwc.tdwg.org/terms/#dwc:originalNameUsageID</t>
        </r>
      </text>
    </comment>
    <comment ref="AC1" authorId="0" shapeId="0" xr:uid="{00000000-0006-0000-0000-00001D000000}">
      <text>
        <r>
          <rPr>
            <sz val="9"/>
            <color indexed="8"/>
            <rFont val="Tahoma"/>
            <family val="2"/>
            <charset val="204"/>
          </rPr>
          <t xml:space="preserve">Definition: An identifier for the source in which the specific taxon concept circumscription is defined or implied. See nameAccordingTo.
</t>
        </r>
        <r>
          <rPr>
            <sz val="9"/>
            <color indexed="8"/>
            <rFont val="Tahoma"/>
            <family val="2"/>
            <charset val="204"/>
          </rPr>
          <t xml:space="preserve">
</t>
        </r>
        <r>
          <rPr>
            <sz val="9"/>
            <color indexed="8"/>
            <rFont val="Tahoma"/>
            <family val="2"/>
            <charset val="204"/>
          </rPr>
          <t xml:space="preserve">Examples: https://doi.org/10.1016/S0269-915X(97)80026-2
</t>
        </r>
        <r>
          <rPr>
            <sz val="9"/>
            <color indexed="8"/>
            <rFont val="Tahoma"/>
            <family val="2"/>
            <charset val="204"/>
          </rPr>
          <t xml:space="preserve">
</t>
        </r>
        <r>
          <rPr>
            <sz val="9"/>
            <color indexed="8"/>
            <rFont val="Tahoma"/>
            <family val="2"/>
            <charset val="204"/>
          </rPr>
          <t>See: https://dwc.tdwg.org/terms/#dwc:nameAccordingToID</t>
        </r>
      </text>
    </comment>
    <comment ref="AD1" authorId="0" shapeId="0" xr:uid="{00000000-0006-0000-0000-00001E000000}">
      <text>
        <r>
          <rPr>
            <sz val="9"/>
            <color indexed="8"/>
            <rFont val="Tahoma"/>
            <family val="2"/>
            <charset val="204"/>
          </rPr>
          <t xml:space="preserve">Definition: An identifier for the publication in which the scientificName was originally established under the rules of the associated nomenclaturalCode.
</t>
        </r>
        <r>
          <rPr>
            <sz val="9"/>
            <color indexed="8"/>
            <rFont val="Tahoma"/>
            <family val="2"/>
            <charset val="204"/>
          </rPr>
          <t xml:space="preserve">
</t>
        </r>
        <r>
          <rPr>
            <sz val="9"/>
            <color indexed="8"/>
            <rFont val="Tahoma"/>
            <family val="2"/>
            <charset val="204"/>
          </rPr>
          <t>See: https://dwc.tdwg.org/terms/#dwc:namePublishedInID</t>
        </r>
      </text>
    </comment>
    <comment ref="AE1" authorId="0" shapeId="0" xr:uid="{00000000-0006-0000-0000-00001F000000}">
      <text>
        <r>
          <rPr>
            <sz val="9"/>
            <color indexed="8"/>
            <rFont val="Tahoma"/>
            <family val="2"/>
            <charset val="204"/>
          </rPr>
          <t xml:space="preserve">Definition: An identifier for the taxonomic concept to which the record refers - not for the nomenclatural details of a taxon.
</t>
        </r>
        <r>
          <rPr>
            <sz val="9"/>
            <color indexed="8"/>
            <rFont val="Tahoma"/>
            <family val="2"/>
            <charset val="204"/>
          </rPr>
          <t xml:space="preserve">
</t>
        </r>
        <r>
          <rPr>
            <sz val="9"/>
            <color indexed="8"/>
            <rFont val="Tahoma"/>
            <family val="2"/>
            <charset val="204"/>
          </rPr>
          <t xml:space="preserve">Examples: 8fa58e08-08de-4ac1-b69c-1235340b7001
</t>
        </r>
        <r>
          <rPr>
            <sz val="9"/>
            <color indexed="8"/>
            <rFont val="Tahoma"/>
            <family val="2"/>
            <charset val="204"/>
          </rPr>
          <t xml:space="preserve">
</t>
        </r>
        <r>
          <rPr>
            <sz val="9"/>
            <color indexed="8"/>
            <rFont val="Tahoma"/>
            <family val="2"/>
            <charset val="204"/>
          </rPr>
          <t>See: https://dwc.tdwg.org/terms/#dwc:taxonConceptID</t>
        </r>
      </text>
    </comment>
    <comment ref="AF1" authorId="0" shapeId="0" xr:uid="{00000000-0006-0000-0000-000020000000}">
      <text>
        <r>
          <rPr>
            <sz val="9"/>
            <color rgb="FF000000"/>
            <rFont val="Tahoma"/>
            <family val="2"/>
            <charset val="204"/>
          </rPr>
          <t xml:space="preserve">Definition: The full scientific name, with authorship and date information if known. When forming part of an Identification, this should be the name in lowest level taxonomic rank that can be determined. This term should not contain identification qualifications, which should instead be supplied in the IdentificationQualifier term.
</t>
        </r>
        <r>
          <rPr>
            <sz val="9"/>
            <color rgb="FF000000"/>
            <rFont val="Tahoma"/>
            <family val="2"/>
            <charset val="204"/>
          </rPr>
          <t xml:space="preserve">
</t>
        </r>
        <r>
          <rPr>
            <sz val="9"/>
            <color rgb="FF000000"/>
            <rFont val="Tahoma"/>
            <family val="2"/>
            <charset val="204"/>
          </rPr>
          <t xml:space="preserve">Examples: Coleoptera (order). Vespertilionidae (family). Manis (genus). Ctenomys sociabilis (genus + specificEpithet). Ambystoma tigrinum diaboli (genus + specificEpithet + infraspecificEpithet). Roptrocerus typographi (Györfi, 1952) (genus + specificEpithet + scientificNameAuthorship), Quercus agrifolia var. oxyadenia (Torr.) J.T. Howell (genus + specificEpithet + taxonRank + infraspecificEpithet + scientificNameAuthorship).
</t>
        </r>
        <r>
          <rPr>
            <sz val="9"/>
            <color rgb="FF000000"/>
            <rFont val="Tahoma"/>
            <family val="2"/>
            <charset val="204"/>
          </rPr>
          <t xml:space="preserve">
</t>
        </r>
        <r>
          <rPr>
            <sz val="9"/>
            <color rgb="FF000000"/>
            <rFont val="Tahoma"/>
            <family val="2"/>
            <charset val="204"/>
          </rPr>
          <t>See: https://dwc.tdwg.org/terms/#dwc:scientificName</t>
        </r>
      </text>
    </comment>
    <comment ref="AG1" authorId="0" shapeId="0" xr:uid="{00000000-0006-0000-0000-000021000000}">
      <text>
        <r>
          <rPr>
            <sz val="9"/>
            <color indexed="8"/>
            <rFont val="Tahoma"/>
            <family val="2"/>
            <charset val="204"/>
          </rPr>
          <t xml:space="preserve">Definition: The full name, with authorship and date information if known, of the currently valid (zoological) or accepted (botanical) taxon.
</t>
        </r>
        <r>
          <rPr>
            <sz val="9"/>
            <color indexed="8"/>
            <rFont val="Tahoma"/>
            <family val="2"/>
            <charset val="204"/>
          </rPr>
          <t xml:space="preserve">
</t>
        </r>
        <r>
          <rPr>
            <sz val="9"/>
            <color indexed="8"/>
            <rFont val="Tahoma"/>
            <family val="2"/>
            <charset val="204"/>
          </rPr>
          <t xml:space="preserve">Examples: Tamias minimus (valid name for Eutamias minimus).
</t>
        </r>
        <r>
          <rPr>
            <sz val="9"/>
            <color indexed="8"/>
            <rFont val="Tahoma"/>
            <family val="2"/>
            <charset val="204"/>
          </rPr>
          <t xml:space="preserve">
</t>
        </r>
        <r>
          <rPr>
            <sz val="9"/>
            <color indexed="8"/>
            <rFont val="Tahoma"/>
            <family val="2"/>
            <charset val="204"/>
          </rPr>
          <t>See: https://dwc.tdwg.org/terms/#dwc:acceptedNameUsage</t>
        </r>
      </text>
    </comment>
    <comment ref="AH1" authorId="0" shapeId="0" xr:uid="{00000000-0006-0000-0000-000022000000}">
      <text>
        <r>
          <rPr>
            <sz val="9"/>
            <color indexed="81"/>
            <rFont val="Tahoma"/>
            <family val="2"/>
            <charset val="204"/>
          </rPr>
          <t>Definition: The full name, with authorship and date information if known, of the direct, most proximate higher-rank parent taxon (in a classification) of the most specific element of the scientificName.
Examples: Rubiaceae, Gruiformes, Testudinae
See: https://dwc.tdwg.org/terms/#dwc:parentNameUsage</t>
        </r>
      </text>
    </comment>
    <comment ref="AI1" authorId="0" shapeId="0" xr:uid="{00000000-0006-0000-0000-000023000000}">
      <text>
        <r>
          <rPr>
            <sz val="9"/>
            <color indexed="81"/>
            <rFont val="Tahoma"/>
            <family val="2"/>
            <charset val="204"/>
          </rPr>
          <t>Definition: The taxon name, with authorship and date information if known, as it originally appeared when first established under the rules of the associated nomenclaturalCode. The basionym (botany) or basonym (bacteriology) of the scientificName or the senior/earlier homonym for replaced names.
Examples: Pinus abies, Gasterosteus saltatrix Linnaeus 1768
See: https://dwc.tdwg.org/terms/#dwc:originalNameUsage</t>
        </r>
      </text>
    </comment>
    <comment ref="AJ1" authorId="0" shapeId="0" xr:uid="{00000000-0006-0000-0000-000024000000}">
      <text>
        <r>
          <rPr>
            <sz val="9"/>
            <color indexed="81"/>
            <rFont val="Tahoma"/>
            <family val="2"/>
            <charset val="204"/>
          </rPr>
          <t>Definition: The reference to the source in which the specific taxon concept circumscription is defined or implied - traditionally signified by the Latin "sensu" or "sec." (from secundum, meaning "according to"). For taxa that result from identifications, a reference to the keys, monographs, experts and other sources should be given.
Examples: Franz NM, Cardona-Duque J (2013) Description of two new species and phylogenetic reassessment of Perelleschus Wibmer &amp; O’Brien, 1986 (Coleoptera: Curculionidae), with a complete taxonomic concept history of Perelleschus sec. Franz &amp; Cardona-Duque, 2013. Syst Biodivers. 11: 209–236. (as the full citation of the Franz &amp; Cardona-Duque (2013) in Perelleschus splendida sec. Franz &amp; Cardona-Duque (2013))
See: https://dwc.tdwg.org/terms/#dwc:nameAccordingTo</t>
        </r>
      </text>
    </comment>
    <comment ref="AK1" authorId="0" shapeId="0" xr:uid="{00000000-0006-0000-0000-000025000000}">
      <text>
        <r>
          <rPr>
            <sz val="9"/>
            <color indexed="81"/>
            <rFont val="Tahoma"/>
            <family val="2"/>
            <charset val="204"/>
          </rPr>
          <t>Definition: A reference for the publication in which the scientificName was originally established under the rules of the associated nomenclaturalCode.
Examples: Pearson O. P., and M. I. Christie. 1985. Historia Natural, 5(37):388, Forel, Auguste, Diagnosies provisoires de quelques espèces nouvelles de fourmis de Madagascar, récoltées par M. Grandidier., Annales de la Societe Entomologique de Belgique, Comptes-rendus des Seances 30, 1886
See: https://dwc.tdwg.org/terms/#dwc:namePublishedIn</t>
        </r>
      </text>
    </comment>
    <comment ref="AL1" authorId="0" shapeId="0" xr:uid="{00000000-0006-0000-0000-000026000000}">
      <text>
        <r>
          <rPr>
            <sz val="9"/>
            <color indexed="81"/>
            <rFont val="Tahoma"/>
            <family val="2"/>
            <charset val="204"/>
          </rPr>
          <t>Definition: A list (concatenated and separated) of taxa names terminating at the rank immediately superior to the taxon referenced in the taxon record.
Examples: Plantae | Tracheophyta | Magnoliopsida | Ranunculales | Ranunculaceae | Ranunculus, Animalia, Animalia | Chordata | Vertebrata | Mammalia | Theria | Eutheria | Rodentia | Hystricognatha | Hystricognathi | Ctenomyidae | Ctenomyini | Ctenomys
See: https://dwc.tdwg.org/terms/#dwc:higherClassification</t>
        </r>
      </text>
    </comment>
    <comment ref="AM1" authorId="0" shapeId="0" xr:uid="{00000000-0006-0000-0000-000027000000}">
      <text>
        <r>
          <rPr>
            <sz val="9"/>
            <color indexed="8"/>
            <rFont val="Tahoma"/>
            <family val="2"/>
            <charset val="204"/>
          </rPr>
          <t xml:space="preserve">Definition: The full scientific name of the kingdom in which the taxon is classified.
</t>
        </r>
        <r>
          <rPr>
            <sz val="9"/>
            <color indexed="8"/>
            <rFont val="Tahoma"/>
            <family val="2"/>
            <charset val="204"/>
          </rPr>
          <t xml:space="preserve">
</t>
        </r>
        <r>
          <rPr>
            <sz val="9"/>
            <color indexed="8"/>
            <rFont val="Tahoma"/>
            <family val="2"/>
            <charset val="204"/>
          </rPr>
          <t xml:space="preserve">Examples: Animalia, Archaea, Bacteria, Chromista, Fungi, Plantae, Protozoa, Viruses
</t>
        </r>
        <r>
          <rPr>
            <sz val="9"/>
            <color indexed="8"/>
            <rFont val="Tahoma"/>
            <family val="2"/>
            <charset val="204"/>
          </rPr>
          <t xml:space="preserve">
</t>
        </r>
        <r>
          <rPr>
            <sz val="9"/>
            <color indexed="8"/>
            <rFont val="Tahoma"/>
            <family val="2"/>
            <charset val="204"/>
          </rPr>
          <t>See: https://dwc.tdwg.org/terms/#dwc:kingdom</t>
        </r>
      </text>
    </comment>
    <comment ref="AN1" authorId="0" shapeId="0" xr:uid="{00000000-0006-0000-0000-000028000000}">
      <text>
        <r>
          <rPr>
            <sz val="9"/>
            <color indexed="8"/>
            <rFont val="Tahoma"/>
            <family val="2"/>
            <charset val="204"/>
          </rPr>
          <t xml:space="preserve">Definition: The full scientific name of the phylum or division in which the taxon is classified.
</t>
        </r>
        <r>
          <rPr>
            <sz val="9"/>
            <color indexed="8"/>
            <rFont val="Tahoma"/>
            <family val="2"/>
            <charset val="204"/>
          </rPr>
          <t xml:space="preserve">
</t>
        </r>
        <r>
          <rPr>
            <sz val="9"/>
            <color indexed="8"/>
            <rFont val="Tahoma"/>
            <family val="2"/>
            <charset val="204"/>
          </rPr>
          <t xml:space="preserve">Examples: Chordata (phylum). Bryophyta (division).
</t>
        </r>
        <r>
          <rPr>
            <sz val="9"/>
            <color indexed="8"/>
            <rFont val="Tahoma"/>
            <family val="2"/>
            <charset val="204"/>
          </rPr>
          <t xml:space="preserve">
</t>
        </r>
        <r>
          <rPr>
            <sz val="9"/>
            <color indexed="8"/>
            <rFont val="Tahoma"/>
            <family val="2"/>
            <charset val="204"/>
          </rPr>
          <t>See: https://dwc.tdwg.org/terms/#dwc:phylum</t>
        </r>
      </text>
    </comment>
    <comment ref="AO1" authorId="0" shapeId="0" xr:uid="{00000000-0006-0000-0000-000029000000}">
      <text>
        <r>
          <rPr>
            <sz val="9"/>
            <color rgb="FF000000"/>
            <rFont val="Tahoma"/>
            <family val="2"/>
            <charset val="204"/>
          </rPr>
          <t xml:space="preserve">Definition: The full scientific name of the class in which the taxon is classified.
</t>
        </r>
        <r>
          <rPr>
            <sz val="9"/>
            <color rgb="FF000000"/>
            <rFont val="Tahoma"/>
            <family val="2"/>
            <charset val="204"/>
          </rPr>
          <t xml:space="preserve">
</t>
        </r>
        <r>
          <rPr>
            <sz val="9"/>
            <color rgb="FF000000"/>
            <rFont val="Tahoma"/>
            <family val="2"/>
            <charset val="204"/>
          </rPr>
          <t xml:space="preserve">Examples: Mammalia, Hepaticopsida
</t>
        </r>
        <r>
          <rPr>
            <sz val="9"/>
            <color rgb="FF000000"/>
            <rFont val="Tahoma"/>
            <family val="2"/>
            <charset val="204"/>
          </rPr>
          <t xml:space="preserve">
</t>
        </r>
        <r>
          <rPr>
            <sz val="9"/>
            <color rgb="FF000000"/>
            <rFont val="Tahoma"/>
            <family val="2"/>
            <charset val="204"/>
          </rPr>
          <t>See: https://dwc.tdwg.org/terms/#dwc:class</t>
        </r>
      </text>
    </comment>
    <comment ref="AP1" authorId="0" shapeId="0" xr:uid="{00000000-0006-0000-0000-00002A000000}">
      <text>
        <r>
          <rPr>
            <sz val="9"/>
            <color indexed="81"/>
            <rFont val="Tahoma"/>
            <family val="2"/>
            <charset val="204"/>
          </rPr>
          <t>Definition: The full scientific name of the order in which the taxon is classified.
Examples: Carnivora, Monocleales
See: https://dwc.tdwg.org/terms/#dwc:order</t>
        </r>
      </text>
    </comment>
    <comment ref="AQ1" authorId="0" shapeId="0" xr:uid="{00000000-0006-0000-0000-00002B000000}">
      <text>
        <r>
          <rPr>
            <sz val="9"/>
            <color indexed="8"/>
            <rFont val="Tahoma"/>
            <family val="2"/>
            <charset val="204"/>
          </rPr>
          <t xml:space="preserve">Definition: The full scientific name of the family in which the taxon is classified.
</t>
        </r>
        <r>
          <rPr>
            <sz val="9"/>
            <color indexed="8"/>
            <rFont val="Tahoma"/>
            <family val="2"/>
            <charset val="204"/>
          </rPr>
          <t xml:space="preserve">
</t>
        </r>
        <r>
          <rPr>
            <sz val="9"/>
            <color indexed="8"/>
            <rFont val="Tahoma"/>
            <family val="2"/>
            <charset val="204"/>
          </rPr>
          <t xml:space="preserve">Examples: Felidae, Monocleaceae
</t>
        </r>
        <r>
          <rPr>
            <sz val="9"/>
            <color indexed="8"/>
            <rFont val="Tahoma"/>
            <family val="2"/>
            <charset val="204"/>
          </rPr>
          <t xml:space="preserve">
</t>
        </r>
        <r>
          <rPr>
            <sz val="9"/>
            <color indexed="8"/>
            <rFont val="Tahoma"/>
            <family val="2"/>
            <charset val="204"/>
          </rPr>
          <t>See: https://dwc.tdwg.org/terms/#dwc:family</t>
        </r>
      </text>
    </comment>
    <comment ref="AR1" authorId="0" shapeId="0" xr:uid="{00000000-0006-0000-0000-00002C000000}">
      <text>
        <r>
          <rPr>
            <sz val="9"/>
            <color indexed="8"/>
            <rFont val="Tahoma"/>
            <family val="2"/>
            <charset val="204"/>
          </rPr>
          <t xml:space="preserve">Definition: The full scientific name of the genus in which the taxon is classified.
</t>
        </r>
        <r>
          <rPr>
            <sz val="9"/>
            <color indexed="8"/>
            <rFont val="Tahoma"/>
            <family val="2"/>
            <charset val="204"/>
          </rPr>
          <t xml:space="preserve">
</t>
        </r>
        <r>
          <rPr>
            <sz val="9"/>
            <color indexed="8"/>
            <rFont val="Tahoma"/>
            <family val="2"/>
            <charset val="204"/>
          </rPr>
          <t xml:space="preserve">Examples: Puma, Monoclea
</t>
        </r>
        <r>
          <rPr>
            <sz val="9"/>
            <color indexed="8"/>
            <rFont val="Tahoma"/>
            <family val="2"/>
            <charset val="204"/>
          </rPr>
          <t xml:space="preserve">
</t>
        </r>
        <r>
          <rPr>
            <sz val="9"/>
            <color indexed="8"/>
            <rFont val="Tahoma"/>
            <family val="2"/>
            <charset val="204"/>
          </rPr>
          <t>See: https://dwc.tdwg.org/terms/#dwc:genus</t>
        </r>
      </text>
    </comment>
    <comment ref="AS1" authorId="0" shapeId="0" xr:uid="{00000000-0006-0000-0000-00002D000000}">
      <text>
        <r>
          <rPr>
            <sz val="9"/>
            <color rgb="FF000000"/>
            <rFont val="Tahoma"/>
            <family val="2"/>
            <charset val="204"/>
          </rPr>
          <t xml:space="preserve">Definition: The full scientific name of the subgenus in which the taxon is classified. Values should include the genus to avoid homonym confusion.
</t>
        </r>
        <r>
          <rPr>
            <sz val="9"/>
            <color rgb="FF000000"/>
            <rFont val="Tahoma"/>
            <family val="2"/>
            <charset val="204"/>
          </rPr>
          <t xml:space="preserve">
</t>
        </r>
        <r>
          <rPr>
            <sz val="9"/>
            <color rgb="FF000000"/>
            <rFont val="Tahoma"/>
            <family val="2"/>
            <charset val="204"/>
          </rPr>
          <t xml:space="preserve">Examples: Strobus, Amerigo, Pilosella
</t>
        </r>
        <r>
          <rPr>
            <sz val="9"/>
            <color rgb="FF000000"/>
            <rFont val="Tahoma"/>
            <family val="2"/>
            <charset val="204"/>
          </rPr>
          <t xml:space="preserve">
</t>
        </r>
        <r>
          <rPr>
            <sz val="9"/>
            <color rgb="FF000000"/>
            <rFont val="Tahoma"/>
            <family val="2"/>
            <charset val="204"/>
          </rPr>
          <t>See: https://dwc.tdwg.org/terms/#dwc:subgenus</t>
        </r>
      </text>
    </comment>
    <comment ref="AT1" authorId="0" shapeId="0" xr:uid="{00000000-0006-0000-0000-00002E000000}">
      <text>
        <r>
          <rPr>
            <sz val="9"/>
            <color rgb="FF000000"/>
            <rFont val="Tahoma"/>
            <family val="2"/>
            <charset val="204"/>
          </rPr>
          <t xml:space="preserve">Definition: The name of the first or species epithet of the scientificName.
</t>
        </r>
        <r>
          <rPr>
            <sz val="9"/>
            <color rgb="FF000000"/>
            <rFont val="Tahoma"/>
            <family val="2"/>
            <charset val="204"/>
          </rPr>
          <t xml:space="preserve">
</t>
        </r>
        <r>
          <rPr>
            <sz val="9"/>
            <color rgb="FF000000"/>
            <rFont val="Tahoma"/>
            <family val="2"/>
            <charset val="204"/>
          </rPr>
          <t xml:space="preserve">Examples: concolor, gottschei
</t>
        </r>
        <r>
          <rPr>
            <sz val="9"/>
            <color rgb="FF000000"/>
            <rFont val="Tahoma"/>
            <family val="2"/>
            <charset val="204"/>
          </rPr>
          <t xml:space="preserve">
</t>
        </r>
        <r>
          <rPr>
            <sz val="9"/>
            <color rgb="FF000000"/>
            <rFont val="Tahoma"/>
            <family val="2"/>
            <charset val="204"/>
          </rPr>
          <t>See: https://dwc.tdwg.org/terms/#dwc:specificEpithet</t>
        </r>
      </text>
    </comment>
    <comment ref="AU1" authorId="0" shapeId="0" xr:uid="{00000000-0006-0000-0000-00002F000000}">
      <text>
        <r>
          <rPr>
            <sz val="9"/>
            <color indexed="8"/>
            <rFont val="Tahoma"/>
            <family val="2"/>
            <charset val="204"/>
          </rPr>
          <t xml:space="preserve">Definition: The name of the lowest or terminal infraspecific epithet of the scientificName, excluding any rank designation.
</t>
        </r>
        <r>
          <rPr>
            <sz val="9"/>
            <color indexed="8"/>
            <rFont val="Tahoma"/>
            <family val="2"/>
            <charset val="204"/>
          </rPr>
          <t xml:space="preserve">
</t>
        </r>
        <r>
          <rPr>
            <sz val="9"/>
            <color indexed="8"/>
            <rFont val="Tahoma"/>
            <family val="2"/>
            <charset val="204"/>
          </rPr>
          <t xml:space="preserve">Examples: concolor (for scientificName "Puma concolor concolor"), oxyadenia (for scientificName "Quercus agrifolia var. oxyadenia"), laxa (for scientificName "Cheilanthes hirta f. laxa"), scaberrima (for scientificName "Indigofera charlieriana var. scaberrima").
</t>
        </r>
        <r>
          <rPr>
            <sz val="9"/>
            <color indexed="8"/>
            <rFont val="Tahoma"/>
            <family val="2"/>
            <charset val="204"/>
          </rPr>
          <t xml:space="preserve">
</t>
        </r>
        <r>
          <rPr>
            <sz val="9"/>
            <color indexed="8"/>
            <rFont val="Tahoma"/>
            <family val="2"/>
            <charset val="204"/>
          </rPr>
          <t>See: https://dwc.tdwg.org/terms/#dwc:infraspecificEpithet</t>
        </r>
      </text>
    </comment>
    <comment ref="AV1" authorId="0" shapeId="0" xr:uid="{00000000-0006-0000-0000-000030000000}">
      <text>
        <r>
          <rPr>
            <sz val="9"/>
            <color indexed="81"/>
            <rFont val="Tahoma"/>
            <family val="2"/>
            <charset val="204"/>
          </rPr>
          <t>Definition: The taxonomic rank of the most specific name in the scientificName.
Examples: subspecies, varietas, forma, species, genus
See: https://dwc.tdwg.org/terms/#dwc:taxonRank</t>
        </r>
      </text>
    </comment>
    <comment ref="AW1" authorId="0" shapeId="0" xr:uid="{00000000-0006-0000-0000-000031000000}">
      <text>
        <r>
          <rPr>
            <sz val="9"/>
            <color indexed="81"/>
            <rFont val="Tahoma"/>
            <family val="2"/>
            <charset val="204"/>
          </rPr>
          <t>Definition: The taxonomic rank of the most specific name in the scientificName as it appears in the original record.
Examples: Agamospecies, sub-lesus, prole, apomict, nothogrex, sp., subsp., var.
See: https://dwc.tdwg.org/terms/#dwc:verbatimTaxonRank</t>
        </r>
      </text>
    </comment>
    <comment ref="AX1" authorId="0" shapeId="0" xr:uid="{00000000-0006-0000-0000-000032000000}">
      <text>
        <r>
          <rPr>
            <sz val="9"/>
            <color indexed="8"/>
            <rFont val="Tahoma"/>
            <family val="2"/>
            <charset val="204"/>
          </rPr>
          <t xml:space="preserve">Definition: The authorship information for the scientificName formatted according to the conventions of the applicable nomenclaturalCode.
</t>
        </r>
        <r>
          <rPr>
            <sz val="9"/>
            <color indexed="8"/>
            <rFont val="Tahoma"/>
            <family val="2"/>
            <charset val="204"/>
          </rPr>
          <t xml:space="preserve">
</t>
        </r>
        <r>
          <rPr>
            <sz val="9"/>
            <color indexed="8"/>
            <rFont val="Tahoma"/>
            <family val="2"/>
            <charset val="204"/>
          </rPr>
          <t xml:space="preserve">Examples: (Torr.) J.T. Howell, (Martinovský) Tzvelev, (Györfi, 1952)
</t>
        </r>
        <r>
          <rPr>
            <sz val="9"/>
            <color indexed="8"/>
            <rFont val="Tahoma"/>
            <family val="2"/>
            <charset val="204"/>
          </rPr>
          <t xml:space="preserve">
</t>
        </r>
        <r>
          <rPr>
            <sz val="9"/>
            <color indexed="8"/>
            <rFont val="Tahoma"/>
            <family val="2"/>
            <charset val="204"/>
          </rPr>
          <t>See: https://dwc.tdwg.org/terms/#dwc:scientificNameAuthorship</t>
        </r>
      </text>
    </comment>
    <comment ref="AY1" authorId="0" shapeId="0" xr:uid="{00000000-0006-0000-0000-000033000000}">
      <text>
        <r>
          <rPr>
            <sz val="9"/>
            <color indexed="8"/>
            <rFont val="Tahoma"/>
            <family val="2"/>
            <charset val="204"/>
          </rPr>
          <t xml:space="preserve">Definition: A common or vernacular name.
</t>
        </r>
        <r>
          <rPr>
            <sz val="9"/>
            <color indexed="8"/>
            <rFont val="Tahoma"/>
            <family val="2"/>
            <charset val="204"/>
          </rPr>
          <t xml:space="preserve">
</t>
        </r>
        <r>
          <rPr>
            <sz val="9"/>
            <color indexed="8"/>
            <rFont val="Tahoma"/>
            <family val="2"/>
            <charset val="204"/>
          </rPr>
          <t xml:space="preserve">Examples: Andean Condor, Condor Andino, American Eagle, Gänsegeier
</t>
        </r>
        <r>
          <rPr>
            <sz val="9"/>
            <color indexed="8"/>
            <rFont val="Tahoma"/>
            <family val="2"/>
            <charset val="204"/>
          </rPr>
          <t xml:space="preserve">
</t>
        </r>
        <r>
          <rPr>
            <sz val="9"/>
            <color indexed="8"/>
            <rFont val="Tahoma"/>
            <family val="2"/>
            <charset val="204"/>
          </rPr>
          <t>See: https://dwc.tdwg.org/terms/#dwc:vernacularName</t>
        </r>
      </text>
    </comment>
    <comment ref="AZ1" authorId="0" shapeId="0" xr:uid="{00000000-0006-0000-0000-000034000000}">
      <text>
        <r>
          <rPr>
            <sz val="9"/>
            <color indexed="81"/>
            <rFont val="Tahoma"/>
            <family val="2"/>
            <charset val="204"/>
          </rPr>
          <t>Definition: The nomenclatural code (or codes in the case of an ambiregnal name) under which the scientificName is constructed.
Examples: ICN, ICZN, BC, ICNCP, BioCode
See: https://dwc.tdwg.org/terms/#dwc:nomenclaturalCode</t>
        </r>
      </text>
    </comment>
    <comment ref="BA1" authorId="0" shapeId="0" xr:uid="{00000000-0006-0000-0000-000035000000}">
      <text>
        <r>
          <rPr>
            <sz val="9"/>
            <color indexed="81"/>
            <rFont val="Tahoma"/>
            <family val="2"/>
            <charset val="204"/>
          </rPr>
          <t>Definition: The status of the use of the scientificName as a label for a taxon. Requires taxonomic opinion to define the scope of a taxon. Rules of priority then are used to define the taxonomic status of the nomenclature contained in that scope, combined with the experts opinion. It must be linked to a specific taxonomic reference that defines the concept.
Examples: invalid, misapplied, homotypic synonym, accepted
See: https://dwc.tdwg.org/terms/#dwc:taxonomicStatus</t>
        </r>
      </text>
    </comment>
    <comment ref="BB1" authorId="0" shapeId="0" xr:uid="{00000000-0006-0000-0000-000036000000}">
      <text>
        <r>
          <rPr>
            <sz val="9"/>
            <color indexed="81"/>
            <rFont val="Tahoma"/>
            <family val="2"/>
            <charset val="204"/>
          </rPr>
          <t>Definition: The status related to the original publication of the name and its conformance to the relevant rules of nomenclature. It is based essentially on an algorithm according to the business rules of the code. It requires no taxonomic opinion.
Examples: nom. ambig., nom. illeg., nom. subnud.
See: https://dwc.tdwg.org/terms/#dwc:nomenclaturalStatus</t>
        </r>
      </text>
    </comment>
    <comment ref="BC1" authorId="0" shapeId="0" xr:uid="{00000000-0006-0000-0000-000037000000}">
      <text>
        <r>
          <rPr>
            <sz val="9"/>
            <color indexed="81"/>
            <rFont val="Tahoma"/>
            <family val="2"/>
            <charset val="204"/>
          </rPr>
          <t>Definition: Comments or notes about the taxon or name.
Examples: this name is a misspelling in common use
See: https://dwc.tdwg.org/terms/#dwc:taxonRemarks</t>
        </r>
      </text>
    </comment>
    <comment ref="BD1" authorId="0" shapeId="0" xr:uid="{00000000-0006-0000-0000-000038000000}">
      <text>
        <r>
          <rPr>
            <sz val="9"/>
            <color indexed="81"/>
            <rFont val="Tahoma"/>
            <family val="2"/>
            <charset val="204"/>
          </rPr>
          <t>Definition: An identifier for the set of location information (data associated with dcterms:Location). May be a global unique identifier or an identifier specific to the data set.
Examples: https://opencontext.org/subjects/768A875F-E205-4D0B-DE55-BAB7598D0FD1
See: https://dwc.tdwg.org/terms/#dwc:locationID</t>
        </r>
      </text>
    </comment>
    <comment ref="BE1" authorId="0" shapeId="0" xr:uid="{00000000-0006-0000-0000-000039000000}">
      <text>
        <r>
          <rPr>
            <sz val="9"/>
            <color indexed="81"/>
            <rFont val="Tahoma"/>
            <family val="2"/>
            <charset val="204"/>
          </rPr>
          <t>Definition: An identifier for the geographic region within which the Location occurred.
Examples: http://vocab.getty.edu/tgn/1002002 (Antártida e Islas del Atlántico Sur, Territorio Nacional de la Tierra del Fuego, Argentina).
See: https://dwc.tdwg.org/terms/#dwc:higherGeographyID</t>
        </r>
      </text>
    </comment>
    <comment ref="BF1" authorId="0" shapeId="0" xr:uid="{00000000-0006-0000-0000-00003A000000}">
      <text>
        <r>
          <rPr>
            <sz val="9"/>
            <color indexed="81"/>
            <rFont val="Tahoma"/>
            <family val="2"/>
            <charset val="204"/>
          </rPr>
          <t>Definition: A list (concatenated and separated) of geographic names less specific than the information captured in the locality term.
Examples: North Atlantic Ocean. South America | Argentina | Patagonia | Parque Nacional Nahuel Huapi | Neuquén | Los Lagos (with accompanying values South America in continent, Argentina in country, Neuquén in stateProvince, and Los Lagos in county.
See: https://dwc.tdwg.org/terms/#dwc:higherGeography</t>
        </r>
      </text>
    </comment>
    <comment ref="BG1" authorId="0" shapeId="0" xr:uid="{00000000-0006-0000-0000-00003B000000}">
      <text>
        <r>
          <rPr>
            <sz val="9"/>
            <color indexed="81"/>
            <rFont val="Tahoma"/>
            <family val="2"/>
            <charset val="204"/>
          </rPr>
          <t>Definition: The name of the continent in which the Location occurs.
Examples: Africa, Antarctica, Asia, Europe, North America, Oceania, South America
See: https://dwc.tdwg.org/terms/#dwc:continent</t>
        </r>
      </text>
    </comment>
    <comment ref="BH1" authorId="0" shapeId="0" xr:uid="{00000000-0006-0000-0000-00003C000000}">
      <text>
        <r>
          <rPr>
            <sz val="9"/>
            <color indexed="81"/>
            <rFont val="Tahoma"/>
            <family val="2"/>
            <charset val="204"/>
          </rPr>
          <t>Definition: The name of the water body in which the Location occurs.
Examples: Indian Ocean, Baltic Sea, Hudson River, Lago Nahuel Huapi
See: https://dwc.tdwg.org/terms/#dwc:waterBody</t>
        </r>
      </text>
    </comment>
    <comment ref="BI1" authorId="0" shapeId="0" xr:uid="{00000000-0006-0000-0000-00003D000000}">
      <text>
        <r>
          <rPr>
            <sz val="9"/>
            <color indexed="8"/>
            <rFont val="Tahoma"/>
            <family val="2"/>
            <charset val="204"/>
          </rPr>
          <t xml:space="preserve">Definition: The name of the island group in which the Location occurs.
</t>
        </r>
        <r>
          <rPr>
            <sz val="9"/>
            <color indexed="8"/>
            <rFont val="Tahoma"/>
            <family val="2"/>
            <charset val="204"/>
          </rPr>
          <t xml:space="preserve">
</t>
        </r>
        <r>
          <rPr>
            <sz val="9"/>
            <color indexed="8"/>
            <rFont val="Tahoma"/>
            <family val="2"/>
            <charset val="204"/>
          </rPr>
          <t xml:space="preserve">Examples: Alexander Archipelago, Archipiélago Diego Ramírez, Seychelles
</t>
        </r>
        <r>
          <rPr>
            <sz val="9"/>
            <color indexed="8"/>
            <rFont val="Tahoma"/>
            <family val="2"/>
            <charset val="204"/>
          </rPr>
          <t xml:space="preserve">
</t>
        </r>
        <r>
          <rPr>
            <sz val="9"/>
            <color indexed="8"/>
            <rFont val="Tahoma"/>
            <family val="2"/>
            <charset val="204"/>
          </rPr>
          <t>See: https://dwc.tdwg.org/terms/#dwc:islandGroup</t>
        </r>
      </text>
    </comment>
    <comment ref="BJ1" authorId="0" shapeId="0" xr:uid="{00000000-0006-0000-0000-00003E000000}">
      <text>
        <r>
          <rPr>
            <sz val="9"/>
            <color rgb="FF000000"/>
            <rFont val="Tahoma"/>
            <family val="2"/>
            <charset val="204"/>
          </rPr>
          <t xml:space="preserve">Definition: The name of the island on or near which the Location occurs.
</t>
        </r>
        <r>
          <rPr>
            <sz val="9"/>
            <color rgb="FF000000"/>
            <rFont val="Tahoma"/>
            <family val="2"/>
            <charset val="204"/>
          </rPr>
          <t xml:space="preserve">
</t>
        </r>
        <r>
          <rPr>
            <sz val="9"/>
            <color rgb="FF000000"/>
            <rFont val="Tahoma"/>
            <family val="2"/>
            <charset val="204"/>
          </rPr>
          <t xml:space="preserve">Examples: Nosy Be, Bikini Atoll, Vancouver, Viti Levu, Zanzibar
</t>
        </r>
        <r>
          <rPr>
            <sz val="9"/>
            <color rgb="FF000000"/>
            <rFont val="Tahoma"/>
            <family val="2"/>
            <charset val="204"/>
          </rPr>
          <t xml:space="preserve">
</t>
        </r>
        <r>
          <rPr>
            <sz val="9"/>
            <color rgb="FF000000"/>
            <rFont val="Tahoma"/>
            <family val="2"/>
            <charset val="204"/>
          </rPr>
          <t>See: https://dwc.tdwg.org/terms/#dwc:island</t>
        </r>
      </text>
    </comment>
    <comment ref="BK1" authorId="0" shapeId="0" xr:uid="{00000000-0006-0000-0000-00003F000000}">
      <text>
        <r>
          <rPr>
            <sz val="9"/>
            <color indexed="81"/>
            <rFont val="Tahoma"/>
            <family val="2"/>
            <charset val="204"/>
          </rPr>
          <t>Definition: The name of the country or major administrative unit in which the Location occurs.
Examples: Denmark, Colombia, España
See: https://dwc.tdwg.org/terms/#dwc:country</t>
        </r>
      </text>
    </comment>
    <comment ref="BL1" authorId="0" shapeId="0" xr:uid="{00000000-0006-0000-0000-000040000000}">
      <text>
        <r>
          <rPr>
            <sz val="9"/>
            <color indexed="81"/>
            <rFont val="Tahoma"/>
            <family val="2"/>
            <charset val="204"/>
          </rPr>
          <t>Definition: The standard code for the country in which the Location occurs.
Examples: AR, SV
See: https://dwc.tdwg.org/terms/#dwc:countryCode</t>
        </r>
      </text>
    </comment>
    <comment ref="BM1" authorId="0" shapeId="0" xr:uid="{00000000-0006-0000-0000-000041000000}">
      <text>
        <r>
          <rPr>
            <sz val="9"/>
            <color indexed="81"/>
            <rFont val="Tahoma"/>
            <family val="2"/>
            <charset val="204"/>
          </rPr>
          <t>Definition: The name of the next smaller administrative region than country (state, province, canton, department, region, etc.) in which the Location occurs.
Examples: Montana, Minas Gerais, Córdoba
See: https://dwc.tdwg.org/terms/#dwc:stateProvince</t>
        </r>
      </text>
    </comment>
    <comment ref="BN1" authorId="0" shapeId="0" xr:uid="{00000000-0006-0000-0000-000042000000}">
      <text>
        <r>
          <rPr>
            <sz val="9"/>
            <color rgb="FF000000"/>
            <rFont val="Tahoma"/>
            <family val="2"/>
            <charset val="204"/>
          </rPr>
          <t xml:space="preserve">Definition: The full, unabbreviated name of the next smaller administrative region than stateProvince (county, shire, department, etc.) in which the Location occurs.
</t>
        </r>
        <r>
          <rPr>
            <sz val="9"/>
            <color rgb="FF000000"/>
            <rFont val="Tahoma"/>
            <family val="2"/>
            <charset val="204"/>
          </rPr>
          <t xml:space="preserve">
</t>
        </r>
        <r>
          <rPr>
            <sz val="9"/>
            <color rgb="FF000000"/>
            <rFont val="Tahoma"/>
            <family val="2"/>
            <charset val="204"/>
          </rPr>
          <t xml:space="preserve">Examples: Missoula, Los Lagos, Mataró
</t>
        </r>
        <r>
          <rPr>
            <sz val="9"/>
            <color rgb="FF000000"/>
            <rFont val="Tahoma"/>
            <family val="2"/>
            <charset val="204"/>
          </rPr>
          <t xml:space="preserve">
</t>
        </r>
        <r>
          <rPr>
            <sz val="9"/>
            <color rgb="FF000000"/>
            <rFont val="Tahoma"/>
            <family val="2"/>
            <charset val="204"/>
          </rPr>
          <t>See: https://dwc.tdwg.org/terms/#dwc:county</t>
        </r>
      </text>
    </comment>
    <comment ref="BO1" authorId="0" shapeId="0" xr:uid="{00000000-0006-0000-0000-000043000000}">
      <text>
        <r>
          <rPr>
            <sz val="9"/>
            <color indexed="8"/>
            <rFont val="Tahoma"/>
            <family val="2"/>
            <charset val="204"/>
          </rPr>
          <t xml:space="preserve">Definition: The full, unabbreviated name of the next smaller administrative region than county (city, municipality, etc.) in which the Location occurs. Do not use this term for a nearby named place that does not contain the actual location.
</t>
        </r>
        <r>
          <rPr>
            <sz val="9"/>
            <color indexed="8"/>
            <rFont val="Tahoma"/>
            <family val="2"/>
            <charset val="204"/>
          </rPr>
          <t xml:space="preserve">
</t>
        </r>
        <r>
          <rPr>
            <sz val="9"/>
            <color indexed="8"/>
            <rFont val="Tahoma"/>
            <family val="2"/>
            <charset val="204"/>
          </rPr>
          <t xml:space="preserve">Examples: Holzminden, Araçatuba, Ga-Segonyana
</t>
        </r>
        <r>
          <rPr>
            <sz val="9"/>
            <color indexed="8"/>
            <rFont val="Tahoma"/>
            <family val="2"/>
            <charset val="204"/>
          </rPr>
          <t xml:space="preserve">
</t>
        </r>
        <r>
          <rPr>
            <sz val="9"/>
            <color indexed="8"/>
            <rFont val="Tahoma"/>
            <family val="2"/>
            <charset val="204"/>
          </rPr>
          <t>See: https://dwc.tdwg.org/terms/#dwc:municipality</t>
        </r>
      </text>
    </comment>
    <comment ref="BP1" authorId="0" shapeId="0" xr:uid="{00000000-0006-0000-0000-000044000000}">
      <text>
        <r>
          <rPr>
            <sz val="9"/>
            <color indexed="8"/>
            <rFont val="Tahoma"/>
            <family val="2"/>
            <charset val="204"/>
          </rPr>
          <t xml:space="preserve">Definition: The specific description of the place.
</t>
        </r>
        <r>
          <rPr>
            <sz val="9"/>
            <color indexed="8"/>
            <rFont val="Tahoma"/>
            <family val="2"/>
            <charset val="204"/>
          </rPr>
          <t xml:space="preserve">
</t>
        </r>
        <r>
          <rPr>
            <sz val="9"/>
            <color indexed="8"/>
            <rFont val="Tahoma"/>
            <family val="2"/>
            <charset val="204"/>
          </rPr>
          <t xml:space="preserve">Examples: Bariloche, 25 km NNE via Ruta Nacional 40 (=Ruta 237), Queets Rainforest, Olympic National Park
</t>
        </r>
        <r>
          <rPr>
            <sz val="9"/>
            <color indexed="8"/>
            <rFont val="Tahoma"/>
            <family val="2"/>
            <charset val="204"/>
          </rPr>
          <t xml:space="preserve">
</t>
        </r>
        <r>
          <rPr>
            <sz val="9"/>
            <color indexed="8"/>
            <rFont val="Tahoma"/>
            <family val="2"/>
            <charset val="204"/>
          </rPr>
          <t>See: https://dwc.tdwg.org/terms/#dwc:locality</t>
        </r>
      </text>
    </comment>
    <comment ref="BQ1" authorId="0" shapeId="0" xr:uid="{00000000-0006-0000-0000-000045000000}">
      <text>
        <r>
          <rPr>
            <sz val="9"/>
            <color indexed="8"/>
            <rFont val="Tahoma"/>
            <family val="2"/>
            <charset val="204"/>
          </rPr>
          <t xml:space="preserve">Definition: The original textual description of the place.
</t>
        </r>
        <r>
          <rPr>
            <sz val="9"/>
            <color indexed="8"/>
            <rFont val="Tahoma"/>
            <family val="2"/>
            <charset val="204"/>
          </rPr>
          <t xml:space="preserve">
</t>
        </r>
        <r>
          <rPr>
            <sz val="9"/>
            <color indexed="8"/>
            <rFont val="Tahoma"/>
            <family val="2"/>
            <charset val="204"/>
          </rPr>
          <t xml:space="preserve">Examples: 25 km NNE Bariloche por R. Nac. 237
</t>
        </r>
        <r>
          <rPr>
            <sz val="9"/>
            <color indexed="8"/>
            <rFont val="Tahoma"/>
            <family val="2"/>
            <charset val="204"/>
          </rPr>
          <t xml:space="preserve">
</t>
        </r>
        <r>
          <rPr>
            <sz val="9"/>
            <color indexed="8"/>
            <rFont val="Tahoma"/>
            <family val="2"/>
            <charset val="204"/>
          </rPr>
          <t>See: https://dwc.tdwg.org/terms/#dwc:verbatimLocality</t>
        </r>
      </text>
    </comment>
    <comment ref="BR1" authorId="0" shapeId="0" xr:uid="{00000000-0006-0000-0000-000046000000}">
      <text>
        <r>
          <rPr>
            <sz val="9"/>
            <color indexed="81"/>
            <rFont val="Tahoma"/>
            <family val="2"/>
            <charset val="204"/>
          </rPr>
          <t>Definition: The original description of the elevation (altitude, usually above sea level) of the Location.
Examples: 100-200 m
See: https://dwc.tdwg.org/terms/#dwc:verbatimElevation</t>
        </r>
      </text>
    </comment>
    <comment ref="BS1" authorId="0" shapeId="0" xr:uid="{00000000-0006-0000-0000-000047000000}">
      <text>
        <r>
          <rPr>
            <sz val="9"/>
            <color indexed="81"/>
            <rFont val="Tahoma"/>
            <family val="2"/>
            <charset val="204"/>
          </rPr>
          <t>Definition: The lower limit of the range of elevation (altitude, usually above sea level), in meters.
Examples: -100, 802
See: https://dwc.tdwg.org/terms/#dwc:minimumElevationInMeters</t>
        </r>
      </text>
    </comment>
    <comment ref="BT1" authorId="0" shapeId="0" xr:uid="{00000000-0006-0000-0000-000048000000}">
      <text>
        <r>
          <rPr>
            <sz val="9"/>
            <color indexed="81"/>
            <rFont val="Tahoma"/>
            <family val="2"/>
            <charset val="204"/>
          </rPr>
          <t>Definition: The upper limit of the range of elevation (altitude, usually above sea level), in meters.
Examples: -205, 1236
See: https://dwc.tdwg.org/terms/#dwc:maximumElevationInMeters</t>
        </r>
      </text>
    </comment>
    <comment ref="BU1" authorId="0" shapeId="0" xr:uid="{00000000-0006-0000-0000-000049000000}">
      <text>
        <r>
          <rPr>
            <sz val="9"/>
            <color indexed="81"/>
            <rFont val="Tahoma"/>
            <family val="2"/>
            <charset val="204"/>
          </rPr>
          <t>Definition: The original description of the depth below the local surface.
Examples: 100-200 m
See: https://dwc.tdwg.org/terms/#dwc:verbatimDepth</t>
        </r>
      </text>
    </comment>
    <comment ref="BV1" authorId="0" shapeId="0" xr:uid="{00000000-0006-0000-0000-00004A000000}">
      <text>
        <r>
          <rPr>
            <sz val="9"/>
            <color indexed="81"/>
            <rFont val="Tahoma"/>
            <family val="2"/>
            <charset val="204"/>
          </rPr>
          <t>Definition: The lesser depth of a range of depth below the local surface, in meters.
Examples: 0, 100
See: https://dwc.tdwg.org/terms/#dwc:minimumDepthInMeters</t>
        </r>
      </text>
    </comment>
    <comment ref="BW1" authorId="0" shapeId="0" xr:uid="{00000000-0006-0000-0000-00004B000000}">
      <text>
        <r>
          <rPr>
            <sz val="9"/>
            <color indexed="81"/>
            <rFont val="Tahoma"/>
            <family val="2"/>
            <charset val="204"/>
          </rPr>
          <t>Definition: The greater depth of a range of depth below the local surface, in meters.
Examples: 0, 200
See: https://dwc.tdwg.org/terms/#dwc:maximumDepthInMeters</t>
        </r>
      </text>
    </comment>
    <comment ref="BX1" authorId="0" shapeId="0" xr:uid="{00000000-0006-0000-0000-00004C000000}">
      <text>
        <r>
          <rPr>
            <sz val="9"/>
            <color indexed="81"/>
            <rFont val="Tahoma"/>
            <family val="2"/>
            <charset val="204"/>
          </rPr>
          <t>Definition: The lesser distance in a range of distance from a reference surface in the vertical direction, in meters. Use positive values for locations above the surface, negative values for locations below. If depth measures are given, the reference surface is the location given by the depth, otherwise the reference surface is the location given by the elevation.
Examples: -1.5 (below the surface). 4.2 (above the surface). For a 1.5 meter sediment core from the bottom of a lake (at depth 20m) at 300m elevation: verbatimElevation: 300m minimumElevationInMeters: 300, maximumElevationInMeters: 300, verbatimDepth: 20m, minimumDepthInMeters: 20, maximumDepthInMeters: 20, minimumDistanceAboveSurfaceInMeters: 0, maximumDistanceAboveSurfaceInMeters: -1.5.
See: https://dwc.tdwg.org/terms/#dwc:minimumDistanceAboveSurfaceInMeters</t>
        </r>
      </text>
    </comment>
    <comment ref="BY1" authorId="0" shapeId="0" xr:uid="{00000000-0006-0000-0000-00004D000000}">
      <text>
        <r>
          <rPr>
            <sz val="9"/>
            <color indexed="81"/>
            <rFont val="Tahoma"/>
            <family val="2"/>
            <charset val="204"/>
          </rPr>
          <t>Definition: The greater distance in a range of distance from a reference surface in the vertical direction, in meters. Use positive values for locations above the surface, negative values for locations below. If depth measures are given, the reference surface is the location given by the depth, otherwise the reference surface is the location given by the elevation.
Examples: -1.5 (below the surface). 4.2 (above the surface). For a 1.5 meter sediment core from the bottom of a lake (at depth 20m) at 300m elevation: verbatimElevation: 300m minimumElevationInMeters: 300, maximumElevationInMeters: 300, verbatimDepth: 20m, minimumDepthInMeters: 20, maximumDepthInMeters: 20, minimumDistanceAboveSurfaceInMeters: 0, maximumDistanceAboveSurfaceInMeters: -1.5.
See: https://dwc.tdwg.org/terms/#dwc:maximumDistanceAboveSurfaceInMeters</t>
        </r>
      </text>
    </comment>
    <comment ref="BZ1" authorId="0" shapeId="0" xr:uid="{00000000-0006-0000-0000-00004E000000}">
      <text>
        <r>
          <rPr>
            <sz val="9"/>
            <color indexed="81"/>
            <rFont val="Tahoma"/>
            <family val="2"/>
            <charset val="204"/>
          </rPr>
          <t>Definition: Information about the source of this Location information. Could be a publication (gazetteer), institution, or team of individuals.
Examples: Getty Thesaurus of Geographic Names, GADM
See: https://dwc.tdwg.org/terms/#dwc:locationAccordingTo</t>
        </r>
      </text>
    </comment>
    <comment ref="CA1" authorId="0" shapeId="0" xr:uid="{00000000-0006-0000-0000-00004F000000}">
      <text>
        <r>
          <rPr>
            <sz val="9"/>
            <color indexed="8"/>
            <rFont val="Tahoma"/>
            <family val="2"/>
            <charset val="204"/>
          </rPr>
          <t xml:space="preserve">Definition: Comments or notes about the Location.
</t>
        </r>
        <r>
          <rPr>
            <sz val="9"/>
            <color indexed="8"/>
            <rFont val="Tahoma"/>
            <family val="2"/>
            <charset val="204"/>
          </rPr>
          <t xml:space="preserve">
</t>
        </r>
        <r>
          <rPr>
            <sz val="9"/>
            <color indexed="8"/>
            <rFont val="Tahoma"/>
            <family val="2"/>
            <charset val="204"/>
          </rPr>
          <t xml:space="preserve">Examples: under water since 2005
</t>
        </r>
        <r>
          <rPr>
            <sz val="9"/>
            <color indexed="8"/>
            <rFont val="Tahoma"/>
            <family val="2"/>
            <charset val="204"/>
          </rPr>
          <t xml:space="preserve">
</t>
        </r>
        <r>
          <rPr>
            <sz val="9"/>
            <color indexed="8"/>
            <rFont val="Tahoma"/>
            <family val="2"/>
            <charset val="204"/>
          </rPr>
          <t>See: https://dwc.tdwg.org/terms/#dwc:locationRemarks</t>
        </r>
      </text>
    </comment>
    <comment ref="CB1" authorId="0" shapeId="0" xr:uid="{00000000-0006-0000-0000-000050000000}">
      <text>
        <r>
          <rPr>
            <sz val="9"/>
            <color indexed="8"/>
            <rFont val="Tahoma"/>
            <family val="2"/>
            <charset val="204"/>
          </rPr>
          <t xml:space="preserve">Definition: The verbatim original spatial coordinates of the Location. The coordinate ellipsoid, geodeticDatum, or full Spatial Reference System (SRS) for these coordinates should be stored in verbatimSRS and the coordinate system should be stored in verbatimCoordinateSystem.
</t>
        </r>
        <r>
          <rPr>
            <sz val="9"/>
            <color indexed="8"/>
            <rFont val="Tahoma"/>
            <family val="2"/>
            <charset val="204"/>
          </rPr>
          <t xml:space="preserve">
</t>
        </r>
        <r>
          <rPr>
            <sz val="9"/>
            <color indexed="8"/>
            <rFont val="Tahoma"/>
            <family val="2"/>
            <charset val="204"/>
          </rPr>
          <t xml:space="preserve">Examples: 41 05 54S 121 05 34W, 17T 630000 4833400
</t>
        </r>
        <r>
          <rPr>
            <sz val="9"/>
            <color indexed="8"/>
            <rFont val="Tahoma"/>
            <family val="2"/>
            <charset val="204"/>
          </rPr>
          <t xml:space="preserve">
</t>
        </r>
        <r>
          <rPr>
            <sz val="9"/>
            <color indexed="8"/>
            <rFont val="Tahoma"/>
            <family val="2"/>
            <charset val="204"/>
          </rPr>
          <t>See: https://dwc.tdwg.org/terms/#dwc:verbatimCoordinates</t>
        </r>
      </text>
    </comment>
    <comment ref="CC1" authorId="0" shapeId="0" xr:uid="{00000000-0006-0000-0000-000051000000}">
      <text>
        <r>
          <rPr>
            <sz val="9"/>
            <color indexed="81"/>
            <rFont val="Tahoma"/>
            <family val="2"/>
            <charset val="204"/>
          </rPr>
          <t>Definition: The verbatim original latitude of the Location. The coordinate ellipsoid, geodeticDatum, or full Spatial Reference System (SRS) for these coordinates should be stored in verbatimSRS and the coordinate system should be stored in verbatimCoordinateSystem.
Examples: 41 05 54.03S
See: https://dwc.tdwg.org/terms/#dwc:verbatimLatitude</t>
        </r>
      </text>
    </comment>
    <comment ref="CD1" authorId="0" shapeId="0" xr:uid="{00000000-0006-0000-0000-000052000000}">
      <text>
        <r>
          <rPr>
            <sz val="9"/>
            <color indexed="8"/>
            <rFont val="Tahoma"/>
            <family val="2"/>
            <charset val="204"/>
          </rPr>
          <t xml:space="preserve">Definition: The verbatim original longitude of the Location. The coordinate ellipsoid, geodeticDatum, or full Spatial Reference System (SRS) for these coordinates should be stored in verbatimSRS and the coordinate system should be stored in verbatimCoordinateSystem.
</t>
        </r>
        <r>
          <rPr>
            <sz val="9"/>
            <color indexed="8"/>
            <rFont val="Tahoma"/>
            <family val="2"/>
            <charset val="204"/>
          </rPr>
          <t xml:space="preserve">
</t>
        </r>
        <r>
          <rPr>
            <sz val="9"/>
            <color indexed="8"/>
            <rFont val="Tahoma"/>
            <family val="2"/>
            <charset val="204"/>
          </rPr>
          <t xml:space="preserve">Examples: 121d 10' 34" W
</t>
        </r>
        <r>
          <rPr>
            <sz val="9"/>
            <color indexed="8"/>
            <rFont val="Tahoma"/>
            <family val="2"/>
            <charset val="204"/>
          </rPr>
          <t xml:space="preserve">
</t>
        </r>
        <r>
          <rPr>
            <sz val="9"/>
            <color indexed="8"/>
            <rFont val="Tahoma"/>
            <family val="2"/>
            <charset val="204"/>
          </rPr>
          <t>See: https://dwc.tdwg.org/terms/#dwc:verbatimLongitude</t>
        </r>
      </text>
    </comment>
    <comment ref="CE1" authorId="0" shapeId="0" xr:uid="{00000000-0006-0000-0000-000053000000}">
      <text>
        <r>
          <rPr>
            <sz val="9"/>
            <color indexed="8"/>
            <rFont val="Tahoma"/>
            <family val="2"/>
            <charset val="204"/>
          </rPr>
          <t xml:space="preserve">Definition: The coordinate format for the verbatimLatitude and verbatimLongitude or the verbatimCoordinates of the Location.
</t>
        </r>
        <r>
          <rPr>
            <sz val="9"/>
            <color indexed="8"/>
            <rFont val="Tahoma"/>
            <family val="2"/>
            <charset val="204"/>
          </rPr>
          <t xml:space="preserve">
</t>
        </r>
        <r>
          <rPr>
            <sz val="9"/>
            <color indexed="8"/>
            <rFont val="Tahoma"/>
            <family val="2"/>
            <charset val="204"/>
          </rPr>
          <t xml:space="preserve">Examples: decimal degrees, degrees decimal minutes, degrees minutes seconds, UTM
</t>
        </r>
        <r>
          <rPr>
            <sz val="9"/>
            <color indexed="8"/>
            <rFont val="Tahoma"/>
            <family val="2"/>
            <charset val="204"/>
          </rPr>
          <t xml:space="preserve">
</t>
        </r>
        <r>
          <rPr>
            <sz val="9"/>
            <color indexed="8"/>
            <rFont val="Tahoma"/>
            <family val="2"/>
            <charset val="204"/>
          </rPr>
          <t>See: https://dwc.tdwg.org/terms/#dwc:verbatimCoordinateSystem</t>
        </r>
      </text>
    </comment>
    <comment ref="CF1" authorId="0" shapeId="0" xr:uid="{00000000-0006-0000-0000-000054000000}">
      <text>
        <r>
          <rPr>
            <sz val="9"/>
            <color indexed="81"/>
            <rFont val="Tahoma"/>
            <family val="2"/>
            <charset val="204"/>
          </rPr>
          <t>Definition: The ellipsoid, geodetic datum, or spatial reference system (SRS) upon which coordinates given in verbatimLatitude and verbatimLongitude, or verbatimCoordinates are based.
Examples: unknown, EPSG:4326, WGS84, NAD27, Campo Inchauspe, European 1950, Clarke 1866
See: https://dwc.tdwg.org/terms/#dwc:verbatimSRS</t>
        </r>
      </text>
    </comment>
    <comment ref="CG1" authorId="0" shapeId="0" xr:uid="{00000000-0006-0000-0000-000055000000}">
      <text>
        <r>
          <rPr>
            <sz val="9"/>
            <color indexed="8"/>
            <rFont val="Tahoma"/>
            <family val="2"/>
            <charset val="204"/>
          </rPr>
          <t xml:space="preserve">Definition: The geographic latitude (in decimal degrees, using the spatial reference system given in geodeticDatum) of the geographic center of a Location. Positive values are north of the Equator, negative values are south of it. Legal values lie between -90 and 90, inclusive.
</t>
        </r>
        <r>
          <rPr>
            <sz val="9"/>
            <color indexed="8"/>
            <rFont val="Tahoma"/>
            <family val="2"/>
            <charset val="204"/>
          </rPr>
          <t xml:space="preserve">
</t>
        </r>
        <r>
          <rPr>
            <sz val="9"/>
            <color indexed="8"/>
            <rFont val="Tahoma"/>
            <family val="2"/>
            <charset val="204"/>
          </rPr>
          <t xml:space="preserve">Examples: -41.0983423
</t>
        </r>
        <r>
          <rPr>
            <sz val="9"/>
            <color indexed="8"/>
            <rFont val="Tahoma"/>
            <family val="2"/>
            <charset val="204"/>
          </rPr>
          <t xml:space="preserve">
</t>
        </r>
        <r>
          <rPr>
            <sz val="9"/>
            <color indexed="8"/>
            <rFont val="Tahoma"/>
            <family val="2"/>
            <charset val="204"/>
          </rPr>
          <t>See: https://dwc.tdwg.org/terms/#dwc:decimalLatitude</t>
        </r>
      </text>
    </comment>
    <comment ref="CH1" authorId="0" shapeId="0" xr:uid="{00000000-0006-0000-0000-000056000000}">
      <text>
        <r>
          <rPr>
            <sz val="9"/>
            <color indexed="8"/>
            <rFont val="Tahoma"/>
            <family val="2"/>
            <charset val="204"/>
          </rPr>
          <t xml:space="preserve">Definition: The geographic longitude (in decimal degrees, using the spatial reference system given in geodeticDatum) of the geographic center of a Location. Positive values are east of the Greenwich Meridian, negative values are west of it. Legal values lie between -180 and 180, inclusive.
</t>
        </r>
        <r>
          <rPr>
            <sz val="9"/>
            <color indexed="8"/>
            <rFont val="Tahoma"/>
            <family val="2"/>
            <charset val="204"/>
          </rPr>
          <t xml:space="preserve">
</t>
        </r>
        <r>
          <rPr>
            <sz val="9"/>
            <color indexed="8"/>
            <rFont val="Tahoma"/>
            <family val="2"/>
            <charset val="204"/>
          </rPr>
          <t xml:space="preserve">Examples: -121.1761111
</t>
        </r>
        <r>
          <rPr>
            <sz val="9"/>
            <color indexed="8"/>
            <rFont val="Tahoma"/>
            <family val="2"/>
            <charset val="204"/>
          </rPr>
          <t xml:space="preserve">
</t>
        </r>
        <r>
          <rPr>
            <sz val="9"/>
            <color indexed="8"/>
            <rFont val="Tahoma"/>
            <family val="2"/>
            <charset val="204"/>
          </rPr>
          <t>See: https://dwc.tdwg.org/terms/#dwc:decimalLongitude</t>
        </r>
      </text>
    </comment>
    <comment ref="CI1" authorId="0" shapeId="0" xr:uid="{00000000-0006-0000-0000-000057000000}">
      <text>
        <r>
          <rPr>
            <sz val="9"/>
            <color indexed="8"/>
            <rFont val="Tahoma"/>
            <family val="2"/>
            <charset val="204"/>
          </rPr>
          <t xml:space="preserve">Definition: The ellipsoid, geodetic datum, or spatial reference system (SRS) upon which the geographic coordinates given in decimalLatitude and decimalLongitude as based.
</t>
        </r>
        <r>
          <rPr>
            <sz val="9"/>
            <color indexed="8"/>
            <rFont val="Tahoma"/>
            <family val="2"/>
            <charset val="204"/>
          </rPr>
          <t xml:space="preserve">
</t>
        </r>
        <r>
          <rPr>
            <sz val="9"/>
            <color indexed="8"/>
            <rFont val="Tahoma"/>
            <family val="2"/>
            <charset val="204"/>
          </rPr>
          <t xml:space="preserve">Examples: EPSG:4326, WGS84, NAD27, Campo Inchauspe, European 1950, Clarke 1866, unknown
</t>
        </r>
        <r>
          <rPr>
            <sz val="9"/>
            <color indexed="8"/>
            <rFont val="Tahoma"/>
            <family val="2"/>
            <charset val="204"/>
          </rPr>
          <t xml:space="preserve">
</t>
        </r>
        <r>
          <rPr>
            <sz val="9"/>
            <color indexed="8"/>
            <rFont val="Tahoma"/>
            <family val="2"/>
            <charset val="204"/>
          </rPr>
          <t>See: https://dwc.tdwg.org/terms/#dwc:geodeticDatum</t>
        </r>
      </text>
    </comment>
    <comment ref="CJ1" authorId="0" shapeId="0" xr:uid="{00000000-0006-0000-0000-000058000000}">
      <text>
        <r>
          <rPr>
            <sz val="9"/>
            <color indexed="8"/>
            <rFont val="Tahoma"/>
            <family val="2"/>
            <charset val="204"/>
          </rPr>
          <t xml:space="preserve">Definition: The horizontal distance (in meters) from the given decimalLatitude and decimalLongitude describing the smallest circle containing the whole of the Location. Leave the value empty if the uncertainty is unknown, cannot be estimated, or is not applicable (because there are no coordinates). Zero is not a valid value for this term.
</t>
        </r>
        <r>
          <rPr>
            <sz val="9"/>
            <color indexed="8"/>
            <rFont val="Tahoma"/>
            <family val="2"/>
            <charset val="204"/>
          </rPr>
          <t xml:space="preserve">
</t>
        </r>
        <r>
          <rPr>
            <sz val="9"/>
            <color indexed="8"/>
            <rFont val="Tahoma"/>
            <family val="2"/>
            <charset val="204"/>
          </rPr>
          <t xml:space="preserve">Examples: 30 (reasonable lower limit on or after 2020-05-01 of a GPS reading under good conditions if the actual precision was not recorded at the time). 100 (reasonable lower limit before 2020-05-01 of a GPS reading under good conditions if the actual precision was not recorded at the time). 71 (uncertainty for a UTM coordinate having 100 meter precision and a known spatial reference system).
</t>
        </r>
        <r>
          <rPr>
            <sz val="9"/>
            <color indexed="8"/>
            <rFont val="Tahoma"/>
            <family val="2"/>
            <charset val="204"/>
          </rPr>
          <t xml:space="preserve">
</t>
        </r>
        <r>
          <rPr>
            <sz val="9"/>
            <color indexed="8"/>
            <rFont val="Tahoma"/>
            <family val="2"/>
            <charset val="204"/>
          </rPr>
          <t>See: https://dwc.tdwg.org/terms/#dwc:coordinateUncertaintyInMeters</t>
        </r>
      </text>
    </comment>
    <comment ref="CK1" authorId="0" shapeId="0" xr:uid="{00000000-0006-0000-0000-000059000000}">
      <text>
        <r>
          <rPr>
            <sz val="9"/>
            <color rgb="FF000000"/>
            <rFont val="Tahoma"/>
            <family val="2"/>
            <charset val="204"/>
          </rPr>
          <t xml:space="preserve">Definition: A decimal representation of the precision of the coordinates given in the decimalLatitude and decimalLongitude.
</t>
        </r>
        <r>
          <rPr>
            <sz val="9"/>
            <color rgb="FF000000"/>
            <rFont val="Tahoma"/>
            <family val="2"/>
            <charset val="204"/>
          </rPr>
          <t xml:space="preserve">
</t>
        </r>
        <r>
          <rPr>
            <sz val="9"/>
            <color rgb="FF000000"/>
            <rFont val="Tahoma"/>
            <family val="2"/>
            <charset val="204"/>
          </rPr>
          <t xml:space="preserve">Examples: 0.00001 (normal GPS limit for decimal degrees). 0.000278 (nearest second). 0.01667 (nearest minute). 1.0 (nearest degree).
</t>
        </r>
        <r>
          <rPr>
            <sz val="9"/>
            <color rgb="FF000000"/>
            <rFont val="Tahoma"/>
            <family val="2"/>
            <charset val="204"/>
          </rPr>
          <t xml:space="preserve">
</t>
        </r>
        <r>
          <rPr>
            <sz val="9"/>
            <color rgb="FF000000"/>
            <rFont val="Tahoma"/>
            <family val="2"/>
            <charset val="204"/>
          </rPr>
          <t>See: https://dwc.tdwg.org/terms/#dwc:coordinatePrecision</t>
        </r>
      </text>
    </comment>
    <comment ref="CL1" authorId="0" shapeId="0" xr:uid="{00000000-0006-0000-0000-00005A000000}">
      <text>
        <r>
          <rPr>
            <sz val="9"/>
            <color rgb="FF000000"/>
            <rFont val="Tahoma"/>
            <family val="2"/>
            <charset val="204"/>
          </rPr>
          <t xml:space="preserve">Definition: The ratio of the area of the point-radius (decimalLatitude, decimalLongitude, coordinateUncertaintyInMeters) to the area of the true (original, or most specific) spatial representation of the Location. Legal values are 0, greater than or equal to 1, or undefined. A value of 1 is an exact match or 100% overlap. A value of 0 should be used if the given point-radius does not completely contain the original representation. The pointRadiusSpatialFit is undefined (and should be left empty) if the original representation is a point without uncertainty and the given georeference is not that same point (without uncertainty). If both the original and the given georeference are the same point, the pointRadiusSpatialFit is 1.
</t>
        </r>
        <r>
          <rPr>
            <sz val="9"/>
            <color rgb="FF000000"/>
            <rFont val="Tahoma"/>
            <family val="2"/>
            <charset val="204"/>
          </rPr>
          <t xml:space="preserve">
</t>
        </r>
        <r>
          <rPr>
            <sz val="9"/>
            <color rgb="FF000000"/>
            <rFont val="Tahoma"/>
            <family val="2"/>
            <charset val="204"/>
          </rPr>
          <t xml:space="preserve">Examples: 0, 1, 1.5708
</t>
        </r>
        <r>
          <rPr>
            <sz val="9"/>
            <color rgb="FF000000"/>
            <rFont val="Tahoma"/>
            <family val="2"/>
            <charset val="204"/>
          </rPr>
          <t xml:space="preserve">
</t>
        </r>
        <r>
          <rPr>
            <sz val="9"/>
            <color rgb="FF000000"/>
            <rFont val="Tahoma"/>
            <family val="2"/>
            <charset val="204"/>
          </rPr>
          <t>See: https://dwc.tdwg.org/terms/#dwc:pointRadiusSpatialFit</t>
        </r>
      </text>
    </comment>
    <comment ref="CM1" authorId="0" shapeId="0" xr:uid="{00000000-0006-0000-0000-00005B000000}">
      <text>
        <r>
          <rPr>
            <sz val="9"/>
            <color indexed="81"/>
            <rFont val="Tahoma"/>
            <family val="2"/>
            <charset val="204"/>
          </rPr>
          <t>Definition: A Well-Known Text (WKT) representation of the shape (footprint, geometry) that defines the Location. A Location may have both a point-radius representation (see decimalLatitude) and a footprint representation, and they may differ from each other.
Examples: POLYGON ((10 20, 11 20, 11 21, 10 21, 10 20)) (the one-degree bounding box with opposite corners at longitude=10, latitude=20 and longitude=11, latitude=21)
See: https://dwc.tdwg.org/terms/#dwc:footprintWKT</t>
        </r>
      </text>
    </comment>
    <comment ref="CN1" authorId="0" shapeId="0" xr:uid="{00000000-0006-0000-0000-00005C000000}">
      <text>
        <r>
          <rPr>
            <sz val="9"/>
            <color indexed="81"/>
            <rFont val="Tahoma"/>
            <family val="2"/>
            <charset val="204"/>
          </rPr>
          <t>Definition: The ellipsoid, geodetic datum, or spatial reference system (SRS) upon which the geometry given in footprintWKT is based.
Examples: epsg:4326, GEOGCS["GCS_WGS_1984", DATUM["D_WGS_1984", SPHEROID["WGS_1984",6378137,298.257223563]], PRIMEM["Greenwich",0], UNIT["Degree",0.0174532925199433]] (WKT for the standard WGS84 Spatial Reference System EPSG:4326)
See: https://dwc.tdwg.org/terms/#dwc:footprintSRS</t>
        </r>
      </text>
    </comment>
    <comment ref="CO1" authorId="0" shapeId="0" xr:uid="{00000000-0006-0000-0000-00005D000000}">
      <text>
        <r>
          <rPr>
            <sz val="9"/>
            <color indexed="8"/>
            <rFont val="Tahoma"/>
            <family val="2"/>
            <charset val="204"/>
          </rPr>
          <t xml:space="preserve">Definition: The ratio of the area of the footprint (footprintWKT) to the area of the true (original, or most specific) spatial representation of the Location. Legal values are 0, greater than or equal to 1, or undefined. A value of 1 is an exact match or 100% overlap. A value of 0 should be used if the given footprint does not completely contain the original representation. The footprintSpatialFit is undefined (and should be left empty) if the original representation is a point without uncertainty and the given georeference is not that same point (without uncertainty). If both the original and the given georeference are the same point, the footprintSpatialFit is 1.
</t>
        </r>
        <r>
          <rPr>
            <sz val="9"/>
            <color indexed="8"/>
            <rFont val="Tahoma"/>
            <family val="2"/>
            <charset val="204"/>
          </rPr>
          <t xml:space="preserve">
</t>
        </r>
        <r>
          <rPr>
            <sz val="9"/>
            <color indexed="8"/>
            <rFont val="Tahoma"/>
            <family val="2"/>
            <charset val="204"/>
          </rPr>
          <t xml:space="preserve">Examples:  0, 1, 1.5708
</t>
        </r>
        <r>
          <rPr>
            <sz val="9"/>
            <color indexed="8"/>
            <rFont val="Tahoma"/>
            <family val="2"/>
            <charset val="204"/>
          </rPr>
          <t xml:space="preserve">
</t>
        </r>
        <r>
          <rPr>
            <sz val="9"/>
            <color indexed="8"/>
            <rFont val="Tahoma"/>
            <family val="2"/>
            <charset val="204"/>
          </rPr>
          <t>See: https://dwc.tdwg.org/terms/#dwc:footprintSpatialFit</t>
        </r>
      </text>
    </comment>
    <comment ref="CP1" authorId="0" shapeId="0" xr:uid="{00000000-0006-0000-0000-00005E000000}">
      <text>
        <r>
          <rPr>
            <sz val="9"/>
            <color rgb="FF000000"/>
            <rFont val="Tahoma"/>
            <family val="2"/>
            <charset val="204"/>
          </rPr>
          <t xml:space="preserve">Definition: A list (concatenated and separated) of names of people, groups, or organizations who determined the georeference (spatial representation) for the Location.
</t>
        </r>
        <r>
          <rPr>
            <sz val="9"/>
            <color rgb="FF000000"/>
            <rFont val="Tahoma"/>
            <family val="2"/>
            <charset val="204"/>
          </rPr>
          <t xml:space="preserve">
</t>
        </r>
        <r>
          <rPr>
            <sz val="9"/>
            <color rgb="FF000000"/>
            <rFont val="Tahoma"/>
            <family val="2"/>
            <charset val="204"/>
          </rPr>
          <t xml:space="preserve">Examples: Brad Millen (ROM), Kristina Yamamoto | Janet Fang
</t>
        </r>
        <r>
          <rPr>
            <sz val="9"/>
            <color rgb="FF000000"/>
            <rFont val="Tahoma"/>
            <family val="2"/>
            <charset val="204"/>
          </rPr>
          <t xml:space="preserve">
</t>
        </r>
        <r>
          <rPr>
            <sz val="9"/>
            <color rgb="FF000000"/>
            <rFont val="Tahoma"/>
            <family val="2"/>
            <charset val="204"/>
          </rPr>
          <t>See: https://dwc.tdwg.org/terms/#dwc:georeferencedBy</t>
        </r>
      </text>
    </comment>
    <comment ref="CQ1" authorId="0" shapeId="0" xr:uid="{00000000-0006-0000-0000-00005F000000}">
      <text>
        <r>
          <rPr>
            <sz val="9"/>
            <color indexed="81"/>
            <rFont val="Tahoma"/>
            <family val="2"/>
            <charset val="204"/>
          </rPr>
          <t>Definition: A description or reference to the methods used to determine the spatial footprint, coordinates, and uncertainties.
Examples: Georeferencing Quick Reference Guide (Zermoglio et al. 2020, https://doi.org/10.35035/e09p-h128)
See: https://dwc.tdwg.org/terms/#dwc:georeferenceProtocol</t>
        </r>
      </text>
    </comment>
    <comment ref="CR1" authorId="0" shapeId="0" xr:uid="{00000000-0006-0000-0000-000060000000}">
      <text>
        <r>
          <rPr>
            <sz val="9"/>
            <color indexed="81"/>
            <rFont val="Tahoma"/>
            <family val="2"/>
            <charset val="204"/>
          </rPr>
          <t>Definition: A list (concatenated and separated) of maps, gazetteers, or other resources used to georeference the Location, described specifically enough to allow anyone in the future to use the same resources.
Examples: https://www.geonames.org/, USGS 1:24000 Florence Montana Quad 1967 | Terrametrics 2008 on Google Earth, GeoLocate
See: https://dwc.tdwg.org/terms/#dwc:georeferenceSources</t>
        </r>
      </text>
    </comment>
    <comment ref="CS1" authorId="0" shapeId="0" xr:uid="{00000000-0006-0000-0000-000061000000}">
      <text>
        <r>
          <rPr>
            <sz val="9"/>
            <color indexed="81"/>
            <rFont val="Tahoma"/>
            <family val="2"/>
            <charset val="204"/>
          </rPr>
          <t>Definition: A categorical description of the extent to which the georeference has been verified to represent the best possible spatial description for the Location of the Occurrence.
See: https://dwc.tdwg.org/terms/#dwc:georeferenceVerificationStatus</t>
        </r>
      </text>
    </comment>
    <comment ref="CT1" authorId="0" shapeId="0" xr:uid="{00000000-0006-0000-0000-000062000000}">
      <text>
        <r>
          <rPr>
            <sz val="9"/>
            <color rgb="FF000000"/>
            <rFont val="Tahoma"/>
            <family val="2"/>
            <charset val="204"/>
          </rPr>
          <t xml:space="preserve">Definition: Notes or comments about the spatial description determination, explaining assumptions made in addition or opposition to the those formalized in the method referred to in georeferenceProtocol.
</t>
        </r>
        <r>
          <rPr>
            <sz val="9"/>
            <color rgb="FF000000"/>
            <rFont val="Tahoma"/>
            <family val="2"/>
            <charset val="204"/>
          </rPr>
          <t xml:space="preserve">
</t>
        </r>
        <r>
          <rPr>
            <sz val="9"/>
            <color rgb="FF000000"/>
            <rFont val="Tahoma"/>
            <family val="2"/>
            <charset val="204"/>
          </rPr>
          <t xml:space="preserve">Examples: Assumed distance by road (Hwy. 101).
</t>
        </r>
        <r>
          <rPr>
            <sz val="9"/>
            <color rgb="FF000000"/>
            <rFont val="Tahoma"/>
            <family val="2"/>
            <charset val="204"/>
          </rPr>
          <t xml:space="preserve">
</t>
        </r>
        <r>
          <rPr>
            <sz val="9"/>
            <color rgb="FF000000"/>
            <rFont val="Tahoma"/>
            <family val="2"/>
            <charset val="204"/>
          </rPr>
          <t>See: https://dwc.tdwg.org/terms/#dwc:georeferenceRemarks</t>
        </r>
      </text>
    </comment>
    <comment ref="CU1" authorId="0" shapeId="0" xr:uid="{00000000-0006-0000-0000-000063000000}">
      <text>
        <r>
          <rPr>
            <sz val="9"/>
            <color indexed="81"/>
            <rFont val="Tahoma"/>
            <family val="2"/>
            <charset val="204"/>
          </rPr>
          <t>Definition: A string representing the taxonomic identification as it appeared in the original record.
Examples: Peromyscus sp., Ministrymon sp. nov. 1, Anser anser X Branta canadensis, Pachyporidae?
See: https://dwc.tdwg.org/terms/#dwc:identificationID</t>
        </r>
      </text>
    </comment>
    <comment ref="CV1" authorId="0" shapeId="0" xr:uid="{00000000-0006-0000-0000-000064000000}">
      <text>
        <r>
          <rPr>
            <sz val="9"/>
            <color indexed="81"/>
            <rFont val="Tahoma"/>
            <family val="2"/>
            <charset val="204"/>
          </rPr>
          <t>Definition: A list (concatenated and separated) of names of people, groups, or organizations who assigned the Taxon to the subject.
Examples: James L. Patton, Theodore Pappenfuss | Robert Macey
See: https://dwc.tdwg.org/terms/#dwc:identifiedBy</t>
        </r>
      </text>
    </comment>
    <comment ref="CW1" authorId="0" shapeId="0" xr:uid="{00000000-0006-0000-0000-000065000000}">
      <text>
        <r>
          <rPr>
            <sz val="9"/>
            <color indexed="8"/>
            <rFont val="Tahoma"/>
            <family val="2"/>
            <charset val="204"/>
          </rPr>
          <t xml:space="preserve">Definition: The date on which the subject was determined as representing the Taxon.
</t>
        </r>
        <r>
          <rPr>
            <sz val="9"/>
            <color indexed="8"/>
            <rFont val="Tahoma"/>
            <family val="2"/>
            <charset val="204"/>
          </rPr>
          <t xml:space="preserve">
</t>
        </r>
        <r>
          <rPr>
            <sz val="9"/>
            <color indexed="8"/>
            <rFont val="Tahoma"/>
            <family val="2"/>
            <charset val="204"/>
          </rPr>
          <t xml:space="preserve">Examples: 1963-03-08T14:07-0600 (8 Mar 1963 at 2:07pm in the time zone six hours earlier than UTC). 2009-02-20T08:40Z (20 February 2009 8:40am UTC). 2018-08-29T15:19 (3:19pm local time on 29 August 2018). 1809-02-12 (some time during 12 February 1809). 1906-06 (some time in June 1906). 1971 (some time in the year 1971). 2007-03-01T13:00:00Z/2008-05-11T15:30:00Z (some time during the interval between 1 March 2007 1pm UTC and 11 May 2008 3:30pm UTC). 1900/1909 (some time during the interval between the beginning of the year 1900 and the end of the year 1909). 2007-11-13/15 (some time in the interval between 13 November 2007 and 15 November 2007).
</t>
        </r>
        <r>
          <rPr>
            <sz val="9"/>
            <color indexed="8"/>
            <rFont val="Tahoma"/>
            <family val="2"/>
            <charset val="204"/>
          </rPr>
          <t xml:space="preserve">
</t>
        </r>
        <r>
          <rPr>
            <sz val="9"/>
            <color indexed="8"/>
            <rFont val="Tahoma"/>
            <family val="2"/>
            <charset val="204"/>
          </rPr>
          <t>See: https://dwc.tdwg.org/terms/#dwc:dateIdentified</t>
        </r>
      </text>
    </comment>
    <comment ref="CX1" authorId="0" shapeId="0" xr:uid="{00000000-0006-0000-0000-000066000000}">
      <text>
        <r>
          <rPr>
            <sz val="9"/>
            <color indexed="81"/>
            <rFont val="Tahoma"/>
            <family val="2"/>
            <charset val="204"/>
          </rPr>
          <t>Definition: A list (concatenated and separated) of references (publication, global unique identifier, URI) used in the Identification.
Examples: Aves del Noroeste Patagonico. Christie et al. 2004., Stebbins, R. Field Guide to Western Reptiles and Amphibians. 3rd Edition. 2003. | Irschick, D.J. and Shaffer, H.B. (1997). The polytypic species revisited: Morphological differentiation among tiger salamanders (Ambystoma tigrinum) (Amphibia: Caudata). Herpetologica, 53(1), 30-49.
See: https://dwc.tdwg.org/terms/#dwc:identificationReferences</t>
        </r>
      </text>
    </comment>
    <comment ref="CY1" authorId="0" shapeId="0" xr:uid="{00000000-0006-0000-0000-000067000000}">
      <text>
        <r>
          <rPr>
            <sz val="9"/>
            <color indexed="8"/>
            <rFont val="Tahoma"/>
            <family val="2"/>
            <charset val="204"/>
          </rPr>
          <t xml:space="preserve">Definition: Comments or notes about the Identification.
</t>
        </r>
        <r>
          <rPr>
            <sz val="9"/>
            <color indexed="8"/>
            <rFont val="Tahoma"/>
            <family val="2"/>
            <charset val="204"/>
          </rPr>
          <t xml:space="preserve">
</t>
        </r>
        <r>
          <rPr>
            <sz val="9"/>
            <color indexed="8"/>
            <rFont val="Tahoma"/>
            <family val="2"/>
            <charset val="204"/>
          </rPr>
          <t xml:space="preserve">Examples: Distinguished between Anthus correndera and Anthus hellmayri based on the comparative lengths of the uñas.
</t>
        </r>
        <r>
          <rPr>
            <sz val="9"/>
            <color indexed="8"/>
            <rFont val="Tahoma"/>
            <family val="2"/>
            <charset val="204"/>
          </rPr>
          <t xml:space="preserve">
</t>
        </r>
        <r>
          <rPr>
            <sz val="9"/>
            <color indexed="8"/>
            <rFont val="Tahoma"/>
            <family val="2"/>
            <charset val="204"/>
          </rPr>
          <t>See: https://dwc.tdwg.org/terms/#dwc:identificationRemarks</t>
        </r>
      </text>
    </comment>
    <comment ref="CZ1" authorId="0" shapeId="0" xr:uid="{00000000-0006-0000-0000-000068000000}">
      <text>
        <r>
          <rPr>
            <sz val="9"/>
            <color indexed="8"/>
            <rFont val="Tahoma"/>
            <family val="2"/>
            <charset val="204"/>
          </rPr>
          <t xml:space="preserve">Definition: A controlled value to express the determiner's doubts about the Identification.
</t>
        </r>
        <r>
          <rPr>
            <sz val="9"/>
            <color indexed="8"/>
            <rFont val="Tahoma"/>
            <family val="2"/>
            <charset val="204"/>
          </rPr>
          <t xml:space="preserve">
</t>
        </r>
        <r>
          <rPr>
            <sz val="9"/>
            <color indexed="8"/>
            <rFont val="Tahoma"/>
            <family val="2"/>
            <charset val="204"/>
          </rPr>
          <t>See: https://dwc.tdwg.org/terms/#dwc:identificationQualifier</t>
        </r>
      </text>
    </comment>
    <comment ref="DA1" authorId="0" shapeId="0" xr:uid="{00000000-0006-0000-0000-000069000000}">
      <text>
        <r>
          <rPr>
            <sz val="9"/>
            <color indexed="81"/>
            <rFont val="Tahoma"/>
            <family val="2"/>
            <charset val="204"/>
          </rPr>
          <t>Definition: An identifier for the set of information associated with a GeologicalContext (the location within a geological context, such as stratigraphy). May be a global unique identifier or an identifier specific to the data set.
Examples: https://opencontext.org/subjects/e54377f7-4452-4315-b676-40679b10c4d9
See: https://dwc.tdwg.org/terms/#dwc:geologicalContextID</t>
        </r>
      </text>
    </comment>
    <comment ref="DB1" authorId="0" shapeId="0" xr:uid="{00000000-0006-0000-0000-00006A000000}">
      <text>
        <r>
          <rPr>
            <sz val="9"/>
            <color indexed="8"/>
            <rFont val="Tahoma"/>
            <family val="2"/>
            <charset val="204"/>
          </rPr>
          <t xml:space="preserve">Definition: The full name of the earliest possible geochronologic eon or lowest chrono-stratigraphic eonothem or the informal name ("Precambrian") attributable to the stratigraphic horizon from which the cataloged item was collected.
</t>
        </r>
        <r>
          <rPr>
            <sz val="9"/>
            <color indexed="8"/>
            <rFont val="Tahoma"/>
            <family val="2"/>
            <charset val="204"/>
          </rPr>
          <t xml:space="preserve">
</t>
        </r>
        <r>
          <rPr>
            <sz val="9"/>
            <color indexed="8"/>
            <rFont val="Tahoma"/>
            <family val="2"/>
            <charset val="204"/>
          </rPr>
          <t xml:space="preserve">Examples: Phanerozoic, Proterozoic
</t>
        </r>
        <r>
          <rPr>
            <sz val="9"/>
            <color indexed="8"/>
            <rFont val="Tahoma"/>
            <family val="2"/>
            <charset val="204"/>
          </rPr>
          <t xml:space="preserve">
</t>
        </r>
        <r>
          <rPr>
            <sz val="9"/>
            <color indexed="8"/>
            <rFont val="Tahoma"/>
            <family val="2"/>
            <charset val="204"/>
          </rPr>
          <t>See: https://dwc.tdwg.org/terms/#dwc:earliestEonOrLowestEonothem</t>
        </r>
      </text>
    </comment>
    <comment ref="DC1" authorId="0" shapeId="0" xr:uid="{00000000-0006-0000-0000-00006B000000}">
      <text>
        <r>
          <rPr>
            <sz val="9"/>
            <color indexed="81"/>
            <rFont val="Tahoma"/>
            <family val="2"/>
            <charset val="204"/>
          </rPr>
          <t>Definition: The full name of the latest possible geochronologic eon or highest chrono-stratigraphic eonothem or the informal name ("Precambrian") attributable to the stratigraphic horizon from which the cataloged item was collected.
Examples: Phanerozoic, Proterozoic
See: https://dwc.tdwg.org/terms/#dwc:latestEonOrHighestEonothem</t>
        </r>
      </text>
    </comment>
    <comment ref="DD1" authorId="0" shapeId="0" xr:uid="{00000000-0006-0000-0000-00006C000000}">
      <text>
        <r>
          <rPr>
            <sz val="9"/>
            <color indexed="81"/>
            <rFont val="Tahoma"/>
            <family val="2"/>
            <charset val="204"/>
          </rPr>
          <t>Definition: The full name of the earliest possible geochronologic era or lowest chronostratigraphic erathem attributable to the stratigraphic horizon from which the cataloged item was collected.
Examples: Cenozoic, Mesozoic
See: https://dwc.tdwg.org/terms/#dwc:earliestEraOrLowestErathem</t>
        </r>
      </text>
    </comment>
    <comment ref="DE1" authorId="0" shapeId="0" xr:uid="{00000000-0006-0000-0000-00006D000000}">
      <text>
        <r>
          <rPr>
            <sz val="9"/>
            <color indexed="8"/>
            <rFont val="Tahoma"/>
            <family val="2"/>
            <charset val="204"/>
          </rPr>
          <t xml:space="preserve">Definition: The full name of the latest possible geochronologic era or highest chronostratigraphic erathem attributable to the stratigraphic horizon from which the cataloged item was collected.
</t>
        </r>
        <r>
          <rPr>
            <sz val="9"/>
            <color indexed="8"/>
            <rFont val="Tahoma"/>
            <family val="2"/>
            <charset val="204"/>
          </rPr>
          <t xml:space="preserve">
</t>
        </r>
        <r>
          <rPr>
            <sz val="9"/>
            <color indexed="8"/>
            <rFont val="Tahoma"/>
            <family val="2"/>
            <charset val="204"/>
          </rPr>
          <t xml:space="preserve">Examples: Cenozoic, Mesozoic
</t>
        </r>
        <r>
          <rPr>
            <sz val="9"/>
            <color indexed="8"/>
            <rFont val="Tahoma"/>
            <family val="2"/>
            <charset val="204"/>
          </rPr>
          <t xml:space="preserve">
</t>
        </r>
        <r>
          <rPr>
            <sz val="9"/>
            <color indexed="8"/>
            <rFont val="Tahoma"/>
            <family val="2"/>
            <charset val="204"/>
          </rPr>
          <t>See: https://dwc.tdwg.org/terms/#dwc:latestEraOrHighestErathem</t>
        </r>
      </text>
    </comment>
    <comment ref="DF1" authorId="0" shapeId="0" xr:uid="{00000000-0006-0000-0000-00006E000000}">
      <text>
        <r>
          <rPr>
            <sz val="9"/>
            <color indexed="8"/>
            <rFont val="Tahoma"/>
            <family val="2"/>
            <charset val="204"/>
          </rPr>
          <t xml:space="preserve">Definition: The full name of the earliest possible geochronologic period or lowest chronostratigraphic system attributable to the stratigraphic horizon from which the cataloged item was collected.
</t>
        </r>
        <r>
          <rPr>
            <sz val="9"/>
            <color indexed="8"/>
            <rFont val="Tahoma"/>
            <family val="2"/>
            <charset val="204"/>
          </rPr>
          <t xml:space="preserve">
</t>
        </r>
        <r>
          <rPr>
            <sz val="9"/>
            <color indexed="8"/>
            <rFont val="Tahoma"/>
            <family val="2"/>
            <charset val="204"/>
          </rPr>
          <t xml:space="preserve">Examples: Neogene, Tertiary, Quaternary
</t>
        </r>
        <r>
          <rPr>
            <sz val="9"/>
            <color indexed="8"/>
            <rFont val="Tahoma"/>
            <family val="2"/>
            <charset val="204"/>
          </rPr>
          <t xml:space="preserve">
</t>
        </r>
        <r>
          <rPr>
            <sz val="9"/>
            <color indexed="8"/>
            <rFont val="Tahoma"/>
            <family val="2"/>
            <charset val="204"/>
          </rPr>
          <t>See: https://dwc.tdwg.org/terms/#dwc:earliestPeriodOrLowestSystem</t>
        </r>
      </text>
    </comment>
    <comment ref="DG1" authorId="0" shapeId="0" xr:uid="{00000000-0006-0000-0000-00006F000000}">
      <text>
        <r>
          <rPr>
            <sz val="9"/>
            <color rgb="FF000000"/>
            <rFont val="Tahoma"/>
            <family val="2"/>
            <charset val="204"/>
          </rPr>
          <t xml:space="preserve">Definition: The full name of the latest possible geochronologic period or highest chronostratigraphic system attributable to the stratigraphic horizon from which the cataloged item was collected.
</t>
        </r>
        <r>
          <rPr>
            <sz val="9"/>
            <color rgb="FF000000"/>
            <rFont val="Tahoma"/>
            <family val="2"/>
            <charset val="204"/>
          </rPr>
          <t xml:space="preserve">
</t>
        </r>
        <r>
          <rPr>
            <sz val="9"/>
            <color rgb="FF000000"/>
            <rFont val="Tahoma"/>
            <family val="2"/>
            <charset val="204"/>
          </rPr>
          <t xml:space="preserve">Examples: Neogene, Tertiary, Quaternary
</t>
        </r>
        <r>
          <rPr>
            <sz val="9"/>
            <color rgb="FF000000"/>
            <rFont val="Tahoma"/>
            <family val="2"/>
            <charset val="204"/>
          </rPr>
          <t xml:space="preserve">
</t>
        </r>
        <r>
          <rPr>
            <sz val="9"/>
            <color rgb="FF000000"/>
            <rFont val="Tahoma"/>
            <family val="2"/>
            <charset val="204"/>
          </rPr>
          <t>See: https://dwc.tdwg.org/terms/#dwc:latestPeriodOrHighestSystem</t>
        </r>
      </text>
    </comment>
    <comment ref="DH1" authorId="0" shapeId="0" xr:uid="{00000000-0006-0000-0000-000070000000}">
      <text>
        <r>
          <rPr>
            <sz val="9"/>
            <color indexed="8"/>
            <rFont val="Tahoma"/>
            <family val="2"/>
            <charset val="204"/>
          </rPr>
          <t xml:space="preserve">Definition: The full name of the earliest possible geochronologic epoch or lowest chronostratigraphic series attributable to the stratigraphic horizon from which the cataloged item was collected.
</t>
        </r>
        <r>
          <rPr>
            <sz val="9"/>
            <color indexed="8"/>
            <rFont val="Tahoma"/>
            <family val="2"/>
            <charset val="204"/>
          </rPr>
          <t xml:space="preserve">
</t>
        </r>
        <r>
          <rPr>
            <sz val="9"/>
            <color indexed="8"/>
            <rFont val="Tahoma"/>
            <family val="2"/>
            <charset val="204"/>
          </rPr>
          <t xml:space="preserve">Examples: Holocene, Pleistocene, Ibexian Series
</t>
        </r>
        <r>
          <rPr>
            <sz val="9"/>
            <color indexed="8"/>
            <rFont val="Tahoma"/>
            <family val="2"/>
            <charset val="204"/>
          </rPr>
          <t xml:space="preserve">
</t>
        </r>
        <r>
          <rPr>
            <sz val="9"/>
            <color indexed="8"/>
            <rFont val="Tahoma"/>
            <family val="2"/>
            <charset val="204"/>
          </rPr>
          <t>See: https://dwc.tdwg.org/terms/#dwc:earliestEpochOrLowestSeries</t>
        </r>
      </text>
    </comment>
    <comment ref="DI1" authorId="0" shapeId="0" xr:uid="{00000000-0006-0000-0000-000071000000}">
      <text>
        <r>
          <rPr>
            <sz val="9"/>
            <color indexed="8"/>
            <rFont val="Tahoma"/>
            <family val="2"/>
            <charset val="204"/>
          </rPr>
          <t xml:space="preserve">Definition: The full name of the latest possible geochronologic epoch or highest chronostratigraphic series attributable to the stratigraphic horizon from which the cataloged item was collected.
</t>
        </r>
        <r>
          <rPr>
            <sz val="9"/>
            <color indexed="8"/>
            <rFont val="Tahoma"/>
            <family val="2"/>
            <charset val="204"/>
          </rPr>
          <t xml:space="preserve">
</t>
        </r>
        <r>
          <rPr>
            <sz val="9"/>
            <color indexed="8"/>
            <rFont val="Tahoma"/>
            <family val="2"/>
            <charset val="204"/>
          </rPr>
          <t xml:space="preserve">Examples: Holocene, Pleistocene, Ibexian Series
</t>
        </r>
        <r>
          <rPr>
            <sz val="9"/>
            <color indexed="8"/>
            <rFont val="Tahoma"/>
            <family val="2"/>
            <charset val="204"/>
          </rPr>
          <t xml:space="preserve">
</t>
        </r>
        <r>
          <rPr>
            <sz val="9"/>
            <color indexed="8"/>
            <rFont val="Tahoma"/>
            <family val="2"/>
            <charset val="204"/>
          </rPr>
          <t>See: https://dwc.tdwg.org/terms/#dwc:latestEpochOrHighestSeries</t>
        </r>
      </text>
    </comment>
    <comment ref="DJ1" authorId="0" shapeId="0" xr:uid="{00000000-0006-0000-0000-000072000000}">
      <text>
        <r>
          <rPr>
            <sz val="9"/>
            <color indexed="8"/>
            <rFont val="Tahoma"/>
            <family val="2"/>
            <charset val="204"/>
          </rPr>
          <t xml:space="preserve">Definition: The full name of the earliest possible geochronologic age or lowest chronostratigraphic stage attributable to the stratigraphic horizon from which the cataloged item was collected.
</t>
        </r>
        <r>
          <rPr>
            <sz val="9"/>
            <color indexed="8"/>
            <rFont val="Tahoma"/>
            <family val="2"/>
            <charset val="204"/>
          </rPr>
          <t xml:space="preserve">
</t>
        </r>
        <r>
          <rPr>
            <sz val="9"/>
            <color indexed="8"/>
            <rFont val="Tahoma"/>
            <family val="2"/>
            <charset val="204"/>
          </rPr>
          <t xml:space="preserve">Examples: Atlantic, Boreal, Skullrockian
</t>
        </r>
        <r>
          <rPr>
            <sz val="9"/>
            <color indexed="8"/>
            <rFont val="Tahoma"/>
            <family val="2"/>
            <charset val="204"/>
          </rPr>
          <t xml:space="preserve">
</t>
        </r>
        <r>
          <rPr>
            <sz val="9"/>
            <color indexed="8"/>
            <rFont val="Tahoma"/>
            <family val="2"/>
            <charset val="204"/>
          </rPr>
          <t>See: https://dwc.tdwg.org/terms/#dwc:earliestAgeOrLowestStage</t>
        </r>
      </text>
    </comment>
    <comment ref="DK1" authorId="0" shapeId="0" xr:uid="{00000000-0006-0000-0000-000073000000}">
      <text>
        <r>
          <rPr>
            <sz val="9"/>
            <color indexed="81"/>
            <rFont val="Tahoma"/>
            <family val="2"/>
            <charset val="204"/>
          </rPr>
          <t>Definition: The full name of the latest possible geochronologic age or highest chronostratigraphic stage attributable to the stratigraphic horizon from which the cataloged item was collected.
Examples: Atlantic, Boreal, Skullrockian
See: https://dwc.tdwg.org/terms/#dwc:latestAgeOrHighestStage</t>
        </r>
      </text>
    </comment>
    <comment ref="DL1" authorId="0" shapeId="0" xr:uid="{00000000-0006-0000-0000-000074000000}">
      <text>
        <r>
          <rPr>
            <sz val="9"/>
            <color indexed="81"/>
            <rFont val="Tahoma"/>
            <family val="2"/>
            <charset val="204"/>
          </rPr>
          <t>Definition: The full name of the lowest possible geological biostratigraphic zone of the stratigraphic horizon from which the cataloged item was collected.
Examples: Maastrichtian
See: https://dwc.tdwg.org/terms/#dwc:lowestBiostratigraphicZone</t>
        </r>
      </text>
    </comment>
    <comment ref="DM1" authorId="0" shapeId="0" xr:uid="{00000000-0006-0000-0000-000075000000}">
      <text>
        <r>
          <rPr>
            <sz val="9"/>
            <color indexed="8"/>
            <rFont val="Tahoma"/>
            <family val="2"/>
            <charset val="204"/>
          </rPr>
          <t xml:space="preserve">Definition: The full name of the highest possible geological biostratigraphic zone of the stratigraphic horizon from which the cataloged item was collected.
</t>
        </r>
        <r>
          <rPr>
            <sz val="9"/>
            <color indexed="8"/>
            <rFont val="Tahoma"/>
            <family val="2"/>
            <charset val="204"/>
          </rPr>
          <t xml:space="preserve">
</t>
        </r>
        <r>
          <rPr>
            <sz val="9"/>
            <color indexed="8"/>
            <rFont val="Tahoma"/>
            <family val="2"/>
            <charset val="204"/>
          </rPr>
          <t xml:space="preserve">Examples: Blancan
</t>
        </r>
        <r>
          <rPr>
            <sz val="9"/>
            <color indexed="8"/>
            <rFont val="Tahoma"/>
            <family val="2"/>
            <charset val="204"/>
          </rPr>
          <t xml:space="preserve">
</t>
        </r>
        <r>
          <rPr>
            <sz val="9"/>
            <color indexed="8"/>
            <rFont val="Tahoma"/>
            <family val="2"/>
            <charset val="204"/>
          </rPr>
          <t>See: https://dwc.tdwg.org/terms/#dwc:highestBiostratigraphicZone</t>
        </r>
      </text>
    </comment>
    <comment ref="DN1" authorId="0" shapeId="0" xr:uid="{00000000-0006-0000-0000-000076000000}">
      <text>
        <r>
          <rPr>
            <sz val="9"/>
            <color indexed="8"/>
            <rFont val="Tahoma"/>
            <family val="2"/>
            <charset val="204"/>
          </rPr>
          <t xml:space="preserve">Definition: The combination of all litho-stratigraphic names for the rock from which the cataloged item was collected.
</t>
        </r>
        <r>
          <rPr>
            <sz val="9"/>
            <color indexed="8"/>
            <rFont val="Tahoma"/>
            <family val="2"/>
            <charset val="204"/>
          </rPr>
          <t xml:space="preserve">
</t>
        </r>
        <r>
          <rPr>
            <sz val="9"/>
            <color indexed="8"/>
            <rFont val="Tahoma"/>
            <family val="2"/>
            <charset val="204"/>
          </rPr>
          <t xml:space="preserve">Examples: Pleistocene-Weichselien
</t>
        </r>
        <r>
          <rPr>
            <sz val="9"/>
            <color indexed="8"/>
            <rFont val="Tahoma"/>
            <family val="2"/>
            <charset val="204"/>
          </rPr>
          <t xml:space="preserve">
</t>
        </r>
        <r>
          <rPr>
            <sz val="9"/>
            <color indexed="8"/>
            <rFont val="Tahoma"/>
            <family val="2"/>
            <charset val="204"/>
          </rPr>
          <t>See: https://dwc.tdwg.org/terms/#dwc:lithostratigraphicTerms</t>
        </r>
      </text>
    </comment>
    <comment ref="DO1" authorId="0" shapeId="0" xr:uid="{00000000-0006-0000-0000-000077000000}">
      <text>
        <r>
          <rPr>
            <sz val="9"/>
            <color indexed="81"/>
            <rFont val="Tahoma"/>
            <family val="2"/>
            <charset val="204"/>
          </rPr>
          <t>Definition: The full name of the lithostratigraphic group from which the cataloged item was collected.
Examples: Bathurst, Lower Wealden
See: https://dwc.tdwg.org/terms/#dwc:group</t>
        </r>
      </text>
    </comment>
    <comment ref="DP1" authorId="0" shapeId="0" xr:uid="{00000000-0006-0000-0000-000078000000}">
      <text>
        <r>
          <rPr>
            <sz val="9"/>
            <color indexed="81"/>
            <rFont val="Tahoma"/>
            <family val="2"/>
            <charset val="204"/>
          </rPr>
          <t>Definition: The full name of the lithostratigraphic formation from which the cataloged item was collected.
Examples: Notch Peak Formation, House Limestone, Fillmore Formation
See: https://dwc.tdwg.org/terms/#dwc:formation</t>
        </r>
      </text>
    </comment>
    <comment ref="DQ1" authorId="0" shapeId="0" xr:uid="{00000000-0006-0000-0000-000079000000}">
      <text>
        <r>
          <rPr>
            <sz val="9"/>
            <color indexed="81"/>
            <rFont val="Tahoma"/>
            <family val="2"/>
            <charset val="204"/>
          </rPr>
          <t>Definition: The full name of the lithostratigraphic member from which the cataloged item was collected.
Examples: Lava Dam Member, Hellnmaria Member
See: https://dwc.tdwg.org/terms/#dwc:member</t>
        </r>
      </text>
    </comment>
    <comment ref="DR1" authorId="0" shapeId="0" xr:uid="{00000000-0006-0000-0000-00007A000000}">
      <text>
        <r>
          <rPr>
            <sz val="9"/>
            <color indexed="81"/>
            <rFont val="Tahoma"/>
            <family val="2"/>
            <charset val="204"/>
          </rPr>
          <t>Definition: The full name of the lithostratigraphic bed from which the cataloged item was collected.
Examples: Harlem coal
See: https://dwc.tdwg.org/terms/#dwc:bed</t>
        </r>
      </text>
    </comment>
    <comment ref="DS1" authorId="0" shapeId="0" xr:uid="{00000000-0006-0000-0000-00007B000000}">
      <text>
        <r>
          <rPr>
            <sz val="9"/>
            <color indexed="8"/>
            <rFont val="Tahoma"/>
            <family val="2"/>
            <charset val="204"/>
          </rPr>
          <t xml:space="preserve">Definition: An identifier for the set of information associated with an Event (something that occurs at a place and time). May be a global unique identifier or an identifier specific to the data set.
</t>
        </r>
        <r>
          <rPr>
            <sz val="9"/>
            <color indexed="8"/>
            <rFont val="Tahoma"/>
            <family val="2"/>
            <charset val="204"/>
          </rPr>
          <t xml:space="preserve">
</t>
        </r>
        <r>
          <rPr>
            <sz val="9"/>
            <color indexed="8"/>
            <rFont val="Tahoma"/>
            <family val="2"/>
            <charset val="204"/>
          </rPr>
          <t xml:space="preserve">Examples: INBO:VIS:Ev:00009375
</t>
        </r>
        <r>
          <rPr>
            <sz val="9"/>
            <color indexed="8"/>
            <rFont val="Tahoma"/>
            <family val="2"/>
            <charset val="204"/>
          </rPr>
          <t xml:space="preserve">
</t>
        </r>
        <r>
          <rPr>
            <sz val="9"/>
            <color indexed="8"/>
            <rFont val="Tahoma"/>
            <family val="2"/>
            <charset val="204"/>
          </rPr>
          <t>See: https://dwc.tdwg.org/terms/#dwc:eventID</t>
        </r>
      </text>
    </comment>
    <comment ref="DT1" authorId="0" shapeId="0" xr:uid="{00000000-0006-0000-0000-00007C000000}">
      <text>
        <r>
          <rPr>
            <sz val="9"/>
            <color indexed="81"/>
            <rFont val="Tahoma"/>
            <family val="2"/>
            <charset val="204"/>
          </rPr>
          <t>Definition: The names of, references to, or descriptions of the methods or protocols used during an Event.
Examples: UV light trap, mist net, bottom trawl, ad hoc observation | point count, Penguins from space: faecal stains reveal the location of emperor penguin colonies, https://doi.org/10.1111/j.1466-8238.2009.00467.x, Takats et al. 2001. Guidelines for Nocturnal Owl Monitoring in North America. Beaverhill Bird Observatory and Bird Studies Canada, Edmonton, Alberta. 32 pp., http://www.bsc-eoc.org/download/Owl.pdf
See: https://dwc.tdwg.org/terms/#dwc:samplingProtocol</t>
        </r>
      </text>
    </comment>
    <comment ref="DU1" authorId="0" shapeId="0" xr:uid="{00000000-0006-0000-0000-00007D000000}">
      <text>
        <r>
          <rPr>
            <sz val="9"/>
            <color indexed="81"/>
            <rFont val="Tahoma"/>
            <family val="2"/>
            <charset val="204"/>
          </rPr>
          <t>Definition: The amount of effort expended during an Event.
Examples: 40 trap-nights, 10 observer-hours, 10 km by foot, 30 km by car
See: https://dwc.tdwg.org/terms/#dwc:samplingEffort</t>
        </r>
      </text>
    </comment>
    <comment ref="DV1" authorId="0" shapeId="0" xr:uid="{00000000-0006-0000-0000-00007E000000}">
      <text>
        <r>
          <rPr>
            <sz val="9"/>
            <color rgb="FF000000"/>
            <rFont val="Tahoma"/>
            <family val="2"/>
            <charset val="204"/>
          </rPr>
          <t xml:space="preserve">Definition: The date-time or interval during which an Event occurred. For occurrences, this is the date-time when the event was recorded. Not suitable for a time in a geological context.
</t>
        </r>
        <r>
          <rPr>
            <sz val="9"/>
            <color rgb="FF000000"/>
            <rFont val="Tahoma"/>
            <family val="2"/>
            <charset val="204"/>
          </rPr>
          <t xml:space="preserve">
</t>
        </r>
        <r>
          <rPr>
            <sz val="9"/>
            <color rgb="FF000000"/>
            <rFont val="Tahoma"/>
            <family val="2"/>
            <charset val="204"/>
          </rPr>
          <t xml:space="preserve">Examples: 1963-03-08T14:07-0600 (8 Mar 1963 at 2:07pm in the time zone six hours earlier than UTC). 2009-02-20T08:40Z (20 February 2009 8:40am UTC). 2018-08-29T15:19 (3:19pm local time on 29 August 2018). 1809-02-12 (some time during 12 February 1809). 1906-06 (some time in June 1906). 1971 (some time in the year 1971). 2007-03-01T13:00:00Z/2008-05-11T15:30:00Z (some time during the interval between 1 March 2007 1pm UTC and 11 May 2008 3:30pm UTC). 1900/1909 (some time during the interval between the beginning of the year 1900 and the end of the year 1909). 2007-11-13/15 (some time in the interval between 13 November 2007 and 15 November 2007).
</t>
        </r>
        <r>
          <rPr>
            <sz val="9"/>
            <color rgb="FF000000"/>
            <rFont val="Tahoma"/>
            <family val="2"/>
            <charset val="204"/>
          </rPr>
          <t xml:space="preserve">
</t>
        </r>
        <r>
          <rPr>
            <sz val="9"/>
            <color rgb="FF000000"/>
            <rFont val="Tahoma"/>
            <family val="2"/>
            <charset val="204"/>
          </rPr>
          <t>See: https://dwc.tdwg.org/terms/#dwc:eventDate</t>
        </r>
      </text>
    </comment>
    <comment ref="DW1" authorId="0" shapeId="0" xr:uid="{00000000-0006-0000-0000-00007F000000}">
      <text>
        <r>
          <rPr>
            <sz val="9"/>
            <color indexed="8"/>
            <rFont val="Tahoma"/>
            <family val="2"/>
            <charset val="204"/>
          </rPr>
          <t xml:space="preserve">Definition: The time or interval during which an Event occurred.
</t>
        </r>
        <r>
          <rPr>
            <sz val="9"/>
            <color indexed="8"/>
            <rFont val="Tahoma"/>
            <family val="2"/>
            <charset val="204"/>
          </rPr>
          <t xml:space="preserve">
</t>
        </r>
        <r>
          <rPr>
            <sz val="9"/>
            <color indexed="8"/>
            <rFont val="Tahoma"/>
            <family val="2"/>
            <charset val="204"/>
          </rPr>
          <t xml:space="preserve">Examples: 14:07-0600 (2:07pm in the time zone six hours earlier than UTC). 08:40:21Z (8:40:21am UTC). 13:00:00Z/15:30:00Z (the interval between 1pm UTC and 3:30pm UTC).
</t>
        </r>
        <r>
          <rPr>
            <sz val="9"/>
            <color indexed="8"/>
            <rFont val="Tahoma"/>
            <family val="2"/>
            <charset val="204"/>
          </rPr>
          <t xml:space="preserve">
</t>
        </r>
        <r>
          <rPr>
            <sz val="9"/>
            <color indexed="8"/>
            <rFont val="Tahoma"/>
            <family val="2"/>
            <charset val="204"/>
          </rPr>
          <t>See: https://dwc.tdwg.org/terms/#dwc:eventTime</t>
        </r>
      </text>
    </comment>
    <comment ref="DX1" authorId="0" shapeId="0" xr:uid="{00000000-0006-0000-0000-000080000000}">
      <text>
        <r>
          <rPr>
            <sz val="9"/>
            <color indexed="81"/>
            <rFont val="Tahoma"/>
            <family val="2"/>
            <charset val="204"/>
          </rPr>
          <t>Definition: The earliest integer day of the year on which the Event occurred (1 for January 1, 365 for December 31, except in a leap year, in which case it is 366).
Examples: 1 (1 January). 366 (31 December), 365 (30 December in a leap year, 31 December in a non-leap year).
See: https://dwc.tdwg.org/terms/#dwc:startDayOfYear</t>
        </r>
      </text>
    </comment>
    <comment ref="DY1" authorId="0" shapeId="0" xr:uid="{00000000-0006-0000-0000-000081000000}">
      <text>
        <r>
          <rPr>
            <sz val="9"/>
            <color indexed="81"/>
            <rFont val="Tahoma"/>
            <family val="2"/>
            <charset val="204"/>
          </rPr>
          <t>Definition: The latest integer day of the year on which the Event occurred (1 for January 1, 365 for December 31, except in a leap year, in which case it is 366).
Examples: 1 (1 January). 32 (1 February). 366 (31 December). 365 (30 December in a leap year, 31 December in a non-leap year).
See: https://dwc.tdwg.org/terms/#dwc:endDayOfYear</t>
        </r>
      </text>
    </comment>
    <comment ref="DZ1" authorId="0" shapeId="0" xr:uid="{00000000-0006-0000-0000-000082000000}">
      <text>
        <r>
          <rPr>
            <sz val="9"/>
            <color indexed="81"/>
            <rFont val="Tahoma"/>
            <family val="2"/>
            <charset val="204"/>
          </rPr>
          <t>Definition: The four-digit year in which the Event occurred, according to the Common Era Calendar.
Examples: 1160, 2008
See: https://dwc.tdwg.org/terms/#dwc:year</t>
        </r>
      </text>
    </comment>
    <comment ref="EA1" authorId="0" shapeId="0" xr:uid="{00000000-0006-0000-0000-000083000000}">
      <text>
        <r>
          <rPr>
            <sz val="9"/>
            <color indexed="81"/>
            <rFont val="Tahoma"/>
            <family val="2"/>
            <charset val="204"/>
          </rPr>
          <t>Definition: The integer month in which the Event occurred.
Examples: 1 (January). 10 (October).
See: https://dwc.tdwg.org/terms/#dwc:month</t>
        </r>
      </text>
    </comment>
    <comment ref="EB1" authorId="0" shapeId="0" xr:uid="{00000000-0006-0000-0000-000084000000}">
      <text>
        <r>
          <rPr>
            <sz val="9"/>
            <color indexed="81"/>
            <rFont val="Tahoma"/>
            <family val="2"/>
            <charset val="204"/>
          </rPr>
          <t>Definition: The integer day of the month on which the Event occurred.
Examples: 9, 28
See: https://dwc.tdwg.org/terms/#dwc:day</t>
        </r>
      </text>
    </comment>
    <comment ref="EC1" authorId="0" shapeId="0" xr:uid="{00000000-0006-0000-0000-000085000000}">
      <text>
        <r>
          <rPr>
            <sz val="9"/>
            <color indexed="81"/>
            <rFont val="Tahoma"/>
            <family val="2"/>
            <charset val="204"/>
          </rPr>
          <t>Definition: The verbatim original representation of the date and time information for an Event.
Examples: spring 1910, Marzo 2002, 1999-03-XX, 17IV1934
See: https://dwc.tdwg.org/terms/#dwc:verbatimEventDate</t>
        </r>
      </text>
    </comment>
    <comment ref="ED1" authorId="0" shapeId="0" xr:uid="{00000000-0006-0000-0000-000086000000}">
      <text>
        <r>
          <rPr>
            <sz val="9"/>
            <color indexed="81"/>
            <rFont val="Tahoma"/>
            <family val="2"/>
            <charset val="204"/>
          </rPr>
          <t>Definition: A category or description of the habitat in which the Event occurred.
Examples: oak savanna, pre-cordilleran steppe
See: https://dwc.tdwg.org/terms/#dwc:habitat</t>
        </r>
      </text>
    </comment>
    <comment ref="EE1" authorId="0" shapeId="0" xr:uid="{00000000-0006-0000-0000-000087000000}">
      <text>
        <r>
          <rPr>
            <sz val="9"/>
            <color indexed="81"/>
            <rFont val="Tahoma"/>
            <family val="2"/>
            <charset val="204"/>
          </rPr>
          <t>Definition: An identifier given to the event in the field. Often serves as a link between field notes and the Event.
See: https://dwc.tdwg.org/terms/#dwc:fieldNumber</t>
        </r>
      </text>
    </comment>
    <comment ref="EF1" authorId="0" shapeId="0" xr:uid="{00000000-0006-0000-0000-000088000000}">
      <text>
        <r>
          <rPr>
            <sz val="9"/>
            <color indexed="81"/>
            <rFont val="Tahoma"/>
            <family val="2"/>
            <charset val="204"/>
          </rPr>
          <t>Definition: One of a) an indicator of the existence of, b) a reference to (publication, URI), or c) the text of notes taken in the field about the Event.
Examples: Notes available in the Grinnell-Miller Library.
See: https://dwc.tdwg.org/terms/#dwc:fieldNotes</t>
        </r>
      </text>
    </comment>
    <comment ref="EG1" authorId="0" shapeId="0" xr:uid="{00000000-0006-0000-0000-000089000000}">
      <text>
        <r>
          <rPr>
            <sz val="9"/>
            <color indexed="81"/>
            <rFont val="Tahoma"/>
            <family val="2"/>
            <charset val="204"/>
          </rPr>
          <t>Definition: Comments or notes about the Event.
Examples: After the recent rains the river is nearly at flood stage.
See: https://dwc.tdwg.org/terms/#dwc:eventRemarks</t>
        </r>
      </text>
    </comment>
    <comment ref="EH1" authorId="0" shapeId="0" xr:uid="{00000000-0006-0000-0000-00008A000000}">
      <text>
        <r>
          <rPr>
            <sz val="9"/>
            <color indexed="81"/>
            <rFont val="Tahoma"/>
            <family val="2"/>
            <charset val="204"/>
          </rPr>
          <t>Definition: The nature or genre of the resource.
Examples: StillImage, MovingImage, Sound, PhysicalObject, Event, Text
See: https://dwc.tdwg.org/terms/#dwc:type</t>
        </r>
      </text>
    </comment>
    <comment ref="EI1" authorId="0" shapeId="0" xr:uid="{00000000-0006-0000-0000-00008B000000}">
      <text>
        <r>
          <rPr>
            <sz val="9"/>
            <color indexed="81"/>
            <rFont val="Tahoma"/>
            <family val="2"/>
            <charset val="204"/>
          </rPr>
          <t>Definition: The most recent date-time on which the resource was changed.
Examples: 1963-03-08T14:07-0600 (8 Mar 1963 at 2:07pm in the time zone six hours earlier than UTC). 2009-02-20T08:40Z (20 February 2009 8:40am UTC). 2018-08-29T15:19 (3:19pm local time on 29 August 2018). 1809-02-12 (some time during 12 February 1809). 1906-06 (some time in June 1906). 1971 (some time in the year 1971). 2007-03-01T13:00:00Z/2008-05-11T15:30:00Z (some time during the interval between 1 March 2007 1pm UTC and 11 May 2008 3:30pm UTC). 1900/1909 (some time during the interval between the beginning of the year 1900 and the end of the year 1909). 2007-11-13/15 (some time in the interval between 13 November 2007 and 15 November 2007).
See: https://dwc.tdwg.org/terms/#dwc:modified</t>
        </r>
      </text>
    </comment>
    <comment ref="EJ1" authorId="0" shapeId="0" xr:uid="{00000000-0006-0000-0000-00008C000000}">
      <text>
        <r>
          <rPr>
            <sz val="9"/>
            <color indexed="81"/>
            <rFont val="Tahoma"/>
            <family val="2"/>
            <charset val="204"/>
          </rPr>
          <t>Definition: A language of the resource.
Examples: en (for English), es (for Spanish)
See: https://dwc.tdwg.org/terms/#dwc:language</t>
        </r>
      </text>
    </comment>
    <comment ref="EK1" authorId="0" shapeId="0" xr:uid="{00000000-0006-0000-0000-00008D000000}">
      <text>
        <r>
          <rPr>
            <sz val="9"/>
            <color indexed="81"/>
            <rFont val="Tahoma"/>
            <family val="2"/>
            <charset val="204"/>
          </rPr>
          <t>Definition: A legal document giving official permission to do something with the resource.
Examples: http://creativecommons.org/publicdomain/zero/1.0/legalcode, http://creativecommons.org/licenses/by/4.0/legalcode
See: https://dwc.tdwg.org/terms/#dcterms:license</t>
        </r>
      </text>
    </comment>
    <comment ref="EL1" authorId="0" shapeId="0" xr:uid="{00000000-0006-0000-0000-00008E000000}">
      <text>
        <r>
          <rPr>
            <sz val="9"/>
            <color indexed="81"/>
            <rFont val="Tahoma"/>
            <family val="2"/>
            <charset val="204"/>
          </rPr>
          <t>Definition: A person or organization owning or managing rights over the resource.
Examples: The Regents of the University of California
See: https://dwc.tdwg.org/terms/#dwc:rightsHolder</t>
        </r>
      </text>
    </comment>
    <comment ref="EM1" authorId="0" shapeId="0" xr:uid="{00000000-0006-0000-0000-00008F000000}">
      <text>
        <r>
          <rPr>
            <sz val="9"/>
            <color indexed="81"/>
            <rFont val="Tahoma"/>
            <family val="2"/>
            <charset val="204"/>
          </rPr>
          <t>Definition: Information about who can access the resource or an indication of its security status.
Examples: not-for-profit use only, https://www.fieldmuseum.org/field-museum-natural-history-conditions-and-suggested-norms-use-collections-data-and-images
See: https://dwc.tdwg.org/terms/#dwc:accessRights</t>
        </r>
      </text>
    </comment>
    <comment ref="EN1" authorId="0" shapeId="0" xr:uid="{00000000-0006-0000-0000-000090000000}">
      <text>
        <r>
          <rPr>
            <sz val="9"/>
            <color rgb="FF000000"/>
            <rFont val="Tahoma"/>
            <family val="2"/>
            <charset val="204"/>
          </rPr>
          <t xml:space="preserve">Definition: A bibliographic reference for the resource as a statement indicating how this record should be cited (attributed) when used.
</t>
        </r>
        <r>
          <rPr>
            <sz val="9"/>
            <color rgb="FF000000"/>
            <rFont val="Tahoma"/>
            <family val="2"/>
            <charset val="204"/>
          </rPr>
          <t xml:space="preserve">
</t>
        </r>
        <r>
          <rPr>
            <sz val="9"/>
            <color rgb="FF000000"/>
            <rFont val="Tahoma"/>
            <family val="2"/>
            <charset val="204"/>
          </rPr>
          <t xml:space="preserve">Examples: Occurrence example: Museum of Vertebrate Zoology, UC Berkeley. MVZ Mammal Collection (Arctos). Record ID: http://arctos.database.museum/guid/MVZ:Mamm:165861?seid=101356. Source: http://ipt.vertnet.org:8080/ipt/resource.do?r=mvz_mammal. Taxon example: https://www.gbif.org/species/2439608 Source: GBIF Taxonomic Backbone, Event example: Rand, K.M., Logerwell, E.A. The first demersal trawl survey of benthic fish and invertebrates in the Beaufort Sea since the late 1970s. Polar Biol 34, 475–488 (2011). https://doi.org/10.1007/s00300-010-0900-2
</t>
        </r>
        <r>
          <rPr>
            <sz val="9"/>
            <color rgb="FF000000"/>
            <rFont val="Tahoma"/>
            <family val="2"/>
            <charset val="204"/>
          </rPr>
          <t xml:space="preserve">
</t>
        </r>
        <r>
          <rPr>
            <sz val="9"/>
            <color rgb="FF000000"/>
            <rFont val="Tahoma"/>
            <family val="2"/>
            <charset val="204"/>
          </rPr>
          <t>See: https://dwc.tdwg.org/terms/#dwc:bibliographicCitation</t>
        </r>
      </text>
    </comment>
    <comment ref="EO1" authorId="0" shapeId="0" xr:uid="{00000000-0006-0000-0000-000091000000}">
      <text>
        <r>
          <rPr>
            <sz val="9"/>
            <color rgb="FF000000"/>
            <rFont val="Tahoma"/>
            <family val="2"/>
            <charset val="204"/>
          </rPr>
          <t xml:space="preserve">Definition: An identifier for the institution having custody of the object(s) or information referred to in the record.
</t>
        </r>
        <r>
          <rPr>
            <sz val="9"/>
            <color rgb="FF000000"/>
            <rFont val="Tahoma"/>
            <family val="2"/>
            <charset val="204"/>
          </rPr>
          <t xml:space="preserve">
</t>
        </r>
        <r>
          <rPr>
            <sz val="9"/>
            <color rgb="FF000000"/>
            <rFont val="Tahoma"/>
            <family val="2"/>
            <charset val="204"/>
          </rPr>
          <t xml:space="preserve">Examples: http://biocol.org/urn:lsid:biocol.org:col:34777, http://grbio.org/cool/km06-gtbn
</t>
        </r>
        <r>
          <rPr>
            <sz val="9"/>
            <color rgb="FF000000"/>
            <rFont val="Tahoma"/>
            <family val="2"/>
            <charset val="204"/>
          </rPr>
          <t xml:space="preserve">
</t>
        </r>
        <r>
          <rPr>
            <sz val="9"/>
            <color rgb="FF000000"/>
            <rFont val="Tahoma"/>
            <family val="2"/>
            <charset val="204"/>
          </rPr>
          <t>See: https://dwc.tdwg.org/terms/#dwc:institutionID</t>
        </r>
      </text>
    </comment>
    <comment ref="EP1" authorId="0" shapeId="0" xr:uid="{00000000-0006-0000-0000-000092000000}">
      <text>
        <r>
          <rPr>
            <sz val="9"/>
            <color rgb="FF000000"/>
            <rFont val="Tahoma"/>
            <family val="2"/>
            <charset val="204"/>
          </rPr>
          <t xml:space="preserve">Definition: An identifier for the collection or dataset from which the record was derived.
</t>
        </r>
        <r>
          <rPr>
            <sz val="9"/>
            <color rgb="FF000000"/>
            <rFont val="Tahoma"/>
            <family val="2"/>
            <charset val="204"/>
          </rPr>
          <t xml:space="preserve">
</t>
        </r>
        <r>
          <rPr>
            <sz val="9"/>
            <color rgb="FF000000"/>
            <rFont val="Tahoma"/>
            <family val="2"/>
            <charset val="204"/>
          </rPr>
          <t xml:space="preserve">Examples: http://biocol.org/urn:lsid:biocol.org:col:1001, http://grbio.org/cool/p5fp-c036
</t>
        </r>
        <r>
          <rPr>
            <sz val="9"/>
            <color rgb="FF000000"/>
            <rFont val="Tahoma"/>
            <family val="2"/>
            <charset val="204"/>
          </rPr>
          <t xml:space="preserve">
</t>
        </r>
        <r>
          <rPr>
            <sz val="9"/>
            <color rgb="FF000000"/>
            <rFont val="Tahoma"/>
            <family val="2"/>
            <charset val="204"/>
          </rPr>
          <t>See: https://dwc.tdwg.org/terms/#dwc:collectionID</t>
        </r>
      </text>
    </comment>
    <comment ref="EQ1" authorId="0" shapeId="0" xr:uid="{00000000-0006-0000-0000-000093000000}">
      <text>
        <r>
          <rPr>
            <sz val="9"/>
            <color rgb="FF000000"/>
            <rFont val="Tahoma"/>
            <family val="2"/>
            <charset val="204"/>
          </rPr>
          <t xml:space="preserve">Definition: An identifier for the set of data. May be a global unique identifier or an identifier specific to a collection or institution.
</t>
        </r>
        <r>
          <rPr>
            <sz val="9"/>
            <color rgb="FF000000"/>
            <rFont val="Tahoma"/>
            <family val="2"/>
            <charset val="204"/>
          </rPr>
          <t xml:space="preserve">
</t>
        </r>
        <r>
          <rPr>
            <sz val="9"/>
            <color rgb="FF000000"/>
            <rFont val="Tahoma"/>
            <family val="2"/>
            <charset val="204"/>
          </rPr>
          <t xml:space="preserve">Examples: b15d4952-7d20-46f1-8a3e-556a512b04c5
</t>
        </r>
        <r>
          <rPr>
            <sz val="9"/>
            <color rgb="FF000000"/>
            <rFont val="Tahoma"/>
            <family val="2"/>
            <charset val="204"/>
          </rPr>
          <t xml:space="preserve">
</t>
        </r>
        <r>
          <rPr>
            <sz val="9"/>
            <color rgb="FF000000"/>
            <rFont val="Tahoma"/>
            <family val="2"/>
            <charset val="204"/>
          </rPr>
          <t>See: https://dwc.tdwg.org/terms/#dwc:datasetID</t>
        </r>
      </text>
    </comment>
    <comment ref="ER1" authorId="0" shapeId="0" xr:uid="{00000000-0006-0000-0000-000094000000}">
      <text>
        <r>
          <rPr>
            <sz val="9"/>
            <color rgb="FF000000"/>
            <rFont val="Tahoma"/>
            <family val="2"/>
            <charset val="204"/>
          </rPr>
          <t xml:space="preserve">Definition: The name (or acronym) in use by the institution having custody of the object(s) or information referred to in the record.
</t>
        </r>
        <r>
          <rPr>
            <sz val="9"/>
            <color rgb="FF000000"/>
            <rFont val="Tahoma"/>
            <family val="2"/>
            <charset val="204"/>
          </rPr>
          <t xml:space="preserve">
</t>
        </r>
        <r>
          <rPr>
            <sz val="9"/>
            <color rgb="FF000000"/>
            <rFont val="Tahoma"/>
            <family val="2"/>
            <charset val="204"/>
          </rPr>
          <t xml:space="preserve">Examples: MVZ, FMNH, CLO, UCMP
</t>
        </r>
        <r>
          <rPr>
            <sz val="9"/>
            <color rgb="FF000000"/>
            <rFont val="Tahoma"/>
            <family val="2"/>
            <charset val="204"/>
          </rPr>
          <t xml:space="preserve">
</t>
        </r>
        <r>
          <rPr>
            <sz val="9"/>
            <color rgb="FF000000"/>
            <rFont val="Tahoma"/>
            <family val="2"/>
            <charset val="204"/>
          </rPr>
          <t>See: https://dwc.tdwg.org/terms/#dwc:institutionCode</t>
        </r>
      </text>
    </comment>
    <comment ref="ES1" authorId="0" shapeId="0" xr:uid="{00000000-0006-0000-0000-000095000000}">
      <text>
        <r>
          <rPr>
            <sz val="9"/>
            <color rgb="FF000000"/>
            <rFont val="Tahoma"/>
            <family val="2"/>
            <charset val="204"/>
          </rPr>
          <t xml:space="preserve">Definition: The name, acronym, coden, or initialism identifying the collection or data set from which the record was derived.
</t>
        </r>
        <r>
          <rPr>
            <sz val="9"/>
            <color rgb="FF000000"/>
            <rFont val="Tahoma"/>
            <family val="2"/>
            <charset val="204"/>
          </rPr>
          <t xml:space="preserve">
</t>
        </r>
        <r>
          <rPr>
            <sz val="9"/>
            <color rgb="FF000000"/>
            <rFont val="Tahoma"/>
            <family val="2"/>
            <charset val="204"/>
          </rPr>
          <t xml:space="preserve">Examples: Mammals, Hildebrandt, EBIRD, VP
</t>
        </r>
        <r>
          <rPr>
            <sz val="9"/>
            <color rgb="FF000000"/>
            <rFont val="Tahoma"/>
            <family val="2"/>
            <charset val="204"/>
          </rPr>
          <t xml:space="preserve">
</t>
        </r>
        <r>
          <rPr>
            <sz val="9"/>
            <color rgb="FF000000"/>
            <rFont val="Tahoma"/>
            <family val="2"/>
            <charset val="204"/>
          </rPr>
          <t>See: https://dwc.tdwg.org/terms/#dwc:collectionCode</t>
        </r>
      </text>
    </comment>
    <comment ref="ET1" authorId="0" shapeId="0" xr:uid="{00000000-0006-0000-0000-000096000000}">
      <text>
        <r>
          <rPr>
            <sz val="9"/>
            <color indexed="81"/>
            <rFont val="Tahoma"/>
            <family val="2"/>
            <charset val="204"/>
          </rPr>
          <t>Definition: The name identifying the data set from which the record was derived.
Examples: Grinnell Resurvey Mammals, Lacey Ctenomys Recaptures
See: https://dwc.tdwg.org/terms/#dwc:datasetName</t>
        </r>
      </text>
    </comment>
    <comment ref="EU1" authorId="0" shapeId="0" xr:uid="{00000000-0006-0000-0000-000097000000}">
      <text>
        <r>
          <rPr>
            <sz val="9"/>
            <color rgb="FF000000"/>
            <rFont val="Tahoma"/>
            <family val="2"/>
            <charset val="204"/>
          </rPr>
          <t xml:space="preserve">Definition: The name (or acronym) in use by the institution having ownership of the object(s) or information referred to in the record.
</t>
        </r>
        <r>
          <rPr>
            <sz val="9"/>
            <color rgb="FF000000"/>
            <rFont val="Tahoma"/>
            <family val="2"/>
            <charset val="204"/>
          </rPr>
          <t xml:space="preserve">
</t>
        </r>
        <r>
          <rPr>
            <sz val="9"/>
            <color rgb="FF000000"/>
            <rFont val="Tahoma"/>
            <family val="2"/>
            <charset val="204"/>
          </rPr>
          <t xml:space="preserve">Examples: NPS, APN, InBio
</t>
        </r>
        <r>
          <rPr>
            <sz val="9"/>
            <color rgb="FF000000"/>
            <rFont val="Tahoma"/>
            <family val="2"/>
            <charset val="204"/>
          </rPr>
          <t xml:space="preserve">
</t>
        </r>
        <r>
          <rPr>
            <sz val="9"/>
            <color rgb="FF000000"/>
            <rFont val="Tahoma"/>
            <family val="2"/>
            <charset val="204"/>
          </rPr>
          <t>See: https://dwc.tdwg.org/terms/#dwc:ownerInstitutionCode</t>
        </r>
      </text>
    </comment>
    <comment ref="EV1" authorId="0" shapeId="0" xr:uid="{00000000-0006-0000-0000-000098000000}">
      <text>
        <r>
          <rPr>
            <sz val="9"/>
            <color rgb="FF000000"/>
            <rFont val="Tahoma"/>
            <family val="2"/>
            <charset val="204"/>
          </rPr>
          <t xml:space="preserve">Definition: The specific nature of the data record.
</t>
        </r>
        <r>
          <rPr>
            <sz val="9"/>
            <color rgb="FF000000"/>
            <rFont val="Tahoma"/>
            <family val="2"/>
            <charset val="204"/>
          </rPr>
          <t xml:space="preserve">
</t>
        </r>
        <r>
          <rPr>
            <sz val="9"/>
            <color rgb="FF000000"/>
            <rFont val="Tahoma"/>
            <family val="2"/>
            <charset val="204"/>
          </rPr>
          <t xml:space="preserve">Examples: PreservedSpecimen, FossilSpecimen, LivingSpecimen, MaterialSample, Event, HumanObservation, MachineObservation, Taxon, Occurrence, MaterialCitation
</t>
        </r>
        <r>
          <rPr>
            <sz val="9"/>
            <color rgb="FF000000"/>
            <rFont val="Tahoma"/>
            <family val="2"/>
            <charset val="204"/>
          </rPr>
          <t xml:space="preserve">
</t>
        </r>
        <r>
          <rPr>
            <sz val="9"/>
            <color rgb="FF000000"/>
            <rFont val="Tahoma"/>
            <family val="2"/>
            <charset val="204"/>
          </rPr>
          <t>See: https://dwc.tdwg.org/terms/#dwc:basisOfRecord</t>
        </r>
      </text>
    </comment>
    <comment ref="EW1" authorId="0" shapeId="0" xr:uid="{00000000-0006-0000-0000-000099000000}">
      <text>
        <r>
          <rPr>
            <sz val="9"/>
            <color rgb="FF000000"/>
            <rFont val="Tahoma"/>
            <family val="2"/>
            <charset val="204"/>
          </rPr>
          <t xml:space="preserve">Definition: Additional information that exists, but that has not been shared in the given record.
</t>
        </r>
        <r>
          <rPr>
            <sz val="9"/>
            <color rgb="FF000000"/>
            <rFont val="Tahoma"/>
            <family val="2"/>
            <charset val="204"/>
          </rPr>
          <t xml:space="preserve">
</t>
        </r>
        <r>
          <rPr>
            <sz val="9"/>
            <color rgb="FF000000"/>
            <rFont val="Tahoma"/>
            <family val="2"/>
            <charset val="204"/>
          </rPr>
          <t xml:space="preserve">Examples: location information not given for endangered species, collector identities withheld | ask about tissue samples
</t>
        </r>
        <r>
          <rPr>
            <sz val="9"/>
            <color rgb="FF000000"/>
            <rFont val="Tahoma"/>
            <family val="2"/>
            <charset val="204"/>
          </rPr>
          <t xml:space="preserve">
</t>
        </r>
        <r>
          <rPr>
            <sz val="9"/>
            <color rgb="FF000000"/>
            <rFont val="Tahoma"/>
            <family val="2"/>
            <charset val="204"/>
          </rPr>
          <t>See: https://dwc.tdwg.org/terms/#dwc:informationWithheld</t>
        </r>
      </text>
    </comment>
    <comment ref="EX1" authorId="0" shapeId="0" xr:uid="{00000000-0006-0000-0000-00009A000000}">
      <text>
        <r>
          <rPr>
            <sz val="9"/>
            <color indexed="81"/>
            <rFont val="Tahoma"/>
            <family val="2"/>
            <charset val="204"/>
          </rPr>
          <t>Definition: Actions taken to make the shared data less specific or complete than in its original form. Suggests that alternative data of higher quality may be available on request.
Examples: Coordinates generalized from original GPS coordinates to the nearest half degree grid cell
See: https://dwc.tdwg.org/terms/#dwc:dataGeneralizations</t>
        </r>
      </text>
    </comment>
    <comment ref="EY1" authorId="0" shapeId="0" xr:uid="{00000000-0006-0000-0000-00009B000000}">
      <text>
        <r>
          <rPr>
            <sz val="9"/>
            <color rgb="FF000000"/>
            <rFont val="Tahoma"/>
            <family val="2"/>
            <charset val="204"/>
          </rPr>
          <t xml:space="preserve">Definition: A list of additional measurements, facts, characteristics, or assertions about the record. Meant to provide a mechanism for structured content.
</t>
        </r>
        <r>
          <rPr>
            <sz val="9"/>
            <color rgb="FF000000"/>
            <rFont val="Tahoma"/>
            <family val="2"/>
            <charset val="204"/>
          </rPr>
          <t xml:space="preserve">
</t>
        </r>
        <r>
          <rPr>
            <sz val="9"/>
            <color rgb="FF000000"/>
            <rFont val="Tahoma"/>
            <family val="2"/>
            <charset val="204"/>
          </rPr>
          <t xml:space="preserve">Examples: {"heightInMeters":1.5}, {"tragusLengthInMeters":0.014, "weightInGrams":120}, {"natureOfID":"expert identification", "identificationEvidence":"cytochrome B sequence"}, {"relativeHumidity":28, "airTemperatureInCelsius":22, "sampleSizeInKilograms":10}, {"aspectHeading":277, "slopeInDegrees":6}, {"iucnStatus":"vulnerable", "taxonDistribution":"Neuquén, Argentina"}
</t>
        </r>
        <r>
          <rPr>
            <sz val="9"/>
            <color rgb="FF000000"/>
            <rFont val="Tahoma"/>
            <family val="2"/>
            <charset val="204"/>
          </rPr>
          <t xml:space="preserve">
</t>
        </r>
        <r>
          <rPr>
            <sz val="9"/>
            <color rgb="FF000000"/>
            <rFont val="Tahoma"/>
            <family val="2"/>
            <charset val="204"/>
          </rPr>
          <t>See: https://dwc.tdwg.org/terms/#dwc:dynamicProperties</t>
        </r>
      </text>
    </comment>
    <comment ref="DV285" authorId="2" shapeId="0" xr:uid="{2E8E3C94-2817-1545-9F70-CF140DDBA9E2}">
      <text>
        <r>
          <rPr>
            <b/>
            <sz val="10"/>
            <color rgb="FF000000"/>
            <rFont val="Tahoma"/>
            <family val="2"/>
          </rPr>
          <t xml:space="preserve">FORBIX:
</t>
        </r>
        <r>
          <rPr>
            <b/>
            <sz val="10"/>
            <color rgb="FF000000"/>
            <rFont val="Tahoma"/>
            <family val="2"/>
          </rPr>
          <t xml:space="preserve">in questo caso, in letteratura è riportato solo mese ed anno VIII.1976.
</t>
        </r>
        <r>
          <rPr>
            <b/>
            <sz val="10"/>
            <color rgb="FF000000"/>
            <rFont val="Tahoma"/>
            <family val="2"/>
          </rPr>
          <t>Come si fa?</t>
        </r>
        <r>
          <rPr>
            <sz val="10"/>
            <color rgb="FF000000"/>
            <rFont val="Tahoma"/>
            <family val="2"/>
          </rPr>
          <t xml:space="preserve">
</t>
        </r>
      </text>
    </comment>
    <comment ref="DV286" authorId="2" shapeId="0" xr:uid="{7C307C70-DE56-1740-8189-7062BA9878B9}">
      <text>
        <r>
          <rPr>
            <b/>
            <sz val="10"/>
            <color rgb="FF000000"/>
            <rFont val="Tahoma"/>
            <family val="2"/>
          </rPr>
          <t xml:space="preserve">FORBIX:
</t>
        </r>
        <r>
          <rPr>
            <b/>
            <sz val="10"/>
            <color rgb="FF000000"/>
            <rFont val="Tahoma"/>
            <family val="2"/>
          </rPr>
          <t xml:space="preserve">in questo caso, in letteratura è riportato solo mese ed anno VII.1979.
</t>
        </r>
        <r>
          <rPr>
            <b/>
            <sz val="10"/>
            <color rgb="FF000000"/>
            <rFont val="Tahoma"/>
            <family val="2"/>
          </rPr>
          <t>Come si fa?</t>
        </r>
        <r>
          <rPr>
            <sz val="10"/>
            <color rgb="FF000000"/>
            <rFont val="Tahoma"/>
            <family val="2"/>
          </rPr>
          <t xml:space="preserve">
</t>
        </r>
      </text>
    </comment>
  </commentList>
</comments>
</file>

<file path=xl/sharedStrings.xml><?xml version="1.0" encoding="utf-8"?>
<sst xmlns="http://schemas.openxmlformats.org/spreadsheetml/2006/main" count="8508" uniqueCount="2160">
  <si>
    <t>Malay</t>
  </si>
  <si>
    <t>KP</t>
  </si>
  <si>
    <t>Malagasy</t>
  </si>
  <si>
    <t>KR</t>
  </si>
  <si>
    <t>Maltese</t>
  </si>
  <si>
    <t>KW</t>
  </si>
  <si>
    <t>Mongolian</t>
  </si>
  <si>
    <t>KG</t>
  </si>
  <si>
    <t>MV</t>
  </si>
  <si>
    <t>Ossetian</t>
  </si>
  <si>
    <t>ML</t>
  </si>
  <si>
    <t>Panjabi</t>
  </si>
  <si>
    <t>SR</t>
  </si>
  <si>
    <t>SZ</t>
  </si>
  <si>
    <t>SE</t>
  </si>
  <si>
    <t>CH</t>
  </si>
  <si>
    <t>SY</t>
  </si>
  <si>
    <t>TW</t>
  </si>
  <si>
    <t>TJ</t>
  </si>
  <si>
    <t>TZ</t>
  </si>
  <si>
    <t>TH</t>
  </si>
  <si>
    <t>TG</t>
  </si>
  <si>
    <t>TK</t>
  </si>
  <si>
    <t>Somali</t>
  </si>
  <si>
    <t>NC</t>
  </si>
  <si>
    <t>Sotho, Southern</t>
  </si>
  <si>
    <t>NZ</t>
  </si>
  <si>
    <t>NI</t>
  </si>
  <si>
    <t>Sardinian</t>
  </si>
  <si>
    <t>NE</t>
  </si>
  <si>
    <t>Serbian</t>
  </si>
  <si>
    <t>NG</t>
  </si>
  <si>
    <t>Swati</t>
  </si>
  <si>
    <t>NU</t>
  </si>
  <si>
    <t>Sundanese</t>
  </si>
  <si>
    <t>NF</t>
  </si>
  <si>
    <t>Dzongkha</t>
  </si>
  <si>
    <t>KY</t>
  </si>
  <si>
    <t>English</t>
  </si>
  <si>
    <t>CF</t>
  </si>
  <si>
    <t>MT</t>
  </si>
  <si>
    <t>Persian</t>
  </si>
  <si>
    <t>MH</t>
  </si>
  <si>
    <t>Pali</t>
  </si>
  <si>
    <t>MQ</t>
  </si>
  <si>
    <t>Tokelau</t>
  </si>
  <si>
    <t>TO</t>
  </si>
  <si>
    <t>TT</t>
  </si>
  <si>
    <t>TN</t>
  </si>
  <si>
    <t>TR</t>
  </si>
  <si>
    <t>TM</t>
  </si>
  <si>
    <t>QA</t>
  </si>
  <si>
    <t>Twi</t>
  </si>
  <si>
    <t>RE</t>
  </si>
  <si>
    <t>RO</t>
  </si>
  <si>
    <t>PN</t>
  </si>
  <si>
    <t>Zulu</t>
  </si>
  <si>
    <t>SC</t>
  </si>
  <si>
    <t>SL</t>
  </si>
  <si>
    <t>JO</t>
  </si>
  <si>
    <t>Malayalam</t>
  </si>
  <si>
    <t>KZ</t>
  </si>
  <si>
    <t>Maori</t>
  </si>
  <si>
    <t>KE</t>
  </si>
  <si>
    <t>Marathi</t>
  </si>
  <si>
    <t>Japanese</t>
  </si>
  <si>
    <t>DE</t>
  </si>
  <si>
    <t>GH</t>
  </si>
  <si>
    <t>Bambara</t>
  </si>
  <si>
    <t>BH</t>
  </si>
  <si>
    <t>Basque</t>
  </si>
  <si>
    <t>BD</t>
  </si>
  <si>
    <t>Belarusian</t>
  </si>
  <si>
    <t>BB</t>
  </si>
  <si>
    <t>Central Khmer</t>
  </si>
  <si>
    <t>GP</t>
  </si>
  <si>
    <t>Kikuyu</t>
  </si>
  <si>
    <t>GU</t>
  </si>
  <si>
    <t>Kinyarwanda</t>
  </si>
  <si>
    <t>GT</t>
  </si>
  <si>
    <t>Tswana</t>
  </si>
  <si>
    <t>PL</t>
  </si>
  <si>
    <t>Tsonga</t>
  </si>
  <si>
    <t>PT</t>
  </si>
  <si>
    <t>Turkmen</t>
  </si>
  <si>
    <t>PR</t>
  </si>
  <si>
    <t>MY</t>
  </si>
  <si>
    <t>Oromo</t>
  </si>
  <si>
    <t>SA</t>
  </si>
  <si>
    <t>Yoruba</t>
  </si>
  <si>
    <t>SN</t>
  </si>
  <si>
    <t>Zhuang</t>
  </si>
  <si>
    <t>Ganda</t>
  </si>
  <si>
    <t>JM</t>
  </si>
  <si>
    <t>Macedonian</t>
  </si>
  <si>
    <t>JP</t>
  </si>
  <si>
    <t>Marshallese</t>
  </si>
  <si>
    <t>Bengali</t>
  </si>
  <si>
    <t>BY</t>
  </si>
  <si>
    <t>Bihari languages</t>
  </si>
  <si>
    <t>KI</t>
  </si>
  <si>
    <t>MK</t>
  </si>
  <si>
    <t>IO</t>
  </si>
  <si>
    <t>Church Slavic</t>
  </si>
  <si>
    <t>Cree</t>
  </si>
  <si>
    <t>BI</t>
  </si>
  <si>
    <t>Czech</t>
  </si>
  <si>
    <t>KH</t>
  </si>
  <si>
    <t>Danish</t>
  </si>
  <si>
    <t>CM</t>
  </si>
  <si>
    <t>BF</t>
  </si>
  <si>
    <t>Esperanto</t>
  </si>
  <si>
    <t>TD</t>
  </si>
  <si>
    <t>UG</t>
  </si>
  <si>
    <t>UA</t>
  </si>
  <si>
    <t>AE</t>
  </si>
  <si>
    <t>GB</t>
  </si>
  <si>
    <t>UY</t>
  </si>
  <si>
    <t>US</t>
  </si>
  <si>
    <t>UZ</t>
  </si>
  <si>
    <t>VU</t>
  </si>
  <si>
    <t>VA</t>
  </si>
  <si>
    <t>VE</t>
  </si>
  <si>
    <t>VN</t>
  </si>
  <si>
    <t>WF</t>
  </si>
  <si>
    <t>YE</t>
  </si>
  <si>
    <t>ZM</t>
  </si>
  <si>
    <t>ZW</t>
  </si>
  <si>
    <t>Sindhi</t>
  </si>
  <si>
    <t>AN</t>
  </si>
  <si>
    <t>NR</t>
  </si>
  <si>
    <t>Samoan</t>
  </si>
  <si>
    <t>NP</t>
  </si>
  <si>
    <t>Shona</t>
  </si>
  <si>
    <t>NL</t>
  </si>
  <si>
    <t>MZ</t>
  </si>
  <si>
    <t>Slovak</t>
  </si>
  <si>
    <t>MM</t>
  </si>
  <si>
    <t>Slovenian</t>
  </si>
  <si>
    <t>NA</t>
  </si>
  <si>
    <t>Northern Sami</t>
  </si>
  <si>
    <t>DK</t>
  </si>
  <si>
    <t>DJ</t>
  </si>
  <si>
    <t>Guarani</t>
  </si>
  <si>
    <t>DM</t>
  </si>
  <si>
    <t>TC</t>
  </si>
  <si>
    <t>TV</t>
  </si>
  <si>
    <t>Tuvalu</t>
  </si>
  <si>
    <t>VI</t>
  </si>
  <si>
    <t>TL</t>
  </si>
  <si>
    <t>Hausa</t>
  </si>
  <si>
    <t>EC</t>
  </si>
  <si>
    <t>Hebrew</t>
  </si>
  <si>
    <t>EG</t>
  </si>
  <si>
    <t>Herero</t>
  </si>
  <si>
    <t>SV</t>
  </si>
  <si>
    <t>Hindi</t>
  </si>
  <si>
    <t>GQ</t>
  </si>
  <si>
    <t>Hiri Motu</t>
  </si>
  <si>
    <t>ER</t>
  </si>
  <si>
    <t>Croatian</t>
  </si>
  <si>
    <t>EE</t>
  </si>
  <si>
    <t>Hungarian</t>
  </si>
  <si>
    <t>ET</t>
  </si>
  <si>
    <t>Tibetan</t>
  </si>
  <si>
    <t>PE</t>
  </si>
  <si>
    <t>Tigrinya</t>
  </si>
  <si>
    <t>PH</t>
  </si>
  <si>
    <t>Kannada</t>
  </si>
  <si>
    <t>GI</t>
  </si>
  <si>
    <t>Kashmiri</t>
  </si>
  <si>
    <t>GR</t>
  </si>
  <si>
    <t>Kanuri</t>
  </si>
  <si>
    <t>GL</t>
  </si>
  <si>
    <t>Kazakh</t>
  </si>
  <si>
    <t>GD</t>
  </si>
  <si>
    <t>Turkish</t>
  </si>
  <si>
    <t>Thai</t>
  </si>
  <si>
    <t>PY</t>
  </si>
  <si>
    <t>PA</t>
  </si>
  <si>
    <t>Javanese</t>
  </si>
  <si>
    <t>GE</t>
  </si>
  <si>
    <t>ICBN</t>
  </si>
  <si>
    <t>ICZN</t>
  </si>
  <si>
    <t>ICNB</t>
  </si>
  <si>
    <t>ICTV</t>
  </si>
  <si>
    <t>BC</t>
  </si>
  <si>
    <t>ICNPC</t>
  </si>
  <si>
    <t>BioCode</t>
  </si>
  <si>
    <t>Code</t>
    <phoneticPr fontId="20" type="noConversion"/>
  </si>
  <si>
    <t>ThreatStatus</t>
    <phoneticPr fontId="20" type="noConversion"/>
  </si>
  <si>
    <t>Least Concern</t>
  </si>
  <si>
    <t>Near Threatened</t>
  </si>
  <si>
    <t>Vulnerable</t>
  </si>
  <si>
    <t>Endangered</t>
  </si>
  <si>
    <t>Critically Endangered</t>
  </si>
  <si>
    <t>Extinct in the Wild</t>
  </si>
  <si>
    <t>Extinct</t>
  </si>
  <si>
    <t>Data Deficient</t>
  </si>
  <si>
    <t>Not Evaluated</t>
  </si>
  <si>
    <t>Ukrainian</t>
  </si>
  <si>
    <t>RU</t>
  </si>
  <si>
    <t>Urdu</t>
  </si>
  <si>
    <t>RW</t>
  </si>
  <si>
    <t>Uzbek</t>
  </si>
  <si>
    <t>SH</t>
  </si>
  <si>
    <t>Venda</t>
  </si>
  <si>
    <t>KN</t>
  </si>
  <si>
    <t>Vietnamese</t>
  </si>
  <si>
    <t>LC</t>
  </si>
  <si>
    <t>Volapük</t>
  </si>
  <si>
    <t>PM</t>
  </si>
  <si>
    <t>Welsh</t>
  </si>
  <si>
    <t>VC</t>
  </si>
  <si>
    <t>Walloon</t>
  </si>
  <si>
    <t>WS</t>
  </si>
  <si>
    <t>Wolof</t>
  </si>
  <si>
    <t>SM</t>
  </si>
  <si>
    <t>Xhosa</t>
  </si>
  <si>
    <t>ST</t>
  </si>
  <si>
    <t>Yiddish</t>
  </si>
  <si>
    <t>Komi</t>
  </si>
  <si>
    <t>GW</t>
  </si>
  <si>
    <t>Kongo</t>
  </si>
  <si>
    <t>GY</t>
  </si>
  <si>
    <t>Korean</t>
  </si>
  <si>
    <t>HT</t>
  </si>
  <si>
    <t>Kuanyama</t>
  </si>
  <si>
    <t>HN</t>
  </si>
  <si>
    <t>Kurdish</t>
  </si>
  <si>
    <t>HU</t>
  </si>
  <si>
    <t>Lao</t>
  </si>
  <si>
    <t>IS</t>
  </si>
  <si>
    <t>BE</t>
  </si>
  <si>
    <t>Bislama</t>
  </si>
  <si>
    <t>BZ</t>
  </si>
  <si>
    <t>Bosnian</t>
  </si>
  <si>
    <t>BJ</t>
  </si>
  <si>
    <t>Breton</t>
  </si>
  <si>
    <t>BM</t>
  </si>
  <si>
    <t>Bulgarian</t>
  </si>
  <si>
    <t>BT</t>
  </si>
  <si>
    <t>Burmese</t>
  </si>
  <si>
    <t>BO</t>
  </si>
  <si>
    <t>BA</t>
  </si>
  <si>
    <t>Nauru</t>
  </si>
  <si>
    <t>LA</t>
  </si>
  <si>
    <t>SG</t>
  </si>
  <si>
    <t>SK</t>
  </si>
  <si>
    <t>SI</t>
  </si>
  <si>
    <t>SB</t>
  </si>
  <si>
    <t>SO</t>
  </si>
  <si>
    <t>ZA</t>
  </si>
  <si>
    <t>ES</t>
  </si>
  <si>
    <t>LK</t>
  </si>
  <si>
    <t>Ojibwa</t>
  </si>
  <si>
    <t>MW</t>
  </si>
  <si>
    <t>Oriya</t>
  </si>
  <si>
    <t>MG</t>
  </si>
  <si>
    <t>CA</t>
  </si>
  <si>
    <t>CV</t>
  </si>
  <si>
    <t>Roles</t>
    <phoneticPr fontId="20" type="noConversion"/>
  </si>
  <si>
    <t>YesNo</t>
    <phoneticPr fontId="20" type="noConversion"/>
  </si>
  <si>
    <t>Afar</t>
  </si>
  <si>
    <t>AF</t>
  </si>
  <si>
    <t>Originator</t>
    <phoneticPr fontId="20" type="noConversion"/>
  </si>
  <si>
    <t>Yes</t>
    <phoneticPr fontId="20" type="noConversion"/>
  </si>
  <si>
    <t>Abkhazian</t>
  </si>
  <si>
    <t>AL</t>
  </si>
  <si>
    <t>Content Provider</t>
    <phoneticPr fontId="20" type="noConversion"/>
  </si>
  <si>
    <t>No</t>
    <phoneticPr fontId="20" type="noConversion"/>
  </si>
  <si>
    <t>Chamorro</t>
  </si>
  <si>
    <t>BW</t>
  </si>
  <si>
    <t>Chechen</t>
  </si>
  <si>
    <t>BR</t>
  </si>
  <si>
    <t>Chinese</t>
  </si>
  <si>
    <t>Assamese</t>
  </si>
  <si>
    <t>AM</t>
  </si>
  <si>
    <t>Distributor</t>
    <phoneticPr fontId="20" type="noConversion"/>
  </si>
  <si>
    <t>Estonian</t>
  </si>
  <si>
    <t>CL</t>
  </si>
  <si>
    <t>Polish</t>
  </si>
  <si>
    <t>MR</t>
  </si>
  <si>
    <t>Portuguese</t>
  </si>
  <si>
    <t>MU</t>
  </si>
  <si>
    <t>YT</t>
  </si>
  <si>
    <t>Quechua</t>
  </si>
  <si>
    <t>MX</t>
  </si>
  <si>
    <t>Romansh</t>
  </si>
  <si>
    <t>FM</t>
  </si>
  <si>
    <t>MD</t>
  </si>
  <si>
    <t>Rundi</t>
  </si>
  <si>
    <t>MC</t>
  </si>
  <si>
    <t>Russian</t>
  </si>
  <si>
    <t>MN</t>
  </si>
  <si>
    <t>Sango</t>
  </si>
  <si>
    <t>MS</t>
  </si>
  <si>
    <t>Sanskrit</t>
  </si>
  <si>
    <t>MA</t>
  </si>
  <si>
    <t>Ewe</t>
  </si>
  <si>
    <t>CN</t>
  </si>
  <si>
    <t>Gujarati</t>
  </si>
  <si>
    <t>DO</t>
  </si>
  <si>
    <t>Afrikaans</t>
  </si>
  <si>
    <t>DZ</t>
  </si>
  <si>
    <t>Principal Investigator</t>
    <phoneticPr fontId="20" type="noConversion"/>
  </si>
  <si>
    <t>Akan</t>
  </si>
  <si>
    <t>AS</t>
  </si>
  <si>
    <t>Editor</t>
    <phoneticPr fontId="20" type="noConversion"/>
  </si>
  <si>
    <t>Albanian</t>
  </si>
  <si>
    <t>AD</t>
  </si>
  <si>
    <t>Publisher</t>
    <phoneticPr fontId="20" type="noConversion"/>
  </si>
  <si>
    <t>Amharic</t>
  </si>
  <si>
    <t>AO</t>
  </si>
  <si>
    <t>Swahili</t>
  </si>
  <si>
    <t>MP</t>
  </si>
  <si>
    <t>Swedish</t>
  </si>
  <si>
    <t>NO</t>
  </si>
  <si>
    <t>Tahitian</t>
  </si>
  <si>
    <t>OM</t>
  </si>
  <si>
    <t>Tamil</t>
  </si>
  <si>
    <t>PK</t>
  </si>
  <si>
    <t>Tatar</t>
  </si>
  <si>
    <t>PW</t>
  </si>
  <si>
    <t>Telugu</t>
  </si>
  <si>
    <t>PS</t>
  </si>
  <si>
    <t>Tajik</t>
  </si>
  <si>
    <t>Tagalog</t>
  </si>
  <si>
    <t>PG</t>
  </si>
  <si>
    <t>Indonesian</t>
  </si>
  <si>
    <t>PF</t>
  </si>
  <si>
    <t>Gaelic</t>
  </si>
  <si>
    <t>CY</t>
  </si>
  <si>
    <t>Irish</t>
  </si>
  <si>
    <t>CZ</t>
  </si>
  <si>
    <t>Galician</t>
  </si>
  <si>
    <t>CD</t>
  </si>
  <si>
    <t>Manx</t>
  </si>
  <si>
    <t>AG</t>
  </si>
  <si>
    <t>Author</t>
    <phoneticPr fontId="20" type="noConversion"/>
  </si>
  <si>
    <t>Armenian</t>
  </si>
  <si>
    <t>AR</t>
  </si>
  <si>
    <t>VG</t>
  </si>
  <si>
    <t>Chuvash</t>
  </si>
  <si>
    <t>BN</t>
  </si>
  <si>
    <t>Cornish</t>
  </si>
  <si>
    <t>NativeStatus</t>
    <phoneticPr fontId="20" type="noConversion"/>
  </si>
  <si>
    <t>Native</t>
  </si>
  <si>
    <t>Introduced</t>
  </si>
  <si>
    <t>Naturalised</t>
  </si>
  <si>
    <t>Invasive</t>
  </si>
  <si>
    <t>Managed</t>
  </si>
  <si>
    <t>Uncertain</t>
  </si>
  <si>
    <t>Inupiaq</t>
  </si>
  <si>
    <t>GA</t>
  </si>
  <si>
    <t>Italian</t>
  </si>
  <si>
    <t>GM</t>
  </si>
  <si>
    <t>Azerbaijani</t>
  </si>
  <si>
    <t>AZ</t>
  </si>
  <si>
    <t>Bashkir</t>
  </si>
  <si>
    <t>BS</t>
  </si>
  <si>
    <t>Metadata Provider</t>
    <phoneticPr fontId="20" type="noConversion"/>
  </si>
  <si>
    <t>Kirghiz</t>
  </si>
  <si>
    <t>GN</t>
  </si>
  <si>
    <t>collectionID</t>
  </si>
  <si>
    <t>collectionCode</t>
  </si>
  <si>
    <t>catalogNumber</t>
  </si>
  <si>
    <t>sex</t>
  </si>
  <si>
    <t>kingdom</t>
  </si>
  <si>
    <t>phylum</t>
  </si>
  <si>
    <t>class</t>
  </si>
  <si>
    <t>order</t>
  </si>
  <si>
    <t>family</t>
  </si>
  <si>
    <t>genus</t>
  </si>
  <si>
    <t>subgenus</t>
  </si>
  <si>
    <t>specificEpithet</t>
  </si>
  <si>
    <t>infraspecificEpithet</t>
  </si>
  <si>
    <t>scientificName</t>
  </si>
  <si>
    <t>scientificNameAuthorship</t>
  </si>
  <si>
    <t>dateIdentified</t>
  </si>
  <si>
    <t>identifiedBy</t>
  </si>
  <si>
    <t>typeStatus</t>
  </si>
  <si>
    <t>continent</t>
  </si>
  <si>
    <t>waterBody</t>
  </si>
  <si>
    <t>country</t>
  </si>
  <si>
    <t>stateProvince</t>
  </si>
  <si>
    <t>locality</t>
  </si>
  <si>
    <t>decimalLatitude</t>
  </si>
  <si>
    <t>Latin</t>
  </si>
  <si>
    <t>IN</t>
  </si>
  <si>
    <t>Latvian</t>
  </si>
  <si>
    <t>ID</t>
  </si>
  <si>
    <t>IR</t>
  </si>
  <si>
    <t>Lingala</t>
  </si>
  <si>
    <t>IQ</t>
  </si>
  <si>
    <t>Lithuanian</t>
  </si>
  <si>
    <t>IE</t>
  </si>
  <si>
    <t>Luxembourgish</t>
  </si>
  <si>
    <t>IL</t>
  </si>
  <si>
    <t>Luba-Katanga</t>
  </si>
  <si>
    <t>IT</t>
  </si>
  <si>
    <t>LV</t>
  </si>
  <si>
    <t>Ndebele, South</t>
  </si>
  <si>
    <t>LB</t>
  </si>
  <si>
    <t>Ndebele, North</t>
  </si>
  <si>
    <t>LS</t>
  </si>
  <si>
    <t>Ndonga</t>
  </si>
  <si>
    <t>LR</t>
  </si>
  <si>
    <t>Nepali</t>
  </si>
  <si>
    <t>LY</t>
  </si>
  <si>
    <t>Norwegian Nynorsk</t>
  </si>
  <si>
    <t>LI</t>
  </si>
  <si>
    <t>Bokmål, Norwegian</t>
  </si>
  <si>
    <t>LT</t>
  </si>
  <si>
    <t>SD</t>
  </si>
  <si>
    <t>Norwegian</t>
  </si>
  <si>
    <t>LU</t>
  </si>
  <si>
    <t>decimalLongitude</t>
  </si>
  <si>
    <t>coordinatePrecision</t>
  </si>
  <si>
    <t>minimumElevationInMeters</t>
  </si>
  <si>
    <t>maximumElevationInMeters</t>
  </si>
  <si>
    <t>minimumDepthInMeters</t>
  </si>
  <si>
    <t>maximumDepthInMeters</t>
  </si>
  <si>
    <t>basisOfRecord</t>
  </si>
  <si>
    <t>eventDate</t>
  </si>
  <si>
    <t>year</t>
  </si>
  <si>
    <t>month</t>
  </si>
  <si>
    <t>day</t>
  </si>
  <si>
    <t>ISO 693-2</t>
    <phoneticPr fontId="20" type="noConversion"/>
  </si>
  <si>
    <t>Language</t>
    <phoneticPr fontId="20" type="noConversion"/>
  </si>
  <si>
    <t>CountryID</t>
  </si>
  <si>
    <t>Country</t>
    <phoneticPr fontId="20" type="noConversion"/>
  </si>
  <si>
    <t>BG</t>
  </si>
  <si>
    <t>Corsican</t>
  </si>
  <si>
    <t>by-nc-sa</t>
    <phoneticPr fontId="20" type="noConversion"/>
  </si>
  <si>
    <t>by-sa</t>
    <phoneticPr fontId="20" type="noConversion"/>
  </si>
  <si>
    <t>by</t>
    <phoneticPr fontId="20" type="noConversion"/>
  </si>
  <si>
    <t>CC</t>
    <phoneticPr fontId="20" type="noConversion"/>
  </si>
  <si>
    <t>modified</t>
  </si>
  <si>
    <t>samplingProtocol</t>
  </si>
  <si>
    <t>Avaric</t>
  </si>
  <si>
    <t>AW</t>
  </si>
  <si>
    <t>User</t>
    <phoneticPr fontId="20" type="noConversion"/>
  </si>
  <si>
    <t>Avestan</t>
  </si>
  <si>
    <t>AU</t>
  </si>
  <si>
    <t>Aymara</t>
  </si>
  <si>
    <t>AT</t>
  </si>
  <si>
    <t>cc0</t>
    <phoneticPr fontId="20" type="noConversion"/>
  </si>
  <si>
    <t>publicdomain</t>
    <phoneticPr fontId="20" type="noConversion"/>
  </si>
  <si>
    <t>habitat</t>
  </si>
  <si>
    <t>fieldNumber</t>
  </si>
  <si>
    <t>recordedBy</t>
  </si>
  <si>
    <t>associatedMedia</t>
  </si>
  <si>
    <t>eventRemarks</t>
  </si>
  <si>
    <t>Faroese</t>
  </si>
  <si>
    <t>CO</t>
  </si>
  <si>
    <t>Fijian</t>
  </si>
  <si>
    <t>KM</t>
  </si>
  <si>
    <t>Finnish</t>
  </si>
  <si>
    <t>CG</t>
  </si>
  <si>
    <t>French</t>
  </si>
  <si>
    <t>CK</t>
  </si>
  <si>
    <t>Western Frisian</t>
  </si>
  <si>
    <t>CR</t>
  </si>
  <si>
    <t>Fulah</t>
  </si>
  <si>
    <t>CI</t>
  </si>
  <si>
    <t>Georgian</t>
  </si>
  <si>
    <t>HR</t>
  </si>
  <si>
    <t>German</t>
  </si>
  <si>
    <t>CU</t>
  </si>
  <si>
    <t>Processor</t>
    <phoneticPr fontId="20" type="noConversion"/>
  </si>
  <si>
    <t>Arabic</t>
  </si>
  <si>
    <t>AI</t>
  </si>
  <si>
    <t>Custodian/Steward</t>
    <phoneticPr fontId="20" type="noConversion"/>
  </si>
  <si>
    <t>Aragonese</t>
  </si>
  <si>
    <t>Igbo</t>
  </si>
  <si>
    <t>FK</t>
  </si>
  <si>
    <t>Icelandic</t>
  </si>
  <si>
    <t>FJ</t>
  </si>
  <si>
    <t>Ido</t>
  </si>
  <si>
    <t>FI</t>
  </si>
  <si>
    <t>FR</t>
  </si>
  <si>
    <t>Inuktitut</t>
  </si>
  <si>
    <t>GF</t>
  </si>
  <si>
    <t>abk</t>
  </si>
  <si>
    <t>AFGHANISTAN</t>
  </si>
  <si>
    <t>ace</t>
  </si>
  <si>
    <t>Achinese</t>
  </si>
  <si>
    <t>AX</t>
  </si>
  <si>
    <t>ALAND ISLANDS</t>
  </si>
  <si>
    <t>ach</t>
  </si>
  <si>
    <t>Acoli</t>
  </si>
  <si>
    <t>ALBANIA</t>
  </si>
  <si>
    <t>ada</t>
  </si>
  <si>
    <t>Adangme</t>
  </si>
  <si>
    <t>ALGERIA</t>
  </si>
  <si>
    <t>ady</t>
  </si>
  <si>
    <t>Adyghe</t>
  </si>
  <si>
    <t>AMERICAN SAMOA</t>
  </si>
  <si>
    <t>aar</t>
  </si>
  <si>
    <t>ANDORRA</t>
  </si>
  <si>
    <t>afh</t>
  </si>
  <si>
    <t>Afrihili</t>
  </si>
  <si>
    <t>ANGOLA</t>
  </si>
  <si>
    <t>afr</t>
  </si>
  <si>
    <t>ANGUILLA</t>
  </si>
  <si>
    <t>afa</t>
  </si>
  <si>
    <t>Afro-Asiatic languages</t>
  </si>
  <si>
    <t>AQ</t>
  </si>
  <si>
    <t>ANTARCTICA</t>
  </si>
  <si>
    <t>ain</t>
  </si>
  <si>
    <t>Ainu</t>
  </si>
  <si>
    <t>ANTIGUA AND BARBUDA</t>
  </si>
  <si>
    <t>aka</t>
  </si>
  <si>
    <t>ARGENTINA</t>
  </si>
  <si>
    <t>akk</t>
  </si>
  <si>
    <t>Akkadian</t>
  </si>
  <si>
    <t>ARMENIA</t>
  </si>
  <si>
    <t>alb</t>
  </si>
  <si>
    <t>ARUBA</t>
  </si>
  <si>
    <t>ale</t>
  </si>
  <si>
    <t>Aleut</t>
  </si>
  <si>
    <t>AUSTRALIA</t>
  </si>
  <si>
    <t>alg</t>
  </si>
  <si>
    <t>Algonquian languages</t>
  </si>
  <si>
    <t>AUSTRIA</t>
  </si>
  <si>
    <t>tut</t>
  </si>
  <si>
    <t>Altaic languages</t>
  </si>
  <si>
    <t>AZERBAIJAN</t>
  </si>
  <si>
    <t>amh</t>
  </si>
  <si>
    <t>BAHAMAS</t>
  </si>
  <si>
    <t>anp</t>
  </si>
  <si>
    <t>Angika</t>
  </si>
  <si>
    <t>BAHRAIN</t>
  </si>
  <si>
    <t>apa</t>
  </si>
  <si>
    <t>Apache languages</t>
  </si>
  <si>
    <t>BANGLADESH</t>
  </si>
  <si>
    <t>ara</t>
  </si>
  <si>
    <t>BARBADOS</t>
  </si>
  <si>
    <t>arg</t>
  </si>
  <si>
    <t>BELARUS</t>
  </si>
  <si>
    <t>arp</t>
  </si>
  <si>
    <t>Arapaho</t>
  </si>
  <si>
    <t>BELGIUM</t>
  </si>
  <si>
    <t>arw</t>
  </si>
  <si>
    <t>Arawak</t>
  </si>
  <si>
    <t>BELIZE</t>
  </si>
  <si>
    <t>arm</t>
  </si>
  <si>
    <t>BENIN</t>
  </si>
  <si>
    <t>rup</t>
  </si>
  <si>
    <t>Aromanian</t>
  </si>
  <si>
    <t>BERMUDA</t>
  </si>
  <si>
    <t>art</t>
  </si>
  <si>
    <t>Artificial languages</t>
  </si>
  <si>
    <t>BHUTAN</t>
  </si>
  <si>
    <t>asm</t>
  </si>
  <si>
    <t>BOLIVIA</t>
  </si>
  <si>
    <t>ast</t>
  </si>
  <si>
    <t>Asturian</t>
  </si>
  <si>
    <t>BOSNIA AND HERZEGOVINA</t>
  </si>
  <si>
    <t>ath</t>
  </si>
  <si>
    <t>Athapascan languages</t>
  </si>
  <si>
    <t>BOTSWANA</t>
  </si>
  <si>
    <t>aus</t>
  </si>
  <si>
    <t>Australian languages</t>
  </si>
  <si>
    <t>BV</t>
  </si>
  <si>
    <t>BOUVET ISLAND</t>
  </si>
  <si>
    <t>map</t>
  </si>
  <si>
    <t>Austronesian languages</t>
  </si>
  <si>
    <t>BRAZIL</t>
  </si>
  <si>
    <t>ava</t>
  </si>
  <si>
    <t>BRITISH INDIAN OCEAN TERRITORY</t>
  </si>
  <si>
    <t>ave</t>
  </si>
  <si>
    <t>BRUNEI DARUSSALAM</t>
  </si>
  <si>
    <t>awa</t>
  </si>
  <si>
    <t>Awadhi</t>
  </si>
  <si>
    <t>BULGARIA</t>
  </si>
  <si>
    <t>aym</t>
  </si>
  <si>
    <t>BURKINA FASO</t>
  </si>
  <si>
    <t>aze</t>
  </si>
  <si>
    <t>BURUNDI</t>
  </si>
  <si>
    <t>ban</t>
  </si>
  <si>
    <t>Balinese</t>
  </si>
  <si>
    <t>CAMBODIA</t>
  </si>
  <si>
    <t>bat</t>
  </si>
  <si>
    <t>Baltic languages</t>
  </si>
  <si>
    <t>CAMEROON</t>
  </si>
  <si>
    <t>bal</t>
  </si>
  <si>
    <t>Baluchi</t>
  </si>
  <si>
    <t>CANADA</t>
  </si>
  <si>
    <t>bam</t>
  </si>
  <si>
    <t>CAPE VERDE</t>
  </si>
  <si>
    <t>bai</t>
  </si>
  <si>
    <t>Bamileke languages</t>
  </si>
  <si>
    <t>CAYMAN ISLANDS</t>
  </si>
  <si>
    <t>bad</t>
  </si>
  <si>
    <t>Banda languages</t>
  </si>
  <si>
    <t>CENTRAL AFRICAN REPUBLIC</t>
  </si>
  <si>
    <t>bnt</t>
  </si>
  <si>
    <t>Bantu (Other)</t>
  </si>
  <si>
    <t>CHAD</t>
  </si>
  <si>
    <t>bas</t>
  </si>
  <si>
    <t>Basa</t>
  </si>
  <si>
    <t>CHILE</t>
  </si>
  <si>
    <t>bak</t>
  </si>
  <si>
    <t>CHINA</t>
  </si>
  <si>
    <t>baq</t>
  </si>
  <si>
    <t>CHINESE TAIPEI</t>
  </si>
  <si>
    <t>btk</t>
  </si>
  <si>
    <t>Batak languages</t>
  </si>
  <si>
    <t>CX</t>
  </si>
  <si>
    <t>CHRISTMAS ISLAND</t>
  </si>
  <si>
    <t>bej</t>
  </si>
  <si>
    <t>Beja</t>
  </si>
  <si>
    <t>CC</t>
  </si>
  <si>
    <t>COCOS (KEELING) ISLANDS</t>
  </si>
  <si>
    <t>bel</t>
  </si>
  <si>
    <t>COLOMBIA</t>
  </si>
  <si>
    <t>bem</t>
  </si>
  <si>
    <t>Bemba</t>
  </si>
  <si>
    <t>COMOROS</t>
  </si>
  <si>
    <t>ben</t>
  </si>
  <si>
    <t>CONGO</t>
  </si>
  <si>
    <t>ber</t>
  </si>
  <si>
    <t>Berber languages</t>
  </si>
  <si>
    <t>CONGO, THE DEMOCRATIC REPUBLIC OF THE</t>
  </si>
  <si>
    <t>bho</t>
  </si>
  <si>
    <t>Bhojpuri</t>
  </si>
  <si>
    <t>COOK ISLANDS</t>
  </si>
  <si>
    <t>bih</t>
  </si>
  <si>
    <t>COSTA RICA</t>
  </si>
  <si>
    <t>bik</t>
  </si>
  <si>
    <t>Bikol</t>
  </si>
  <si>
    <t>COTE D'IVOIRE</t>
  </si>
  <si>
    <t>bin</t>
  </si>
  <si>
    <t>Bini</t>
  </si>
  <si>
    <t>CROATIA</t>
  </si>
  <si>
    <t>bis</t>
  </si>
  <si>
    <t>CUBA</t>
  </si>
  <si>
    <t>byn</t>
  </si>
  <si>
    <t>Blin</t>
  </si>
  <si>
    <t>CYPRUS</t>
  </si>
  <si>
    <t>zbl</t>
  </si>
  <si>
    <t>Blissymbols</t>
  </si>
  <si>
    <t>CZECH REPUBLIC</t>
  </si>
  <si>
    <t>nob</t>
  </si>
  <si>
    <t>DENMARK</t>
  </si>
  <si>
    <t>bos</t>
  </si>
  <si>
    <t>DJIBOUTI</t>
  </si>
  <si>
    <t>bra</t>
  </si>
  <si>
    <t>Braj</t>
  </si>
  <si>
    <t>DOMINICA</t>
  </si>
  <si>
    <t>bre</t>
  </si>
  <si>
    <t>DOMINICAN REPUBLIC</t>
  </si>
  <si>
    <t>bug</t>
  </si>
  <si>
    <t>Buginese</t>
  </si>
  <si>
    <t>ECUADOR</t>
  </si>
  <si>
    <t>bul</t>
  </si>
  <si>
    <t>EGYPT</t>
  </si>
  <si>
    <t>bua</t>
  </si>
  <si>
    <t>Buriat</t>
  </si>
  <si>
    <t>EL SALVADOR</t>
  </si>
  <si>
    <t>bur</t>
  </si>
  <si>
    <t>EQUATORIAL GUINEA</t>
  </si>
  <si>
    <t>cad</t>
  </si>
  <si>
    <t>Caddo</t>
  </si>
  <si>
    <t>ERITREA</t>
  </si>
  <si>
    <t>cat</t>
  </si>
  <si>
    <t>Catalan</t>
  </si>
  <si>
    <t>ESTONIA</t>
  </si>
  <si>
    <t>cau</t>
  </si>
  <si>
    <t>Caucasian languages</t>
  </si>
  <si>
    <t>ETHIOPIA</t>
  </si>
  <si>
    <t>ceb</t>
  </si>
  <si>
    <t>Cebuano</t>
  </si>
  <si>
    <t>FALKLAND ISLANDS (MALVINAS)</t>
  </si>
  <si>
    <t>cel</t>
  </si>
  <si>
    <t>Celtic languages</t>
  </si>
  <si>
    <t>FO</t>
  </si>
  <si>
    <t>FAROE ISLANDS</t>
  </si>
  <si>
    <t>cai</t>
  </si>
  <si>
    <t>Central American Indian languages</t>
  </si>
  <si>
    <t>FIJI</t>
  </si>
  <si>
    <t>khm</t>
  </si>
  <si>
    <t>FINLAND</t>
  </si>
  <si>
    <t>chg</t>
  </si>
  <si>
    <t>Chagatai</t>
  </si>
  <si>
    <t>FRANCE</t>
  </si>
  <si>
    <t>cmc</t>
  </si>
  <si>
    <t>Chamic languages</t>
  </si>
  <si>
    <t>FRENCH GUIANA</t>
  </si>
  <si>
    <t>cha</t>
  </si>
  <si>
    <t>FRENCH POLYNESIA</t>
  </si>
  <si>
    <t>che</t>
  </si>
  <si>
    <t>TF</t>
  </si>
  <si>
    <t>FRENCH SOUTHERN TERRITORIES</t>
  </si>
  <si>
    <t>chr</t>
  </si>
  <si>
    <t>Cherokee</t>
  </si>
  <si>
    <t>GABON</t>
  </si>
  <si>
    <t>chy</t>
  </si>
  <si>
    <t>Cheyenne</t>
  </si>
  <si>
    <t>GAMBIA</t>
  </si>
  <si>
    <t>chb</t>
  </si>
  <si>
    <t>Chibcha</t>
  </si>
  <si>
    <t>GEORGIA</t>
  </si>
  <si>
    <t>nya</t>
  </si>
  <si>
    <t>Chichewa</t>
  </si>
  <si>
    <t>GERMANY</t>
  </si>
  <si>
    <t>chi</t>
  </si>
  <si>
    <t>GHANA</t>
  </si>
  <si>
    <t>chn</t>
  </si>
  <si>
    <t>Chinook jargon</t>
  </si>
  <si>
    <t>GIBRALTAR</t>
  </si>
  <si>
    <t>chp</t>
  </si>
  <si>
    <t>Chipewyan</t>
  </si>
  <si>
    <t>GREECE</t>
  </si>
  <si>
    <t>cho</t>
  </si>
  <si>
    <t>Choctaw</t>
  </si>
  <si>
    <t>GREENLAND</t>
  </si>
  <si>
    <t>chu</t>
  </si>
  <si>
    <t>GRENADA</t>
  </si>
  <si>
    <t>chk</t>
  </si>
  <si>
    <t>Chuukese</t>
  </si>
  <si>
    <t>GUADELOUPE</t>
  </si>
  <si>
    <t>chv</t>
  </si>
  <si>
    <t>GUAM</t>
  </si>
  <si>
    <t>nwc</t>
  </si>
  <si>
    <t>Classical Newari</t>
  </si>
  <si>
    <t>GUATEMALA</t>
  </si>
  <si>
    <t>syc</t>
  </si>
  <si>
    <t>Classical Syriac</t>
  </si>
  <si>
    <t>GG</t>
  </si>
  <si>
    <t>GUERNSEY</t>
  </si>
  <si>
    <t>cop</t>
  </si>
  <si>
    <t>Coptic</t>
  </si>
  <si>
    <t>GUINEA</t>
  </si>
  <si>
    <t>cor</t>
  </si>
  <si>
    <t>GUINEA-BISSAU</t>
  </si>
  <si>
    <t>cos</t>
  </si>
  <si>
    <t>GUYANA</t>
  </si>
  <si>
    <t>cre</t>
  </si>
  <si>
    <t>HAITI</t>
  </si>
  <si>
    <t>mus</t>
  </si>
  <si>
    <t>Creek</t>
  </si>
  <si>
    <t>HM</t>
  </si>
  <si>
    <t>HEARD ISLAND AND MCDONALD ISLANDS</t>
  </si>
  <si>
    <t>crp</t>
  </si>
  <si>
    <t>Creoles and pidgins</t>
  </si>
  <si>
    <t>HONDURAS</t>
  </si>
  <si>
    <t>cpe</t>
  </si>
  <si>
    <t>Creoles and pidgins, English based</t>
  </si>
  <si>
    <t>HK</t>
  </si>
  <si>
    <t>HONG KONG</t>
  </si>
  <si>
    <t>cpf</t>
  </si>
  <si>
    <t>Creoles and pidgins, French-based</t>
  </si>
  <si>
    <t>HUNGARY</t>
  </si>
  <si>
    <t>cpp</t>
  </si>
  <si>
    <t>Creoles and pidgins, Portuguese-based</t>
  </si>
  <si>
    <t>ICELAND</t>
  </si>
  <si>
    <t>crh</t>
  </si>
  <si>
    <t>Crimean Tatar</t>
  </si>
  <si>
    <t>INDIA</t>
  </si>
  <si>
    <t>hrv</t>
  </si>
  <si>
    <t>INDONESIA</t>
  </si>
  <si>
    <t>cus</t>
  </si>
  <si>
    <t>Cushitic languages</t>
  </si>
  <si>
    <t>IRAN (ISLAMIC REPUBLIC OF)</t>
  </si>
  <si>
    <t>cze</t>
  </si>
  <si>
    <t>IRAQ</t>
  </si>
  <si>
    <t>dak</t>
  </si>
  <si>
    <t>Dakota</t>
  </si>
  <si>
    <t>IRELAND</t>
  </si>
  <si>
    <t>dan</t>
  </si>
  <si>
    <t>IM</t>
  </si>
  <si>
    <t>ISLE OF MAN</t>
  </si>
  <si>
    <t>dar</t>
  </si>
  <si>
    <t>Dargwa</t>
  </si>
  <si>
    <t>ISRAEL</t>
  </si>
  <si>
    <t>del</t>
  </si>
  <si>
    <t>Delaware</t>
  </si>
  <si>
    <t>ITALY</t>
  </si>
  <si>
    <t>din</t>
  </si>
  <si>
    <t>Dinka</t>
  </si>
  <si>
    <t>JAMAICA</t>
  </si>
  <si>
    <t>div</t>
  </si>
  <si>
    <t>Divehi</t>
  </si>
  <si>
    <t>JAPAN</t>
  </si>
  <si>
    <t>doi</t>
  </si>
  <si>
    <t>Dogri</t>
  </si>
  <si>
    <t>JE</t>
  </si>
  <si>
    <t>JERSEY</t>
  </si>
  <si>
    <t>dgr</t>
  </si>
  <si>
    <t>Dogrib</t>
  </si>
  <si>
    <t>JORDAN</t>
  </si>
  <si>
    <t>dra</t>
  </si>
  <si>
    <t>Dravidian languages</t>
  </si>
  <si>
    <t>KAZAKHSTAN</t>
  </si>
  <si>
    <t>dua</t>
  </si>
  <si>
    <t>Duala</t>
  </si>
  <si>
    <t>KENYA</t>
  </si>
  <si>
    <t>dut</t>
  </si>
  <si>
    <t>Dutch</t>
  </si>
  <si>
    <t>KIRIBATI</t>
  </si>
  <si>
    <t>dum</t>
  </si>
  <si>
    <t>Dutch, Middle (ca.1050-1350)</t>
  </si>
  <si>
    <t>KOREA, DEMOCRATIC PEOPLE'S REPUBLIC OF</t>
  </si>
  <si>
    <t>dyu</t>
  </si>
  <si>
    <t>Dyula</t>
  </si>
  <si>
    <t>KOREA, REPUBLIC OF</t>
  </si>
  <si>
    <t>dzo</t>
  </si>
  <si>
    <t>KUWAIT</t>
  </si>
  <si>
    <t>frs</t>
  </si>
  <si>
    <t>Eastern Frisian</t>
  </si>
  <si>
    <t>KYRGYZSTAN</t>
  </si>
  <si>
    <t>efi</t>
  </si>
  <si>
    <t>Efik</t>
  </si>
  <si>
    <t>LAO PEOPLE'S DEMOCRATIC REPUBLIC</t>
  </si>
  <si>
    <t>egy</t>
  </si>
  <si>
    <t>Egyptian (Ancient)</t>
  </si>
  <si>
    <t>LATVIA</t>
  </si>
  <si>
    <t>eka</t>
  </si>
  <si>
    <t>Ekajuk</t>
  </si>
  <si>
    <t>LEBANON</t>
  </si>
  <si>
    <t>elx</t>
  </si>
  <si>
    <t>Elamite</t>
  </si>
  <si>
    <t>LESOTHO</t>
  </si>
  <si>
    <t>eng</t>
  </si>
  <si>
    <t>LIBERIA</t>
  </si>
  <si>
    <t>enm</t>
  </si>
  <si>
    <t>English, Middle (1100-1500)</t>
  </si>
  <si>
    <t>LIBYAN ARAB JAMAHIRIYA</t>
  </si>
  <si>
    <t>ang</t>
  </si>
  <si>
    <t>English, Old (ca.450-1100)</t>
  </si>
  <si>
    <t>LIECHTENSTEIN</t>
  </si>
  <si>
    <t>myv</t>
  </si>
  <si>
    <t>Erzya</t>
  </si>
  <si>
    <t>LITHUANIA</t>
  </si>
  <si>
    <t>epo</t>
  </si>
  <si>
    <t>LUXEMBOURG</t>
  </si>
  <si>
    <t>est</t>
  </si>
  <si>
    <t>MO</t>
  </si>
  <si>
    <t>MACAO</t>
  </si>
  <si>
    <t>ewe</t>
  </si>
  <si>
    <t>MACEDONIA, THE FORMER YUGOSLAV REPUBLIC OF</t>
  </si>
  <si>
    <t>ewo</t>
  </si>
  <si>
    <t>Ewondo</t>
  </si>
  <si>
    <t>MADAGASCAR</t>
  </si>
  <si>
    <t>fan</t>
  </si>
  <si>
    <t>Fang</t>
  </si>
  <si>
    <t>MALAWI</t>
  </si>
  <si>
    <t>fat</t>
  </si>
  <si>
    <t>Fanti</t>
  </si>
  <si>
    <t>MALAYSIA</t>
  </si>
  <si>
    <t>fao</t>
  </si>
  <si>
    <t>MALDIVES</t>
  </si>
  <si>
    <t>fij</t>
  </si>
  <si>
    <t>MALI</t>
  </si>
  <si>
    <t>fil</t>
  </si>
  <si>
    <t>Filipino</t>
  </si>
  <si>
    <t>MALTA</t>
  </si>
  <si>
    <t>fin</t>
  </si>
  <si>
    <t>MARSHALL ISLANDS</t>
  </si>
  <si>
    <t>fiu</t>
  </si>
  <si>
    <t>Finno-Ugrian languages</t>
  </si>
  <si>
    <t>MARTINIQUE</t>
  </si>
  <si>
    <t>fon</t>
  </si>
  <si>
    <t>Fon</t>
  </si>
  <si>
    <t>MAURITANIA</t>
  </si>
  <si>
    <t>fre</t>
  </si>
  <si>
    <t>MAURITIUS</t>
  </si>
  <si>
    <t>frm</t>
  </si>
  <si>
    <t>French, Middle (ca.1400-1600)</t>
  </si>
  <si>
    <t>MAYOTTE</t>
  </si>
  <si>
    <t>fro</t>
  </si>
  <si>
    <t>French, Old (842-ca.1400)</t>
  </si>
  <si>
    <t>MEXICO</t>
  </si>
  <si>
    <t>fur</t>
  </si>
  <si>
    <t>Friulian</t>
  </si>
  <si>
    <t>MICRONESIA, FEDERATED STATES OF</t>
  </si>
  <si>
    <t>ful</t>
  </si>
  <si>
    <t>MOLDOVA, REPUBLIC OF</t>
  </si>
  <si>
    <t>gaa</t>
  </si>
  <si>
    <t>Ga</t>
  </si>
  <si>
    <t>MONACO</t>
  </si>
  <si>
    <t>gla</t>
  </si>
  <si>
    <t>MONGOLIA</t>
  </si>
  <si>
    <t>car</t>
  </si>
  <si>
    <t>Galibi Carib</t>
  </si>
  <si>
    <t>ME</t>
  </si>
  <si>
    <t>MONTENEGRO</t>
  </si>
  <si>
    <t>glg</t>
  </si>
  <si>
    <t>MONTSERRAT</t>
  </si>
  <si>
    <t>lug</t>
  </si>
  <si>
    <t>MOROCCO</t>
  </si>
  <si>
    <t>gay</t>
  </si>
  <si>
    <t>Gayo</t>
  </si>
  <si>
    <t>MOZAMBIQUE</t>
  </si>
  <si>
    <t>gba</t>
  </si>
  <si>
    <t>Gbaya</t>
  </si>
  <si>
    <t>MYANMAR</t>
  </si>
  <si>
    <t>gez</t>
  </si>
  <si>
    <t>Geez</t>
  </si>
  <si>
    <t>NAMIBIA</t>
  </si>
  <si>
    <t>geo</t>
  </si>
  <si>
    <t>NAURU</t>
  </si>
  <si>
    <t>ger</t>
  </si>
  <si>
    <t>NEPAL</t>
  </si>
  <si>
    <t>gmh</t>
  </si>
  <si>
    <t>German, Middle High (ca.1050-1500)</t>
  </si>
  <si>
    <t>NETHERLANDS</t>
  </si>
  <si>
    <t>goh</t>
  </si>
  <si>
    <t>German, Old High (ca.750-1050)</t>
  </si>
  <si>
    <t>NETHERLANDS ANTILLES</t>
  </si>
  <si>
    <t>gem</t>
  </si>
  <si>
    <t>Germanic languages</t>
  </si>
  <si>
    <t>NEW CALEDONIA</t>
  </si>
  <si>
    <t>gil</t>
  </si>
  <si>
    <t>Gilbertese</t>
  </si>
  <si>
    <t>NEW ZEALAND</t>
  </si>
  <si>
    <t>gon</t>
  </si>
  <si>
    <t>Gondi</t>
  </si>
  <si>
    <t>NICARAGUA</t>
  </si>
  <si>
    <t>gor</t>
  </si>
  <si>
    <t>Gorontalo</t>
  </si>
  <si>
    <t>NIGER</t>
  </si>
  <si>
    <t>got</t>
  </si>
  <si>
    <t>Gothic</t>
  </si>
  <si>
    <t>NIGERIA</t>
  </si>
  <si>
    <t>grb</t>
  </si>
  <si>
    <t>Grebo</t>
  </si>
  <si>
    <t>NIUE</t>
  </si>
  <si>
    <t>grc</t>
  </si>
  <si>
    <t>Greek, Ancient (to 1453)</t>
  </si>
  <si>
    <t>NORFOLK ISLAND</t>
  </si>
  <si>
    <t>gre</t>
  </si>
  <si>
    <t>Greek, Modern (1453-)</t>
  </si>
  <si>
    <t>NORTHERN MARIANA ISLANDS</t>
  </si>
  <si>
    <t>grn</t>
  </si>
  <si>
    <t>NORWAY</t>
  </si>
  <si>
    <t>guj</t>
  </si>
  <si>
    <t>OMAN</t>
  </si>
  <si>
    <t>gwi</t>
  </si>
  <si>
    <t>Gwich'in</t>
  </si>
  <si>
    <t>PAKISTAN</t>
  </si>
  <si>
    <t>hai</t>
  </si>
  <si>
    <t>Haida</t>
  </si>
  <si>
    <t>PALAU</t>
  </si>
  <si>
    <t>hat</t>
  </si>
  <si>
    <t>Haitian</t>
  </si>
  <si>
    <t>PALESTINIAN TERRITORY, OCCUPIED</t>
  </si>
  <si>
    <t>hau</t>
  </si>
  <si>
    <t>PANAMA</t>
  </si>
  <si>
    <t>haw</t>
  </si>
  <si>
    <t>Hawaiian</t>
  </si>
  <si>
    <t>PAPUA NEW GUINEA</t>
  </si>
  <si>
    <t>heb</t>
  </si>
  <si>
    <t>PARAGUAY</t>
  </si>
  <si>
    <t>her</t>
  </si>
  <si>
    <t>PERU</t>
  </si>
  <si>
    <t>hil</t>
  </si>
  <si>
    <t>Hiligaynon</t>
  </si>
  <si>
    <t>PHILIPPINES</t>
  </si>
  <si>
    <t>him</t>
  </si>
  <si>
    <t>Himachali languages</t>
  </si>
  <si>
    <t>PITCAIRN</t>
  </si>
  <si>
    <t>hin</t>
  </si>
  <si>
    <t>POLAND</t>
  </si>
  <si>
    <t>hmo</t>
  </si>
  <si>
    <t>PORTUGAL</t>
  </si>
  <si>
    <t>hit</t>
  </si>
  <si>
    <t>Hittite</t>
  </si>
  <si>
    <t>PUERTO RICO</t>
  </si>
  <si>
    <t>hmn</t>
  </si>
  <si>
    <t>Hmong</t>
  </si>
  <si>
    <t>QATAR</t>
  </si>
  <si>
    <t>hun</t>
  </si>
  <si>
    <t>REUNION</t>
  </si>
  <si>
    <t>hup</t>
  </si>
  <si>
    <t>Hupa</t>
  </si>
  <si>
    <t>ROMANIA</t>
  </si>
  <si>
    <t>iba</t>
  </si>
  <si>
    <t>Iban</t>
  </si>
  <si>
    <t>RUSSIAN FEDERATION</t>
  </si>
  <si>
    <t>ice</t>
  </si>
  <si>
    <t>RWANDA</t>
  </si>
  <si>
    <t>ido</t>
  </si>
  <si>
    <t>BL</t>
  </si>
  <si>
    <t>SAINT BARTHELEMY</t>
  </si>
  <si>
    <t>ibo</t>
  </si>
  <si>
    <t>SAINT HELENA</t>
  </si>
  <si>
    <t>ijo</t>
  </si>
  <si>
    <t>Ijo languages</t>
  </si>
  <si>
    <t>SAINT KITTS AND NEVIS</t>
  </si>
  <si>
    <t>ilo</t>
  </si>
  <si>
    <t>Iloko</t>
  </si>
  <si>
    <t>SAINT LUCIA</t>
  </si>
  <si>
    <t>smn</t>
  </si>
  <si>
    <t>Inari Sami</t>
  </si>
  <si>
    <t>SAINT PIERRE AND MIQUELON</t>
  </si>
  <si>
    <t>inc</t>
  </si>
  <si>
    <t>Indic languages</t>
  </si>
  <si>
    <t>SAINT VINCENT AND THE GRENADINES</t>
  </si>
  <si>
    <t>ine</t>
  </si>
  <si>
    <t>Indo-European languages</t>
  </si>
  <si>
    <t>SAMOA</t>
  </si>
  <si>
    <t>ind</t>
  </si>
  <si>
    <t>SAN MARINO</t>
  </si>
  <si>
    <t>inh</t>
  </si>
  <si>
    <t>Ingush</t>
  </si>
  <si>
    <t>SAO TOME AND PRINCIPE</t>
  </si>
  <si>
    <t>ina</t>
  </si>
  <si>
    <t>Interlingua (International Auxiliary Language Association)</t>
  </si>
  <si>
    <t>SAUDI ARABIA</t>
  </si>
  <si>
    <t>ile</t>
  </si>
  <si>
    <t>Interlingue</t>
  </si>
  <si>
    <t>SENEGAL</t>
  </si>
  <si>
    <t>iku</t>
  </si>
  <si>
    <t>RS</t>
  </si>
  <si>
    <t>SERBIA</t>
  </si>
  <si>
    <t>ipk</t>
  </si>
  <si>
    <t>SEYCHELLES</t>
  </si>
  <si>
    <t>ira</t>
  </si>
  <si>
    <t>Iranian languages</t>
  </si>
  <si>
    <t>SIERRA LEONE</t>
  </si>
  <si>
    <t>gle</t>
  </si>
  <si>
    <t>SINGAPORE</t>
  </si>
  <si>
    <t>mga</t>
  </si>
  <si>
    <t>Irish, Middle (900-1200)</t>
  </si>
  <si>
    <t>SLOVAKIA</t>
  </si>
  <si>
    <t>sga</t>
  </si>
  <si>
    <t>Irish, Old (to 900)</t>
  </si>
  <si>
    <t>SLOVENIA</t>
  </si>
  <si>
    <t>iro</t>
  </si>
  <si>
    <t>Iroquoian languages</t>
  </si>
  <si>
    <t>SOLOMON ISLANDS</t>
  </si>
  <si>
    <t>ita</t>
  </si>
  <si>
    <t>SOMALIA</t>
  </si>
  <si>
    <t>jpn</t>
  </si>
  <si>
    <t>SOUTH AFRICA</t>
  </si>
  <si>
    <t>jav</t>
  </si>
  <si>
    <t>GS</t>
  </si>
  <si>
    <t>SOUTH GEORGIA AND THE SOUTH SANDWICH ISLANDS</t>
  </si>
  <si>
    <t>jrb</t>
  </si>
  <si>
    <t>Judeo-Arabic</t>
  </si>
  <si>
    <t>SPAIN</t>
  </si>
  <si>
    <t>jpr</t>
  </si>
  <si>
    <t>Judeo-Persian</t>
  </si>
  <si>
    <t>SRI LANKA</t>
  </si>
  <si>
    <t>kbd</t>
  </si>
  <si>
    <t>Kabardian</t>
  </si>
  <si>
    <t>SUDAN</t>
  </si>
  <si>
    <t>kab</t>
  </si>
  <si>
    <t>Kabyle</t>
  </si>
  <si>
    <t>SURINAME</t>
  </si>
  <si>
    <t>kac</t>
  </si>
  <si>
    <t>Kachin</t>
  </si>
  <si>
    <t>SJ</t>
  </si>
  <si>
    <t>SVALBARD AND JAN MAYEN</t>
  </si>
  <si>
    <t>kal</t>
  </si>
  <si>
    <t>Kalaallisut</t>
  </si>
  <si>
    <t>SWAZILAND</t>
  </si>
  <si>
    <t>xal</t>
  </si>
  <si>
    <t>Kalmyk</t>
  </si>
  <si>
    <t>SWEDEN</t>
  </si>
  <si>
    <t>kam</t>
  </si>
  <si>
    <t>Kamba</t>
  </si>
  <si>
    <t>SWITZERLAND</t>
  </si>
  <si>
    <t>kan</t>
  </si>
  <si>
    <t>SYRIAN ARAB REPUBLIC</t>
  </si>
  <si>
    <t>kau</t>
  </si>
  <si>
    <t>TAJIKISTAN</t>
  </si>
  <si>
    <t>kaa</t>
  </si>
  <si>
    <t>Kara-Kalpak</t>
  </si>
  <si>
    <t>TANZANIA, UNITED REPUBLIC OF</t>
  </si>
  <si>
    <t>krc</t>
  </si>
  <si>
    <t>Karachay-Balkar</t>
  </si>
  <si>
    <t>THAILAND</t>
  </si>
  <si>
    <t>krl</t>
  </si>
  <si>
    <t>Karelian</t>
  </si>
  <si>
    <t>TIMOR-LESTE</t>
  </si>
  <si>
    <t>kar</t>
  </si>
  <si>
    <t>Karen languages</t>
  </si>
  <si>
    <t>TOGO</t>
  </si>
  <si>
    <t>kas</t>
  </si>
  <si>
    <t>TOKELAU</t>
  </si>
  <si>
    <t>csb</t>
  </si>
  <si>
    <t>Kashubian</t>
  </si>
  <si>
    <t>TONGA</t>
  </si>
  <si>
    <t>kaw</t>
  </si>
  <si>
    <t>Kawi</t>
  </si>
  <si>
    <t>TRINIDAD AND TOBAGO</t>
  </si>
  <si>
    <t>kaz</t>
  </si>
  <si>
    <t>TUNISIA</t>
  </si>
  <si>
    <t>kha</t>
  </si>
  <si>
    <t>Khasi</t>
  </si>
  <si>
    <t>TURKEY</t>
  </si>
  <si>
    <t>khi</t>
  </si>
  <si>
    <t>Khoisan languages</t>
  </si>
  <si>
    <t>TURKMENISTAN</t>
  </si>
  <si>
    <t>kho</t>
  </si>
  <si>
    <t>Khotanese</t>
  </si>
  <si>
    <t>TURKS AND CAICOS ISLANDS</t>
  </si>
  <si>
    <t>kik</t>
  </si>
  <si>
    <t>TUVALU</t>
  </si>
  <si>
    <t>kmb</t>
  </si>
  <si>
    <t>Kimbundu</t>
  </si>
  <si>
    <t>UGANDA</t>
  </si>
  <si>
    <t>kin</t>
  </si>
  <si>
    <t>UKRAINE</t>
  </si>
  <si>
    <t>kir</t>
  </si>
  <si>
    <t>UNITED ARAB EMIRATES</t>
  </si>
  <si>
    <t>tlh</t>
  </si>
  <si>
    <t>Klingon</t>
  </si>
  <si>
    <t>UNITED KINGDOM</t>
  </si>
  <si>
    <t>kom</t>
  </si>
  <si>
    <t>UNITED STATES</t>
  </si>
  <si>
    <t>kon</t>
  </si>
  <si>
    <t>UM</t>
  </si>
  <si>
    <t>UNITED STATES MINOR OUTLYING ISLANDS</t>
  </si>
  <si>
    <t>kok</t>
  </si>
  <si>
    <t>Konkani</t>
  </si>
  <si>
    <t>URUGUAY</t>
  </si>
  <si>
    <t>kor</t>
  </si>
  <si>
    <t>UZBEKISTAN</t>
  </si>
  <si>
    <t>kos</t>
  </si>
  <si>
    <t>Kosraean</t>
  </si>
  <si>
    <t>VANUATU</t>
  </si>
  <si>
    <t>kpe</t>
  </si>
  <si>
    <t>Kpelle</t>
  </si>
  <si>
    <t>VATICAN CITY STATE (HOLY SEE)</t>
  </si>
  <si>
    <t>kro</t>
  </si>
  <si>
    <t>Kru languages</t>
  </si>
  <si>
    <t>VENEZUELA</t>
  </si>
  <si>
    <t>kua</t>
  </si>
  <si>
    <t>VIET NAM</t>
  </si>
  <si>
    <t>kum</t>
  </si>
  <si>
    <t>Kumyk</t>
  </si>
  <si>
    <t>VIRGIN ISLANDS (BRITISH)</t>
  </si>
  <si>
    <t>kur</t>
  </si>
  <si>
    <t>VIRGIN ISLANDS (U.S.)</t>
  </si>
  <si>
    <t>kru</t>
  </si>
  <si>
    <t>Kurukh</t>
  </si>
  <si>
    <t>WALLIS AND FUTUNA</t>
  </si>
  <si>
    <t>kut</t>
  </si>
  <si>
    <t>Kutenai</t>
  </si>
  <si>
    <t>EH</t>
  </si>
  <si>
    <t>WESTERN SAHARA</t>
  </si>
  <si>
    <t>lad</t>
  </si>
  <si>
    <t>Ladino</t>
  </si>
  <si>
    <t>YEMEN</t>
  </si>
  <si>
    <t>lah</t>
  </si>
  <si>
    <t>Lahnda</t>
  </si>
  <si>
    <t>YU</t>
  </si>
  <si>
    <t>YUGOSLAVIA</t>
  </si>
  <si>
    <t>lam</t>
  </si>
  <si>
    <t>Lamba</t>
  </si>
  <si>
    <t>ZAMBIA</t>
  </si>
  <si>
    <t>Land Dayak languages</t>
  </si>
  <si>
    <t>ZIMBABWE</t>
  </si>
  <si>
    <t>lao</t>
  </si>
  <si>
    <t>lat</t>
  </si>
  <si>
    <t>lav</t>
  </si>
  <si>
    <t>lez</t>
  </si>
  <si>
    <t>Lezghian</t>
  </si>
  <si>
    <t>lim</t>
  </si>
  <si>
    <t>Limburgan</t>
  </si>
  <si>
    <t>lin</t>
  </si>
  <si>
    <t>lit</t>
  </si>
  <si>
    <t>jbo</t>
  </si>
  <si>
    <t>Lojban</t>
  </si>
  <si>
    <t>nds</t>
  </si>
  <si>
    <t>Low German</t>
  </si>
  <si>
    <t>dsb</t>
  </si>
  <si>
    <t>Lower Sorbian</t>
  </si>
  <si>
    <t>loz</t>
  </si>
  <si>
    <t>Lozi</t>
  </si>
  <si>
    <t>lub</t>
  </si>
  <si>
    <t>lua</t>
  </si>
  <si>
    <t>Luba-Lulua</t>
  </si>
  <si>
    <t>lui</t>
  </si>
  <si>
    <t>Luiseno</t>
  </si>
  <si>
    <t>smj</t>
  </si>
  <si>
    <t>Lule Sami</t>
  </si>
  <si>
    <t>lun</t>
  </si>
  <si>
    <t>Lunda</t>
  </si>
  <si>
    <t>luo</t>
  </si>
  <si>
    <t>Luo (Kenya and Tanzania)</t>
  </si>
  <si>
    <t>lus</t>
  </si>
  <si>
    <t>Lushai</t>
  </si>
  <si>
    <t>ltz</t>
  </si>
  <si>
    <t>mac</t>
  </si>
  <si>
    <t>mad</t>
  </si>
  <si>
    <t>Madurese</t>
  </si>
  <si>
    <t>mag</t>
  </si>
  <si>
    <t>Magahi</t>
  </si>
  <si>
    <t>mai</t>
  </si>
  <si>
    <t>Maithili</t>
  </si>
  <si>
    <t>mak</t>
  </si>
  <si>
    <t>Makasar</t>
  </si>
  <si>
    <t>mlg</t>
  </si>
  <si>
    <t>may</t>
  </si>
  <si>
    <t>mal</t>
  </si>
  <si>
    <t>mlt</t>
  </si>
  <si>
    <t>mnc</t>
  </si>
  <si>
    <t>Manchu</t>
  </si>
  <si>
    <t>mdr</t>
  </si>
  <si>
    <t>Mandar</t>
  </si>
  <si>
    <t>man</t>
  </si>
  <si>
    <t>Mandingo</t>
  </si>
  <si>
    <t>mni</t>
  </si>
  <si>
    <t>Manipuri</t>
  </si>
  <si>
    <t>mno</t>
  </si>
  <si>
    <t>Manobo languages</t>
  </si>
  <si>
    <t>glv</t>
  </si>
  <si>
    <t>mao</t>
  </si>
  <si>
    <t>arn</t>
  </si>
  <si>
    <t>Mapudungun</t>
  </si>
  <si>
    <t>mar</t>
  </si>
  <si>
    <t>chm</t>
  </si>
  <si>
    <t>Mari</t>
  </si>
  <si>
    <t>mah</t>
  </si>
  <si>
    <t>mwr</t>
  </si>
  <si>
    <t>Marwari</t>
  </si>
  <si>
    <t>mas</t>
  </si>
  <si>
    <t>Masai</t>
  </si>
  <si>
    <t>myn</t>
  </si>
  <si>
    <t>Mayan languages</t>
  </si>
  <si>
    <t>men</t>
  </si>
  <si>
    <t>Mende</t>
  </si>
  <si>
    <t>mic</t>
  </si>
  <si>
    <t>Mi'kmaq</t>
  </si>
  <si>
    <t>min</t>
  </si>
  <si>
    <t>Minangkabau</t>
  </si>
  <si>
    <t>mwl</t>
  </si>
  <si>
    <t>Mirandese</t>
  </si>
  <si>
    <t>moh</t>
  </si>
  <si>
    <t>Mohawk</t>
  </si>
  <si>
    <t>mdf</t>
  </si>
  <si>
    <t>Moksha</t>
  </si>
  <si>
    <t>mkh</t>
  </si>
  <si>
    <t>Mon-Khmer languages</t>
  </si>
  <si>
    <t>lol</t>
  </si>
  <si>
    <t>Mongo</t>
  </si>
  <si>
    <t>mon</t>
  </si>
  <si>
    <t>mos</t>
  </si>
  <si>
    <t>Mossi</t>
  </si>
  <si>
    <t>mul</t>
  </si>
  <si>
    <t>Multiple languages</t>
  </si>
  <si>
    <t>mun</t>
  </si>
  <si>
    <t>Munda languages</t>
  </si>
  <si>
    <t>nqo</t>
  </si>
  <si>
    <t>N'Ko</t>
  </si>
  <si>
    <t>nah</t>
  </si>
  <si>
    <t>Nahuatl languages</t>
  </si>
  <si>
    <t>nau</t>
  </si>
  <si>
    <t>nav</t>
  </si>
  <si>
    <t>Navajo</t>
  </si>
  <si>
    <t>nde</t>
  </si>
  <si>
    <t>nbl</t>
  </si>
  <si>
    <t>ndo</t>
  </si>
  <si>
    <t>nap</t>
  </si>
  <si>
    <t>Neapolitan</t>
  </si>
  <si>
    <t>new</t>
  </si>
  <si>
    <t>Nepal Bhasa</t>
  </si>
  <si>
    <t>nep</t>
  </si>
  <si>
    <t>nia</t>
  </si>
  <si>
    <t>Nias</t>
  </si>
  <si>
    <t>nic</t>
  </si>
  <si>
    <t>Niger-Kordofanian languages</t>
  </si>
  <si>
    <t>ssa</t>
  </si>
  <si>
    <t>Nilo-Saharan languages</t>
  </si>
  <si>
    <t>niu</t>
  </si>
  <si>
    <t>Niuean</t>
  </si>
  <si>
    <t>zxx</t>
  </si>
  <si>
    <t>No linguistic content</t>
  </si>
  <si>
    <t>nog</t>
  </si>
  <si>
    <t>Nogai</t>
  </si>
  <si>
    <t>non</t>
  </si>
  <si>
    <t>Norse, Old</t>
  </si>
  <si>
    <t>nai</t>
  </si>
  <si>
    <t>North American Indian languages</t>
  </si>
  <si>
    <t>frr</t>
  </si>
  <si>
    <t>Northern Frisian</t>
  </si>
  <si>
    <t>sme</t>
  </si>
  <si>
    <t>nor</t>
  </si>
  <si>
    <t>nno</t>
  </si>
  <si>
    <t>nub</t>
  </si>
  <si>
    <t>Nubian languages</t>
  </si>
  <si>
    <t>nym</t>
  </si>
  <si>
    <t>Nyamwezi</t>
  </si>
  <si>
    <t>nyn</t>
  </si>
  <si>
    <t>Nyankole</t>
  </si>
  <si>
    <t>nyo</t>
  </si>
  <si>
    <t>Nyoro</t>
  </si>
  <si>
    <t>nzi</t>
  </si>
  <si>
    <t>Nzima</t>
  </si>
  <si>
    <t>oci</t>
  </si>
  <si>
    <t>Occitan (post 1500)</t>
  </si>
  <si>
    <t>arc</t>
  </si>
  <si>
    <t>Official Aramaic (700-300 BCE)</t>
  </si>
  <si>
    <t>oji</t>
  </si>
  <si>
    <t>ori</t>
  </si>
  <si>
    <t>orm</t>
  </si>
  <si>
    <t>osa</t>
  </si>
  <si>
    <t>Osage</t>
  </si>
  <si>
    <t>oss</t>
  </si>
  <si>
    <t>oto</t>
  </si>
  <si>
    <t>Otomian languages</t>
  </si>
  <si>
    <t>pal</t>
  </si>
  <si>
    <t>Pahlavi</t>
  </si>
  <si>
    <t>pau</t>
  </si>
  <si>
    <t>Palauan</t>
  </si>
  <si>
    <t>pli</t>
  </si>
  <si>
    <t>pam</t>
  </si>
  <si>
    <t>Pampanga</t>
  </si>
  <si>
    <t>pag</t>
  </si>
  <si>
    <t>Pangasinan</t>
  </si>
  <si>
    <t>pan</t>
  </si>
  <si>
    <t>pap</t>
  </si>
  <si>
    <t>Papiamento</t>
  </si>
  <si>
    <t>paa</t>
  </si>
  <si>
    <t>Papuan languages</t>
  </si>
  <si>
    <t>nso</t>
  </si>
  <si>
    <t>Pedi</t>
  </si>
  <si>
    <t>per</t>
  </si>
  <si>
    <t>peo</t>
  </si>
  <si>
    <t>Persian, Old (ca.600-400 B.C.)</t>
  </si>
  <si>
    <t>phi</t>
  </si>
  <si>
    <t>Philippine languages</t>
  </si>
  <si>
    <t>phn</t>
  </si>
  <si>
    <t>Phoenician</t>
  </si>
  <si>
    <t>pon</t>
  </si>
  <si>
    <t>Pohnpeian</t>
  </si>
  <si>
    <t>pol</t>
  </si>
  <si>
    <t>por</t>
  </si>
  <si>
    <t>pra</t>
  </si>
  <si>
    <t>Prakrit languages</t>
  </si>
  <si>
    <t>pro</t>
  </si>
  <si>
    <t>ProvenÃ§al, Old (to 1500)</t>
  </si>
  <si>
    <t>pus</t>
  </si>
  <si>
    <t>Pushto</t>
  </si>
  <si>
    <t>que</t>
  </si>
  <si>
    <t>raj</t>
  </si>
  <si>
    <t>Rajasthani</t>
  </si>
  <si>
    <t>rap</t>
  </si>
  <si>
    <t>Rapanui</t>
  </si>
  <si>
    <t>rar</t>
  </si>
  <si>
    <t>Rarotongan</t>
  </si>
  <si>
    <t>qaa-qtz</t>
  </si>
  <si>
    <t>Reserved for local use</t>
  </si>
  <si>
    <t>roa</t>
  </si>
  <si>
    <t>Romance languages</t>
  </si>
  <si>
    <t>rum</t>
  </si>
  <si>
    <t>Romanian</t>
  </si>
  <si>
    <t>roh</t>
  </si>
  <si>
    <t>rom</t>
  </si>
  <si>
    <t>Romany</t>
  </si>
  <si>
    <t>run</t>
  </si>
  <si>
    <t>rus</t>
  </si>
  <si>
    <t>sal</t>
  </si>
  <si>
    <t>Salishan languages</t>
  </si>
  <si>
    <t>sam</t>
  </si>
  <si>
    <t>Samaritan Aramaic</t>
  </si>
  <si>
    <t>smi</t>
  </si>
  <si>
    <t>Sami languages</t>
  </si>
  <si>
    <t>smo</t>
  </si>
  <si>
    <t>sad</t>
  </si>
  <si>
    <t>Sandawe</t>
  </si>
  <si>
    <t>sag</t>
  </si>
  <si>
    <t>san</t>
  </si>
  <si>
    <t>sat</t>
  </si>
  <si>
    <t>Santali</t>
  </si>
  <si>
    <t>srd</t>
  </si>
  <si>
    <t>sas</t>
  </si>
  <si>
    <t>Sasak</t>
  </si>
  <si>
    <t>sco</t>
  </si>
  <si>
    <t>Scots</t>
  </si>
  <si>
    <t>sel</t>
  </si>
  <si>
    <t>Selkup</t>
  </si>
  <si>
    <t>sem</t>
  </si>
  <si>
    <t>Semitic languages</t>
  </si>
  <si>
    <t>srp</t>
  </si>
  <si>
    <t>srr</t>
  </si>
  <si>
    <t>Serer</t>
  </si>
  <si>
    <t>shn</t>
  </si>
  <si>
    <t>Shan</t>
  </si>
  <si>
    <t>sna</t>
  </si>
  <si>
    <t>iii</t>
  </si>
  <si>
    <t>Sichuan Yi</t>
  </si>
  <si>
    <t>scn</t>
  </si>
  <si>
    <t>Sicilian</t>
  </si>
  <si>
    <t>sid</t>
  </si>
  <si>
    <t>Sidamo</t>
  </si>
  <si>
    <t>sgn</t>
  </si>
  <si>
    <t>Sign Languages</t>
  </si>
  <si>
    <t>bla</t>
  </si>
  <si>
    <t>Siksika</t>
  </si>
  <si>
    <t>snd</t>
  </si>
  <si>
    <t>sin</t>
  </si>
  <si>
    <t>Sinhala</t>
  </si>
  <si>
    <t>sit</t>
  </si>
  <si>
    <t>Sino-Tibetan languages</t>
  </si>
  <si>
    <t>sio</t>
  </si>
  <si>
    <t>Siouan languages</t>
  </si>
  <si>
    <t>sms</t>
  </si>
  <si>
    <t>Skolt Sami</t>
  </si>
  <si>
    <t>den</t>
  </si>
  <si>
    <t>Slave (Athapascan)</t>
  </si>
  <si>
    <t>sla</t>
  </si>
  <si>
    <t>Slavic languages</t>
  </si>
  <si>
    <t>slo</t>
  </si>
  <si>
    <t>slv</t>
  </si>
  <si>
    <t>sog</t>
  </si>
  <si>
    <t>Sogdian</t>
  </si>
  <si>
    <t>som</t>
  </si>
  <si>
    <t>son</t>
  </si>
  <si>
    <t>Songhai languages</t>
  </si>
  <si>
    <t>snk</t>
  </si>
  <si>
    <t>Soninke</t>
  </si>
  <si>
    <t>wen</t>
  </si>
  <si>
    <t>Sorbian languages</t>
  </si>
  <si>
    <t>sot</t>
  </si>
  <si>
    <t>sai</t>
  </si>
  <si>
    <t>South American Indian (Other)</t>
  </si>
  <si>
    <t>alt</t>
  </si>
  <si>
    <t>Southern Altai</t>
  </si>
  <si>
    <t>sma</t>
  </si>
  <si>
    <t>Southern Sami</t>
  </si>
  <si>
    <t>spa</t>
  </si>
  <si>
    <t>Spanish</t>
  </si>
  <si>
    <t>srn</t>
  </si>
  <si>
    <t>Sranan Tongo</t>
  </si>
  <si>
    <t>suk</t>
  </si>
  <si>
    <t>Sukuma</t>
  </si>
  <si>
    <t>sux</t>
  </si>
  <si>
    <t>Sumerian</t>
  </si>
  <si>
    <t>sun</t>
  </si>
  <si>
    <t>sus</t>
  </si>
  <si>
    <t>Susu</t>
  </si>
  <si>
    <t>swa</t>
  </si>
  <si>
    <t>ssw</t>
  </si>
  <si>
    <t>swe</t>
  </si>
  <si>
    <t>gsw</t>
  </si>
  <si>
    <t>Swiss German</t>
  </si>
  <si>
    <t>syr</t>
  </si>
  <si>
    <t>Syriac</t>
  </si>
  <si>
    <t>tgl</t>
  </si>
  <si>
    <t>tah</t>
  </si>
  <si>
    <t>tai</t>
  </si>
  <si>
    <t>Tai languages</t>
  </si>
  <si>
    <t>tgk</t>
  </si>
  <si>
    <t>tmh</t>
  </si>
  <si>
    <t>Tamashek</t>
  </si>
  <si>
    <t>tam</t>
  </si>
  <si>
    <t>tat</t>
  </si>
  <si>
    <t>tel</t>
  </si>
  <si>
    <t>ter</t>
  </si>
  <si>
    <t>Tereno</t>
  </si>
  <si>
    <t>tet</t>
  </si>
  <si>
    <t>Tetum</t>
  </si>
  <si>
    <t>tha</t>
  </si>
  <si>
    <t>tib</t>
  </si>
  <si>
    <t>tig</t>
  </si>
  <si>
    <t>Tigre</t>
  </si>
  <si>
    <t>tir</t>
  </si>
  <si>
    <t>tem</t>
  </si>
  <si>
    <t>Timne</t>
  </si>
  <si>
    <t>tiv</t>
  </si>
  <si>
    <t>Tiv</t>
  </si>
  <si>
    <t>tli</t>
  </si>
  <si>
    <t>Tlingit</t>
  </si>
  <si>
    <t>tpi</t>
  </si>
  <si>
    <t>Tok Pisin</t>
  </si>
  <si>
    <t>tkl</t>
  </si>
  <si>
    <t>tog</t>
  </si>
  <si>
    <t>Tonga (Nyasa)</t>
  </si>
  <si>
    <t>ton</t>
  </si>
  <si>
    <t>Tonga (Tonga Islands)</t>
  </si>
  <si>
    <t>tsi</t>
  </si>
  <si>
    <t>Tsimshian</t>
  </si>
  <si>
    <t>tso</t>
  </si>
  <si>
    <t>tsn</t>
  </si>
  <si>
    <t>tum</t>
  </si>
  <si>
    <t>Tumbuka</t>
  </si>
  <si>
    <t>tup</t>
  </si>
  <si>
    <t>Tupi languages</t>
  </si>
  <si>
    <t>tur</t>
  </si>
  <si>
    <t>ota</t>
  </si>
  <si>
    <t>Turkish, Ottoman (1500-1928)</t>
  </si>
  <si>
    <t>tuk</t>
  </si>
  <si>
    <t>tvl</t>
  </si>
  <si>
    <t>tyv</t>
  </si>
  <si>
    <t>Tuvinian</t>
  </si>
  <si>
    <t>twi</t>
  </si>
  <si>
    <t>udm</t>
  </si>
  <si>
    <t>Udmurt</t>
  </si>
  <si>
    <t>uga</t>
  </si>
  <si>
    <t>Ugaritic</t>
  </si>
  <si>
    <t>uig</t>
  </si>
  <si>
    <t>Uighur</t>
  </si>
  <si>
    <t>ukr</t>
  </si>
  <si>
    <t>umb</t>
  </si>
  <si>
    <t>Umbundu</t>
  </si>
  <si>
    <t>mis</t>
  </si>
  <si>
    <t>Uncoded languages</t>
  </si>
  <si>
    <t>und</t>
  </si>
  <si>
    <t>Undetermined</t>
  </si>
  <si>
    <t>hsb</t>
  </si>
  <si>
    <t>Upper Sorbian</t>
  </si>
  <si>
    <t>urd</t>
  </si>
  <si>
    <t>uzb</t>
  </si>
  <si>
    <t>vai</t>
  </si>
  <si>
    <t>Vai</t>
  </si>
  <si>
    <t>ven</t>
  </si>
  <si>
    <t>vie</t>
  </si>
  <si>
    <t>vol</t>
  </si>
  <si>
    <t>vot</t>
  </si>
  <si>
    <t>Votic</t>
  </si>
  <si>
    <t>wak</t>
  </si>
  <si>
    <t>Wakashan languages</t>
  </si>
  <si>
    <t>wal</t>
  </si>
  <si>
    <t>Walamo</t>
  </si>
  <si>
    <t>wln</t>
  </si>
  <si>
    <t>war</t>
  </si>
  <si>
    <t>Waray</t>
  </si>
  <si>
    <t>was</t>
  </si>
  <si>
    <t>Washo</t>
  </si>
  <si>
    <t>wel</t>
  </si>
  <si>
    <t>fry</t>
  </si>
  <si>
    <t>wol</t>
  </si>
  <si>
    <t>xho</t>
  </si>
  <si>
    <t>sah</t>
  </si>
  <si>
    <t>Yakut</t>
  </si>
  <si>
    <t>yao</t>
  </si>
  <si>
    <t>Yao</t>
  </si>
  <si>
    <t>yap</t>
  </si>
  <si>
    <t>Yapese</t>
  </si>
  <si>
    <t>yid</t>
  </si>
  <si>
    <t>yor</t>
  </si>
  <si>
    <t>ypk</t>
  </si>
  <si>
    <t>Yupik languages</t>
  </si>
  <si>
    <t>znd</t>
  </si>
  <si>
    <t>Zande languages</t>
  </si>
  <si>
    <t>zap</t>
  </si>
  <si>
    <t>Zapotec</t>
  </si>
  <si>
    <t>zza</t>
  </si>
  <si>
    <t>Zaza</t>
  </si>
  <si>
    <t>zen</t>
  </si>
  <si>
    <t>Zenaga</t>
  </si>
  <si>
    <t>zha</t>
  </si>
  <si>
    <t>zul</t>
  </si>
  <si>
    <t>zun</t>
  </si>
  <si>
    <t>Zuni</t>
  </si>
  <si>
    <t>occurrenceDetails</t>
  </si>
  <si>
    <t>occurrenceRemarks</t>
  </si>
  <si>
    <t>recordNumber</t>
  </si>
  <si>
    <t>individualCount</t>
  </si>
  <si>
    <t>lifeStage</t>
  </si>
  <si>
    <t>reproductiveCondition</t>
  </si>
  <si>
    <t>behavior</t>
  </si>
  <si>
    <t>establishmentMeans</t>
  </si>
  <si>
    <t>occurrenceStatus</t>
  </si>
  <si>
    <t>preparations</t>
  </si>
  <si>
    <t>disposition</t>
  </si>
  <si>
    <t>otherCatalogNumbers</t>
  </si>
  <si>
    <t>previousIdentifications</t>
  </si>
  <si>
    <t>associatedReferences</t>
  </si>
  <si>
    <t>associatedOccurrences</t>
  </si>
  <si>
    <t>associatedSequences</t>
  </si>
  <si>
    <t>taxonID</t>
  </si>
  <si>
    <t>scientificNameID</t>
  </si>
  <si>
    <t>acceptedNameUsageID</t>
  </si>
  <si>
    <t>parentNameUsageID</t>
  </si>
  <si>
    <t>originalNameUsageID</t>
  </si>
  <si>
    <t>nameAccordingToID</t>
  </si>
  <si>
    <t>namePublishedInID</t>
  </si>
  <si>
    <t>taxonConceptID</t>
  </si>
  <si>
    <t>acceptedNameUsage</t>
  </si>
  <si>
    <t>parentNameUsage</t>
  </si>
  <si>
    <t>originalNameUsage</t>
  </si>
  <si>
    <t>nameAccordingTo</t>
  </si>
  <si>
    <t>namePublishedIn</t>
  </si>
  <si>
    <t>higherClassification</t>
  </si>
  <si>
    <t>taxonRank</t>
  </si>
  <si>
    <t>verbatimTaxonRank</t>
  </si>
  <si>
    <t>vernacularName</t>
  </si>
  <si>
    <t>nomenclaturalCode</t>
  </si>
  <si>
    <t>taxonomicStatus</t>
  </si>
  <si>
    <t>nomenclaturalStatus</t>
  </si>
  <si>
    <t>taxonRemarks</t>
  </si>
  <si>
    <t>locationID</t>
  </si>
  <si>
    <t>higherGeographyID</t>
  </si>
  <si>
    <t>higherGeography</t>
  </si>
  <si>
    <t>islandGroup</t>
  </si>
  <si>
    <t>island</t>
  </si>
  <si>
    <t>countryCode</t>
  </si>
  <si>
    <t>county</t>
  </si>
  <si>
    <t>municipality</t>
  </si>
  <si>
    <t>verbatimLocality</t>
  </si>
  <si>
    <t>verbatimElevation</t>
  </si>
  <si>
    <t>verbatimDepth</t>
  </si>
  <si>
    <t>minimumDistanceAboveSurfaceInMeters</t>
  </si>
  <si>
    <t>maximumDistanceAboveSurfaceInMeters</t>
  </si>
  <si>
    <t>locationAccordingTo</t>
  </si>
  <si>
    <t>locationRemarks</t>
  </si>
  <si>
    <t>verbatimCoordinates</t>
  </si>
  <si>
    <t>verbatimLatitude</t>
  </si>
  <si>
    <t>verbatimLongitude</t>
  </si>
  <si>
    <t>verbatimCoordinateSystem</t>
  </si>
  <si>
    <t>verbatimSRS</t>
  </si>
  <si>
    <t>geodeticDatum</t>
  </si>
  <si>
    <t>coordinateUncertaintyInMeters</t>
  </si>
  <si>
    <t>pointRadiusSpatialFit</t>
  </si>
  <si>
    <t>footprintWKT</t>
  </si>
  <si>
    <t>footprintSRS</t>
  </si>
  <si>
    <t>footprintSpatialFit</t>
  </si>
  <si>
    <t>georeferencedBy</t>
  </si>
  <si>
    <t>georeferenceProtocol</t>
  </si>
  <si>
    <t>georeferenceSources</t>
  </si>
  <si>
    <t>georeferenceVerificationStatus</t>
  </si>
  <si>
    <t>georeferenceRemarks</t>
  </si>
  <si>
    <t>identificationID</t>
  </si>
  <si>
    <t>identificationReferences</t>
  </si>
  <si>
    <t>identificationRemarks</t>
  </si>
  <si>
    <t>identificationQualifier</t>
  </si>
  <si>
    <t>geologicalContextID</t>
  </si>
  <si>
    <t>earliestEonOrLowestEonothem</t>
  </si>
  <si>
    <t>latestEonOrHighestEonothem</t>
  </si>
  <si>
    <t>earliestEraOrLowestErathem</t>
  </si>
  <si>
    <t>latestEraOrHighestErathem</t>
  </si>
  <si>
    <t>earliestPeriodOrLowestSystem</t>
  </si>
  <si>
    <t>latestPeriodOrHighestSystem</t>
  </si>
  <si>
    <t>earliestEpochOrLowestSeries</t>
  </si>
  <si>
    <t>latestEpochOrHighestSeries</t>
  </si>
  <si>
    <t>earliestAgeOrLowestStage</t>
  </si>
  <si>
    <t>latestAgeOrHighestStage</t>
  </si>
  <si>
    <t>lowestBiostratigraphicZone</t>
  </si>
  <si>
    <t>highestBiostratigraphicZone</t>
  </si>
  <si>
    <t>lithostratigraphicTerms</t>
  </si>
  <si>
    <t>group</t>
  </si>
  <si>
    <t>formation</t>
  </si>
  <si>
    <t>member</t>
  </si>
  <si>
    <t>bed</t>
  </si>
  <si>
    <t>eventID</t>
  </si>
  <si>
    <t>samplingEffort</t>
  </si>
  <si>
    <t>eventTime</t>
  </si>
  <si>
    <t>startDayOfYear</t>
  </si>
  <si>
    <t>endDayOfYear</t>
  </si>
  <si>
    <t>verbatimEventDate</t>
  </si>
  <si>
    <t>fieldNotes</t>
  </si>
  <si>
    <t>type</t>
  </si>
  <si>
    <t>language</t>
  </si>
  <si>
    <t>rightsHolder</t>
  </si>
  <si>
    <t>accessRights</t>
  </si>
  <si>
    <t>bibliographicCitation</t>
  </si>
  <si>
    <t>institutionID</t>
  </si>
  <si>
    <t>datasetID</t>
  </si>
  <si>
    <t>institutionCode</t>
  </si>
  <si>
    <t>datasetName</t>
  </si>
  <si>
    <t>ownerInstitutionCode</t>
  </si>
  <si>
    <t>informationWithheld</t>
  </si>
  <si>
    <t>dataGeneralizations</t>
  </si>
  <si>
    <t>dynamicProperties</t>
  </si>
  <si>
    <t>source</t>
  </si>
  <si>
    <t>Other material</t>
  </si>
  <si>
    <t>adult</t>
  </si>
  <si>
    <t>occurrenceID</t>
  </si>
  <si>
    <t>recordedByID</t>
  </si>
  <si>
    <t>license</t>
  </si>
  <si>
    <t>Leonardo Forbicioni</t>
  </si>
  <si>
    <t>Tuscan Archipelago</t>
  </si>
  <si>
    <t>Isola d'Elba</t>
  </si>
  <si>
    <t>Italy</t>
  </si>
  <si>
    <t>Livorno</t>
  </si>
  <si>
    <t>WGS84</t>
  </si>
  <si>
    <t>Maurizio Mei</t>
  </si>
  <si>
    <t>Rio</t>
  </si>
  <si>
    <t>Capnodis tenebrionis (Linnaeus, 1761)</t>
  </si>
  <si>
    <t>Rio nell'Elba</t>
  </si>
  <si>
    <t>Santa Caterina</t>
  </si>
  <si>
    <t>Coleoptera</t>
  </si>
  <si>
    <t>Buprestidae</t>
  </si>
  <si>
    <t>Capnodis</t>
  </si>
  <si>
    <t>tenebrionis</t>
  </si>
  <si>
    <t>(Linnaeus, 1761)</t>
  </si>
  <si>
    <t>Roberto Ballini</t>
  </si>
  <si>
    <t>Portoferraio</t>
  </si>
  <si>
    <t>San Giovanni</t>
  </si>
  <si>
    <t>Campo nell'Elba</t>
  </si>
  <si>
    <t>San Piero</t>
  </si>
  <si>
    <t>Piana al Canale</t>
  </si>
  <si>
    <t>San Martino</t>
  </si>
  <si>
    <t>tenebricosa</t>
  </si>
  <si>
    <t>(A.G.Olivier, 1790)</t>
  </si>
  <si>
    <t>Le Calanchiole</t>
  </si>
  <si>
    <t>Capoliveri</t>
  </si>
  <si>
    <t>Colle Reciso/Mulino a vento</t>
  </si>
  <si>
    <t>Albereto</t>
  </si>
  <si>
    <t>Giuliano Frangini</t>
  </si>
  <si>
    <t>Dicerca</t>
  </si>
  <si>
    <t>aenea</t>
  </si>
  <si>
    <t>(Linnaeus, 1767)</t>
  </si>
  <si>
    <t>E. Paggetti</t>
  </si>
  <si>
    <t>Schiopparello/Le Prade</t>
  </si>
  <si>
    <t>Buraccio</t>
  </si>
  <si>
    <t>Latipalpis</t>
  </si>
  <si>
    <t>plana</t>
  </si>
  <si>
    <t>Rio Marina</t>
  </si>
  <si>
    <t>Cavo</t>
  </si>
  <si>
    <t>near Carabinieri Station</t>
  </si>
  <si>
    <t>Cesare Bellò &amp; Silvana Chemello</t>
  </si>
  <si>
    <t>Isola del Giglio</t>
  </si>
  <si>
    <t>Grosseto</t>
  </si>
  <si>
    <t>Campese</t>
  </si>
  <si>
    <t>Il Franco</t>
  </si>
  <si>
    <t>Perotis</t>
  </si>
  <si>
    <t>lugubris</t>
  </si>
  <si>
    <t>(Fabricius, 1777)</t>
  </si>
  <si>
    <t>Leonardo Forbicioni &amp; Signorini Walter</t>
  </si>
  <si>
    <t>Il Porticciolo</t>
  </si>
  <si>
    <t>Roberto Barsaglini</t>
  </si>
  <si>
    <t>Marciana Marina</t>
  </si>
  <si>
    <t>La Cala</t>
  </si>
  <si>
    <t>Andrea Beltramini</t>
  </si>
  <si>
    <t>Capo d'Arco</t>
  </si>
  <si>
    <t>La Biodola</t>
  </si>
  <si>
    <t>Trachys</t>
  </si>
  <si>
    <t>Trachys troglodytiformis Obenberger, 1918</t>
  </si>
  <si>
    <t>troglodytiformis</t>
  </si>
  <si>
    <t>Obenberger, 1918</t>
  </si>
  <si>
    <t>Acquaviva</t>
  </si>
  <si>
    <t>Porto Azzurro</t>
  </si>
  <si>
    <t>Mola-Spiaggia</t>
  </si>
  <si>
    <t>puncticollis</t>
  </si>
  <si>
    <t>rectilineatus</t>
  </si>
  <si>
    <t>Dicerca aenea aenea (Linnaeus, 1767)</t>
  </si>
  <si>
    <t>Latipalpis plana plana (A.G.Olivier, 1790)</t>
  </si>
  <si>
    <t>Perotis lugubris lugubris (Fabricius, 1777)</t>
  </si>
  <si>
    <t>Capnodis tenebricosa tenebricosa (A.G.Olivier, 1790)</t>
  </si>
  <si>
    <t>Trachys puncticollis rectilineatus Abeille de Perrin, 1900</t>
  </si>
  <si>
    <t>Abeille de Perrin, 1900</t>
  </si>
  <si>
    <t>E. Paggetti &amp; F. Ceccolini</t>
  </si>
  <si>
    <t>Pian di Mola</t>
  </si>
  <si>
    <t>Anthaxia</t>
  </si>
  <si>
    <t>chevrieri</t>
  </si>
  <si>
    <t>Gory &amp; Laporte, 1839</t>
  </si>
  <si>
    <t>Colle Reciso</t>
  </si>
  <si>
    <t>G. Curletti</t>
  </si>
  <si>
    <t>Monte Orello</t>
  </si>
  <si>
    <t>mendizabali</t>
  </si>
  <si>
    <t>Cobos, 1965</t>
  </si>
  <si>
    <t>Sant'Ilario</t>
  </si>
  <si>
    <t>Via della Madonnina</t>
  </si>
  <si>
    <t>Bagnaia</t>
  </si>
  <si>
    <t>thalassophila</t>
  </si>
  <si>
    <t>Val di Piano</t>
  </si>
  <si>
    <t>Volterraio</t>
  </si>
  <si>
    <t>Monte Castello</t>
  </si>
  <si>
    <t>Monserrato</t>
  </si>
  <si>
    <t>Monte Tambone</t>
  </si>
  <si>
    <t>croesus</t>
  </si>
  <si>
    <t>(Villers, 1789)</t>
  </si>
  <si>
    <t>Acquabona</t>
  </si>
  <si>
    <t>San Francesco</t>
  </si>
  <si>
    <t>Monte Perone</t>
  </si>
  <si>
    <t>Giglio Castello</t>
  </si>
  <si>
    <t>Colle della Pagana</t>
  </si>
  <si>
    <t>17-19/05/2012</t>
  </si>
  <si>
    <t>Buraccio/Lo Stipito</t>
  </si>
  <si>
    <t>Monte Poppe</t>
  </si>
  <si>
    <t>Norsi</t>
  </si>
  <si>
    <t>Isola di Gorgona</t>
  </si>
  <si>
    <t>Gorgona</t>
  </si>
  <si>
    <t>Torre Vecchia/Ferro di Cavallo</t>
  </si>
  <si>
    <t>Isola di Capraia</t>
  </si>
  <si>
    <t>Capraia</t>
  </si>
  <si>
    <t>Vado dello Zenobito</t>
  </si>
  <si>
    <t>Calbugina</t>
  </si>
  <si>
    <t>Monte Maolo</t>
  </si>
  <si>
    <t>millefolii</t>
  </si>
  <si>
    <t>polychloros</t>
  </si>
  <si>
    <t>Nisporto</t>
  </si>
  <si>
    <t>Le Prade</t>
  </si>
  <si>
    <t>Bonalaccia</t>
  </si>
  <si>
    <t>Seccheto</t>
  </si>
  <si>
    <t>Vallebuia</t>
  </si>
  <si>
    <t>umbellatarum</t>
  </si>
  <si>
    <t>(Fabricius, 1787)</t>
  </si>
  <si>
    <t>Buca di Bomba</t>
  </si>
  <si>
    <t>nigritula</t>
  </si>
  <si>
    <t>Ratzeburg, 1837</t>
  </si>
  <si>
    <t>Monte Calamita</t>
  </si>
  <si>
    <t>Acmaeoderella</t>
  </si>
  <si>
    <t>adspersula</t>
  </si>
  <si>
    <t>(Illiger, 1803)</t>
  </si>
  <si>
    <t>San Piero/Sant'Ilario</t>
  </si>
  <si>
    <t>San Luigi</t>
  </si>
  <si>
    <t>discoidea</t>
  </si>
  <si>
    <t>virgulata</t>
  </si>
  <si>
    <t>flavofasciata</t>
  </si>
  <si>
    <t>(Piller &amp; Mitterpacher, 1783)</t>
  </si>
  <si>
    <t>Andrea Pulvirenti</t>
  </si>
  <si>
    <t>Aphanisticus</t>
  </si>
  <si>
    <t>elongatus</t>
  </si>
  <si>
    <t>(Villa &amp; Villa, 1835)</t>
  </si>
  <si>
    <t>Vecchio Papa</t>
  </si>
  <si>
    <t>Monte Perone/Castagnone</t>
  </si>
  <si>
    <t>San Govanni</t>
  </si>
  <si>
    <t>pygmaeus</t>
  </si>
  <si>
    <t>Lucas, 1846</t>
  </si>
  <si>
    <t>Agrilus</t>
  </si>
  <si>
    <t>etruscus</t>
  </si>
  <si>
    <t>Curletti, 2013</t>
  </si>
  <si>
    <t>Colle Reciso/Buca di Bomba</t>
  </si>
  <si>
    <t>Monte Calamita/Costa dei Gabbiani</t>
  </si>
  <si>
    <t>angustulus</t>
  </si>
  <si>
    <t>E. Paggetti, F.Terzani &amp; F. Ceccolini</t>
  </si>
  <si>
    <t>F. Rosso</t>
  </si>
  <si>
    <t>Monte Perone/Masso alla Quata</t>
  </si>
  <si>
    <t>roscidus</t>
  </si>
  <si>
    <t>Kiesenwetter, 1857</t>
  </si>
  <si>
    <t>Straccoligno/Buzzancone</t>
  </si>
  <si>
    <t>F. Rosso; G. Curletti</t>
  </si>
  <si>
    <t>Monte Calamita/Remaiolo</t>
  </si>
  <si>
    <t>Forte Inglese</t>
  </si>
  <si>
    <t>F.Terzani &amp; E. Paggetti</t>
  </si>
  <si>
    <t>viridicaerulans</t>
  </si>
  <si>
    <t>rubi</t>
  </si>
  <si>
    <t>Schaefer, 1937</t>
  </si>
  <si>
    <t>derasofasciatus</t>
  </si>
  <si>
    <t>Lacordaire, 1835</t>
  </si>
  <si>
    <t>Monte Orello/Le Picchiaie</t>
  </si>
  <si>
    <t>E. Paggetti &amp; F. Terzani</t>
  </si>
  <si>
    <t>cuprescens</t>
  </si>
  <si>
    <t>(Ménétriés, 1832)</t>
  </si>
  <si>
    <t>hyperici</t>
  </si>
  <si>
    <t>Creutzer, 1799)</t>
  </si>
  <si>
    <t>elegans</t>
  </si>
  <si>
    <t>Mulsant &amp; Rey, 1863</t>
  </si>
  <si>
    <t>Mezzo Franco</t>
  </si>
  <si>
    <t>Gobbi, 1974</t>
  </si>
  <si>
    <t>M. Gigli</t>
  </si>
  <si>
    <t>cyanescens</t>
  </si>
  <si>
    <t>(Ratzeburg, 1837)</t>
  </si>
  <si>
    <t>integerrimus</t>
  </si>
  <si>
    <t>Haplanthaxia</t>
  </si>
  <si>
    <t>Melanthaxia</t>
  </si>
  <si>
    <t>Omphalothorax</t>
  </si>
  <si>
    <t>Carininota</t>
  </si>
  <si>
    <t>Liogastria</t>
  </si>
  <si>
    <t>Marciana</t>
  </si>
  <si>
    <t>Dicerca alni (Fischer von Waldheim, 1824)</t>
  </si>
  <si>
    <t>alni</t>
  </si>
  <si>
    <t>(Fischer von Waldheim, 1824)</t>
  </si>
  <si>
    <t>Buprestis</t>
  </si>
  <si>
    <t>Ancylocheira</t>
  </si>
  <si>
    <t>novemmaculata</t>
  </si>
  <si>
    <t>Linnaeus, 1767</t>
  </si>
  <si>
    <t>Porticciolo</t>
  </si>
  <si>
    <t>Chalcophora</t>
  </si>
  <si>
    <t>massiliensis</t>
  </si>
  <si>
    <t>Chalcophora massiliensis (Villers, 1789)</t>
  </si>
  <si>
    <t>marozzinii</t>
  </si>
  <si>
    <t>Chrysobothris</t>
  </si>
  <si>
    <t>affinis</t>
  </si>
  <si>
    <t>(Fabricius, 1794)</t>
  </si>
  <si>
    <t>solieri</t>
  </si>
  <si>
    <t>Fetovaia</t>
  </si>
  <si>
    <t>Coraebus rubi (Linnaeus, 1767)</t>
  </si>
  <si>
    <t>Coraebus</t>
  </si>
  <si>
    <t>Coraebus fasciatus (Villers, 1789)</t>
  </si>
  <si>
    <t>fasciatus</t>
  </si>
  <si>
    <t>elatus</t>
  </si>
  <si>
    <t>Meliboeus</t>
  </si>
  <si>
    <t>Meliboeoides</t>
  </si>
  <si>
    <t>parvulus</t>
  </si>
  <si>
    <t>(Küster, 1852)</t>
  </si>
  <si>
    <t>Monte Calamita/Le Cavallacce</t>
  </si>
  <si>
    <t>Punta della Rena</t>
  </si>
  <si>
    <t>gibbicollis</t>
  </si>
  <si>
    <t>graminis</t>
  </si>
  <si>
    <t>(Panzer, 1789)</t>
  </si>
  <si>
    <t>fulgidicollis</t>
  </si>
  <si>
    <t>(Lucas, 1846)</t>
  </si>
  <si>
    <t>Il Gualdo</t>
  </si>
  <si>
    <t>Le Secche</t>
  </si>
  <si>
    <t>Ptosima undecimmaculata undecimmaculata (Herbst, 1784)</t>
  </si>
  <si>
    <t>Ptosima</t>
  </si>
  <si>
    <t>undecimmaculata</t>
  </si>
  <si>
    <t>(Herbst, 1784)</t>
  </si>
  <si>
    <t>Valdana</t>
  </si>
  <si>
    <t>Colle Reciso/La Cavetta</t>
  </si>
  <si>
    <t>https://www.inaturalist.org/observations/178584798</t>
  </si>
  <si>
    <t>Spiaggia di Sambroni</t>
  </si>
  <si>
    <t>https://www.inaturalist.org/observations/177971770</t>
  </si>
  <si>
    <t>Capannone</t>
  </si>
  <si>
    <t>https://www.inaturalist.org/observations/176937158</t>
  </si>
  <si>
    <t>https://www.inaturalist.org/observations/165272109</t>
  </si>
  <si>
    <t>https://www.inaturalist.org/observations/120126520</t>
  </si>
  <si>
    <t>https://www.inaturalist.org/observations/92451893</t>
  </si>
  <si>
    <t>https://www.inaturalist.org/observations/91556384</t>
  </si>
  <si>
    <t>Monte Calamita/Buzzancone</t>
  </si>
  <si>
    <t>https://www.inaturalist.org/observations/89785534</t>
  </si>
  <si>
    <t>https://www.inaturalist.org/observations/86629021</t>
  </si>
  <si>
    <t>https://www.inaturalist.org/observations/80862810</t>
  </si>
  <si>
    <t>https://www.inaturalist.org/observations/175530457</t>
  </si>
  <si>
    <t>Nisportino</t>
  </si>
  <si>
    <t>https://www.inaturalist.org/observations/132520819</t>
  </si>
  <si>
    <t>Pomonte</t>
  </si>
  <si>
    <t>https://www.inaturalist.org/observations/130765447</t>
  </si>
  <si>
    <t>Cavoli</t>
  </si>
  <si>
    <t>Francesca Romana Dani</t>
  </si>
  <si>
    <t>https://www.inaturalist.org/observations/30865839</t>
  </si>
  <si>
    <t>Sant'Andrea</t>
  </si>
  <si>
    <t>https://www.inaturalist.org/observations/29051826</t>
  </si>
  <si>
    <t>https://www.inaturalist.org/observations/175356262</t>
  </si>
  <si>
    <t>https://www.inaturalist.org/observations/166277316</t>
  </si>
  <si>
    <t>https://www.inaturalist.org/observations/131640485</t>
  </si>
  <si>
    <t>Procchio</t>
  </si>
  <si>
    <t>https://www.inaturalist.org/observations/34530034</t>
  </si>
  <si>
    <t>Lido di Capoliveri</t>
  </si>
  <si>
    <t>https://www.inaturalist.org/observations/174090094</t>
  </si>
  <si>
    <t>Santo Stefano/Le Trane</t>
  </si>
  <si>
    <t>https://www.inaturalist.org/observations/169639923</t>
  </si>
  <si>
    <t>https://www.inaturalist.org/observations/168070227</t>
  </si>
  <si>
    <t>Punta della Gioma</t>
  </si>
  <si>
    <t>https://www.inaturalist.org/observations/165272190</t>
  </si>
  <si>
    <t>https://www.inaturalist.org/observations/164163149</t>
  </si>
  <si>
    <t>https://www.inaturalist.org/observations/162174143</t>
  </si>
  <si>
    <t>https://www.inaturalist.org/observations/160296358</t>
  </si>
  <si>
    <t>https://www.inaturalist.org/observations/156577272</t>
  </si>
  <si>
    <t>Pieve di San Giovanni</t>
  </si>
  <si>
    <t>https://www.inaturalist.org/observations/120043508</t>
  </si>
  <si>
    <t>https://www.inaturalist.org/observations/91333011</t>
  </si>
  <si>
    <t>https://www.inaturalist.org/observations/77593169</t>
  </si>
  <si>
    <t>Colle di Procchio</t>
  </si>
  <si>
    <t>https://www.inaturalist.org/observations/49015979</t>
  </si>
  <si>
    <t>Giuseppe Mazza</t>
  </si>
  <si>
    <t>https://www.inaturalist.org/observations/48223715</t>
  </si>
  <si>
    <t>Campo all'Aia</t>
  </si>
  <si>
    <t>https://www.inaturalist.org/observations/43871198</t>
  </si>
  <si>
    <t>https://www.inaturalist.org/observations/42962323</t>
  </si>
  <si>
    <t>La Zanca</t>
  </si>
  <si>
    <t>https://www.inaturalist.org/observations/42961948</t>
  </si>
  <si>
    <t>https://www.inaturalist.org/observations/42459774</t>
  </si>
  <si>
    <t>Leonardo Platania</t>
  </si>
  <si>
    <t>https://www.inaturalist.org/observations/28858077</t>
  </si>
  <si>
    <t>Spartaia</t>
  </si>
  <si>
    <t>Riccardo Molajoli</t>
  </si>
  <si>
    <t>Silvia Bracci</t>
  </si>
  <si>
    <t>Carlotta Cicotti</t>
  </si>
  <si>
    <t>Arianna Longarini</t>
  </si>
  <si>
    <t>Daniel Li Veli</t>
  </si>
  <si>
    <t>Thomas Messner</t>
  </si>
  <si>
    <t>Lorenzo Sederini</t>
  </si>
  <si>
    <t>Simon Habermann</t>
  </si>
  <si>
    <t>Lukas Diehl</t>
  </si>
  <si>
    <t>Matteo Serafini</t>
  </si>
  <si>
    <t>Alberto Inghilesi</t>
  </si>
  <si>
    <t>Leonardo Ancillotto</t>
  </si>
  <si>
    <t>Libero Lenzi Pari</t>
  </si>
  <si>
    <t>Riccardo Rocchi</t>
  </si>
  <si>
    <t>Mattia Diomedi</t>
  </si>
  <si>
    <t>Sergio Tarsiero</t>
  </si>
  <si>
    <t>Marco Serrajotto</t>
  </si>
  <si>
    <t>Emanuele Santarelli</t>
  </si>
  <si>
    <t>Leonardo Mantovani</t>
  </si>
  <si>
    <t>Marco Huang</t>
  </si>
  <si>
    <t>https://www.inaturalist.org/observations/124413324</t>
  </si>
  <si>
    <t>https://www.inaturalist.org/observations/121404641</t>
  </si>
  <si>
    <t>https://www.inaturalist.org/observations/3858057</t>
  </si>
  <si>
    <t>Enfola</t>
  </si>
  <si>
    <t>Eurythyrea micans (Fabricius, 1793)</t>
  </si>
  <si>
    <t>Eurythyrea</t>
  </si>
  <si>
    <t>micans</t>
  </si>
  <si>
    <t>(Fabricius, 1793)</t>
  </si>
  <si>
    <t>Le Ghiaie</t>
  </si>
  <si>
    <t>https://www.inaturalist.org/observations/82303303</t>
  </si>
  <si>
    <t>https://www.inaturalist.org/observations/169834038</t>
  </si>
  <si>
    <t>https://www.inaturalist.org/observations/160859476</t>
  </si>
  <si>
    <t>Allume</t>
  </si>
  <si>
    <t>Arne Fahrenholz</t>
  </si>
  <si>
    <t>https://www.inaturalist.org/observations/160720256</t>
  </si>
  <si>
    <t>Niklas Fudickar</t>
  </si>
  <si>
    <t>https://www.inaturalist.org/observations/59433350</t>
  </si>
  <si>
    <t>Giglio Porto</t>
  </si>
  <si>
    <t>Lorenzo Nesi</t>
  </si>
  <si>
    <t>https://www.inaturalist.org/observations/134274528</t>
  </si>
  <si>
    <t>Luca Odorico</t>
  </si>
  <si>
    <t>https://www.inaturalist.org/observations/85257157</t>
  </si>
  <si>
    <t>Valentin Moser</t>
  </si>
  <si>
    <t>https://www.inaturalist.org/observations/3363668</t>
  </si>
  <si>
    <t>https://www.inaturalist.org/observations/163999837</t>
  </si>
  <si>
    <t>Punta Faraglione</t>
  </si>
  <si>
    <t>Leonardo Forbicioni &amp; Enrico Ruzzier</t>
  </si>
  <si>
    <t>Eurythyrea quercus (Herbst, 1780)</t>
  </si>
  <si>
    <t>quercus</t>
  </si>
  <si>
    <t>(Herbst, 1780)</t>
  </si>
  <si>
    <t>Fonte di Zeno</t>
  </si>
  <si>
    <t>Anthaxia (Anthaxia) chevrieri Gory &amp; Laporte, 1839</t>
  </si>
  <si>
    <t>Anthaxia (Anthaxia) mendizabali Cobos, 1965</t>
  </si>
  <si>
    <t>Anthaxia (Anthaxia) thalassophila thalassophila Abeille de Perrin, 1900</t>
  </si>
  <si>
    <t>Anthaxia (Haplanthaxia) croesus (Villers, 1789)</t>
  </si>
  <si>
    <t>Anthaxia (Haplanthaxia) millefolii polychloros Abeille de Perrin, 1900</t>
  </si>
  <si>
    <t>Anthaxia (Haplanthaxia) umbellatarum umbellatarum (Fabricius, 1787)</t>
  </si>
  <si>
    <t>Anthaxia (Melanthaxia) nigritula nigritula Ratzeburg, 1837</t>
  </si>
  <si>
    <t>Acmaeoderella (Omphalothorax) adspersula adspersula (Illiger, 1803)</t>
  </si>
  <si>
    <t>Acmaeoderella (Liogastria) virgulata (Illiger, 1803)</t>
  </si>
  <si>
    <t>Acmaeoderella (Carininota) flavofasciata flavofasciata (Piller &amp; Mitterpacher, 1783)</t>
  </si>
  <si>
    <t>Aphanisticus (Aphanisticus) elongatus elongatus (Villa &amp; Villa, 1835)</t>
  </si>
  <si>
    <t>Aphanisticus (Aphanisticus) pygmaeus Lucas, 1846</t>
  </si>
  <si>
    <t>Buprestis (Ancylocheira) novemmaculata novemmaculata Linnaeus, 1767</t>
  </si>
  <si>
    <t>Chrysobothris (Chrysobothris) affinis affinis (Fabricius, 1794)</t>
  </si>
  <si>
    <t>Chrysobothris (Chrysobothris) solieri Gory &amp; Laporte, 1839</t>
  </si>
  <si>
    <t>Meliboeus (Meliboeoides) parvulus (Küster, 1852)</t>
  </si>
  <si>
    <t>Meliboeus (Meliboeus) gibbicollis gibbicollis (Illiger, 1803)</t>
  </si>
  <si>
    <t>Meliboeus (Meliboeus) graminis graminis (Panzer, 1789)</t>
  </si>
  <si>
    <t>Meliboeus (Meliboeus) fulgidicollis (Lucas, 1846)</t>
  </si>
  <si>
    <t>Isola di Montecristo</t>
  </si>
  <si>
    <t>Montecristo</t>
  </si>
  <si>
    <t>Collo dei Lecci</t>
  </si>
  <si>
    <t>R. Poggi</t>
  </si>
  <si>
    <t>Gerini</t>
  </si>
  <si>
    <t>Roberto Poggi</t>
  </si>
  <si>
    <t>Coraebus elatus elatus (Fabricius, 1787)</t>
  </si>
  <si>
    <t>Capnodis cariosa cariosa (Pallas, 1776)</t>
  </si>
  <si>
    <t>cariosa</t>
  </si>
  <si>
    <t>(Pallas, 1776)</t>
  </si>
  <si>
    <t>Monte Capanne/Cabinovia</t>
  </si>
  <si>
    <t>A. Beltramini</t>
  </si>
  <si>
    <t>evocatus</t>
  </si>
  <si>
    <t>Curletti, 2021</t>
  </si>
  <si>
    <t>Regalin</t>
  </si>
  <si>
    <t>Il Piano</t>
  </si>
  <si>
    <t xml:space="preserve"> </t>
  </si>
  <si>
    <t>Razzauti A (1921) Contributi alla conoscenza faunistica delle isole toscane III. Coleotteri delle Isole d’Elba, di Capraia e di Gorgona Atti della Società toscana di Scienze naturali residente in Pisa. 33. Memorie, Pisa, 96-122 pp.. https://www.biodiversitylibrary.org/page/35335669</t>
  </si>
  <si>
    <r>
      <rPr>
        <sz val="10"/>
        <rFont val="Arial"/>
        <family val="2"/>
      </rPr>
      <t xml:space="preserve">Sub </t>
    </r>
    <r>
      <rPr>
        <i/>
        <sz val="10"/>
        <rFont val="Arial"/>
        <family val="2"/>
      </rPr>
      <t>Anthaxia inculta</t>
    </r>
    <r>
      <rPr>
        <sz val="10"/>
        <rFont val="Arial"/>
        <family val="2"/>
      </rPr>
      <t xml:space="preserve"> Germr, 1817 - Razzauti A (1921) Contributi alla conoscenza faunistica delle isole toscane III. Coleotteri delle Isole d’Elba, di Capraia e di Gorgona Atti della Società toscana di Scienze naturali residente in Pisa. 33. Memorie, Pisa, 96-122 pp..</t>
    </r>
    <r>
      <rPr>
        <u/>
        <sz val="10"/>
        <color theme="10"/>
        <rFont val="Arial"/>
        <family val="2"/>
      </rPr>
      <t xml:space="preserve"> https://www.biodiversitylibrary.org/page/35335669</t>
    </r>
  </si>
  <si>
    <r>
      <rPr>
        <sz val="10"/>
        <rFont val="Arial"/>
        <family val="2"/>
      </rPr>
      <t xml:space="preserve">Poggi R. 1976 </t>
    </r>
    <r>
      <rPr>
        <u/>
        <sz val="10"/>
        <color theme="10"/>
        <rFont val="Arial"/>
        <family val="2"/>
      </rPr>
      <t>(DOI: https://doi.org/10.21426/B65110051)</t>
    </r>
  </si>
  <si>
    <r>
      <t xml:space="preserve">Porta, 1929 - Fauna Coleopterorum Italica, Vol III Diversicornia (p.400 sub </t>
    </r>
    <r>
      <rPr>
        <i/>
        <sz val="10"/>
        <rFont val="Arial"/>
        <family val="2"/>
      </rPr>
      <t>Coraebus sinuatus</t>
    </r>
    <r>
      <rPr>
        <sz val="10"/>
        <rFont val="Arial"/>
        <family val="2"/>
      </rPr>
      <t xml:space="preserve"> Creutzer, 1796)</t>
    </r>
  </si>
  <si>
    <t>Porta, 1929 - Fauna Coleopterorum Italica Vol III Diversicornia (p.410)</t>
  </si>
  <si>
    <t>Porta, 1929 - Fauna Coleopterorum Italica Vol III Diversicornia (p.397)</t>
  </si>
  <si>
    <t>Monumento</t>
  </si>
  <si>
    <t>15-29/05/2023</t>
  </si>
  <si>
    <t>Acmaeodera</t>
  </si>
  <si>
    <t>Palaeotethya</t>
  </si>
  <si>
    <t>bipunctata</t>
  </si>
  <si>
    <t>Acmaeodera (Palaeotethya) bipunctata bipunctata (A.G. Olivier, 1790)</t>
  </si>
  <si>
    <t>(A.G. Olivier, 1790)</t>
  </si>
  <si>
    <t>Ortano</t>
  </si>
  <si>
    <t>Curletti G. (1994) I Buprestidi d’Italia. Catalogo geonemico, sinonimico, bibliografico, biologico. Monografie di Natura Bresciana, Ed. Vannini, Brescia, 19.</t>
  </si>
  <si>
    <t>Marina di Campo</t>
  </si>
  <si>
    <t>Holdhaus K. (1923) Elenco dei Coleotteri dell’isola d’Elba con studi sul problema della Tirrenide. Memorie della Società entomologica italiana 2: 77‑175. - Curletti G. (1994) I Buprestidi d’Italia. Catalogo geonemico, sinonimico, bibliografico, biologico. Monografie di Natura Bresciana, Ed. Vannini, Brescia, 19.</t>
  </si>
  <si>
    <t>Gory &amp; Laporte, 1837</t>
  </si>
  <si>
    <t>Razzauti A (1921) Contributi alla conoscenza faunistica delle isole toscane III. Coleotteri delle Isole d’Elba, di Capraia e di Gorgona Atti della Società toscana di Scienze naturali residente in Pisa. 33. Memorie, Pisa, 96-122 pp.. https://www.biodiversitylibrary.org/page/35335669 . Holdhaus K. (1923) Elenco dei Coleotteri dell’isola d’Elba con studi sul problema della Tirrenide. Memorie della Società entomologica italiana 2: 77‑175. - Curletti G. (1994) I Buprestidi d’Italia. Catalogo geonemico, sinonimico, bibliografico, biologico. Monografie di Natura Bresciana, Ed. Vannini, Brescia, 19.</t>
  </si>
  <si>
    <t>Razzauti A (1921) Contributi alla conoscenza faunistica delle isole toscane III. Coleotteri delle Isole d’Elba, di Capraia e di Gorgona Atti della Società toscana di Scienze naturali residente in Pisa. 33. Memorie, Pisa, 96-122 pp.. https://www.biodiversitylibrary.org/page/35335669. Holdhaus K. (1923) Elenco dei Coleotteri dell’isola d’Elba con studi sul problema della Tirrenide. Memorie della Società entomologica italiana 2: 77‑175. - Curletti G. (1994) I Buprestidi d’Italia. Catalogo geonemico, sinonimico, bibliografico, biologico. Monografie di Natura Bresciana, Ed. Vannini, Brescia, 19.</t>
  </si>
  <si>
    <t xml:space="preserve">Razzauti A (1921) Contributi alla conoscenza faunistica delle isole toscane III. Coleotteri delle Isole d’Elba, di Capraia e di Gorgona Atti della Società toscana di Scienze naturali residente in Pisa. 33. Memorie, Pisa, 96-122 pp.. https://www.biodiversitylibrary.org/page/35335669 . Holdhaus K. (1923) Elenco dei Coleotteri dell’isola d’Elba con studi sul problema della Tirrenide. Memorie della Società entomologica italiana 2: 77‑175. </t>
  </si>
  <si>
    <r>
      <t xml:space="preserve">Holdhaus K. (1923) Elenco dei Coleotteri dell’isola d’Elba con studi sul problema della Tirrenide. Memorie della Società entomologica italiana 2: 77‑175. Sub </t>
    </r>
    <r>
      <rPr>
        <i/>
        <sz val="10"/>
        <rFont val="Arial"/>
        <family val="2"/>
      </rPr>
      <t>Anthaxia inculta</t>
    </r>
    <r>
      <rPr>
        <sz val="10"/>
        <rFont val="Arial"/>
        <family val="2"/>
      </rPr>
      <t xml:space="preserve"> Germr, 1817 </t>
    </r>
  </si>
  <si>
    <r>
      <t xml:space="preserve">Holdhaus K. (1923) Elenco dei Coleotteri dell’isola d’Elba con studi sul problema della Tirrenide. Memorie della Società entomologica italiana 2: 77‑175. Sub </t>
    </r>
    <r>
      <rPr>
        <i/>
        <sz val="10"/>
        <rFont val="Arial"/>
        <family val="2"/>
      </rPr>
      <t>Coraebus lampsanae</t>
    </r>
    <r>
      <rPr>
        <sz val="10"/>
        <rFont val="Arial"/>
        <family val="2"/>
      </rPr>
      <t xml:space="preserve"> Bon.</t>
    </r>
  </si>
  <si>
    <t>Giovanni Gobbi</t>
  </si>
  <si>
    <t>Gobbi G. (1983) Interessanti reperti d Buprestidi italiani e diagnosi di Anthaxia liae n. sp. (Coleoptera, Buprestidae). Bollettino-Associazione romana di entomologia. XXXXVI (36): 33-41.</t>
  </si>
  <si>
    <t>Franzini</t>
  </si>
  <si>
    <t>Altobelli &amp; Gobbi</t>
  </si>
  <si>
    <t>MBPC</t>
  </si>
  <si>
    <t>ABPC</t>
  </si>
  <si>
    <t>MGPC</t>
  </si>
  <si>
    <t>LFPC</t>
  </si>
  <si>
    <t>SNPC</t>
  </si>
  <si>
    <t>Michele Carraretto</t>
  </si>
  <si>
    <t>12-26/06/2023</t>
  </si>
  <si>
    <t>Acmaeoderella (Acmaeoderella) discoida (Fabricius, 1787)</t>
  </si>
  <si>
    <t>L. Forbicioni</t>
  </si>
  <si>
    <t>L. Forbicioni, G. Curletti, M. Gigli</t>
  </si>
  <si>
    <t>laticornis</t>
  </si>
  <si>
    <t>Isola di Pianosa</t>
  </si>
  <si>
    <t>Pianosa</t>
  </si>
  <si>
    <t>Grotta delle Vacche</t>
  </si>
  <si>
    <t>Sassi Neri</t>
  </si>
  <si>
    <t>L</t>
  </si>
  <si>
    <t>Lacona (dune)</t>
  </si>
  <si>
    <t>Centro abitato (Via Roma)</t>
  </si>
  <si>
    <t>Via Mentana</t>
  </si>
  <si>
    <r>
      <t xml:space="preserve">Capnodis tenebrionis </t>
    </r>
    <r>
      <rPr>
        <sz val="12"/>
        <rFont val="Arial"/>
        <family val="2"/>
      </rPr>
      <t>(Linnaeus, 1761)</t>
    </r>
  </si>
  <si>
    <r>
      <t xml:space="preserve">Capnodis tenebricosa tenebricosa </t>
    </r>
    <r>
      <rPr>
        <sz val="12"/>
        <rFont val="Arial"/>
        <family val="2"/>
      </rPr>
      <t>(A.G.Olivier, 1790)</t>
    </r>
  </si>
  <si>
    <r>
      <t>Capnodis cariosa cariosa</t>
    </r>
    <r>
      <rPr>
        <sz val="12"/>
        <rFont val="Arial"/>
        <family val="2"/>
      </rPr>
      <t xml:space="preserve"> (Pallas, 1776)</t>
    </r>
  </si>
  <si>
    <r>
      <t xml:space="preserve">Dicerca aenea aenea </t>
    </r>
    <r>
      <rPr>
        <sz val="12"/>
        <rFont val="Arial"/>
        <family val="2"/>
      </rPr>
      <t>(Linnaeus, 1767)</t>
    </r>
  </si>
  <si>
    <r>
      <t xml:space="preserve">Dicerca alni </t>
    </r>
    <r>
      <rPr>
        <sz val="12"/>
        <rFont val="Arial"/>
        <family val="2"/>
      </rPr>
      <t>(Fischer von Waldheim, 1824)</t>
    </r>
  </si>
  <si>
    <r>
      <t>Latipalpis plana plana</t>
    </r>
    <r>
      <rPr>
        <sz val="12"/>
        <rFont val="Arial"/>
        <family val="2"/>
      </rPr>
      <t xml:space="preserve"> (A.G.Olivier, 1790)</t>
    </r>
  </si>
  <si>
    <r>
      <t xml:space="preserve">Perotis lugubris lugubris </t>
    </r>
    <r>
      <rPr>
        <sz val="12"/>
        <rFont val="Arial"/>
        <family val="2"/>
      </rPr>
      <t>(Fabricius, 1777)</t>
    </r>
  </si>
  <si>
    <r>
      <t xml:space="preserve">Trachys troglodytiformis </t>
    </r>
    <r>
      <rPr>
        <sz val="12"/>
        <rFont val="Arial"/>
        <family val="2"/>
      </rPr>
      <t>Obenberger, 1918</t>
    </r>
  </si>
  <si>
    <r>
      <t xml:space="preserve">Trachys puncticollis rectilineatus </t>
    </r>
    <r>
      <rPr>
        <sz val="12"/>
        <rFont val="Arial"/>
        <family val="2"/>
      </rPr>
      <t>Abeille de Perrin, 1900</t>
    </r>
  </si>
  <si>
    <r>
      <t xml:space="preserve">Anthaxia (Anthaxia) chevrieri </t>
    </r>
    <r>
      <rPr>
        <sz val="12"/>
        <rFont val="Arial"/>
        <family val="2"/>
      </rPr>
      <t>Gory &amp; Laporte, 1839</t>
    </r>
  </si>
  <si>
    <r>
      <t xml:space="preserve">Anthaxia (Anthaxia) mendizabali </t>
    </r>
    <r>
      <rPr>
        <sz val="12"/>
        <rFont val="Arial"/>
        <family val="2"/>
      </rPr>
      <t>Cobos, 1965</t>
    </r>
  </si>
  <si>
    <r>
      <t xml:space="preserve">Anthaxia (Anthaxia) thalassophila thalassophila </t>
    </r>
    <r>
      <rPr>
        <sz val="12"/>
        <rFont val="Arial"/>
        <family val="2"/>
      </rPr>
      <t>Abeille de Perrin, 1900</t>
    </r>
  </si>
  <si>
    <r>
      <t xml:space="preserve">Anthaxia (Haplanthaxia) croesus </t>
    </r>
    <r>
      <rPr>
        <sz val="12"/>
        <rFont val="Arial"/>
        <family val="2"/>
      </rPr>
      <t>(Villers, 1789)</t>
    </r>
  </si>
  <si>
    <r>
      <t xml:space="preserve">Anthaxia (Haplanthaxia) millefolii polychloros </t>
    </r>
    <r>
      <rPr>
        <sz val="12"/>
        <rFont val="Arial"/>
        <family val="2"/>
      </rPr>
      <t>Abeille de Perrin, 1900</t>
    </r>
  </si>
  <si>
    <r>
      <t xml:space="preserve">Anthaxia (Haplanthaxia) umbellatarum umbellatarum </t>
    </r>
    <r>
      <rPr>
        <sz val="12"/>
        <rFont val="Arial"/>
        <family val="2"/>
      </rPr>
      <t>(Fabricius, 1787)</t>
    </r>
  </si>
  <si>
    <r>
      <t>Anthaxia (Melanthaxia) nigritula nigritula</t>
    </r>
    <r>
      <rPr>
        <sz val="12"/>
        <rFont val="Arial"/>
        <family val="2"/>
      </rPr>
      <t xml:space="preserve"> Ratzeburg, 1837</t>
    </r>
  </si>
  <si>
    <r>
      <t xml:space="preserve">Acmaeodera (Palaeotethya) bipunctata bipunctata </t>
    </r>
    <r>
      <rPr>
        <sz val="12"/>
        <rFont val="Arial"/>
        <family val="2"/>
      </rPr>
      <t>(A.G. Olivier, 1790)</t>
    </r>
  </si>
  <si>
    <r>
      <t xml:space="preserve">Acmaeoderella (Omphalothorax) adspersula adspersula </t>
    </r>
    <r>
      <rPr>
        <sz val="12"/>
        <rFont val="Arial"/>
        <family val="2"/>
      </rPr>
      <t>(Illiger, 1803)</t>
    </r>
  </si>
  <si>
    <r>
      <t xml:space="preserve">Acmaeoderella (Acmaeoderella) discoida </t>
    </r>
    <r>
      <rPr>
        <sz val="12"/>
        <rFont val="Arial"/>
        <family val="2"/>
      </rPr>
      <t>(Fabricius, 1787)</t>
    </r>
  </si>
  <si>
    <r>
      <t xml:space="preserve">Acmaeoderella (Liogastria) virgulata </t>
    </r>
    <r>
      <rPr>
        <sz val="12"/>
        <rFont val="Arial"/>
        <family val="2"/>
      </rPr>
      <t>(Illiger, 1803)</t>
    </r>
  </si>
  <si>
    <r>
      <t xml:space="preserve">Acmaeoderella (Carininota) flavofasciata flavofasciata </t>
    </r>
    <r>
      <rPr>
        <sz val="12"/>
        <rFont val="Arial"/>
        <family val="2"/>
      </rPr>
      <t>(Piller &amp; Mitterpacher, 1783)</t>
    </r>
  </si>
  <si>
    <r>
      <t xml:space="preserve">Aphanisticus (Aphanisticus) elongatus elongatus </t>
    </r>
    <r>
      <rPr>
        <sz val="12"/>
        <rFont val="Arial"/>
        <family val="2"/>
      </rPr>
      <t>(Villa &amp; Villa, 1835)</t>
    </r>
  </si>
  <si>
    <r>
      <t xml:space="preserve">Aphanisticus (Aphanisticus) </t>
    </r>
    <r>
      <rPr>
        <sz val="12"/>
        <rFont val="Arial"/>
        <family val="2"/>
      </rPr>
      <t>pygmaeus Lucas, 1846</t>
    </r>
  </si>
  <si>
    <r>
      <t>Buprestis (Ancylocheira) novemmaculata novemmaculata</t>
    </r>
    <r>
      <rPr>
        <sz val="12"/>
        <rFont val="Arial"/>
        <family val="2"/>
      </rPr>
      <t xml:space="preserve"> Linnaeus, 1767</t>
    </r>
  </si>
  <si>
    <r>
      <t xml:space="preserve">Chalcophora massiliensis </t>
    </r>
    <r>
      <rPr>
        <sz val="12"/>
        <rFont val="Arial"/>
        <family val="2"/>
      </rPr>
      <t>(Villers, 1789)</t>
    </r>
  </si>
  <si>
    <r>
      <t>Chrysobothris (Chrysobothris) affinis affinis</t>
    </r>
    <r>
      <rPr>
        <sz val="12"/>
        <rFont val="Arial"/>
        <family val="2"/>
      </rPr>
      <t xml:space="preserve"> (Fabricius, 1794)</t>
    </r>
  </si>
  <si>
    <r>
      <t xml:space="preserve">Chrysobothris (Chrysobothris) solieri </t>
    </r>
    <r>
      <rPr>
        <sz val="12"/>
        <rFont val="Arial"/>
        <family val="2"/>
      </rPr>
      <t>Gory &amp; Laporte, 1839</t>
    </r>
  </si>
  <si>
    <r>
      <t xml:space="preserve">Coraebus rubi </t>
    </r>
    <r>
      <rPr>
        <sz val="12"/>
        <rFont val="Arial"/>
        <family val="2"/>
      </rPr>
      <t>(Linnaeus, 1767)</t>
    </r>
  </si>
  <si>
    <r>
      <t xml:space="preserve">Coraebus fasciatus </t>
    </r>
    <r>
      <rPr>
        <sz val="12"/>
        <rFont val="Arial"/>
        <family val="2"/>
      </rPr>
      <t>(Villers, 1789)</t>
    </r>
  </si>
  <si>
    <r>
      <t xml:space="preserve">Coraebus elatus elatus </t>
    </r>
    <r>
      <rPr>
        <sz val="12"/>
        <rFont val="Arial"/>
        <family val="2"/>
      </rPr>
      <t>(Fabricius, 1787)</t>
    </r>
  </si>
  <si>
    <r>
      <t xml:space="preserve">Meliboeus (Meliboeoides) parvulus </t>
    </r>
    <r>
      <rPr>
        <sz val="12"/>
        <rFont val="Arial"/>
        <family val="2"/>
      </rPr>
      <t>(Küster, 1852)</t>
    </r>
  </si>
  <si>
    <r>
      <t xml:space="preserve">Meliboeus (Meliboeus) gibbicollis gibbicollis </t>
    </r>
    <r>
      <rPr>
        <sz val="12"/>
        <rFont val="Arial"/>
        <family val="2"/>
      </rPr>
      <t>(Illiger, 1803)</t>
    </r>
  </si>
  <si>
    <r>
      <t xml:space="preserve">Meliboeus (Meliboeus) graminis graminis </t>
    </r>
    <r>
      <rPr>
        <sz val="12"/>
        <rFont val="Arial"/>
        <family val="2"/>
      </rPr>
      <t>(Panzer, 1789)</t>
    </r>
  </si>
  <si>
    <r>
      <t xml:space="preserve">Meliboeus (Meliboeus) fulgidicollis </t>
    </r>
    <r>
      <rPr>
        <sz val="12"/>
        <rFont val="Arial"/>
        <family val="2"/>
      </rPr>
      <t>(Lucas, 1846)</t>
    </r>
  </si>
  <si>
    <r>
      <t xml:space="preserve">Ptosima undecimmaculata undecimmaculata </t>
    </r>
    <r>
      <rPr>
        <sz val="12"/>
        <rFont val="Arial"/>
        <family val="2"/>
      </rPr>
      <t>(Herbst, 1784)</t>
    </r>
  </si>
  <si>
    <r>
      <t xml:space="preserve">Eurythyrea micans </t>
    </r>
    <r>
      <rPr>
        <sz val="12"/>
        <rFont val="Arial"/>
        <family val="2"/>
      </rPr>
      <t>(Fabricius, 1793)</t>
    </r>
  </si>
  <si>
    <r>
      <t xml:space="preserve">Eurythyrea quercus </t>
    </r>
    <r>
      <rPr>
        <sz val="12"/>
        <rFont val="Arial"/>
        <family val="2"/>
      </rPr>
      <t>(Herbst, 1780)</t>
    </r>
  </si>
  <si>
    <t>Elba</t>
  </si>
  <si>
    <t>Giglio</t>
  </si>
  <si>
    <t>Giannutri</t>
  </si>
  <si>
    <t>Federico Rosso</t>
  </si>
  <si>
    <t>Circonvallazione Pietri</t>
  </si>
  <si>
    <t>X</t>
  </si>
  <si>
    <t>SPECIES</t>
  </si>
  <si>
    <t>Phyllophagous endophyte</t>
  </si>
  <si>
    <t>Hypogeobiont endophyte poephagus</t>
  </si>
  <si>
    <t>Epigeobiont endophyte poephagus</t>
  </si>
  <si>
    <t>Arboreal xylophagous hypogeobiont endophyte</t>
  </si>
  <si>
    <t>Arboreal xylophagous epigeobiont endophyte</t>
  </si>
  <si>
    <t>Shrubby xylophagous epigeobiont endophyte</t>
  </si>
  <si>
    <t>Shrubby xylophagous ipogeobiont endophyte</t>
  </si>
  <si>
    <t>Agrilus etruscus Curletti, 2013</t>
  </si>
  <si>
    <t>Agrilus solieri solieri Gory &amp; Laporte, 1837</t>
  </si>
  <si>
    <t>Agrilus angustulus angustulus (Illiger, 1803)</t>
  </si>
  <si>
    <t>Agrilus laticornis (Illiger, 1803)</t>
  </si>
  <si>
    <t>Agrilus roscidus Kiesenwetter, 1857</t>
  </si>
  <si>
    <t>Agrilus viridicaerulans rubi Schaefer, 1937</t>
  </si>
  <si>
    <t>Agrilus derasofasciatus Lacordaire, 1835</t>
  </si>
  <si>
    <t>Agrilus cuprescens (Ménétriés, 1832)</t>
  </si>
  <si>
    <t>Agrilus hyperici (Creutzer, 1799)</t>
  </si>
  <si>
    <t>Agrilus elegans elegans Mulsant &amp; Rey, 1863</t>
  </si>
  <si>
    <t>Agrilus marozzinii Gobbi, 1974</t>
  </si>
  <si>
    <t>Agrilus cyanescens (Ratzeburg, 1837)</t>
  </si>
  <si>
    <t>Agrilus integerrimus (Ratzeburg, 1837)</t>
  </si>
  <si>
    <t>Agrilus evocatus Curletti, 2021</t>
  </si>
  <si>
    <r>
      <t xml:space="preserve">Agrilus cuprescens </t>
    </r>
    <r>
      <rPr>
        <sz val="12"/>
        <rFont val="Arial"/>
        <family val="2"/>
      </rPr>
      <t>(Ménétriés, 1832)</t>
    </r>
  </si>
  <si>
    <r>
      <t xml:space="preserve">Agrilus elegans elegans </t>
    </r>
    <r>
      <rPr>
        <sz val="12"/>
        <rFont val="Arial"/>
        <family val="2"/>
      </rPr>
      <t>Mulsant &amp; Rey, 1863</t>
    </r>
  </si>
  <si>
    <r>
      <t xml:space="preserve">Agrilus etruscus </t>
    </r>
    <r>
      <rPr>
        <sz val="12"/>
        <rFont val="Arial"/>
        <family val="2"/>
      </rPr>
      <t>Curletti, 2013</t>
    </r>
  </si>
  <si>
    <r>
      <t xml:space="preserve">Agrilus evocatus </t>
    </r>
    <r>
      <rPr>
        <sz val="12"/>
        <rFont val="Arial"/>
        <family val="2"/>
      </rPr>
      <t>Curletti, 2021</t>
    </r>
  </si>
  <si>
    <r>
      <t xml:space="preserve">Agrilus hyperici </t>
    </r>
    <r>
      <rPr>
        <sz val="12"/>
        <rFont val="Arial"/>
        <family val="2"/>
      </rPr>
      <t>(Creutzer, 1799)</t>
    </r>
  </si>
  <si>
    <r>
      <t xml:space="preserve">Agrilus integerrimus </t>
    </r>
    <r>
      <rPr>
        <sz val="12"/>
        <rFont val="Arial"/>
        <family val="2"/>
      </rPr>
      <t>(Ratzeburg, 1837)</t>
    </r>
  </si>
  <si>
    <r>
      <t xml:space="preserve">Agrilus solieri solieri </t>
    </r>
    <r>
      <rPr>
        <sz val="12"/>
        <rFont val="Arial"/>
        <family val="2"/>
      </rPr>
      <t>Gory &amp; Laporte, 1837</t>
    </r>
  </si>
  <si>
    <r>
      <t xml:space="preserve">Agrilus angustulus angustulus </t>
    </r>
    <r>
      <rPr>
        <sz val="12"/>
        <rFont val="Arial"/>
        <family val="2"/>
      </rPr>
      <t>(Illiger, 1803)</t>
    </r>
  </si>
  <si>
    <r>
      <t xml:space="preserve">Agrilus cyanescens </t>
    </r>
    <r>
      <rPr>
        <sz val="12"/>
        <rFont val="Arial"/>
        <family val="2"/>
      </rPr>
      <t>(Ratzeburg, 1837)</t>
    </r>
  </si>
  <si>
    <r>
      <t xml:space="preserve">Agrilus derasofasciatus </t>
    </r>
    <r>
      <rPr>
        <sz val="12"/>
        <rFont val="Arial"/>
        <family val="2"/>
      </rPr>
      <t>Lacordaire, 1835</t>
    </r>
  </si>
  <si>
    <r>
      <t xml:space="preserve">Agrilus laticornis </t>
    </r>
    <r>
      <rPr>
        <sz val="12"/>
        <rFont val="Arial"/>
        <family val="2"/>
      </rPr>
      <t>(Illiger, 1803)</t>
    </r>
  </si>
  <si>
    <r>
      <t xml:space="preserve">Agrilus marozzinii </t>
    </r>
    <r>
      <rPr>
        <sz val="12"/>
        <rFont val="Arial"/>
        <family val="2"/>
      </rPr>
      <t>Gobbi, 1974</t>
    </r>
  </si>
  <si>
    <r>
      <t xml:space="preserve">Agrilus roscidus </t>
    </r>
    <r>
      <rPr>
        <sz val="12"/>
        <rFont val="Arial"/>
        <family val="2"/>
      </rPr>
      <t>Kiesenwetter, 1857</t>
    </r>
  </si>
  <si>
    <r>
      <t xml:space="preserve">Agrilus viridicaerulans rubi </t>
    </r>
    <r>
      <rPr>
        <sz val="12"/>
        <rFont val="Arial"/>
        <family val="2"/>
      </rPr>
      <t>Schaefer, 1937</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00000"/>
    <numFmt numFmtId="165" formatCode="0.0000"/>
    <numFmt numFmtId="166" formatCode="yyyy\-mm\-dd;@"/>
  </numFmts>
  <fonts count="42" x14ac:knownFonts="1">
    <font>
      <sz val="10"/>
      <name val="Arial"/>
    </font>
    <font>
      <b/>
      <sz val="10"/>
      <name val="Arial"/>
      <family val="2"/>
    </font>
    <font>
      <sz val="10"/>
      <name val="Arial"/>
      <family val="2"/>
      <charset val="204"/>
    </font>
    <font>
      <b/>
      <sz val="18"/>
      <color indexed="56"/>
      <name val="Cambria"/>
      <family val="2"/>
    </font>
    <font>
      <b/>
      <sz val="15"/>
      <color indexed="56"/>
      <name val="Calibri"/>
      <family val="2"/>
    </font>
    <font>
      <b/>
      <sz val="13"/>
      <color indexed="56"/>
      <name val="Calibri"/>
      <family val="2"/>
    </font>
    <font>
      <b/>
      <sz val="11"/>
      <color indexed="56"/>
      <name val="Calibri"/>
      <family val="2"/>
    </font>
    <font>
      <sz val="11"/>
      <color indexed="17"/>
      <name val="Calibri"/>
      <family val="2"/>
    </font>
    <font>
      <sz val="11"/>
      <color indexed="20"/>
      <name val="Calibri"/>
      <family val="2"/>
    </font>
    <font>
      <sz val="11"/>
      <color indexed="60"/>
      <name val="Calibri"/>
      <family val="2"/>
    </font>
    <font>
      <sz val="11"/>
      <color indexed="62"/>
      <name val="Calibri"/>
      <family val="2"/>
    </font>
    <font>
      <b/>
      <sz val="11"/>
      <color indexed="63"/>
      <name val="Calibri"/>
      <family val="2"/>
    </font>
    <font>
      <b/>
      <sz val="11"/>
      <color indexed="52"/>
      <name val="Calibri"/>
      <family val="2"/>
    </font>
    <font>
      <sz val="11"/>
      <color indexed="52"/>
      <name val="Calibri"/>
      <family val="2"/>
    </font>
    <font>
      <b/>
      <sz val="11"/>
      <color indexed="9"/>
      <name val="Calibri"/>
      <family val="2"/>
    </font>
    <font>
      <sz val="11"/>
      <color indexed="10"/>
      <name val="Calibri"/>
      <family val="2"/>
    </font>
    <font>
      <i/>
      <sz val="11"/>
      <color indexed="23"/>
      <name val="Calibri"/>
      <family val="2"/>
    </font>
    <font>
      <b/>
      <sz val="11"/>
      <color indexed="8"/>
      <name val="Calibri"/>
      <family val="2"/>
    </font>
    <font>
      <sz val="11"/>
      <color indexed="9"/>
      <name val="Calibri"/>
      <family val="2"/>
    </font>
    <font>
      <sz val="11"/>
      <color indexed="8"/>
      <name val="Calibri"/>
      <family val="2"/>
    </font>
    <font>
      <sz val="8"/>
      <name val="Verdana"/>
      <family val="2"/>
      <charset val="204"/>
    </font>
    <font>
      <sz val="9"/>
      <color indexed="81"/>
      <name val="Tahoma"/>
      <family val="2"/>
      <charset val="204"/>
    </font>
    <font>
      <sz val="10"/>
      <name val="Arial"/>
      <family val="2"/>
    </font>
    <font>
      <sz val="9"/>
      <color indexed="8"/>
      <name val="Tahoma"/>
      <family val="2"/>
      <charset val="204"/>
    </font>
    <font>
      <b/>
      <sz val="9"/>
      <color indexed="8"/>
      <name val="Tahoma"/>
      <family val="2"/>
      <charset val="204"/>
    </font>
    <font>
      <sz val="12"/>
      <color rgb="FF000000"/>
      <name val="Calibri"/>
      <family val="2"/>
    </font>
    <font>
      <sz val="10"/>
      <color rgb="FFFF0000"/>
      <name val="Arial"/>
      <family val="2"/>
    </font>
    <font>
      <u/>
      <sz val="10"/>
      <color theme="10"/>
      <name val="Arial"/>
      <family val="2"/>
    </font>
    <font>
      <sz val="9"/>
      <color rgb="FF000000"/>
      <name val="Tahoma"/>
      <family val="2"/>
      <charset val="204"/>
    </font>
    <font>
      <sz val="10"/>
      <color rgb="FF000000"/>
      <name val="Tahoma"/>
      <family val="2"/>
    </font>
    <font>
      <b/>
      <sz val="10"/>
      <color rgb="FF000000"/>
      <name val="Tahoma"/>
      <family val="2"/>
    </font>
    <font>
      <b/>
      <u/>
      <sz val="14"/>
      <name val="Arial"/>
      <family val="2"/>
    </font>
    <font>
      <sz val="10"/>
      <color theme="1"/>
      <name val="Arial"/>
      <family val="2"/>
    </font>
    <font>
      <i/>
      <sz val="10"/>
      <name val="Arial"/>
      <family val="2"/>
    </font>
    <font>
      <sz val="10"/>
      <color rgb="FF000000"/>
      <name val="Arial"/>
      <family val="2"/>
    </font>
    <font>
      <i/>
      <sz val="12"/>
      <name val="Arial"/>
      <family val="2"/>
    </font>
    <font>
      <sz val="12"/>
      <name val="Arial"/>
      <family val="2"/>
    </font>
    <font>
      <b/>
      <sz val="14"/>
      <name val="Arial"/>
      <family val="2"/>
    </font>
    <font>
      <b/>
      <sz val="12"/>
      <color theme="1"/>
      <name val="Calibri"/>
      <family val="2"/>
      <scheme val="minor"/>
    </font>
    <font>
      <b/>
      <i/>
      <sz val="12"/>
      <color theme="1"/>
      <name val="Calibri"/>
      <family val="2"/>
      <scheme val="minor"/>
    </font>
    <font>
      <b/>
      <sz val="12"/>
      <color rgb="FF000000"/>
      <name val="Calibri"/>
      <family val="2"/>
      <scheme val="minor"/>
    </font>
    <font>
      <i/>
      <sz val="12"/>
      <color theme="1"/>
      <name val="Calibri"/>
      <family val="2"/>
      <scheme val="minor"/>
    </font>
  </fonts>
  <fills count="37">
    <fill>
      <patternFill patternType="none"/>
    </fill>
    <fill>
      <patternFill patternType="gray125"/>
    </fill>
    <fill>
      <patternFill patternType="solid">
        <fgColor indexed="31"/>
      </patternFill>
    </fill>
    <fill>
      <patternFill patternType="solid">
        <fgColor indexed="45"/>
      </patternFill>
    </fill>
    <fill>
      <patternFill patternType="solid">
        <fgColor indexed="42"/>
      </patternFill>
    </fill>
    <fill>
      <patternFill patternType="solid">
        <fgColor indexed="46"/>
      </patternFill>
    </fill>
    <fill>
      <patternFill patternType="solid">
        <fgColor indexed="27"/>
      </patternFill>
    </fill>
    <fill>
      <patternFill patternType="solid">
        <fgColor indexed="47"/>
      </patternFill>
    </fill>
    <fill>
      <patternFill patternType="solid">
        <fgColor indexed="26"/>
      </patternFill>
    </fill>
    <fill>
      <patternFill patternType="solid">
        <fgColor indexed="44"/>
      </patternFill>
    </fill>
    <fill>
      <patternFill patternType="solid">
        <fgColor indexed="29"/>
      </patternFill>
    </fill>
    <fill>
      <patternFill patternType="solid">
        <fgColor indexed="11"/>
      </patternFill>
    </fill>
    <fill>
      <patternFill patternType="solid">
        <fgColor indexed="51"/>
      </patternFill>
    </fill>
    <fill>
      <patternFill patternType="solid">
        <fgColor indexed="22"/>
      </patternFill>
    </fill>
    <fill>
      <patternFill patternType="solid">
        <fgColor indexed="43"/>
      </patternFill>
    </fill>
    <fill>
      <patternFill patternType="solid">
        <fgColor indexed="30"/>
      </patternFill>
    </fill>
    <fill>
      <patternFill patternType="solid">
        <fgColor indexed="36"/>
      </patternFill>
    </fill>
    <fill>
      <patternFill patternType="solid">
        <fgColor indexed="49"/>
      </patternFill>
    </fill>
    <fill>
      <patternFill patternType="solid">
        <fgColor indexed="52"/>
      </patternFill>
    </fill>
    <fill>
      <patternFill patternType="solid">
        <fgColor indexed="62"/>
      </patternFill>
    </fill>
    <fill>
      <patternFill patternType="solid">
        <fgColor indexed="10"/>
      </patternFill>
    </fill>
    <fill>
      <patternFill patternType="solid">
        <fgColor indexed="57"/>
      </patternFill>
    </fill>
    <fill>
      <patternFill patternType="solid">
        <fgColor indexed="53"/>
      </patternFill>
    </fill>
    <fill>
      <patternFill patternType="solid">
        <fgColor indexed="55"/>
      </patternFill>
    </fill>
    <fill>
      <patternFill patternType="solid">
        <fgColor indexed="22"/>
        <bgColor indexed="64"/>
      </patternFill>
    </fill>
    <fill>
      <patternFill patternType="solid">
        <fgColor indexed="42"/>
        <bgColor indexed="64"/>
      </patternFill>
    </fill>
    <fill>
      <patternFill patternType="solid">
        <fgColor rgb="FFFFFF00"/>
        <bgColor indexed="64"/>
      </patternFill>
    </fill>
    <fill>
      <patternFill patternType="solid">
        <fgColor theme="6" tint="0.39997558519241921"/>
        <bgColor indexed="64"/>
      </patternFill>
    </fill>
    <fill>
      <patternFill patternType="solid">
        <fgColor rgb="FFFFC000"/>
        <bgColor indexed="64"/>
      </patternFill>
    </fill>
    <fill>
      <patternFill patternType="solid">
        <fgColor rgb="FF00B0F0"/>
        <bgColor indexed="64"/>
      </patternFill>
    </fill>
    <fill>
      <patternFill patternType="solid">
        <fgColor rgb="FF00B050"/>
        <bgColor indexed="64"/>
      </patternFill>
    </fill>
    <fill>
      <patternFill patternType="solid">
        <fgColor theme="9" tint="-0.499984740745262"/>
        <bgColor indexed="64"/>
      </patternFill>
    </fill>
    <fill>
      <patternFill patternType="solid">
        <fgColor rgb="FF7030A0"/>
        <bgColor indexed="64"/>
      </patternFill>
    </fill>
    <fill>
      <patternFill patternType="solid">
        <fgColor rgb="FFC00000"/>
        <bgColor indexed="64"/>
      </patternFill>
    </fill>
    <fill>
      <patternFill patternType="solid">
        <fgColor theme="7"/>
        <bgColor indexed="64"/>
      </patternFill>
    </fill>
    <fill>
      <patternFill patternType="solid">
        <fgColor theme="9" tint="0.39997558519241921"/>
        <bgColor indexed="64"/>
      </patternFill>
    </fill>
    <fill>
      <patternFill patternType="solid">
        <fgColor rgb="FFB850FF"/>
        <bgColor indexed="64"/>
      </patternFill>
    </fill>
  </fills>
  <borders count="10">
    <border>
      <left/>
      <right/>
      <top/>
      <bottom/>
      <diagonal/>
    </border>
    <border>
      <left style="thin">
        <color indexed="23"/>
      </left>
      <right style="thin">
        <color indexed="23"/>
      </right>
      <top style="thin">
        <color indexed="23"/>
      </top>
      <bottom style="thin">
        <color indexed="23"/>
      </bottom>
      <diagonal/>
    </border>
    <border>
      <left/>
      <right/>
      <top/>
      <bottom style="double">
        <color indexed="52"/>
      </bottom>
      <diagonal/>
    </border>
    <border>
      <left style="double">
        <color indexed="63"/>
      </left>
      <right style="double">
        <color indexed="63"/>
      </right>
      <top style="double">
        <color indexed="63"/>
      </top>
      <bottom style="double">
        <color indexed="63"/>
      </bottom>
      <diagonal/>
    </border>
    <border>
      <left/>
      <right/>
      <top/>
      <bottom style="thick">
        <color indexed="62"/>
      </bottom>
      <diagonal/>
    </border>
    <border>
      <left/>
      <right/>
      <top/>
      <bottom style="thick">
        <color indexed="22"/>
      </bottom>
      <diagonal/>
    </border>
    <border>
      <left/>
      <right/>
      <top/>
      <bottom style="medium">
        <color indexed="30"/>
      </bottom>
      <diagonal/>
    </border>
    <border>
      <left style="thin">
        <color indexed="22"/>
      </left>
      <right style="thin">
        <color indexed="22"/>
      </right>
      <top style="thin">
        <color indexed="22"/>
      </top>
      <bottom style="thin">
        <color indexed="22"/>
      </bottom>
      <diagonal/>
    </border>
    <border>
      <left style="thin">
        <color indexed="63"/>
      </left>
      <right style="thin">
        <color indexed="63"/>
      </right>
      <top style="thin">
        <color indexed="63"/>
      </top>
      <bottom style="thin">
        <color indexed="63"/>
      </bottom>
      <diagonal/>
    </border>
    <border>
      <left/>
      <right/>
      <top style="thin">
        <color indexed="62"/>
      </top>
      <bottom style="double">
        <color indexed="62"/>
      </bottom>
      <diagonal/>
    </border>
  </borders>
  <cellStyleXfs count="43">
    <xf numFmtId="0" fontId="0" fillId="0" borderId="0"/>
    <xf numFmtId="0" fontId="19" fillId="2" borderId="0" applyNumberFormat="0" applyBorder="0" applyAlignment="0" applyProtection="0"/>
    <xf numFmtId="0" fontId="19" fillId="3" borderId="0" applyNumberFormat="0" applyBorder="0" applyAlignment="0" applyProtection="0"/>
    <xf numFmtId="0" fontId="19" fillId="4" borderId="0" applyNumberFormat="0" applyBorder="0" applyAlignment="0" applyProtection="0"/>
    <xf numFmtId="0" fontId="19" fillId="5" borderId="0" applyNumberFormat="0" applyBorder="0" applyAlignment="0" applyProtection="0"/>
    <xf numFmtId="0" fontId="19" fillId="6" borderId="0" applyNumberFormat="0" applyBorder="0" applyAlignment="0" applyProtection="0"/>
    <xf numFmtId="0" fontId="19" fillId="7" borderId="0" applyNumberFormat="0" applyBorder="0" applyAlignment="0" applyProtection="0"/>
    <xf numFmtId="0" fontId="19" fillId="9" borderId="0" applyNumberFormat="0" applyBorder="0" applyAlignment="0" applyProtection="0"/>
    <xf numFmtId="0" fontId="19" fillId="10" borderId="0" applyNumberFormat="0" applyBorder="0" applyAlignment="0" applyProtection="0"/>
    <xf numFmtId="0" fontId="19" fillId="11" borderId="0" applyNumberFormat="0" applyBorder="0" applyAlignment="0" applyProtection="0"/>
    <xf numFmtId="0" fontId="19" fillId="5" borderId="0" applyNumberFormat="0" applyBorder="0" applyAlignment="0" applyProtection="0"/>
    <xf numFmtId="0" fontId="19" fillId="9" borderId="0" applyNumberFormat="0" applyBorder="0" applyAlignment="0" applyProtection="0"/>
    <xf numFmtId="0" fontId="19" fillId="12" borderId="0" applyNumberFormat="0" applyBorder="0" applyAlignment="0" applyProtection="0"/>
    <xf numFmtId="0" fontId="18" fillId="15" borderId="0" applyNumberFormat="0" applyBorder="0" applyAlignment="0" applyProtection="0"/>
    <xf numFmtId="0" fontId="18" fillId="10" borderId="0" applyNumberFormat="0" applyBorder="0" applyAlignment="0" applyProtection="0"/>
    <xf numFmtId="0" fontId="18" fillId="11" borderId="0" applyNumberFormat="0" applyBorder="0" applyAlignment="0" applyProtection="0"/>
    <xf numFmtId="0" fontId="18" fillId="16" borderId="0" applyNumberFormat="0" applyBorder="0" applyAlignment="0" applyProtection="0"/>
    <xf numFmtId="0" fontId="18" fillId="17" borderId="0" applyNumberFormat="0" applyBorder="0" applyAlignment="0" applyProtection="0"/>
    <xf numFmtId="0" fontId="18" fillId="18" borderId="0" applyNumberFormat="0" applyBorder="0" applyAlignment="0" applyProtection="0"/>
    <xf numFmtId="0" fontId="18" fillId="19" borderId="0" applyNumberFormat="0" applyBorder="0" applyAlignment="0" applyProtection="0"/>
    <xf numFmtId="0" fontId="18" fillId="20" borderId="0" applyNumberFormat="0" applyBorder="0" applyAlignment="0" applyProtection="0"/>
    <xf numFmtId="0" fontId="18" fillId="21" borderId="0" applyNumberFormat="0" applyBorder="0" applyAlignment="0" applyProtection="0"/>
    <xf numFmtId="0" fontId="18" fillId="16" borderId="0" applyNumberFormat="0" applyBorder="0" applyAlignment="0" applyProtection="0"/>
    <xf numFmtId="0" fontId="18" fillId="17" borderId="0" applyNumberFormat="0" applyBorder="0" applyAlignment="0" applyProtection="0"/>
    <xf numFmtId="0" fontId="18" fillId="22" borderId="0" applyNumberFormat="0" applyBorder="0" applyAlignment="0" applyProtection="0"/>
    <xf numFmtId="0" fontId="8" fillId="3" borderId="0" applyNumberFormat="0" applyBorder="0" applyAlignment="0" applyProtection="0"/>
    <xf numFmtId="0" fontId="12" fillId="13" borderId="1" applyNumberFormat="0" applyAlignment="0" applyProtection="0"/>
    <xf numFmtId="0" fontId="14" fillId="23" borderId="3" applyNumberFormat="0" applyAlignment="0" applyProtection="0"/>
    <xf numFmtId="0" fontId="16" fillId="0" borderId="0" applyNumberFormat="0" applyFill="0" applyBorder="0" applyAlignment="0" applyProtection="0"/>
    <xf numFmtId="0" fontId="7" fillId="4" borderId="0" applyNumberFormat="0" applyBorder="0" applyAlignment="0" applyProtection="0"/>
    <xf numFmtId="0" fontId="4" fillId="0" borderId="4" applyNumberFormat="0" applyFill="0" applyAlignment="0" applyProtection="0"/>
    <xf numFmtId="0" fontId="5" fillId="0" borderId="5" applyNumberFormat="0" applyFill="0" applyAlignment="0" applyProtection="0"/>
    <xf numFmtId="0" fontId="6" fillId="0" borderId="6" applyNumberFormat="0" applyFill="0" applyAlignment="0" applyProtection="0"/>
    <xf numFmtId="0" fontId="6" fillId="0" borderId="0" applyNumberFormat="0" applyFill="0" applyBorder="0" applyAlignment="0" applyProtection="0"/>
    <xf numFmtId="0" fontId="10" fillId="7" borderId="1" applyNumberFormat="0" applyAlignment="0" applyProtection="0"/>
    <xf numFmtId="0" fontId="13" fillId="0" borderId="2" applyNumberFormat="0" applyFill="0" applyAlignment="0" applyProtection="0"/>
    <xf numFmtId="0" fontId="9" fillId="14" borderId="0" applyNumberFormat="0" applyBorder="0" applyAlignment="0" applyProtection="0"/>
    <xf numFmtId="0" fontId="2" fillId="8" borderId="7" applyNumberFormat="0" applyFont="0" applyAlignment="0" applyProtection="0"/>
    <xf numFmtId="0" fontId="11" fillId="13" borderId="8" applyNumberFormat="0" applyAlignment="0" applyProtection="0"/>
    <xf numFmtId="0" fontId="3" fillId="0" borderId="0" applyNumberFormat="0" applyFill="0" applyBorder="0" applyAlignment="0" applyProtection="0"/>
    <xf numFmtId="0" fontId="17" fillId="0" borderId="9" applyNumberFormat="0" applyFill="0" applyAlignment="0" applyProtection="0"/>
    <xf numFmtId="0" fontId="15" fillId="0" borderId="0" applyNumberFormat="0" applyFill="0" applyBorder="0" applyAlignment="0" applyProtection="0"/>
    <xf numFmtId="0" fontId="27" fillId="0" borderId="0" applyNumberFormat="0" applyFill="0" applyBorder="0" applyAlignment="0" applyProtection="0"/>
  </cellStyleXfs>
  <cellXfs count="79">
    <xf numFmtId="0" fontId="0" fillId="0" borderId="0" xfId="0"/>
    <xf numFmtId="0" fontId="0" fillId="24" borderId="0" xfId="0" applyFill="1"/>
    <xf numFmtId="0" fontId="1" fillId="24" borderId="0" xfId="0" applyFont="1" applyFill="1" applyAlignment="1">
      <alignment horizontal="center" vertical="top" wrapText="1"/>
    </xf>
    <xf numFmtId="0" fontId="1" fillId="25" borderId="0" xfId="0" applyFont="1" applyFill="1"/>
    <xf numFmtId="0" fontId="25" fillId="0" borderId="0" xfId="0" applyFont="1" applyAlignment="1">
      <alignment vertical="center" wrapText="1"/>
    </xf>
    <xf numFmtId="0" fontId="0" fillId="0" borderId="0" xfId="0" applyAlignment="1">
      <alignment vertical="center" wrapText="1"/>
    </xf>
    <xf numFmtId="14" fontId="0" fillId="0" borderId="0" xfId="0" applyNumberFormat="1"/>
    <xf numFmtId="14" fontId="1" fillId="25" borderId="0" xfId="0" applyNumberFormat="1" applyFont="1" applyFill="1"/>
    <xf numFmtId="0" fontId="22" fillId="0" borderId="0" xfId="0" applyFont="1" applyProtection="1">
      <protection locked="0"/>
    </xf>
    <xf numFmtId="164" fontId="1" fillId="25" borderId="0" xfId="0" applyNumberFormat="1" applyFont="1" applyFill="1"/>
    <xf numFmtId="0" fontId="0" fillId="26" borderId="0" xfId="0" applyFill="1" applyProtection="1">
      <protection locked="0"/>
    </xf>
    <xf numFmtId="0" fontId="22" fillId="26" borderId="0" xfId="0" applyFont="1" applyFill="1"/>
    <xf numFmtId="14" fontId="0" fillId="26" borderId="0" xfId="0" applyNumberFormat="1" applyFill="1" applyProtection="1">
      <protection locked="0"/>
    </xf>
    <xf numFmtId="0" fontId="0" fillId="26" borderId="0" xfId="0" applyFill="1"/>
    <xf numFmtId="14" fontId="0" fillId="26" borderId="0" xfId="0" applyNumberFormat="1" applyFill="1"/>
    <xf numFmtId="0" fontId="2" fillId="26" borderId="0" xfId="0" applyFont="1" applyFill="1"/>
    <xf numFmtId="14" fontId="22" fillId="26" borderId="0" xfId="0" applyNumberFormat="1" applyFont="1" applyFill="1"/>
    <xf numFmtId="0" fontId="22" fillId="0" borderId="0" xfId="0" applyFont="1"/>
    <xf numFmtId="14" fontId="22" fillId="0" borderId="0" xfId="0" applyNumberFormat="1" applyFont="1"/>
    <xf numFmtId="164" fontId="22" fillId="0" borderId="0" xfId="0" applyNumberFormat="1" applyFont="1"/>
    <xf numFmtId="0" fontId="0" fillId="27" borderId="0" xfId="0" applyFill="1" applyProtection="1">
      <protection locked="0"/>
    </xf>
    <xf numFmtId="0" fontId="0" fillId="27" borderId="0" xfId="0" applyFill="1"/>
    <xf numFmtId="0" fontId="22" fillId="27" borderId="0" xfId="0" applyFont="1" applyFill="1"/>
    <xf numFmtId="14" fontId="0" fillId="27" borderId="0" xfId="0" applyNumberFormat="1" applyFill="1"/>
    <xf numFmtId="14" fontId="0" fillId="27" borderId="0" xfId="0" applyNumberFormat="1" applyFill="1" applyProtection="1">
      <protection locked="0"/>
    </xf>
    <xf numFmtId="0" fontId="2" fillId="27" borderId="0" xfId="0" applyFont="1" applyFill="1"/>
    <xf numFmtId="14" fontId="22" fillId="27" borderId="0" xfId="0" applyNumberFormat="1" applyFont="1" applyFill="1"/>
    <xf numFmtId="0" fontId="22" fillId="28" borderId="0" xfId="0" applyFont="1" applyFill="1"/>
    <xf numFmtId="14" fontId="22" fillId="28" borderId="0" xfId="0" applyNumberFormat="1" applyFont="1" applyFill="1"/>
    <xf numFmtId="0" fontId="22" fillId="29" borderId="0" xfId="0" applyFont="1" applyFill="1"/>
    <xf numFmtId="14" fontId="22" fillId="29" borderId="0" xfId="0" applyNumberFormat="1" applyFont="1" applyFill="1"/>
    <xf numFmtId="0" fontId="2" fillId="28" borderId="0" xfId="0" applyFont="1" applyFill="1"/>
    <xf numFmtId="14" fontId="0" fillId="28" borderId="0" xfId="0" applyNumberFormat="1" applyFill="1"/>
    <xf numFmtId="0" fontId="0" fillId="28" borderId="0" xfId="0" applyFill="1"/>
    <xf numFmtId="0" fontId="0" fillId="28" borderId="0" xfId="0" applyFill="1" applyProtection="1">
      <protection locked="0"/>
    </xf>
    <xf numFmtId="14" fontId="0" fillId="28" borderId="0" xfId="0" applyNumberFormat="1" applyFill="1" applyProtection="1">
      <protection locked="0"/>
    </xf>
    <xf numFmtId="0" fontId="35" fillId="0" borderId="0" xfId="0" applyFont="1" applyProtection="1">
      <protection locked="0"/>
    </xf>
    <xf numFmtId="0" fontId="35" fillId="0" borderId="0" xfId="0" applyFont="1"/>
    <xf numFmtId="0" fontId="37" fillId="0" borderId="0" xfId="0" applyFont="1" applyAlignment="1">
      <alignment horizontal="center"/>
    </xf>
    <xf numFmtId="0" fontId="0" fillId="30" borderId="0" xfId="0" applyFill="1"/>
    <xf numFmtId="166" fontId="1" fillId="25" borderId="0" xfId="0" applyNumberFormat="1" applyFont="1" applyFill="1"/>
    <xf numFmtId="0" fontId="39" fillId="0" borderId="0" xfId="0" applyFont="1" applyAlignment="1">
      <alignment horizontal="center"/>
    </xf>
    <xf numFmtId="0" fontId="38" fillId="0" borderId="0" xfId="0" applyFont="1" applyAlignment="1">
      <alignment horizontal="center"/>
    </xf>
    <xf numFmtId="0" fontId="40" fillId="0" borderId="0" xfId="0" applyFont="1" applyAlignment="1">
      <alignment horizontal="center"/>
    </xf>
    <xf numFmtId="0" fontId="33" fillId="0" borderId="0" xfId="0" applyFont="1" applyProtection="1">
      <protection locked="0"/>
    </xf>
    <xf numFmtId="0" fontId="38" fillId="31" borderId="0" xfId="0" applyFont="1" applyFill="1" applyAlignment="1">
      <alignment horizontal="center"/>
    </xf>
    <xf numFmtId="0" fontId="38" fillId="32" borderId="0" xfId="0" applyFont="1" applyFill="1" applyAlignment="1">
      <alignment horizontal="center"/>
    </xf>
    <xf numFmtId="0" fontId="38" fillId="29" borderId="0" xfId="0" applyFont="1" applyFill="1" applyAlignment="1">
      <alignment horizontal="center"/>
    </xf>
    <xf numFmtId="0" fontId="38" fillId="30" borderId="0" xfId="0" applyFont="1" applyFill="1" applyAlignment="1">
      <alignment horizontal="center"/>
    </xf>
    <xf numFmtId="0" fontId="38" fillId="33" borderId="0" xfId="0" applyFont="1" applyFill="1" applyAlignment="1">
      <alignment horizontal="center"/>
    </xf>
    <xf numFmtId="0" fontId="38" fillId="28" borderId="0" xfId="0" applyFont="1" applyFill="1" applyAlignment="1">
      <alignment horizontal="center"/>
    </xf>
    <xf numFmtId="0" fontId="38" fillId="34" borderId="0" xfId="0" applyFont="1" applyFill="1" applyAlignment="1">
      <alignment horizontal="center"/>
    </xf>
    <xf numFmtId="0" fontId="38" fillId="35" borderId="0" xfId="0" applyFont="1" applyFill="1" applyAlignment="1">
      <alignment horizontal="center"/>
    </xf>
    <xf numFmtId="0" fontId="38" fillId="36" borderId="0" xfId="0" applyFont="1" applyFill="1" applyAlignment="1">
      <alignment horizontal="center"/>
    </xf>
    <xf numFmtId="0" fontId="41" fillId="0" borderId="0" xfId="0" applyFont="1"/>
    <xf numFmtId="0" fontId="36" fillId="0" borderId="0" xfId="0" applyFont="1"/>
    <xf numFmtId="0" fontId="0" fillId="0" borderId="0" xfId="0" applyFill="1" applyProtection="1">
      <protection locked="0"/>
    </xf>
    <xf numFmtId="0" fontId="22" fillId="0" borderId="0" xfId="0" applyFont="1" applyFill="1" applyProtection="1">
      <protection locked="0"/>
    </xf>
    <xf numFmtId="0" fontId="22" fillId="0" borderId="0" xfId="0" applyFont="1" applyFill="1"/>
    <xf numFmtId="0" fontId="0" fillId="0" borderId="0" xfId="0" applyFill="1"/>
    <xf numFmtId="0" fontId="2" fillId="0" borderId="0" xfId="0" applyFont="1" applyFill="1"/>
    <xf numFmtId="14" fontId="0" fillId="0" borderId="0" xfId="0" applyNumberFormat="1" applyFill="1"/>
    <xf numFmtId="14" fontId="22" fillId="0" borderId="0" xfId="0" applyNumberFormat="1" applyFont="1" applyFill="1"/>
    <xf numFmtId="164" fontId="0" fillId="0" borderId="0" xfId="0" applyNumberFormat="1" applyFill="1" applyProtection="1">
      <protection locked="0"/>
    </xf>
    <xf numFmtId="164" fontId="22" fillId="0" borderId="0" xfId="0" applyNumberFormat="1" applyFont="1" applyFill="1" applyProtection="1">
      <protection locked="0"/>
    </xf>
    <xf numFmtId="164" fontId="0" fillId="0" borderId="0" xfId="0" applyNumberFormat="1" applyFill="1"/>
    <xf numFmtId="164" fontId="22" fillId="0" borderId="0" xfId="0" applyNumberFormat="1" applyFont="1" applyFill="1"/>
    <xf numFmtId="165" fontId="0" fillId="0" borderId="0" xfId="0" applyNumberFormat="1" applyFill="1" applyProtection="1">
      <protection locked="0"/>
    </xf>
    <xf numFmtId="166" fontId="0" fillId="0" borderId="0" xfId="0" applyNumberFormat="1" applyFill="1"/>
    <xf numFmtId="0" fontId="27" fillId="0" borderId="0" xfId="42" applyFill="1" applyProtection="1">
      <protection locked="0"/>
    </xf>
    <xf numFmtId="0" fontId="32" fillId="0" borderId="0" xfId="42" applyFont="1" applyFill="1"/>
    <xf numFmtId="166" fontId="0" fillId="0" borderId="0" xfId="0" applyNumberFormat="1" applyFill="1" applyProtection="1">
      <protection locked="0"/>
    </xf>
    <xf numFmtId="0" fontId="27" fillId="0" borderId="0" xfId="42" applyFill="1"/>
    <xf numFmtId="166" fontId="22" fillId="0" borderId="0" xfId="0" applyNumberFormat="1" applyFont="1" applyFill="1"/>
    <xf numFmtId="0" fontId="26" fillId="0" borderId="0" xfId="0" applyFont="1" applyFill="1"/>
    <xf numFmtId="0" fontId="22" fillId="0" borderId="0" xfId="42" applyFont="1" applyFill="1"/>
    <xf numFmtId="0" fontId="1" fillId="0" borderId="0" xfId="0" applyFont="1" applyFill="1"/>
    <xf numFmtId="0" fontId="34" fillId="0" borderId="0" xfId="0" applyFont="1" applyFill="1"/>
    <xf numFmtId="0" fontId="31" fillId="0" borderId="0" xfId="0" applyFont="1" applyFill="1"/>
  </cellXfs>
  <cellStyles count="43">
    <cellStyle name="20% - Accent1" xfId="1" xr:uid="{00000000-0005-0000-0000-000000000000}"/>
    <cellStyle name="20% - Accent2" xfId="2" xr:uid="{00000000-0005-0000-0000-000001000000}"/>
    <cellStyle name="20% - Accent3" xfId="3" xr:uid="{00000000-0005-0000-0000-000002000000}"/>
    <cellStyle name="20% - Accent4" xfId="4" xr:uid="{00000000-0005-0000-0000-000003000000}"/>
    <cellStyle name="20% - Accent5" xfId="5" xr:uid="{00000000-0005-0000-0000-000004000000}"/>
    <cellStyle name="20% - Accent6" xfId="6" xr:uid="{00000000-0005-0000-0000-000005000000}"/>
    <cellStyle name="40% - Accent1" xfId="7" xr:uid="{00000000-0005-0000-0000-000006000000}"/>
    <cellStyle name="40% - Accent2" xfId="8" xr:uid="{00000000-0005-0000-0000-000007000000}"/>
    <cellStyle name="40% - Accent3" xfId="9" xr:uid="{00000000-0005-0000-0000-000008000000}"/>
    <cellStyle name="40% - Accent4" xfId="10" xr:uid="{00000000-0005-0000-0000-000009000000}"/>
    <cellStyle name="40% - Accent5" xfId="11" xr:uid="{00000000-0005-0000-0000-00000A000000}"/>
    <cellStyle name="40% - Accent6" xfId="12" xr:uid="{00000000-0005-0000-0000-00000B000000}"/>
    <cellStyle name="60% - Accent1" xfId="13" xr:uid="{00000000-0005-0000-0000-00000C000000}"/>
    <cellStyle name="60% - Accent2" xfId="14" xr:uid="{00000000-0005-0000-0000-00000D000000}"/>
    <cellStyle name="60% - Accent3" xfId="15" xr:uid="{00000000-0005-0000-0000-00000E000000}"/>
    <cellStyle name="60% - Accent4" xfId="16" xr:uid="{00000000-0005-0000-0000-00000F000000}"/>
    <cellStyle name="60% - Accent5" xfId="17" xr:uid="{00000000-0005-0000-0000-000010000000}"/>
    <cellStyle name="60% - Accent6" xfId="18" xr:uid="{00000000-0005-0000-0000-000011000000}"/>
    <cellStyle name="Accent1" xfId="19" xr:uid="{00000000-0005-0000-0000-000012000000}"/>
    <cellStyle name="Accent2" xfId="20" xr:uid="{00000000-0005-0000-0000-000013000000}"/>
    <cellStyle name="Accent3" xfId="21" xr:uid="{00000000-0005-0000-0000-000014000000}"/>
    <cellStyle name="Accent4" xfId="22" xr:uid="{00000000-0005-0000-0000-000015000000}"/>
    <cellStyle name="Accent5" xfId="23" xr:uid="{00000000-0005-0000-0000-000016000000}"/>
    <cellStyle name="Accent6" xfId="24" xr:uid="{00000000-0005-0000-0000-000017000000}"/>
    <cellStyle name="Bad" xfId="25" xr:uid="{00000000-0005-0000-0000-000018000000}"/>
    <cellStyle name="Calculation" xfId="26" xr:uid="{00000000-0005-0000-0000-000019000000}"/>
    <cellStyle name="Check Cell" xfId="27" xr:uid="{00000000-0005-0000-0000-00001A000000}"/>
    <cellStyle name="Collegamento ipertestuale" xfId="42" builtinId="8"/>
    <cellStyle name="Explanatory Text" xfId="28" xr:uid="{00000000-0005-0000-0000-00001B000000}"/>
    <cellStyle name="Good" xfId="29" xr:uid="{00000000-0005-0000-0000-00001C000000}"/>
    <cellStyle name="Heading 1" xfId="30" xr:uid="{00000000-0005-0000-0000-00001D000000}"/>
    <cellStyle name="Heading 2" xfId="31" xr:uid="{00000000-0005-0000-0000-00001E000000}"/>
    <cellStyle name="Heading 3" xfId="32" xr:uid="{00000000-0005-0000-0000-00001F000000}"/>
    <cellStyle name="Heading 4" xfId="33" xr:uid="{00000000-0005-0000-0000-000020000000}"/>
    <cellStyle name="Input" xfId="34" xr:uid="{00000000-0005-0000-0000-000021000000}"/>
    <cellStyle name="Linked Cell" xfId="35" xr:uid="{00000000-0005-0000-0000-000022000000}"/>
    <cellStyle name="Neutral" xfId="36" xr:uid="{00000000-0005-0000-0000-000023000000}"/>
    <cellStyle name="Normale" xfId="0" builtinId="0"/>
    <cellStyle name="Note" xfId="37" xr:uid="{00000000-0005-0000-0000-000025000000}"/>
    <cellStyle name="Output" xfId="38" xr:uid="{00000000-0005-0000-0000-000026000000}"/>
    <cellStyle name="Title" xfId="39" xr:uid="{00000000-0005-0000-0000-000027000000}"/>
    <cellStyle name="Total" xfId="40" xr:uid="{00000000-0005-0000-0000-000028000000}"/>
    <cellStyle name="Warning Text" xfId="41" xr:uid="{00000000-0005-0000-0000-000029000000}"/>
  </cellStyles>
  <dxfs count="0"/>
  <tableStyles count="0" defaultTableStyle="TableStyleMedium9" defaultPivotStyle="PivotStyleMedium4"/>
  <colors>
    <indexedColors>
      <rgbColor rgb="00000000"/>
      <rgbColor rgb="00FFFFFF"/>
      <rgbColor rgb="00FF0000"/>
      <rgbColor rgb="0000FF00"/>
      <rgbColor rgb="000000FF"/>
      <rgbColor rgb="00FFFF00"/>
      <rgbColor rgb="00FF00FF"/>
      <rgbColor rgb="0000FFFF"/>
      <rgbColor rgb="00000000"/>
      <rgbColor rgb="00FFFFFF"/>
      <rgbColor rgb="00DD0806"/>
      <rgbColor rgb="001FB714"/>
      <rgbColor rgb="000000D4"/>
      <rgbColor rgb="00FCF305"/>
      <rgbColor rgb="00F20884"/>
      <rgbColor rgb="0000ABEA"/>
      <rgbColor rgb="00900000"/>
      <rgbColor rgb="00006411"/>
      <rgbColor rgb="00000090"/>
      <rgbColor rgb="0090713A"/>
      <rgbColor rgb="004600A5"/>
      <rgbColor rgb="00008080"/>
      <rgbColor rgb="00C0C0C0"/>
      <rgbColor rgb="00808080"/>
      <rgbColor rgb="009999FF"/>
      <rgbColor rgb="00993366"/>
      <rgbColor rgb="00FFFFCC"/>
      <rgbColor rgb="00CCFFFF"/>
      <rgbColor rgb="00660066"/>
      <rgbColor rgb="00FF8080"/>
      <rgbColor rgb="000066CC"/>
      <rgbColor rgb="00CCCCFF"/>
      <rgbColor rgb="00000080"/>
      <rgbColor rgb="00FF00FF"/>
      <rgbColor rgb="00FFFF00"/>
      <rgbColor rgb="0000FFFF"/>
      <rgbColor rgb="00800080"/>
      <rgbColor rgb="00800000"/>
      <rgbColor rgb="00008080"/>
      <rgbColor rgb="000000FF"/>
      <rgbColor rgb="0000CCFF"/>
      <rgbColor rgb="00CCFFFF"/>
      <rgbColor rgb="00CCFFCC"/>
      <rgbColor rgb="00FFFF99"/>
      <rgbColor rgb="0099CCFF"/>
      <rgbColor rgb="00FF99CC"/>
      <rgbColor rgb="00CC99FF"/>
      <rgbColor rgb="00FFCC99"/>
      <rgbColor rgb="003366FF"/>
      <rgbColor rgb="0033CCCC"/>
      <rgbColor rgb="0099CC00"/>
      <rgbColor rgb="00FFCC00"/>
      <rgbColor rgb="00FF9900"/>
      <rgbColor rgb="00FF6600"/>
      <rgbColor rgb="00666699"/>
      <rgbColor rgb="00969696"/>
      <rgbColor rgb="00003366"/>
      <rgbColor rgb="00339966"/>
      <rgbColor rgb="00003300"/>
      <rgbColor rgb="00333300"/>
      <rgbColor rgb="00993300"/>
      <rgbColor rgb="00993366"/>
      <rgbColor rgb="00333399"/>
      <rgbColor rgb="00333333"/>
    </indexedColors>
    <mruColors>
      <color rgb="FFFFC000"/>
      <color rgb="FFC3D89B"/>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1.xml.rels><?xml version="1.0" encoding="UTF-8" standalone="yes"?>
<Relationships xmlns="http://schemas.openxmlformats.org/package/2006/relationships"><Relationship Id="rId13" Type="http://schemas.openxmlformats.org/officeDocument/2006/relationships/hyperlink" Target="https://www.inaturalist.org/observations/130765447" TargetMode="External"/><Relationship Id="rId18" Type="http://schemas.openxmlformats.org/officeDocument/2006/relationships/hyperlink" Target="https://www.inaturalist.org/observations/131640485" TargetMode="External"/><Relationship Id="rId26" Type="http://schemas.openxmlformats.org/officeDocument/2006/relationships/hyperlink" Target="https://www.inaturalist.org/observations/160296358" TargetMode="External"/><Relationship Id="rId39" Type="http://schemas.openxmlformats.org/officeDocument/2006/relationships/hyperlink" Target="https://www.inaturalist.org/observations/3858057" TargetMode="External"/><Relationship Id="rId21" Type="http://schemas.openxmlformats.org/officeDocument/2006/relationships/hyperlink" Target="https://www.inaturalist.org/observations/169639923" TargetMode="External"/><Relationship Id="rId34" Type="http://schemas.openxmlformats.org/officeDocument/2006/relationships/hyperlink" Target="https://www.inaturalist.org/observations/42962323" TargetMode="External"/><Relationship Id="rId42" Type="http://schemas.openxmlformats.org/officeDocument/2006/relationships/hyperlink" Target="https://www.inaturalist.org/observations/160859476" TargetMode="External"/><Relationship Id="rId47" Type="http://schemas.openxmlformats.org/officeDocument/2006/relationships/hyperlink" Target="https://www.inaturalist.org/observations/3363668" TargetMode="External"/><Relationship Id="rId50" Type="http://schemas.openxmlformats.org/officeDocument/2006/relationships/vmlDrawing" Target="../drawings/vmlDrawing1.vml"/><Relationship Id="rId7" Type="http://schemas.openxmlformats.org/officeDocument/2006/relationships/hyperlink" Target="https://www.inaturalist.org/observations/91556384" TargetMode="External"/><Relationship Id="rId2" Type="http://schemas.openxmlformats.org/officeDocument/2006/relationships/hyperlink" Target="https://www.inaturalist.org/observations/177971770" TargetMode="External"/><Relationship Id="rId16" Type="http://schemas.openxmlformats.org/officeDocument/2006/relationships/hyperlink" Target="https://www.inaturalist.org/observations/175356262" TargetMode="External"/><Relationship Id="rId29" Type="http://schemas.openxmlformats.org/officeDocument/2006/relationships/hyperlink" Target="https://www.inaturalist.org/observations/91333011" TargetMode="External"/><Relationship Id="rId11" Type="http://schemas.openxmlformats.org/officeDocument/2006/relationships/hyperlink" Target="https://www.inaturalist.org/observations/175530457" TargetMode="External"/><Relationship Id="rId24" Type="http://schemas.openxmlformats.org/officeDocument/2006/relationships/hyperlink" Target="https://www.inaturalist.org/observations/164163149" TargetMode="External"/><Relationship Id="rId32" Type="http://schemas.openxmlformats.org/officeDocument/2006/relationships/hyperlink" Target="https://www.inaturalist.org/observations/48223715" TargetMode="External"/><Relationship Id="rId37" Type="http://schemas.openxmlformats.org/officeDocument/2006/relationships/hyperlink" Target="https://www.inaturalist.org/observations/28858077" TargetMode="External"/><Relationship Id="rId40" Type="http://schemas.openxmlformats.org/officeDocument/2006/relationships/hyperlink" Target="https://www.inaturalist.org/observations/82303303" TargetMode="External"/><Relationship Id="rId45" Type="http://schemas.openxmlformats.org/officeDocument/2006/relationships/hyperlink" Target="https://www.inaturalist.org/observations/134274528" TargetMode="External"/><Relationship Id="rId5" Type="http://schemas.openxmlformats.org/officeDocument/2006/relationships/hyperlink" Target="https://www.inaturalist.org/observations/120126520" TargetMode="External"/><Relationship Id="rId15" Type="http://schemas.openxmlformats.org/officeDocument/2006/relationships/hyperlink" Target="https://www.inaturalist.org/observations/29051826" TargetMode="External"/><Relationship Id="rId23" Type="http://schemas.openxmlformats.org/officeDocument/2006/relationships/hyperlink" Target="https://www.inaturalist.org/observations/165272190" TargetMode="External"/><Relationship Id="rId28" Type="http://schemas.openxmlformats.org/officeDocument/2006/relationships/hyperlink" Target="https://www.inaturalist.org/observations/120043508" TargetMode="External"/><Relationship Id="rId36" Type="http://schemas.openxmlformats.org/officeDocument/2006/relationships/hyperlink" Target="https://www.inaturalist.org/observations/42459774" TargetMode="External"/><Relationship Id="rId49" Type="http://schemas.openxmlformats.org/officeDocument/2006/relationships/hyperlink" Target="https://www.inaturalist.org/observations/124413324" TargetMode="External"/><Relationship Id="rId10" Type="http://schemas.openxmlformats.org/officeDocument/2006/relationships/hyperlink" Target="https://www.inaturalist.org/observations/80862810" TargetMode="External"/><Relationship Id="rId19" Type="http://schemas.openxmlformats.org/officeDocument/2006/relationships/hyperlink" Target="https://www.inaturalist.org/observations/34530034" TargetMode="External"/><Relationship Id="rId31" Type="http://schemas.openxmlformats.org/officeDocument/2006/relationships/hyperlink" Target="https://www.inaturalist.org/observations/49015979" TargetMode="External"/><Relationship Id="rId44" Type="http://schemas.openxmlformats.org/officeDocument/2006/relationships/hyperlink" Target="https://www.inaturalist.org/observations/59433350" TargetMode="External"/><Relationship Id="rId4" Type="http://schemas.openxmlformats.org/officeDocument/2006/relationships/hyperlink" Target="https://www.inaturalist.org/observations/165272109" TargetMode="External"/><Relationship Id="rId9" Type="http://schemas.openxmlformats.org/officeDocument/2006/relationships/hyperlink" Target="https://www.inaturalist.org/observations/86629021" TargetMode="External"/><Relationship Id="rId14" Type="http://schemas.openxmlformats.org/officeDocument/2006/relationships/hyperlink" Target="https://www.inaturalist.org/observations/30865839" TargetMode="External"/><Relationship Id="rId22" Type="http://schemas.openxmlformats.org/officeDocument/2006/relationships/hyperlink" Target="https://www.inaturalist.org/observations/168070227" TargetMode="External"/><Relationship Id="rId27" Type="http://schemas.openxmlformats.org/officeDocument/2006/relationships/hyperlink" Target="https://www.inaturalist.org/observations/156577272" TargetMode="External"/><Relationship Id="rId30" Type="http://schemas.openxmlformats.org/officeDocument/2006/relationships/hyperlink" Target="https://www.inaturalist.org/observations/77593169" TargetMode="External"/><Relationship Id="rId35" Type="http://schemas.openxmlformats.org/officeDocument/2006/relationships/hyperlink" Target="https://www.inaturalist.org/observations/42961948" TargetMode="External"/><Relationship Id="rId43" Type="http://schemas.openxmlformats.org/officeDocument/2006/relationships/hyperlink" Target="https://www.inaturalist.org/observations/160720256" TargetMode="External"/><Relationship Id="rId48" Type="http://schemas.openxmlformats.org/officeDocument/2006/relationships/hyperlink" Target="https://www.inaturalist.org/observations/163999837" TargetMode="External"/><Relationship Id="rId8" Type="http://schemas.openxmlformats.org/officeDocument/2006/relationships/hyperlink" Target="https://www.inaturalist.org/observations/89785534" TargetMode="External"/><Relationship Id="rId51" Type="http://schemas.openxmlformats.org/officeDocument/2006/relationships/comments" Target="../comments1.xml"/><Relationship Id="rId3" Type="http://schemas.openxmlformats.org/officeDocument/2006/relationships/hyperlink" Target="https://www.inaturalist.org/observations/176937158" TargetMode="External"/><Relationship Id="rId12" Type="http://schemas.openxmlformats.org/officeDocument/2006/relationships/hyperlink" Target="https://www.inaturalist.org/observations/132520819" TargetMode="External"/><Relationship Id="rId17" Type="http://schemas.openxmlformats.org/officeDocument/2006/relationships/hyperlink" Target="https://www.inaturalist.org/observations/166277316" TargetMode="External"/><Relationship Id="rId25" Type="http://schemas.openxmlformats.org/officeDocument/2006/relationships/hyperlink" Target="https://www.inaturalist.org/observations/162174143" TargetMode="External"/><Relationship Id="rId33" Type="http://schemas.openxmlformats.org/officeDocument/2006/relationships/hyperlink" Target="https://www.inaturalist.org/observations/43871198" TargetMode="External"/><Relationship Id="rId38" Type="http://schemas.openxmlformats.org/officeDocument/2006/relationships/hyperlink" Target="https://www.inaturalist.org/observations/121404641" TargetMode="External"/><Relationship Id="rId46" Type="http://schemas.openxmlformats.org/officeDocument/2006/relationships/hyperlink" Target="https://www.inaturalist.org/observations/85257157" TargetMode="External"/><Relationship Id="rId20" Type="http://schemas.openxmlformats.org/officeDocument/2006/relationships/hyperlink" Target="https://www.inaturalist.org/observations/174090094" TargetMode="External"/><Relationship Id="rId41" Type="http://schemas.openxmlformats.org/officeDocument/2006/relationships/hyperlink" Target="https://www.inaturalist.org/observations/169834038" TargetMode="External"/><Relationship Id="rId1" Type="http://schemas.openxmlformats.org/officeDocument/2006/relationships/hyperlink" Target="https://www.inaturalist.org/observations/178584798" TargetMode="External"/><Relationship Id="rId6" Type="http://schemas.openxmlformats.org/officeDocument/2006/relationships/hyperlink" Target="https://www.inaturalist.org/observations/92451893" TargetMode="Externa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published="0" filterMode="1"/>
  <dimension ref="A1:EZ393"/>
  <sheetViews>
    <sheetView topLeftCell="A187" zoomScale="98" zoomScaleNormal="98" workbookViewId="0">
      <selection activeCell="AP229" sqref="AP229"/>
    </sheetView>
  </sheetViews>
  <sheetFormatPr baseColWidth="10" defaultColWidth="11.5" defaultRowHeight="13" x14ac:dyDescent="0.15"/>
  <cols>
    <col min="1" max="1" width="12.6640625" style="59" customWidth="1"/>
    <col min="2" max="2" width="5.5" hidden="1" customWidth="1"/>
    <col min="3" max="3" width="5" hidden="1" customWidth="1"/>
    <col min="4" max="4" width="4.6640625" hidden="1" customWidth="1"/>
    <col min="5" max="5" width="16.1640625" style="59" customWidth="1"/>
    <col min="6" max="6" width="4.1640625" style="59" customWidth="1"/>
    <col min="7" max="7" width="21.5" style="59" customWidth="1"/>
    <col min="8" max="8" width="0.1640625" hidden="1" customWidth="1"/>
    <col min="9" max="9" width="4.6640625" style="59" customWidth="1"/>
    <col min="10" max="10" width="4" style="59" customWidth="1"/>
    <col min="11" max="11" width="5.5" style="59" customWidth="1"/>
    <col min="12" max="13" width="4" hidden="1" customWidth="1"/>
    <col min="14" max="14" width="5.83203125" hidden="1" customWidth="1"/>
    <col min="15" max="15" width="4.5" hidden="1" customWidth="1"/>
    <col min="16" max="16" width="3.6640625" hidden="1" customWidth="1"/>
    <col min="17" max="17" width="2.83203125" hidden="1" customWidth="1"/>
    <col min="18" max="18" width="3.5" hidden="1" customWidth="1"/>
    <col min="19" max="19" width="5.1640625" style="6" hidden="1" customWidth="1"/>
    <col min="20" max="20" width="4" hidden="1" customWidth="1"/>
    <col min="21" max="21" width="3.1640625" hidden="1" customWidth="1"/>
    <col min="22" max="22" width="4.5" hidden="1" customWidth="1"/>
    <col min="23" max="24" width="4.1640625" hidden="1" customWidth="1"/>
    <col min="25" max="25" width="4.33203125" hidden="1" customWidth="1"/>
    <col min="26" max="26" width="4.83203125" hidden="1" customWidth="1"/>
    <col min="27" max="28" width="3.33203125" hidden="1" customWidth="1"/>
    <col min="29" max="29" width="3.83203125" hidden="1" customWidth="1"/>
    <col min="30" max="30" width="4.6640625" hidden="1" customWidth="1"/>
    <col min="31" max="31" width="5.5" hidden="1" customWidth="1"/>
    <col min="32" max="32" width="31.6640625" style="59" customWidth="1"/>
    <col min="33" max="33" width="4" hidden="1" customWidth="1"/>
    <col min="34" max="34" width="3.6640625" hidden="1" customWidth="1"/>
    <col min="35" max="35" width="3.83203125" style="6" hidden="1" customWidth="1"/>
    <col min="36" max="36" width="2.33203125" hidden="1" customWidth="1"/>
    <col min="37" max="37" width="2.6640625" hidden="1" customWidth="1"/>
    <col min="38" max="38" width="4" hidden="1" customWidth="1"/>
    <col min="39" max="39" width="7.83203125" style="59" customWidth="1"/>
    <col min="40" max="40" width="7.5" style="59" customWidth="1"/>
    <col min="41" max="41" width="10.5" style="59" customWidth="1"/>
    <col min="42" max="42" width="9.5" style="59" customWidth="1"/>
    <col min="43" max="43" width="10.6640625" style="59" customWidth="1"/>
    <col min="44" max="44" width="12.1640625" style="59" customWidth="1"/>
    <col min="45" max="45" width="14.83203125" style="61" customWidth="1"/>
    <col min="46" max="46" width="14.6640625" style="59" customWidth="1"/>
    <col min="47" max="47" width="16.33203125" style="59" customWidth="1"/>
    <col min="48" max="48" width="13.33203125" hidden="1" customWidth="1"/>
    <col min="49" max="49" width="0.33203125" style="59" customWidth="1"/>
    <col min="50" max="50" width="22.6640625" style="59" customWidth="1"/>
    <col min="51" max="51" width="5.33203125" hidden="1" customWidth="1"/>
    <col min="52" max="52" width="3.5" hidden="1" customWidth="1"/>
    <col min="53" max="53" width="3.1640625" hidden="1" customWidth="1"/>
    <col min="54" max="54" width="4.1640625" hidden="1" customWidth="1"/>
    <col min="55" max="55" width="2.83203125" hidden="1" customWidth="1"/>
    <col min="56" max="56" width="3.6640625" hidden="1" customWidth="1"/>
    <col min="57" max="57" width="3.33203125" hidden="1" customWidth="1"/>
    <col min="58" max="58" width="4.1640625" hidden="1" customWidth="1"/>
    <col min="59" max="59" width="2.83203125" hidden="1" customWidth="1"/>
    <col min="60" max="60" width="3" hidden="1" customWidth="1"/>
    <col min="61" max="61" width="17.6640625" style="59" customWidth="1"/>
    <col min="62" max="62" width="13.6640625" style="59" customWidth="1"/>
    <col min="63" max="63" width="4.1640625" style="59" customWidth="1"/>
    <col min="64" max="64" width="2.6640625" style="59" customWidth="1"/>
    <col min="65" max="65" width="7.83203125" style="59" customWidth="1"/>
    <col min="66" max="66" width="13.83203125" style="59" customWidth="1"/>
    <col min="67" max="67" width="17.83203125" style="59" customWidth="1"/>
    <col min="68" max="68" width="28.6640625" style="59" customWidth="1"/>
    <col min="69" max="69" width="3.5" hidden="1" customWidth="1"/>
    <col min="70" max="70" width="3.6640625" hidden="1" customWidth="1"/>
    <col min="71" max="71" width="4.5" hidden="1" customWidth="1"/>
    <col min="72" max="72" width="5.5" hidden="1" customWidth="1"/>
    <col min="73" max="73" width="2.33203125" hidden="1" customWidth="1"/>
    <col min="74" max="74" width="2.5" hidden="1" customWidth="1"/>
    <col min="75" max="75" width="3.5" hidden="1" customWidth="1"/>
    <col min="76" max="76" width="3.1640625" hidden="1" customWidth="1"/>
    <col min="77" max="77" width="4.1640625" hidden="1" customWidth="1"/>
    <col min="78" max="78" width="3.83203125" hidden="1" customWidth="1"/>
    <col min="79" max="79" width="3" hidden="1" customWidth="1"/>
    <col min="80" max="80" width="3.83203125" hidden="1" customWidth="1"/>
    <col min="81" max="81" width="4.33203125" hidden="1" customWidth="1"/>
    <col min="82" max="82" width="4.6640625" hidden="1" customWidth="1"/>
    <col min="83" max="83" width="4" hidden="1" customWidth="1"/>
    <col min="84" max="84" width="5.6640625" hidden="1" customWidth="1"/>
    <col min="85" max="85" width="11" style="65" customWidth="1"/>
    <col min="86" max="86" width="10.1640625" style="65" customWidth="1"/>
    <col min="87" max="87" width="7.83203125" style="59" customWidth="1"/>
    <col min="88" max="88" width="4.1640625" hidden="1" customWidth="1"/>
    <col min="89" max="89" width="9.6640625" style="59" customWidth="1"/>
    <col min="90" max="90" width="6.1640625" style="59" customWidth="1"/>
    <col min="91" max="91" width="4" style="59" customWidth="1"/>
    <col min="92" max="92" width="5" style="59" customWidth="1"/>
    <col min="93" max="93" width="4.1640625" style="59" customWidth="1"/>
    <col min="94" max="94" width="4.33203125" style="59" customWidth="1"/>
    <col min="95" max="95" width="3.83203125" style="59" customWidth="1"/>
    <col min="96" max="96" width="4" style="59" customWidth="1"/>
    <col min="97" max="97" width="4.5" style="59" customWidth="1"/>
    <col min="98" max="98" width="5" style="59" customWidth="1"/>
    <col min="99" max="99" width="5.33203125" style="59" customWidth="1"/>
    <col min="100" max="100" width="18.83203125" style="59" customWidth="1"/>
    <col min="101" max="101" width="13.33203125" hidden="1" customWidth="1"/>
    <col min="102" max="102" width="4.1640625" hidden="1" customWidth="1"/>
    <col min="103" max="103" width="8.6640625" hidden="1" customWidth="1"/>
    <col min="104" max="104" width="8" hidden="1" customWidth="1"/>
    <col min="105" max="105" width="8.1640625" hidden="1" customWidth="1"/>
    <col min="106" max="106" width="6.6640625" hidden="1" customWidth="1"/>
    <col min="107" max="107" width="12.5" hidden="1" customWidth="1"/>
    <col min="108" max="108" width="9.6640625" hidden="1" customWidth="1"/>
    <col min="109" max="109" width="2.1640625" hidden="1" customWidth="1"/>
    <col min="110" max="110" width="12.5" hidden="1" customWidth="1"/>
    <col min="111" max="111" width="16.6640625" style="59" customWidth="1"/>
    <col min="112" max="112" width="13" style="59" customWidth="1"/>
    <col min="113" max="113" width="26.5" style="59" bestFit="1" customWidth="1"/>
    <col min="114" max="114" width="25.6640625" style="59" bestFit="1" customWidth="1"/>
    <col min="115" max="115" width="24" style="59" bestFit="1" customWidth="1"/>
    <col min="116" max="116" width="26.1640625" style="59" bestFit="1" customWidth="1"/>
    <col min="117" max="117" width="26.83203125" style="59" bestFit="1" customWidth="1"/>
    <col min="118" max="118" width="22.33203125" style="59" bestFit="1" customWidth="1"/>
    <col min="119" max="119" width="6.33203125" style="59" bestFit="1" customWidth="1"/>
    <col min="120" max="120" width="9.6640625" style="59" bestFit="1" customWidth="1"/>
    <col min="121" max="121" width="8.5" style="59" bestFit="1" customWidth="1"/>
    <col min="122" max="122" width="4.5" style="59" bestFit="1" customWidth="1"/>
    <col min="123" max="123" width="59.83203125" style="59" customWidth="1"/>
    <col min="124" max="124" width="17" style="59" bestFit="1" customWidth="1"/>
    <col min="125" max="125" width="14.1640625" style="59" bestFit="1" customWidth="1"/>
    <col min="126" max="126" width="12.6640625" style="68" bestFit="1" customWidth="1"/>
    <col min="127" max="127" width="10.5" style="59" bestFit="1" customWidth="1"/>
    <col min="128" max="128" width="14.5" style="59" bestFit="1" customWidth="1"/>
    <col min="129" max="129" width="14.1640625" style="59" bestFit="1" customWidth="1"/>
    <col min="130" max="130" width="5" style="59" bestFit="1" customWidth="1"/>
    <col min="131" max="131" width="6.6640625" style="59" bestFit="1" customWidth="1"/>
    <col min="132" max="132" width="4.33203125" style="59" bestFit="1" customWidth="1"/>
    <col min="133" max="133" width="18.5" style="59" bestFit="1" customWidth="1"/>
    <col min="134" max="134" width="7.33203125" style="59" bestFit="1" customWidth="1"/>
    <col min="135" max="135" width="12.1640625" style="59" bestFit="1" customWidth="1"/>
    <col min="136" max="136" width="10" style="59" bestFit="1" customWidth="1"/>
    <col min="137" max="137" width="14" style="59" bestFit="1" customWidth="1"/>
    <col min="138" max="138" width="4.83203125" style="59" bestFit="1" customWidth="1"/>
    <col min="139" max="139" width="19.5" style="59" bestFit="1" customWidth="1"/>
    <col min="140" max="140" width="9.5" style="59" bestFit="1" customWidth="1"/>
    <col min="141" max="141" width="6" style="59" bestFit="1" customWidth="1"/>
    <col min="142" max="142" width="12" style="59" bestFit="1" customWidth="1"/>
    <col min="143" max="143" width="12.5" style="59" bestFit="1" customWidth="1"/>
    <col min="144" max="144" width="20.33203125" style="59" bestFit="1" customWidth="1"/>
    <col min="145" max="145" width="11.6640625" style="59" bestFit="1" customWidth="1"/>
    <col min="146" max="146" width="24.5" style="59" bestFit="1" customWidth="1"/>
    <col min="147" max="147" width="9.5" style="59" bestFit="1" customWidth="1"/>
    <col min="148" max="149" width="14.6640625" style="59" bestFit="1" customWidth="1"/>
    <col min="150" max="150" width="12.83203125" style="59" bestFit="1" customWidth="1"/>
    <col min="151" max="151" width="20.5" style="59" bestFit="1" customWidth="1"/>
    <col min="152" max="152" width="17.6640625" style="59" bestFit="1" customWidth="1"/>
    <col min="153" max="153" width="19.83203125" style="59" bestFit="1" customWidth="1"/>
    <col min="154" max="154" width="19.5" style="59" bestFit="1" customWidth="1"/>
    <col min="155" max="155" width="18.33203125" style="59" bestFit="1" customWidth="1"/>
    <col min="156" max="156" width="50.5" style="59" bestFit="1" customWidth="1"/>
    <col min="157" max="16384" width="11.5" style="59"/>
  </cols>
  <sheetData>
    <row r="1" spans="1:156" customFormat="1" x14ac:dyDescent="0.15">
      <c r="A1" s="3" t="s">
        <v>381</v>
      </c>
      <c r="B1" s="3" t="s">
        <v>1666</v>
      </c>
      <c r="C1" s="3" t="s">
        <v>366</v>
      </c>
      <c r="D1" s="3" t="s">
        <v>1553</v>
      </c>
      <c r="E1" s="3" t="s">
        <v>1554</v>
      </c>
      <c r="F1" s="3" t="s">
        <v>1555</v>
      </c>
      <c r="G1" s="3" t="s">
        <v>451</v>
      </c>
      <c r="H1" s="3" t="s">
        <v>1667</v>
      </c>
      <c r="I1" s="3" t="s">
        <v>1556</v>
      </c>
      <c r="J1" s="3" t="s">
        <v>367</v>
      </c>
      <c r="K1" s="3" t="s">
        <v>1557</v>
      </c>
      <c r="L1" s="3" t="s">
        <v>1558</v>
      </c>
      <c r="M1" s="3" t="s">
        <v>1559</v>
      </c>
      <c r="N1" s="3" t="s">
        <v>1560</v>
      </c>
      <c r="O1" s="3" t="s">
        <v>1561</v>
      </c>
      <c r="P1" s="3" t="s">
        <v>1562</v>
      </c>
      <c r="Q1" s="3" t="s">
        <v>1563</v>
      </c>
      <c r="R1" s="3" t="s">
        <v>1564</v>
      </c>
      <c r="S1" s="3" t="s">
        <v>1565</v>
      </c>
      <c r="T1" s="7" t="s">
        <v>452</v>
      </c>
      <c r="U1" s="3" t="s">
        <v>1566</v>
      </c>
      <c r="V1" s="3" t="s">
        <v>1567</v>
      </c>
      <c r="W1" s="3" t="s">
        <v>1568</v>
      </c>
      <c r="X1" s="3" t="s">
        <v>1569</v>
      </c>
      <c r="Y1" s="3" t="s">
        <v>1570</v>
      </c>
      <c r="Z1" s="3" t="s">
        <v>1571</v>
      </c>
      <c r="AA1" s="3" t="s">
        <v>1572</v>
      </c>
      <c r="AB1" s="3" t="s">
        <v>1573</v>
      </c>
      <c r="AC1" s="3" t="s">
        <v>1574</v>
      </c>
      <c r="AD1" s="3" t="s">
        <v>1575</v>
      </c>
      <c r="AE1" s="3" t="s">
        <v>1576</v>
      </c>
      <c r="AF1" s="3" t="s">
        <v>377</v>
      </c>
      <c r="AG1" s="3" t="s">
        <v>1577</v>
      </c>
      <c r="AH1" s="3" t="s">
        <v>1578</v>
      </c>
      <c r="AI1" s="3" t="s">
        <v>1579</v>
      </c>
      <c r="AJ1" s="7" t="s">
        <v>1580</v>
      </c>
      <c r="AK1" s="3" t="s">
        <v>1581</v>
      </c>
      <c r="AL1" s="3" t="s">
        <v>1582</v>
      </c>
      <c r="AM1" s="3" t="s">
        <v>368</v>
      </c>
      <c r="AN1" s="3" t="s">
        <v>369</v>
      </c>
      <c r="AO1" s="3" t="s">
        <v>370</v>
      </c>
      <c r="AP1" s="3" t="s">
        <v>371</v>
      </c>
      <c r="AQ1" s="3" t="s">
        <v>372</v>
      </c>
      <c r="AR1" s="3" t="s">
        <v>373</v>
      </c>
      <c r="AS1" s="3" t="s">
        <v>374</v>
      </c>
      <c r="AT1" s="7" t="s">
        <v>375</v>
      </c>
      <c r="AU1" s="3" t="s">
        <v>376</v>
      </c>
      <c r="AV1" s="3" t="s">
        <v>1583</v>
      </c>
      <c r="AW1" s="3" t="s">
        <v>1584</v>
      </c>
      <c r="AX1" s="3" t="s">
        <v>378</v>
      </c>
      <c r="AY1" s="3" t="s">
        <v>1585</v>
      </c>
      <c r="AZ1" s="3" t="s">
        <v>1586</v>
      </c>
      <c r="BA1" s="3" t="s">
        <v>1587</v>
      </c>
      <c r="BB1" s="3" t="s">
        <v>1588</v>
      </c>
      <c r="BC1" s="3" t="s">
        <v>1589</v>
      </c>
      <c r="BD1" s="3" t="s">
        <v>1590</v>
      </c>
      <c r="BE1" s="3" t="s">
        <v>1591</v>
      </c>
      <c r="BF1" s="3" t="s">
        <v>1592</v>
      </c>
      <c r="BG1" s="3" t="s">
        <v>382</v>
      </c>
      <c r="BH1" s="3" t="s">
        <v>383</v>
      </c>
      <c r="BI1" s="3" t="s">
        <v>1593</v>
      </c>
      <c r="BJ1" s="3" t="s">
        <v>1594</v>
      </c>
      <c r="BK1" s="3" t="s">
        <v>384</v>
      </c>
      <c r="BL1" s="3" t="s">
        <v>1595</v>
      </c>
      <c r="BM1" s="3" t="s">
        <v>385</v>
      </c>
      <c r="BN1" s="3" t="s">
        <v>1596</v>
      </c>
      <c r="BO1" s="3" t="s">
        <v>1597</v>
      </c>
      <c r="BP1" s="3" t="s">
        <v>386</v>
      </c>
      <c r="BQ1" s="3" t="s">
        <v>1598</v>
      </c>
      <c r="BR1" s="3" t="s">
        <v>1599</v>
      </c>
      <c r="BS1" s="3" t="s">
        <v>419</v>
      </c>
      <c r="BT1" s="3" t="s">
        <v>420</v>
      </c>
      <c r="BU1" s="3" t="s">
        <v>1600</v>
      </c>
      <c r="BV1" s="3" t="s">
        <v>421</v>
      </c>
      <c r="BW1" s="3" t="s">
        <v>422</v>
      </c>
      <c r="BX1" s="3" t="s">
        <v>1601</v>
      </c>
      <c r="BY1" s="3" t="s">
        <v>1602</v>
      </c>
      <c r="BZ1" s="3" t="s">
        <v>1603</v>
      </c>
      <c r="CA1" s="3" t="s">
        <v>1604</v>
      </c>
      <c r="CB1" s="3" t="s">
        <v>1605</v>
      </c>
      <c r="CC1" s="3" t="s">
        <v>1606</v>
      </c>
      <c r="CD1" s="3" t="s">
        <v>1607</v>
      </c>
      <c r="CE1" s="3" t="s">
        <v>1608</v>
      </c>
      <c r="CF1" s="3" t="s">
        <v>1609</v>
      </c>
      <c r="CG1" s="9" t="s">
        <v>387</v>
      </c>
      <c r="CH1" s="9" t="s">
        <v>417</v>
      </c>
      <c r="CI1" s="3" t="s">
        <v>1610</v>
      </c>
      <c r="CJ1" s="3" t="s">
        <v>1611</v>
      </c>
      <c r="CK1" s="3" t="s">
        <v>418</v>
      </c>
      <c r="CL1" s="3" t="s">
        <v>1612</v>
      </c>
      <c r="CM1" s="3" t="s">
        <v>1613</v>
      </c>
      <c r="CN1" s="3" t="s">
        <v>1614</v>
      </c>
      <c r="CO1" s="3" t="s">
        <v>1615</v>
      </c>
      <c r="CP1" s="3" t="s">
        <v>1616</v>
      </c>
      <c r="CQ1" s="3" t="s">
        <v>1617</v>
      </c>
      <c r="CR1" s="3" t="s">
        <v>1618</v>
      </c>
      <c r="CS1" s="3" t="s">
        <v>1619</v>
      </c>
      <c r="CT1" s="3" t="s">
        <v>1620</v>
      </c>
      <c r="CU1" s="3" t="s">
        <v>1621</v>
      </c>
      <c r="CV1" s="3" t="s">
        <v>380</v>
      </c>
      <c r="CW1" s="3" t="s">
        <v>379</v>
      </c>
      <c r="CX1" s="3" t="s">
        <v>1622</v>
      </c>
      <c r="CY1" s="3" t="s">
        <v>1623</v>
      </c>
      <c r="CZ1" s="3" t="s">
        <v>1624</v>
      </c>
      <c r="DA1" s="3" t="s">
        <v>1625</v>
      </c>
      <c r="DB1" s="3" t="s">
        <v>1626</v>
      </c>
      <c r="DC1" s="3" t="s">
        <v>1627</v>
      </c>
      <c r="DD1" s="3" t="s">
        <v>1628</v>
      </c>
      <c r="DE1" s="3" t="s">
        <v>1629</v>
      </c>
      <c r="DF1" s="3" t="s">
        <v>1630</v>
      </c>
      <c r="DG1" s="3" t="s">
        <v>1631</v>
      </c>
      <c r="DH1" s="3" t="s">
        <v>1632</v>
      </c>
      <c r="DI1" s="3" t="s">
        <v>1633</v>
      </c>
      <c r="DJ1" s="3" t="s">
        <v>1634</v>
      </c>
      <c r="DK1" s="3" t="s">
        <v>1635</v>
      </c>
      <c r="DL1" s="3" t="s">
        <v>1636</v>
      </c>
      <c r="DM1" s="3" t="s">
        <v>1637</v>
      </c>
      <c r="DN1" s="3" t="s">
        <v>1638</v>
      </c>
      <c r="DO1" s="3" t="s">
        <v>1639</v>
      </c>
      <c r="DP1" s="3" t="s">
        <v>1640</v>
      </c>
      <c r="DQ1" s="3" t="s">
        <v>1641</v>
      </c>
      <c r="DR1" s="3" t="s">
        <v>1642</v>
      </c>
      <c r="DS1" s="3" t="s">
        <v>1643</v>
      </c>
      <c r="DT1" s="3" t="s">
        <v>439</v>
      </c>
      <c r="DU1" s="3" t="s">
        <v>1644</v>
      </c>
      <c r="DV1" s="40" t="s">
        <v>424</v>
      </c>
      <c r="DW1" s="3" t="s">
        <v>1645</v>
      </c>
      <c r="DX1" s="3" t="s">
        <v>1646</v>
      </c>
      <c r="DY1" s="3" t="s">
        <v>1647</v>
      </c>
      <c r="DZ1" s="3" t="s">
        <v>425</v>
      </c>
      <c r="EA1" s="3" t="s">
        <v>426</v>
      </c>
      <c r="EB1" s="3" t="s">
        <v>427</v>
      </c>
      <c r="EC1" s="3" t="s">
        <v>1648</v>
      </c>
      <c r="ED1" s="3" t="s">
        <v>449</v>
      </c>
      <c r="EE1" s="3" t="s">
        <v>450</v>
      </c>
      <c r="EF1" s="3" t="s">
        <v>1649</v>
      </c>
      <c r="EG1" s="3" t="s">
        <v>453</v>
      </c>
      <c r="EH1" s="3" t="s">
        <v>1650</v>
      </c>
      <c r="EI1" s="3" t="s">
        <v>438</v>
      </c>
      <c r="EJ1" s="3" t="s">
        <v>1651</v>
      </c>
      <c r="EK1" s="3" t="s">
        <v>1668</v>
      </c>
      <c r="EL1" s="3" t="s">
        <v>1652</v>
      </c>
      <c r="EM1" s="3" t="s">
        <v>1653</v>
      </c>
      <c r="EN1" s="3" t="s">
        <v>1654</v>
      </c>
      <c r="EO1" s="3" t="s">
        <v>1655</v>
      </c>
      <c r="EP1" s="3" t="s">
        <v>364</v>
      </c>
      <c r="EQ1" s="3" t="s">
        <v>1656</v>
      </c>
      <c r="ER1" s="3" t="s">
        <v>1657</v>
      </c>
      <c r="ES1" s="3" t="s">
        <v>365</v>
      </c>
      <c r="ET1" s="3" t="s">
        <v>1658</v>
      </c>
      <c r="EU1" s="3" t="s">
        <v>1659</v>
      </c>
      <c r="EV1" s="3" t="s">
        <v>423</v>
      </c>
      <c r="EW1" s="3" t="s">
        <v>1660</v>
      </c>
      <c r="EX1" s="3" t="s">
        <v>1661</v>
      </c>
      <c r="EY1" s="3" t="s">
        <v>1662</v>
      </c>
      <c r="EZ1" s="3" t="s">
        <v>1663</v>
      </c>
    </row>
    <row r="2" spans="1:156" x14ac:dyDescent="0.15">
      <c r="A2" s="56" t="s">
        <v>1664</v>
      </c>
      <c r="B2" s="10"/>
      <c r="C2" s="10"/>
      <c r="D2" s="10"/>
      <c r="E2" s="56"/>
      <c r="F2" s="56"/>
      <c r="G2" s="58" t="s">
        <v>1685</v>
      </c>
      <c r="H2" s="10"/>
      <c r="I2" s="56">
        <v>1</v>
      </c>
      <c r="J2" s="56"/>
      <c r="K2" s="56" t="s">
        <v>1665</v>
      </c>
      <c r="L2" s="10"/>
      <c r="M2" s="10"/>
      <c r="N2" s="10"/>
      <c r="O2" s="10"/>
      <c r="P2" s="10"/>
      <c r="Q2" s="10"/>
      <c r="R2" s="10"/>
      <c r="S2" s="10"/>
      <c r="T2" s="10"/>
      <c r="U2" s="10"/>
      <c r="V2" s="10"/>
      <c r="W2" s="10"/>
      <c r="X2" s="10"/>
      <c r="Y2" s="10"/>
      <c r="Z2" s="10"/>
      <c r="AA2" s="10"/>
      <c r="AB2" s="10"/>
      <c r="AC2" s="10"/>
      <c r="AD2" s="10"/>
      <c r="AE2" s="10"/>
      <c r="AF2" s="57" t="s">
        <v>1677</v>
      </c>
      <c r="AG2" s="10"/>
      <c r="AH2" s="10"/>
      <c r="AI2" s="10"/>
      <c r="AJ2" s="10"/>
      <c r="AK2" s="10"/>
      <c r="AL2" s="10"/>
      <c r="AM2" s="56"/>
      <c r="AN2" s="56"/>
      <c r="AO2" s="56"/>
      <c r="AP2" s="57" t="s">
        <v>1680</v>
      </c>
      <c r="AQ2" s="57" t="s">
        <v>1681</v>
      </c>
      <c r="AR2" s="57" t="s">
        <v>1682</v>
      </c>
      <c r="AS2" s="56"/>
      <c r="AT2" s="57" t="s">
        <v>1683</v>
      </c>
      <c r="AU2" s="56"/>
      <c r="AV2" s="10"/>
      <c r="AW2" s="56"/>
      <c r="AX2" s="57" t="s">
        <v>1684</v>
      </c>
      <c r="AY2" s="10"/>
      <c r="AZ2" s="10"/>
      <c r="BA2" s="10"/>
      <c r="BB2" s="10"/>
      <c r="BC2" s="10"/>
      <c r="BD2" s="10"/>
      <c r="BE2" s="10"/>
      <c r="BF2" s="10"/>
      <c r="BG2" s="10"/>
      <c r="BH2" s="10"/>
      <c r="BI2" s="56" t="s">
        <v>1670</v>
      </c>
      <c r="BJ2" s="56" t="s">
        <v>1671</v>
      </c>
      <c r="BK2" s="56" t="s">
        <v>1672</v>
      </c>
      <c r="BL2" s="56" t="s">
        <v>400</v>
      </c>
      <c r="BM2" s="56" t="s">
        <v>1673</v>
      </c>
      <c r="BN2" s="56" t="s">
        <v>1676</v>
      </c>
      <c r="BO2" s="56" t="s">
        <v>1678</v>
      </c>
      <c r="BP2" s="56" t="s">
        <v>1679</v>
      </c>
      <c r="BQ2" s="10"/>
      <c r="BR2" s="12"/>
      <c r="BS2" s="10"/>
      <c r="BT2" s="10"/>
      <c r="BU2" s="10"/>
      <c r="BV2" s="10"/>
      <c r="BW2" s="10"/>
      <c r="BX2" s="10"/>
      <c r="BY2" s="10"/>
      <c r="BZ2" s="10"/>
      <c r="CA2" s="10"/>
      <c r="CB2" s="10"/>
      <c r="CC2" s="10"/>
      <c r="CD2" s="10"/>
      <c r="CE2" s="10"/>
      <c r="CF2" s="10"/>
      <c r="CG2" s="63">
        <v>42.827137</v>
      </c>
      <c r="CH2" s="63">
        <v>10.409287000000001</v>
      </c>
      <c r="CI2" s="56" t="s">
        <v>1674</v>
      </c>
      <c r="CJ2" s="10"/>
      <c r="CK2" s="67">
        <v>2.0000000000000001E-4</v>
      </c>
      <c r="CL2" s="56"/>
      <c r="CM2" s="56"/>
      <c r="CN2" s="56"/>
      <c r="CO2" s="56"/>
      <c r="CP2" s="56"/>
      <c r="CQ2" s="56"/>
      <c r="CR2" s="56"/>
      <c r="CS2" s="56"/>
      <c r="CT2" s="56"/>
      <c r="CU2" s="56"/>
      <c r="CV2" s="57" t="s">
        <v>2070</v>
      </c>
      <c r="CW2" s="10"/>
      <c r="CX2" s="10"/>
      <c r="CY2" s="10"/>
      <c r="CZ2" s="10"/>
      <c r="DA2" s="10"/>
      <c r="DB2" s="10"/>
      <c r="DC2" s="10"/>
      <c r="DD2" s="10"/>
      <c r="DE2" s="10"/>
      <c r="DF2" s="10"/>
      <c r="DG2" s="56"/>
      <c r="DH2" s="56"/>
      <c r="DI2" s="56"/>
      <c r="DJ2" s="56"/>
      <c r="DK2" s="56"/>
      <c r="DL2" s="56"/>
      <c r="DM2" s="56"/>
      <c r="DN2" s="56"/>
      <c r="DO2" s="56"/>
      <c r="DP2" s="56"/>
      <c r="DQ2" s="56"/>
      <c r="DR2" s="56"/>
      <c r="DV2" s="68">
        <v>41800</v>
      </c>
      <c r="DW2" s="56"/>
      <c r="DX2" s="56"/>
      <c r="DY2" s="56"/>
      <c r="DZ2" s="56"/>
      <c r="EA2" s="56"/>
      <c r="EB2" s="56"/>
      <c r="EC2" s="56"/>
      <c r="ED2" s="56"/>
      <c r="EE2" s="56"/>
      <c r="EF2" s="56"/>
      <c r="EG2" s="56"/>
      <c r="EH2" s="56"/>
      <c r="EI2" s="56"/>
      <c r="EJ2" s="56"/>
      <c r="EK2" s="56"/>
      <c r="EL2" s="56"/>
      <c r="EM2" s="56"/>
      <c r="EN2" s="56"/>
      <c r="EO2" s="56"/>
      <c r="EP2" s="56"/>
      <c r="EQ2" s="56"/>
      <c r="ES2" s="56" t="s">
        <v>2065</v>
      </c>
      <c r="ET2" s="56"/>
      <c r="EU2" s="56"/>
      <c r="EV2" s="56"/>
      <c r="EW2" s="56"/>
      <c r="EX2" s="56"/>
      <c r="EY2" s="56"/>
      <c r="EZ2" s="56"/>
    </row>
    <row r="3" spans="1:156" x14ac:dyDescent="0.15">
      <c r="A3" s="56" t="s">
        <v>1664</v>
      </c>
      <c r="B3" s="10"/>
      <c r="C3" s="10"/>
      <c r="D3" s="10"/>
      <c r="E3" s="56"/>
      <c r="F3" s="56"/>
      <c r="G3" s="58" t="s">
        <v>1669</v>
      </c>
      <c r="H3" s="10"/>
      <c r="I3" s="56">
        <v>1</v>
      </c>
      <c r="J3" s="56"/>
      <c r="K3" s="56" t="s">
        <v>1665</v>
      </c>
      <c r="L3" s="10"/>
      <c r="M3" s="10"/>
      <c r="N3" s="10"/>
      <c r="O3" s="10"/>
      <c r="P3" s="10"/>
      <c r="Q3" s="10"/>
      <c r="R3" s="10"/>
      <c r="S3" s="10"/>
      <c r="T3" s="10"/>
      <c r="U3" s="10"/>
      <c r="V3" s="10"/>
      <c r="W3" s="10"/>
      <c r="X3" s="10"/>
      <c r="Y3" s="10"/>
      <c r="Z3" s="10"/>
      <c r="AA3" s="10"/>
      <c r="AB3" s="10"/>
      <c r="AC3" s="10"/>
      <c r="AD3" s="10"/>
      <c r="AE3" s="10"/>
      <c r="AF3" s="57" t="s">
        <v>1677</v>
      </c>
      <c r="AG3" s="10"/>
      <c r="AH3" s="10"/>
      <c r="AI3" s="10"/>
      <c r="AJ3" s="10"/>
      <c r="AK3" s="10"/>
      <c r="AL3" s="10"/>
      <c r="AM3" s="56"/>
      <c r="AN3" s="56"/>
      <c r="AO3" s="56"/>
      <c r="AP3" s="57" t="s">
        <v>1680</v>
      </c>
      <c r="AQ3" s="57" t="s">
        <v>1681</v>
      </c>
      <c r="AR3" s="57" t="s">
        <v>1682</v>
      </c>
      <c r="AS3" s="56"/>
      <c r="AT3" s="57" t="s">
        <v>1683</v>
      </c>
      <c r="AU3" s="56"/>
      <c r="AV3" s="10"/>
      <c r="AW3" s="56"/>
      <c r="AX3" s="57" t="s">
        <v>1684</v>
      </c>
      <c r="AY3" s="10"/>
      <c r="AZ3" s="10"/>
      <c r="BA3" s="10"/>
      <c r="BB3" s="10"/>
      <c r="BC3" s="10"/>
      <c r="BD3" s="10"/>
      <c r="BE3" s="10"/>
      <c r="BF3" s="10"/>
      <c r="BG3" s="10"/>
      <c r="BH3" s="10"/>
      <c r="BI3" s="56" t="s">
        <v>1670</v>
      </c>
      <c r="BJ3" s="56" t="s">
        <v>1671</v>
      </c>
      <c r="BK3" s="56" t="s">
        <v>1672</v>
      </c>
      <c r="BL3" s="56" t="s">
        <v>400</v>
      </c>
      <c r="BM3" s="56" t="s">
        <v>1673</v>
      </c>
      <c r="BN3" s="56" t="s">
        <v>1686</v>
      </c>
      <c r="BO3" s="56"/>
      <c r="BP3" s="56" t="s">
        <v>2080</v>
      </c>
      <c r="BQ3" s="10"/>
      <c r="BR3" s="12"/>
      <c r="BS3" s="10"/>
      <c r="BT3" s="10"/>
      <c r="BU3" s="10"/>
      <c r="BV3" s="10"/>
      <c r="BW3" s="10"/>
      <c r="BX3" s="10"/>
      <c r="BY3" s="10"/>
      <c r="BZ3" s="10"/>
      <c r="CA3" s="10"/>
      <c r="CB3" s="10"/>
      <c r="CC3" s="10"/>
      <c r="CD3" s="10"/>
      <c r="CE3" s="10"/>
      <c r="CF3" s="10"/>
      <c r="CG3" s="63">
        <v>42.811824000000001</v>
      </c>
      <c r="CH3" s="63">
        <v>10.310798999999999</v>
      </c>
      <c r="CI3" s="56" t="s">
        <v>1674</v>
      </c>
      <c r="CJ3" s="10"/>
      <c r="CK3" s="67">
        <v>2.0000000000000001E-4</v>
      </c>
      <c r="CL3" s="56"/>
      <c r="CM3" s="56"/>
      <c r="CN3" s="56"/>
      <c r="CO3" s="56"/>
      <c r="CP3" s="56"/>
      <c r="CQ3" s="56"/>
      <c r="CR3" s="56"/>
      <c r="CS3" s="56"/>
      <c r="CT3" s="56"/>
      <c r="CU3" s="56"/>
      <c r="CV3" s="57" t="s">
        <v>2070</v>
      </c>
      <c r="CW3" s="10"/>
      <c r="CX3" s="10"/>
      <c r="CY3" s="10"/>
      <c r="CZ3" s="10"/>
      <c r="DA3" s="10"/>
      <c r="DB3" s="10"/>
      <c r="DC3" s="10"/>
      <c r="DD3" s="10"/>
      <c r="DE3" s="10"/>
      <c r="DF3" s="10"/>
      <c r="DG3" s="56"/>
      <c r="DH3" s="56"/>
      <c r="DI3" s="56"/>
      <c r="DJ3" s="56"/>
      <c r="DK3" s="56"/>
      <c r="DL3" s="56"/>
      <c r="DM3" s="56"/>
      <c r="DN3" s="56"/>
      <c r="DO3" s="56"/>
      <c r="DP3" s="56"/>
      <c r="DQ3" s="56"/>
      <c r="DR3" s="56"/>
      <c r="DV3" s="68">
        <v>44648</v>
      </c>
      <c r="DW3" s="56"/>
      <c r="DX3" s="56"/>
      <c r="DY3" s="56"/>
      <c r="DZ3" s="56"/>
      <c r="EA3" s="56"/>
      <c r="EB3" s="56"/>
      <c r="EC3" s="56"/>
      <c r="ED3" s="56"/>
      <c r="EE3" s="56"/>
      <c r="EF3" s="56"/>
      <c r="EG3" s="56"/>
      <c r="EH3" s="56"/>
      <c r="EI3" s="56"/>
      <c r="EJ3" s="56"/>
      <c r="EK3" s="56"/>
      <c r="EL3" s="56"/>
      <c r="EM3" s="56"/>
      <c r="EN3" s="56"/>
      <c r="EO3" s="56"/>
      <c r="EP3" s="56"/>
      <c r="EQ3" s="56"/>
      <c r="ES3" s="56" t="s">
        <v>2065</v>
      </c>
      <c r="ET3" s="56"/>
      <c r="EU3" s="56"/>
      <c r="EV3" s="56"/>
      <c r="EW3" s="56"/>
      <c r="EX3" s="56"/>
      <c r="EY3" s="56"/>
      <c r="EZ3" s="56"/>
    </row>
    <row r="4" spans="1:156" x14ac:dyDescent="0.15">
      <c r="A4" s="56" t="s">
        <v>1664</v>
      </c>
      <c r="B4" s="10"/>
      <c r="C4" s="10"/>
      <c r="D4" s="10"/>
      <c r="E4" s="56"/>
      <c r="F4" s="56"/>
      <c r="G4" s="59" t="s">
        <v>1669</v>
      </c>
      <c r="H4" s="10"/>
      <c r="I4" s="56">
        <v>1</v>
      </c>
      <c r="J4" s="56"/>
      <c r="K4" s="56" t="s">
        <v>1665</v>
      </c>
      <c r="L4" s="10"/>
      <c r="M4" s="10"/>
      <c r="N4" s="10"/>
      <c r="O4" s="10"/>
      <c r="P4" s="10"/>
      <c r="Q4" s="10"/>
      <c r="R4" s="10"/>
      <c r="S4" s="10"/>
      <c r="T4" s="10"/>
      <c r="U4" s="10"/>
      <c r="V4" s="10"/>
      <c r="W4" s="10"/>
      <c r="X4" s="10"/>
      <c r="Y4" s="10"/>
      <c r="Z4" s="10"/>
      <c r="AA4" s="10"/>
      <c r="AB4" s="10"/>
      <c r="AC4" s="10"/>
      <c r="AD4" s="10"/>
      <c r="AE4" s="10"/>
      <c r="AF4" s="57" t="s">
        <v>1677</v>
      </c>
      <c r="AG4" s="10"/>
      <c r="AH4" s="10"/>
      <c r="AI4" s="10"/>
      <c r="AJ4" s="10"/>
      <c r="AK4" s="10"/>
      <c r="AL4" s="10"/>
      <c r="AM4" s="56"/>
      <c r="AN4" s="56"/>
      <c r="AO4" s="56"/>
      <c r="AP4" s="57" t="s">
        <v>1680</v>
      </c>
      <c r="AQ4" s="57" t="s">
        <v>1681</v>
      </c>
      <c r="AR4" s="57" t="s">
        <v>1682</v>
      </c>
      <c r="AS4" s="56"/>
      <c r="AT4" s="57" t="s">
        <v>1683</v>
      </c>
      <c r="AU4" s="56"/>
      <c r="AV4" s="10"/>
      <c r="AW4" s="56"/>
      <c r="AX4" s="57" t="s">
        <v>1684</v>
      </c>
      <c r="AY4" s="10"/>
      <c r="AZ4" s="10"/>
      <c r="BA4" s="10"/>
      <c r="BB4" s="10"/>
      <c r="BC4" s="10"/>
      <c r="BD4" s="10"/>
      <c r="BE4" s="10"/>
      <c r="BF4" s="10"/>
      <c r="BG4" s="10"/>
      <c r="BH4" s="10"/>
      <c r="BI4" s="56" t="s">
        <v>1670</v>
      </c>
      <c r="BJ4" s="56" t="s">
        <v>1671</v>
      </c>
      <c r="BK4" s="56" t="s">
        <v>1672</v>
      </c>
      <c r="BL4" s="56" t="s">
        <v>400</v>
      </c>
      <c r="BM4" s="56" t="s">
        <v>1673</v>
      </c>
      <c r="BN4" s="57" t="s">
        <v>1686</v>
      </c>
      <c r="BO4" s="56"/>
      <c r="BP4" s="57" t="s">
        <v>1687</v>
      </c>
      <c r="BQ4" s="10"/>
      <c r="BR4" s="12"/>
      <c r="BS4" s="10"/>
      <c r="BT4" s="10"/>
      <c r="BU4" s="10"/>
      <c r="BV4" s="10"/>
      <c r="BW4" s="10"/>
      <c r="BX4" s="10"/>
      <c r="BY4" s="10"/>
      <c r="BZ4" s="10"/>
      <c r="CA4" s="10"/>
      <c r="CB4" s="10"/>
      <c r="CC4" s="10"/>
      <c r="CD4" s="10"/>
      <c r="CE4" s="10"/>
      <c r="CF4" s="10"/>
      <c r="CG4" s="63">
        <v>42.801569000000001</v>
      </c>
      <c r="CH4" s="64">
        <v>10.316184</v>
      </c>
      <c r="CI4" s="56" t="s">
        <v>1674</v>
      </c>
      <c r="CJ4" s="10"/>
      <c r="CK4" s="67">
        <v>2.0000000000000001E-4</v>
      </c>
      <c r="CL4" s="56"/>
      <c r="CM4" s="56"/>
      <c r="CN4" s="56"/>
      <c r="CO4" s="56"/>
      <c r="CP4" s="56"/>
      <c r="CQ4" s="56"/>
      <c r="CR4" s="56"/>
      <c r="CS4" s="56"/>
      <c r="CT4" s="56"/>
      <c r="CU4" s="56"/>
      <c r="CV4" s="57" t="s">
        <v>2070</v>
      </c>
      <c r="CW4" s="10"/>
      <c r="CX4" s="10"/>
      <c r="CY4" s="10"/>
      <c r="CZ4" s="10"/>
      <c r="DA4" s="10"/>
      <c r="DB4" s="10"/>
      <c r="DC4" s="10"/>
      <c r="DD4" s="10"/>
      <c r="DE4" s="10"/>
      <c r="DF4" s="10"/>
      <c r="DG4" s="56"/>
      <c r="DH4" s="56"/>
      <c r="DI4" s="56"/>
      <c r="DJ4" s="56"/>
      <c r="DK4" s="56"/>
      <c r="DL4" s="56"/>
      <c r="DM4" s="56"/>
      <c r="DN4" s="56"/>
      <c r="DO4" s="56"/>
      <c r="DP4" s="56"/>
      <c r="DQ4" s="56"/>
      <c r="DR4" s="56"/>
      <c r="DV4" s="68">
        <v>39619</v>
      </c>
      <c r="DW4" s="56"/>
      <c r="DX4" s="56"/>
      <c r="DY4" s="56"/>
      <c r="DZ4" s="56"/>
      <c r="EA4" s="56"/>
      <c r="EB4" s="56"/>
      <c r="EC4" s="56"/>
      <c r="ED4" s="56"/>
      <c r="EE4" s="56"/>
      <c r="EF4" s="56"/>
      <c r="EG4" s="56"/>
      <c r="EH4" s="56"/>
      <c r="EI4" s="56"/>
      <c r="EJ4" s="56"/>
      <c r="EK4" s="56"/>
      <c r="EL4" s="56"/>
      <c r="EM4" s="56"/>
      <c r="EN4" s="56"/>
      <c r="EO4" s="56"/>
      <c r="EP4" s="56"/>
      <c r="EQ4" s="56"/>
      <c r="ES4" s="56" t="s">
        <v>2065</v>
      </c>
      <c r="ET4" s="56"/>
      <c r="EU4" s="56"/>
      <c r="EV4" s="56"/>
      <c r="EW4" s="56"/>
      <c r="EX4" s="56"/>
      <c r="EY4" s="56"/>
      <c r="EZ4" s="56"/>
    </row>
    <row r="5" spans="1:156" x14ac:dyDescent="0.15">
      <c r="A5" s="56" t="s">
        <v>1664</v>
      </c>
      <c r="B5" s="10"/>
      <c r="C5" s="10"/>
      <c r="D5" s="10"/>
      <c r="E5" s="56"/>
      <c r="F5" s="56"/>
      <c r="G5" s="59" t="s">
        <v>1669</v>
      </c>
      <c r="H5" s="10"/>
      <c r="I5" s="56">
        <v>1</v>
      </c>
      <c r="J5" s="56"/>
      <c r="K5" s="56" t="s">
        <v>1665</v>
      </c>
      <c r="L5" s="10"/>
      <c r="M5" s="10"/>
      <c r="N5" s="10"/>
      <c r="O5" s="10"/>
      <c r="P5" s="10"/>
      <c r="Q5" s="10"/>
      <c r="R5" s="10"/>
      <c r="S5" s="10"/>
      <c r="T5" s="10"/>
      <c r="U5" s="10"/>
      <c r="V5" s="10"/>
      <c r="W5" s="10"/>
      <c r="X5" s="10"/>
      <c r="Y5" s="10"/>
      <c r="Z5" s="10"/>
      <c r="AA5" s="10"/>
      <c r="AB5" s="10"/>
      <c r="AC5" s="10"/>
      <c r="AD5" s="10"/>
      <c r="AE5" s="10"/>
      <c r="AF5" s="57" t="s">
        <v>1677</v>
      </c>
      <c r="AG5" s="10"/>
      <c r="AH5" s="10"/>
      <c r="AI5" s="10"/>
      <c r="AJ5" s="10"/>
      <c r="AK5" s="10"/>
      <c r="AL5" s="10"/>
      <c r="AM5" s="56"/>
      <c r="AN5" s="56"/>
      <c r="AO5" s="56"/>
      <c r="AP5" s="57" t="s">
        <v>1680</v>
      </c>
      <c r="AQ5" s="57" t="s">
        <v>1681</v>
      </c>
      <c r="AR5" s="57" t="s">
        <v>1682</v>
      </c>
      <c r="AS5" s="56"/>
      <c r="AT5" s="57" t="s">
        <v>1683</v>
      </c>
      <c r="AU5" s="56"/>
      <c r="AV5" s="10"/>
      <c r="AW5" s="56"/>
      <c r="AX5" s="57" t="s">
        <v>1684</v>
      </c>
      <c r="AY5" s="10"/>
      <c r="AZ5" s="10"/>
      <c r="BA5" s="10"/>
      <c r="BB5" s="10"/>
      <c r="BC5" s="10"/>
      <c r="BD5" s="10"/>
      <c r="BE5" s="10"/>
      <c r="BF5" s="10"/>
      <c r="BG5" s="10"/>
      <c r="BH5" s="10"/>
      <c r="BI5" s="56" t="s">
        <v>1670</v>
      </c>
      <c r="BJ5" s="56" t="s">
        <v>1671</v>
      </c>
      <c r="BK5" s="56" t="s">
        <v>1672</v>
      </c>
      <c r="BL5" s="56" t="s">
        <v>400</v>
      </c>
      <c r="BM5" s="56" t="s">
        <v>1673</v>
      </c>
      <c r="BN5" s="57" t="s">
        <v>1688</v>
      </c>
      <c r="BO5" s="57" t="s">
        <v>1689</v>
      </c>
      <c r="BP5" s="57" t="s">
        <v>1690</v>
      </c>
      <c r="BQ5" s="10"/>
      <c r="BR5" s="12"/>
      <c r="BS5" s="10"/>
      <c r="BT5" s="10"/>
      <c r="BU5" s="10"/>
      <c r="BV5" s="10"/>
      <c r="BW5" s="10"/>
      <c r="BX5" s="10"/>
      <c r="BY5" s="10"/>
      <c r="BZ5" s="10"/>
      <c r="CA5" s="10"/>
      <c r="CB5" s="10"/>
      <c r="CC5" s="10"/>
      <c r="CD5" s="10"/>
      <c r="CE5" s="10"/>
      <c r="CF5" s="10"/>
      <c r="CG5" s="63">
        <v>42.755220000000001</v>
      </c>
      <c r="CH5" s="63">
        <v>10.189909999999999</v>
      </c>
      <c r="CI5" s="56" t="s">
        <v>1674</v>
      </c>
      <c r="CJ5" s="10"/>
      <c r="CK5" s="67">
        <v>2.0000000000000001E-4</v>
      </c>
      <c r="CL5" s="56"/>
      <c r="CM5" s="56"/>
      <c r="CN5" s="56"/>
      <c r="CO5" s="56"/>
      <c r="CP5" s="56"/>
      <c r="CQ5" s="56"/>
      <c r="CR5" s="56"/>
      <c r="CS5" s="56"/>
      <c r="CT5" s="56"/>
      <c r="CU5" s="56"/>
      <c r="CV5" s="57" t="s">
        <v>2070</v>
      </c>
      <c r="CW5" s="10"/>
      <c r="CX5" s="10"/>
      <c r="CY5" s="10"/>
      <c r="CZ5" s="10"/>
      <c r="DA5" s="10"/>
      <c r="DB5" s="10"/>
      <c r="DC5" s="10"/>
      <c r="DD5" s="10"/>
      <c r="DE5" s="10"/>
      <c r="DF5" s="10"/>
      <c r="DG5" s="56"/>
      <c r="DH5" s="56"/>
      <c r="DI5" s="56"/>
      <c r="DJ5" s="56"/>
      <c r="DK5" s="56"/>
      <c r="DL5" s="56"/>
      <c r="DM5" s="56"/>
      <c r="DN5" s="56"/>
      <c r="DO5" s="56"/>
      <c r="DP5" s="56"/>
      <c r="DQ5" s="56"/>
      <c r="DR5" s="56"/>
      <c r="DV5" s="68">
        <v>42215</v>
      </c>
      <c r="DW5" s="56"/>
      <c r="DX5" s="56"/>
      <c r="DY5" s="56"/>
      <c r="DZ5" s="56"/>
      <c r="EA5" s="56"/>
      <c r="EB5" s="56"/>
      <c r="EC5" s="56"/>
      <c r="ED5" s="56"/>
      <c r="EE5" s="56"/>
      <c r="EF5" s="56"/>
      <c r="EG5" s="56"/>
      <c r="EH5" s="56"/>
      <c r="EI5" s="56"/>
      <c r="EJ5" s="56"/>
      <c r="EK5" s="56"/>
      <c r="EL5" s="56"/>
      <c r="EM5" s="56"/>
      <c r="EN5" s="56"/>
      <c r="EO5" s="56"/>
      <c r="EP5" s="56"/>
      <c r="EQ5" s="56"/>
      <c r="ES5" s="56" t="s">
        <v>2065</v>
      </c>
      <c r="ET5" s="56"/>
      <c r="EU5" s="56"/>
      <c r="EV5" s="56"/>
      <c r="EW5" s="56"/>
      <c r="EX5" s="56"/>
      <c r="EY5" s="56"/>
      <c r="EZ5" s="56"/>
    </row>
    <row r="6" spans="1:156" x14ac:dyDescent="0.15">
      <c r="A6" s="56" t="s">
        <v>1664</v>
      </c>
      <c r="B6" s="20"/>
      <c r="C6" s="20"/>
      <c r="D6" s="20"/>
      <c r="E6" s="56"/>
      <c r="F6" s="56"/>
      <c r="G6" s="58" t="s">
        <v>1958</v>
      </c>
      <c r="H6" s="20"/>
      <c r="I6" s="56">
        <v>1</v>
      </c>
      <c r="J6" s="56"/>
      <c r="K6" s="56" t="s">
        <v>1665</v>
      </c>
      <c r="L6" s="20"/>
      <c r="M6" s="20"/>
      <c r="N6" s="20"/>
      <c r="O6" s="20"/>
      <c r="P6" s="20"/>
      <c r="Q6" s="20"/>
      <c r="R6" s="20"/>
      <c r="S6" s="20"/>
      <c r="T6" s="20"/>
      <c r="U6" s="20"/>
      <c r="V6" s="20"/>
      <c r="W6" s="20"/>
      <c r="X6" s="20"/>
      <c r="Y6" s="20"/>
      <c r="Z6" s="20"/>
      <c r="AA6" s="20"/>
      <c r="AB6" s="20"/>
      <c r="AC6" s="20"/>
      <c r="AD6" s="20"/>
      <c r="AE6" s="20"/>
      <c r="AF6" s="57" t="s">
        <v>1677</v>
      </c>
      <c r="AG6" s="20"/>
      <c r="AH6" s="20"/>
      <c r="AI6" s="20"/>
      <c r="AJ6" s="20"/>
      <c r="AK6" s="20"/>
      <c r="AL6" s="20"/>
      <c r="AM6" s="56"/>
      <c r="AN6" s="56"/>
      <c r="AO6" s="56"/>
      <c r="AP6" s="57" t="s">
        <v>1680</v>
      </c>
      <c r="AQ6" s="57" t="s">
        <v>1681</v>
      </c>
      <c r="AR6" s="57" t="s">
        <v>1682</v>
      </c>
      <c r="AS6" s="56"/>
      <c r="AT6" s="57" t="s">
        <v>1683</v>
      </c>
      <c r="AU6" s="56"/>
      <c r="AV6" s="20"/>
      <c r="AW6" s="56"/>
      <c r="AX6" s="57" t="s">
        <v>1684</v>
      </c>
      <c r="AY6" s="20"/>
      <c r="AZ6" s="20"/>
      <c r="BA6" s="20"/>
      <c r="BB6" s="20"/>
      <c r="BC6" s="20"/>
      <c r="BD6" s="20"/>
      <c r="BE6" s="20"/>
      <c r="BF6" s="20"/>
      <c r="BG6" s="20"/>
      <c r="BH6" s="20"/>
      <c r="BI6" s="56" t="s">
        <v>1670</v>
      </c>
      <c r="BJ6" s="56" t="s">
        <v>1671</v>
      </c>
      <c r="BK6" s="56" t="s">
        <v>1672</v>
      </c>
      <c r="BL6" s="56" t="s">
        <v>400</v>
      </c>
      <c r="BM6" s="56" t="s">
        <v>1673</v>
      </c>
      <c r="BN6" s="57" t="s">
        <v>1676</v>
      </c>
      <c r="BO6" s="57" t="s">
        <v>1678</v>
      </c>
      <c r="BP6" s="57" t="s">
        <v>1906</v>
      </c>
      <c r="BQ6" s="20"/>
      <c r="BR6" s="24"/>
      <c r="BS6" s="20"/>
      <c r="BT6" s="20"/>
      <c r="BU6" s="20"/>
      <c r="BV6" s="20"/>
      <c r="BW6" s="20"/>
      <c r="BX6" s="20"/>
      <c r="BY6" s="20"/>
      <c r="BZ6" s="20"/>
      <c r="CA6" s="20"/>
      <c r="CB6" s="20"/>
      <c r="CC6" s="20"/>
      <c r="CD6" s="20"/>
      <c r="CE6" s="20"/>
      <c r="CF6" s="20"/>
      <c r="CG6" s="63">
        <v>42.831871999999997</v>
      </c>
      <c r="CH6" s="63">
        <v>10.390034</v>
      </c>
      <c r="CI6" s="56" t="s">
        <v>1674</v>
      </c>
      <c r="CJ6" s="20"/>
      <c r="CK6" s="56">
        <v>2.0000000000000001E-4</v>
      </c>
      <c r="CL6" s="56"/>
      <c r="CM6" s="56"/>
      <c r="CN6" s="56"/>
      <c r="CO6" s="56"/>
      <c r="CP6" s="56"/>
      <c r="CQ6" s="56"/>
      <c r="CR6" s="56"/>
      <c r="CS6" s="56"/>
      <c r="CT6" s="56"/>
      <c r="CU6" s="56"/>
      <c r="CV6" s="57" t="s">
        <v>2070</v>
      </c>
      <c r="CW6" s="20"/>
      <c r="CX6" s="20"/>
      <c r="CY6" s="20"/>
      <c r="CZ6" s="20"/>
      <c r="DA6" s="20"/>
      <c r="DB6" s="20"/>
      <c r="DC6" s="20"/>
      <c r="DD6" s="20"/>
      <c r="DE6" s="20"/>
      <c r="DF6" s="20"/>
      <c r="DG6" s="69"/>
      <c r="DH6" s="56"/>
      <c r="DI6" s="56"/>
      <c r="DJ6" s="56"/>
      <c r="DK6" s="56"/>
      <c r="DL6" s="56"/>
      <c r="DM6" s="56"/>
      <c r="DN6" s="56"/>
      <c r="DO6" s="56"/>
      <c r="DP6" s="56"/>
      <c r="DQ6" s="56"/>
      <c r="DR6" s="56"/>
      <c r="DV6" s="68">
        <v>45136</v>
      </c>
      <c r="DW6" s="56"/>
      <c r="DX6" s="56"/>
      <c r="DY6" s="56"/>
      <c r="DZ6" s="56"/>
      <c r="EA6" s="56"/>
      <c r="EB6" s="56"/>
      <c r="EC6" s="56"/>
      <c r="ED6" s="56"/>
      <c r="EE6" s="56"/>
      <c r="EF6" s="56"/>
      <c r="EG6" s="56"/>
      <c r="EH6" s="56"/>
      <c r="EI6" s="56"/>
      <c r="EJ6" s="56"/>
      <c r="EK6" s="56"/>
      <c r="EL6" s="56"/>
      <c r="EM6" s="56"/>
      <c r="EN6" s="56"/>
      <c r="EO6" s="56"/>
      <c r="EP6" s="56"/>
      <c r="EQ6" s="56"/>
      <c r="ES6" s="56"/>
      <c r="ET6" s="56"/>
      <c r="EU6" s="56"/>
      <c r="EV6" s="56"/>
      <c r="EW6" s="56"/>
      <c r="EX6" s="56"/>
      <c r="EY6" s="56"/>
      <c r="EZ6" s="69" t="s">
        <v>1905</v>
      </c>
    </row>
    <row r="7" spans="1:156" x14ac:dyDescent="0.15">
      <c r="A7" s="56" t="s">
        <v>1664</v>
      </c>
      <c r="B7" s="20"/>
      <c r="C7" s="20"/>
      <c r="D7" s="20"/>
      <c r="E7" s="56"/>
      <c r="F7" s="56"/>
      <c r="G7" s="58" t="s">
        <v>1966</v>
      </c>
      <c r="H7" s="20"/>
      <c r="I7" s="56">
        <v>1</v>
      </c>
      <c r="J7" s="56"/>
      <c r="K7" s="56" t="s">
        <v>1665</v>
      </c>
      <c r="L7" s="20"/>
      <c r="M7" s="20"/>
      <c r="N7" s="20"/>
      <c r="O7" s="20"/>
      <c r="P7" s="20"/>
      <c r="Q7" s="20"/>
      <c r="R7" s="20"/>
      <c r="S7" s="20"/>
      <c r="T7" s="20"/>
      <c r="U7" s="20"/>
      <c r="V7" s="20"/>
      <c r="W7" s="20"/>
      <c r="X7" s="20"/>
      <c r="Y7" s="20"/>
      <c r="Z7" s="20"/>
      <c r="AA7" s="20"/>
      <c r="AB7" s="20"/>
      <c r="AC7" s="20"/>
      <c r="AD7" s="20"/>
      <c r="AE7" s="20"/>
      <c r="AF7" s="57" t="s">
        <v>1677</v>
      </c>
      <c r="AG7" s="20"/>
      <c r="AH7" s="20"/>
      <c r="AI7" s="20"/>
      <c r="AJ7" s="20"/>
      <c r="AK7" s="20"/>
      <c r="AL7" s="20"/>
      <c r="AM7" s="56"/>
      <c r="AN7" s="56"/>
      <c r="AO7" s="56"/>
      <c r="AP7" s="57" t="s">
        <v>1680</v>
      </c>
      <c r="AQ7" s="57" t="s">
        <v>1681</v>
      </c>
      <c r="AR7" s="57" t="s">
        <v>1682</v>
      </c>
      <c r="AS7" s="56"/>
      <c r="AT7" s="57" t="s">
        <v>1683</v>
      </c>
      <c r="AU7" s="56"/>
      <c r="AV7" s="20"/>
      <c r="AW7" s="56"/>
      <c r="AX7" s="57" t="s">
        <v>1684</v>
      </c>
      <c r="AY7" s="20"/>
      <c r="AZ7" s="20"/>
      <c r="BA7" s="20"/>
      <c r="BB7" s="20"/>
      <c r="BC7" s="20"/>
      <c r="BD7" s="20"/>
      <c r="BE7" s="20"/>
      <c r="BF7" s="20"/>
      <c r="BG7" s="20"/>
      <c r="BH7" s="20"/>
      <c r="BI7" s="56" t="s">
        <v>1670</v>
      </c>
      <c r="BJ7" s="56" t="s">
        <v>1671</v>
      </c>
      <c r="BK7" s="56" t="s">
        <v>1672</v>
      </c>
      <c r="BL7" s="56" t="s">
        <v>400</v>
      </c>
      <c r="BM7" s="56" t="s">
        <v>1673</v>
      </c>
      <c r="BN7" s="57" t="s">
        <v>1688</v>
      </c>
      <c r="BO7" s="57"/>
      <c r="BP7" s="57" t="s">
        <v>1908</v>
      </c>
      <c r="BQ7" s="20"/>
      <c r="BR7" s="24"/>
      <c r="BS7" s="20"/>
      <c r="BT7" s="20"/>
      <c r="BU7" s="20"/>
      <c r="BV7" s="20"/>
      <c r="BW7" s="20"/>
      <c r="BX7" s="20"/>
      <c r="BY7" s="20"/>
      <c r="BZ7" s="20"/>
      <c r="CA7" s="20"/>
      <c r="CB7" s="20"/>
      <c r="CC7" s="20"/>
      <c r="CD7" s="20"/>
      <c r="CE7" s="20"/>
      <c r="CF7" s="20"/>
      <c r="CG7" s="63">
        <v>42.748685999999999</v>
      </c>
      <c r="CH7" s="63">
        <v>10.121622</v>
      </c>
      <c r="CI7" s="56" t="s">
        <v>1674</v>
      </c>
      <c r="CJ7" s="20"/>
      <c r="CK7" s="56">
        <v>3.0000000000000001E-3</v>
      </c>
      <c r="CL7" s="56"/>
      <c r="CM7" s="56"/>
      <c r="CN7" s="56"/>
      <c r="CO7" s="56"/>
      <c r="CP7" s="56"/>
      <c r="CQ7" s="56"/>
      <c r="CR7" s="56"/>
      <c r="CS7" s="56"/>
      <c r="CT7" s="56"/>
      <c r="CU7" s="56"/>
      <c r="CV7" s="57" t="s">
        <v>2070</v>
      </c>
      <c r="CW7" s="20"/>
      <c r="CX7" s="20"/>
      <c r="CY7" s="20"/>
      <c r="CZ7" s="20"/>
      <c r="DA7" s="20"/>
      <c r="DB7" s="20"/>
      <c r="DC7" s="20"/>
      <c r="DD7" s="20"/>
      <c r="DE7" s="20"/>
      <c r="DF7" s="20"/>
      <c r="DG7" s="69"/>
      <c r="DH7" s="56"/>
      <c r="DI7" s="56"/>
      <c r="DJ7" s="56"/>
      <c r="DK7" s="56"/>
      <c r="DL7" s="56"/>
      <c r="DM7" s="56"/>
      <c r="DN7" s="56"/>
      <c r="DO7" s="56"/>
      <c r="DP7" s="56"/>
      <c r="DQ7" s="56"/>
      <c r="DR7" s="56"/>
      <c r="DV7" s="68">
        <v>44800</v>
      </c>
      <c r="DW7" s="56"/>
      <c r="DX7" s="56"/>
      <c r="DY7" s="56"/>
      <c r="DZ7" s="56"/>
      <c r="EA7" s="56"/>
      <c r="EB7" s="56"/>
      <c r="EC7" s="56"/>
      <c r="ED7" s="56"/>
      <c r="EE7" s="56"/>
      <c r="EF7" s="56"/>
      <c r="EG7" s="56"/>
      <c r="EH7" s="56"/>
      <c r="EI7" s="56"/>
      <c r="EJ7" s="56"/>
      <c r="EK7" s="56"/>
      <c r="EL7" s="56"/>
      <c r="EM7" s="56"/>
      <c r="EN7" s="56"/>
      <c r="EO7" s="56"/>
      <c r="EP7" s="56"/>
      <c r="EQ7" s="56"/>
      <c r="ES7" s="56"/>
      <c r="ET7" s="56"/>
      <c r="EU7" s="56"/>
      <c r="EV7" s="56"/>
      <c r="EW7" s="56"/>
      <c r="EX7" s="56"/>
      <c r="EY7" s="56"/>
      <c r="EZ7" s="69" t="s">
        <v>1907</v>
      </c>
    </row>
    <row r="8" spans="1:156" x14ac:dyDescent="0.15">
      <c r="A8" s="56" t="s">
        <v>1664</v>
      </c>
      <c r="B8" s="20"/>
      <c r="C8" s="20"/>
      <c r="D8" s="20"/>
      <c r="E8" s="56"/>
      <c r="F8" s="56"/>
      <c r="G8" s="58" t="s">
        <v>1911</v>
      </c>
      <c r="H8" s="20"/>
      <c r="I8" s="56">
        <v>1</v>
      </c>
      <c r="J8" s="56"/>
      <c r="K8" s="56" t="s">
        <v>1665</v>
      </c>
      <c r="L8" s="20"/>
      <c r="M8" s="20"/>
      <c r="N8" s="20"/>
      <c r="O8" s="20"/>
      <c r="P8" s="20"/>
      <c r="Q8" s="20"/>
      <c r="R8" s="20"/>
      <c r="S8" s="20"/>
      <c r="T8" s="20"/>
      <c r="U8" s="20"/>
      <c r="V8" s="20"/>
      <c r="W8" s="20"/>
      <c r="X8" s="20"/>
      <c r="Y8" s="20"/>
      <c r="Z8" s="20"/>
      <c r="AA8" s="20"/>
      <c r="AB8" s="20"/>
      <c r="AC8" s="20"/>
      <c r="AD8" s="20"/>
      <c r="AE8" s="20"/>
      <c r="AF8" s="57" t="s">
        <v>1677</v>
      </c>
      <c r="AG8" s="20"/>
      <c r="AH8" s="20"/>
      <c r="AI8" s="20"/>
      <c r="AJ8" s="20"/>
      <c r="AK8" s="20"/>
      <c r="AL8" s="20"/>
      <c r="AM8" s="56"/>
      <c r="AN8" s="56"/>
      <c r="AO8" s="56"/>
      <c r="AP8" s="57" t="s">
        <v>1680</v>
      </c>
      <c r="AQ8" s="57" t="s">
        <v>1681</v>
      </c>
      <c r="AR8" s="57" t="s">
        <v>1682</v>
      </c>
      <c r="AS8" s="56"/>
      <c r="AT8" s="57" t="s">
        <v>1683</v>
      </c>
      <c r="AU8" s="56"/>
      <c r="AV8" s="20"/>
      <c r="AW8" s="56"/>
      <c r="AX8" s="57" t="s">
        <v>1684</v>
      </c>
      <c r="AY8" s="20"/>
      <c r="AZ8" s="20"/>
      <c r="BA8" s="20"/>
      <c r="BB8" s="20"/>
      <c r="BC8" s="20"/>
      <c r="BD8" s="20"/>
      <c r="BE8" s="20"/>
      <c r="BF8" s="20"/>
      <c r="BG8" s="20"/>
      <c r="BH8" s="20"/>
      <c r="BI8" s="56" t="s">
        <v>1670</v>
      </c>
      <c r="BJ8" s="56" t="s">
        <v>1671</v>
      </c>
      <c r="BK8" s="56" t="s">
        <v>1672</v>
      </c>
      <c r="BL8" s="56" t="s">
        <v>400</v>
      </c>
      <c r="BM8" s="56" t="s">
        <v>1673</v>
      </c>
      <c r="BN8" s="57" t="s">
        <v>1688</v>
      </c>
      <c r="BO8" s="57"/>
      <c r="BP8" s="57" t="s">
        <v>1910</v>
      </c>
      <c r="BQ8" s="20"/>
      <c r="BR8" s="24"/>
      <c r="BS8" s="20"/>
      <c r="BT8" s="20"/>
      <c r="BU8" s="20"/>
      <c r="BV8" s="20"/>
      <c r="BW8" s="20"/>
      <c r="BX8" s="20"/>
      <c r="BY8" s="20"/>
      <c r="BZ8" s="20"/>
      <c r="CA8" s="20"/>
      <c r="CB8" s="20"/>
      <c r="CC8" s="20"/>
      <c r="CD8" s="20"/>
      <c r="CE8" s="20"/>
      <c r="CF8" s="20"/>
      <c r="CG8" s="63">
        <v>42.741025999999998</v>
      </c>
      <c r="CH8" s="63">
        <v>10.187186000000001</v>
      </c>
      <c r="CI8" s="56" t="s">
        <v>1674</v>
      </c>
      <c r="CJ8" s="20"/>
      <c r="CK8" s="56">
        <v>4.0000000000000003E-5</v>
      </c>
      <c r="CL8" s="56"/>
      <c r="CM8" s="56"/>
      <c r="CN8" s="56"/>
      <c r="CO8" s="56"/>
      <c r="CP8" s="56"/>
      <c r="CQ8" s="56"/>
      <c r="CR8" s="56"/>
      <c r="CS8" s="56"/>
      <c r="CT8" s="56"/>
      <c r="CU8" s="56"/>
      <c r="CV8" s="57" t="s">
        <v>2070</v>
      </c>
      <c r="CW8" s="20"/>
      <c r="CX8" s="20"/>
      <c r="CY8" s="20"/>
      <c r="CZ8" s="20"/>
      <c r="DA8" s="20"/>
      <c r="DB8" s="20"/>
      <c r="DC8" s="20"/>
      <c r="DD8" s="20"/>
      <c r="DE8" s="20"/>
      <c r="DF8" s="20"/>
      <c r="DG8" s="69"/>
      <c r="DH8" s="56"/>
      <c r="DI8" s="56"/>
      <c r="DJ8" s="56"/>
      <c r="DK8" s="56"/>
      <c r="DL8" s="56"/>
      <c r="DM8" s="56"/>
      <c r="DN8" s="56"/>
      <c r="DO8" s="56"/>
      <c r="DP8" s="56"/>
      <c r="DQ8" s="56"/>
      <c r="DR8" s="56"/>
      <c r="DV8" s="68">
        <v>44787</v>
      </c>
      <c r="DW8" s="56"/>
      <c r="DX8" s="56"/>
      <c r="DY8" s="56"/>
      <c r="DZ8" s="56"/>
      <c r="EA8" s="56"/>
      <c r="EB8" s="56"/>
      <c r="EC8" s="56"/>
      <c r="ED8" s="56"/>
      <c r="EE8" s="56"/>
      <c r="EF8" s="56"/>
      <c r="EG8" s="56"/>
      <c r="EH8" s="56"/>
      <c r="EI8" s="56"/>
      <c r="EJ8" s="56"/>
      <c r="EK8" s="56"/>
      <c r="EL8" s="56"/>
      <c r="EM8" s="56"/>
      <c r="EN8" s="56"/>
      <c r="EO8" s="56"/>
      <c r="EP8" s="56"/>
      <c r="EQ8" s="56"/>
      <c r="ES8" s="56"/>
      <c r="ET8" s="56"/>
      <c r="EU8" s="56"/>
      <c r="EV8" s="56"/>
      <c r="EW8" s="56"/>
      <c r="EX8" s="56"/>
      <c r="EY8" s="56"/>
      <c r="EZ8" s="69" t="s">
        <v>1909</v>
      </c>
    </row>
    <row r="9" spans="1:156" x14ac:dyDescent="0.15">
      <c r="A9" s="56" t="s">
        <v>1664</v>
      </c>
      <c r="B9" s="20"/>
      <c r="C9" s="20"/>
      <c r="D9" s="20"/>
      <c r="E9" s="56"/>
      <c r="F9" s="56"/>
      <c r="G9" s="58" t="s">
        <v>1965</v>
      </c>
      <c r="H9" s="20"/>
      <c r="I9" s="56">
        <v>1</v>
      </c>
      <c r="J9" s="56"/>
      <c r="K9" s="56" t="s">
        <v>1665</v>
      </c>
      <c r="L9" s="20"/>
      <c r="M9" s="20"/>
      <c r="N9" s="20"/>
      <c r="O9" s="20"/>
      <c r="P9" s="20"/>
      <c r="Q9" s="20"/>
      <c r="R9" s="20"/>
      <c r="S9" s="20"/>
      <c r="T9" s="20"/>
      <c r="U9" s="20"/>
      <c r="V9" s="20"/>
      <c r="W9" s="20"/>
      <c r="X9" s="20"/>
      <c r="Y9" s="20"/>
      <c r="Z9" s="20"/>
      <c r="AA9" s="20"/>
      <c r="AB9" s="20"/>
      <c r="AC9" s="20"/>
      <c r="AD9" s="20"/>
      <c r="AE9" s="20"/>
      <c r="AF9" s="57" t="s">
        <v>1677</v>
      </c>
      <c r="AG9" s="20"/>
      <c r="AH9" s="20"/>
      <c r="AI9" s="20"/>
      <c r="AJ9" s="20"/>
      <c r="AK9" s="20"/>
      <c r="AL9" s="20"/>
      <c r="AM9" s="56"/>
      <c r="AN9" s="56"/>
      <c r="AO9" s="56"/>
      <c r="AP9" s="57" t="s">
        <v>1680</v>
      </c>
      <c r="AQ9" s="57" t="s">
        <v>1681</v>
      </c>
      <c r="AR9" s="57" t="s">
        <v>1682</v>
      </c>
      <c r="AS9" s="56"/>
      <c r="AT9" s="57" t="s">
        <v>1683</v>
      </c>
      <c r="AU9" s="56"/>
      <c r="AV9" s="20"/>
      <c r="AW9" s="56"/>
      <c r="AX9" s="57" t="s">
        <v>1684</v>
      </c>
      <c r="AY9" s="20"/>
      <c r="AZ9" s="20"/>
      <c r="BA9" s="20"/>
      <c r="BB9" s="20"/>
      <c r="BC9" s="20"/>
      <c r="BD9" s="20"/>
      <c r="BE9" s="20"/>
      <c r="BF9" s="20"/>
      <c r="BG9" s="20"/>
      <c r="BH9" s="20"/>
      <c r="BI9" s="56" t="s">
        <v>1670</v>
      </c>
      <c r="BJ9" s="56" t="s">
        <v>1671</v>
      </c>
      <c r="BK9" s="56" t="s">
        <v>1672</v>
      </c>
      <c r="BL9" s="56" t="s">
        <v>400</v>
      </c>
      <c r="BM9" s="56" t="s">
        <v>1673</v>
      </c>
      <c r="BN9" s="57" t="s">
        <v>1850</v>
      </c>
      <c r="BO9" s="57"/>
      <c r="BP9" s="57" t="s">
        <v>1913</v>
      </c>
      <c r="BQ9" s="20"/>
      <c r="BR9" s="24"/>
      <c r="BS9" s="20"/>
      <c r="BT9" s="20"/>
      <c r="BU9" s="20"/>
      <c r="BV9" s="20"/>
      <c r="BW9" s="20"/>
      <c r="BX9" s="20"/>
      <c r="BY9" s="20"/>
      <c r="BZ9" s="20"/>
      <c r="CA9" s="20"/>
      <c r="CB9" s="20"/>
      <c r="CC9" s="20"/>
      <c r="CD9" s="20"/>
      <c r="CE9" s="20"/>
      <c r="CF9" s="20"/>
      <c r="CG9" s="63">
        <v>42.806463999999998</v>
      </c>
      <c r="CH9" s="63">
        <v>10.142381</v>
      </c>
      <c r="CI9" s="56" t="s">
        <v>1674</v>
      </c>
      <c r="CJ9" s="20"/>
      <c r="CK9" s="56">
        <v>5.9999999999999995E-4</v>
      </c>
      <c r="CL9" s="56"/>
      <c r="CM9" s="56"/>
      <c r="CN9" s="56"/>
      <c r="CO9" s="56"/>
      <c r="CP9" s="56"/>
      <c r="CQ9" s="56"/>
      <c r="CR9" s="56"/>
      <c r="CS9" s="56"/>
      <c r="CT9" s="56"/>
      <c r="CU9" s="56"/>
      <c r="CV9" s="57" t="s">
        <v>2070</v>
      </c>
      <c r="CW9" s="20"/>
      <c r="CX9" s="20"/>
      <c r="CY9" s="20"/>
      <c r="CZ9" s="20"/>
      <c r="DA9" s="20"/>
      <c r="DB9" s="20"/>
      <c r="DC9" s="20"/>
      <c r="DD9" s="20"/>
      <c r="DE9" s="20"/>
      <c r="DF9" s="20"/>
      <c r="DG9" s="69"/>
      <c r="DH9" s="56"/>
      <c r="DI9" s="56"/>
      <c r="DJ9" s="56"/>
      <c r="DK9" s="56"/>
      <c r="DL9" s="56"/>
      <c r="DM9" s="56"/>
      <c r="DN9" s="56"/>
      <c r="DO9" s="56"/>
      <c r="DP9" s="56"/>
      <c r="DQ9" s="56"/>
      <c r="DR9" s="56"/>
      <c r="DV9" s="68">
        <v>43690</v>
      </c>
      <c r="DW9" s="56"/>
      <c r="DX9" s="56"/>
      <c r="DY9" s="56"/>
      <c r="DZ9" s="56"/>
      <c r="EA9" s="56"/>
      <c r="EB9" s="56"/>
      <c r="EC9" s="56"/>
      <c r="ED9" s="56"/>
      <c r="EE9" s="56"/>
      <c r="EF9" s="56"/>
      <c r="EG9" s="56"/>
      <c r="EH9" s="56"/>
      <c r="EI9" s="56"/>
      <c r="EJ9" s="56"/>
      <c r="EK9" s="56"/>
      <c r="EL9" s="56"/>
      <c r="EM9" s="56"/>
      <c r="EN9" s="56"/>
      <c r="EO9" s="56"/>
      <c r="EP9" s="56"/>
      <c r="EQ9" s="56"/>
      <c r="ES9" s="56"/>
      <c r="ET9" s="56"/>
      <c r="EU9" s="56"/>
      <c r="EV9" s="56"/>
      <c r="EW9" s="56"/>
      <c r="EX9" s="56"/>
      <c r="EY9" s="56"/>
      <c r="EZ9" s="69" t="s">
        <v>1912</v>
      </c>
    </row>
    <row r="10" spans="1:156" x14ac:dyDescent="0.15">
      <c r="A10" s="56" t="s">
        <v>1664</v>
      </c>
      <c r="B10" s="20"/>
      <c r="C10" s="20"/>
      <c r="D10" s="20"/>
      <c r="E10" s="56"/>
      <c r="F10" s="56"/>
      <c r="G10" s="58" t="s">
        <v>1964</v>
      </c>
      <c r="H10" s="20"/>
      <c r="I10" s="56">
        <v>1</v>
      </c>
      <c r="J10" s="56"/>
      <c r="K10" s="56" t="s">
        <v>1665</v>
      </c>
      <c r="L10" s="20"/>
      <c r="M10" s="20"/>
      <c r="N10" s="20"/>
      <c r="O10" s="20"/>
      <c r="P10" s="20"/>
      <c r="Q10" s="20"/>
      <c r="R10" s="20"/>
      <c r="S10" s="20"/>
      <c r="T10" s="20"/>
      <c r="U10" s="20"/>
      <c r="V10" s="20"/>
      <c r="W10" s="20"/>
      <c r="X10" s="20"/>
      <c r="Y10" s="20"/>
      <c r="Z10" s="20"/>
      <c r="AA10" s="20"/>
      <c r="AB10" s="20"/>
      <c r="AC10" s="20"/>
      <c r="AD10" s="20"/>
      <c r="AE10" s="20"/>
      <c r="AF10" s="57" t="s">
        <v>1677</v>
      </c>
      <c r="AG10" s="20"/>
      <c r="AH10" s="20"/>
      <c r="AI10" s="20"/>
      <c r="AJ10" s="20"/>
      <c r="AK10" s="20"/>
      <c r="AL10" s="20"/>
      <c r="AM10" s="56"/>
      <c r="AN10" s="56"/>
      <c r="AO10" s="56"/>
      <c r="AP10" s="57" t="s">
        <v>1680</v>
      </c>
      <c r="AQ10" s="57" t="s">
        <v>1681</v>
      </c>
      <c r="AR10" s="57" t="s">
        <v>1682</v>
      </c>
      <c r="AS10" s="56"/>
      <c r="AT10" s="57" t="s">
        <v>1683</v>
      </c>
      <c r="AU10" s="56"/>
      <c r="AV10" s="20"/>
      <c r="AW10" s="56"/>
      <c r="AX10" s="57" t="s">
        <v>1684</v>
      </c>
      <c r="AY10" s="20"/>
      <c r="AZ10" s="20"/>
      <c r="BA10" s="20"/>
      <c r="BB10" s="20"/>
      <c r="BC10" s="20"/>
      <c r="BD10" s="20"/>
      <c r="BE10" s="20"/>
      <c r="BF10" s="20"/>
      <c r="BG10" s="20"/>
      <c r="BH10" s="20"/>
      <c r="BI10" s="56" t="s">
        <v>1670</v>
      </c>
      <c r="BJ10" s="56" t="s">
        <v>1671</v>
      </c>
      <c r="BK10" s="56" t="s">
        <v>1672</v>
      </c>
      <c r="BL10" s="56" t="s">
        <v>400</v>
      </c>
      <c r="BM10" s="56" t="s">
        <v>1673</v>
      </c>
      <c r="BN10" s="57" t="s">
        <v>1676</v>
      </c>
      <c r="BO10" s="57" t="s">
        <v>1678</v>
      </c>
      <c r="BP10" s="57" t="s">
        <v>1679</v>
      </c>
      <c r="BQ10" s="20"/>
      <c r="BR10" s="24"/>
      <c r="BS10" s="20"/>
      <c r="BT10" s="20"/>
      <c r="BU10" s="20"/>
      <c r="BV10" s="20"/>
      <c r="BW10" s="20"/>
      <c r="BX10" s="20"/>
      <c r="BY10" s="20"/>
      <c r="BZ10" s="20"/>
      <c r="CA10" s="20"/>
      <c r="CB10" s="20"/>
      <c r="CC10" s="20"/>
      <c r="CD10" s="20"/>
      <c r="CE10" s="20"/>
      <c r="CF10" s="20"/>
      <c r="CG10" s="63">
        <v>42.826796999999999</v>
      </c>
      <c r="CH10" s="63">
        <v>10.409312</v>
      </c>
      <c r="CI10" s="56" t="s">
        <v>1674</v>
      </c>
      <c r="CJ10" s="20"/>
      <c r="CK10" s="56">
        <v>6.9999999999999994E-5</v>
      </c>
      <c r="CL10" s="56"/>
      <c r="CM10" s="56"/>
      <c r="CN10" s="56"/>
      <c r="CO10" s="56"/>
      <c r="CP10" s="56"/>
      <c r="CQ10" s="56"/>
      <c r="CR10" s="56"/>
      <c r="CS10" s="56"/>
      <c r="CT10" s="56"/>
      <c r="CU10" s="56"/>
      <c r="CV10" s="57" t="s">
        <v>2070</v>
      </c>
      <c r="CW10" s="20"/>
      <c r="CX10" s="20"/>
      <c r="CY10" s="20"/>
      <c r="CZ10" s="20"/>
      <c r="DA10" s="20"/>
      <c r="DB10" s="20"/>
      <c r="DC10" s="20"/>
      <c r="DD10" s="20"/>
      <c r="DE10" s="20"/>
      <c r="DF10" s="20"/>
      <c r="DG10" s="69"/>
      <c r="DH10" s="56"/>
      <c r="DI10" s="56"/>
      <c r="DJ10" s="56"/>
      <c r="DK10" s="56"/>
      <c r="DL10" s="56"/>
      <c r="DM10" s="56"/>
      <c r="DN10" s="56"/>
      <c r="DO10" s="56"/>
      <c r="DP10" s="56"/>
      <c r="DQ10" s="56"/>
      <c r="DR10" s="56"/>
      <c r="DV10" s="68">
        <v>43664</v>
      </c>
      <c r="DW10" s="56"/>
      <c r="DX10" s="56"/>
      <c r="DY10" s="56"/>
      <c r="DZ10" s="56"/>
      <c r="EA10" s="56"/>
      <c r="EB10" s="56"/>
      <c r="EC10" s="56"/>
      <c r="ED10" s="56"/>
      <c r="EE10" s="56"/>
      <c r="EF10" s="56"/>
      <c r="EG10" s="56"/>
      <c r="EH10" s="56"/>
      <c r="EI10" s="56"/>
      <c r="EJ10" s="56"/>
      <c r="EK10" s="56"/>
      <c r="EL10" s="56"/>
      <c r="EM10" s="56"/>
      <c r="EN10" s="56"/>
      <c r="EO10" s="56"/>
      <c r="EP10" s="56"/>
      <c r="EQ10" s="56"/>
      <c r="ES10" s="56"/>
      <c r="ET10" s="56"/>
      <c r="EU10" s="56"/>
      <c r="EV10" s="56"/>
      <c r="EW10" s="56"/>
      <c r="EX10" s="56"/>
      <c r="EY10" s="56"/>
      <c r="EZ10" s="69" t="s">
        <v>1914</v>
      </c>
    </row>
    <row r="11" spans="1:156" x14ac:dyDescent="0.15">
      <c r="A11" s="56" t="s">
        <v>1664</v>
      </c>
      <c r="B11" s="10"/>
      <c r="C11" s="10"/>
      <c r="D11" s="10"/>
      <c r="E11" s="56"/>
      <c r="F11" s="56"/>
      <c r="G11" s="59" t="s">
        <v>1669</v>
      </c>
      <c r="H11" s="10"/>
      <c r="I11" s="56">
        <v>1</v>
      </c>
      <c r="J11" s="56"/>
      <c r="K11" s="56" t="s">
        <v>1665</v>
      </c>
      <c r="L11" s="10"/>
      <c r="M11" s="10"/>
      <c r="N11" s="10"/>
      <c r="O11" s="10"/>
      <c r="P11" s="10"/>
      <c r="Q11" s="10"/>
      <c r="R11" s="10"/>
      <c r="S11" s="10"/>
      <c r="T11" s="10"/>
      <c r="U11" s="10"/>
      <c r="V11" s="10"/>
      <c r="W11" s="10"/>
      <c r="X11" s="10"/>
      <c r="Y11" s="10"/>
      <c r="Z11" s="10"/>
      <c r="AA11" s="10"/>
      <c r="AB11" s="10"/>
      <c r="AC11" s="10"/>
      <c r="AD11" s="10"/>
      <c r="AE11" s="10"/>
      <c r="AF11" s="57" t="s">
        <v>1677</v>
      </c>
      <c r="AG11" s="10"/>
      <c r="AH11" s="10"/>
      <c r="AI11" s="10"/>
      <c r="AJ11" s="10"/>
      <c r="AK11" s="10"/>
      <c r="AL11" s="10"/>
      <c r="AM11" s="56"/>
      <c r="AN11" s="56"/>
      <c r="AO11" s="56"/>
      <c r="AP11" s="57" t="s">
        <v>1680</v>
      </c>
      <c r="AQ11" s="57" t="s">
        <v>1681</v>
      </c>
      <c r="AR11" s="57" t="s">
        <v>1682</v>
      </c>
      <c r="AS11" s="56"/>
      <c r="AT11" s="57" t="s">
        <v>1683</v>
      </c>
      <c r="AU11" s="56"/>
      <c r="AV11" s="10"/>
      <c r="AW11" s="56"/>
      <c r="AX11" s="57" t="s">
        <v>1684</v>
      </c>
      <c r="AY11" s="10"/>
      <c r="AZ11" s="10"/>
      <c r="BA11" s="10"/>
      <c r="BB11" s="10"/>
      <c r="BC11" s="10"/>
      <c r="BD11" s="10"/>
      <c r="BE11" s="10"/>
      <c r="BF11" s="10"/>
      <c r="BG11" s="10"/>
      <c r="BH11" s="10"/>
      <c r="BI11" s="56" t="s">
        <v>1670</v>
      </c>
      <c r="BJ11" s="56" t="s">
        <v>1671</v>
      </c>
      <c r="BK11" s="56" t="s">
        <v>1672</v>
      </c>
      <c r="BL11" s="56" t="s">
        <v>400</v>
      </c>
      <c r="BM11" s="56" t="s">
        <v>1673</v>
      </c>
      <c r="BN11" s="57" t="s">
        <v>1686</v>
      </c>
      <c r="BO11" s="56"/>
      <c r="BP11" s="57" t="s">
        <v>1691</v>
      </c>
      <c r="BQ11" s="10"/>
      <c r="BR11" s="12"/>
      <c r="BS11" s="10"/>
      <c r="BT11" s="10"/>
      <c r="BU11" s="10"/>
      <c r="BV11" s="10"/>
      <c r="BW11" s="10"/>
      <c r="BX11" s="10"/>
      <c r="BY11" s="10"/>
      <c r="BZ11" s="10"/>
      <c r="CA11" s="10"/>
      <c r="CB11" s="10"/>
      <c r="CC11" s="10"/>
      <c r="CD11" s="10"/>
      <c r="CE11" s="10"/>
      <c r="CF11" s="10"/>
      <c r="CG11" s="63">
        <v>42.783011999999999</v>
      </c>
      <c r="CH11" s="63">
        <v>10.281719000000001</v>
      </c>
      <c r="CI11" s="56" t="s">
        <v>1674</v>
      </c>
      <c r="CJ11" s="10"/>
      <c r="CK11" s="67">
        <v>2.0000000000000001E-4</v>
      </c>
      <c r="CL11" s="56"/>
      <c r="CM11" s="56"/>
      <c r="CN11" s="56"/>
      <c r="CO11" s="56"/>
      <c r="CP11" s="56"/>
      <c r="CQ11" s="56"/>
      <c r="CR11" s="56"/>
      <c r="CS11" s="56"/>
      <c r="CT11" s="56"/>
      <c r="CU11" s="56"/>
      <c r="CV11" s="57" t="s">
        <v>2070</v>
      </c>
      <c r="CW11" s="10"/>
      <c r="CX11" s="10"/>
      <c r="CY11" s="10"/>
      <c r="CZ11" s="10"/>
      <c r="DA11" s="10"/>
      <c r="DB11" s="10"/>
      <c r="DC11" s="10"/>
      <c r="DD11" s="10"/>
      <c r="DE11" s="10"/>
      <c r="DF11" s="10"/>
      <c r="DG11" s="56"/>
      <c r="DH11" s="56"/>
      <c r="DI11" s="56"/>
      <c r="DJ11" s="56"/>
      <c r="DK11" s="56"/>
      <c r="DL11" s="56"/>
      <c r="DM11" s="56"/>
      <c r="DN11" s="56"/>
      <c r="DO11" s="56"/>
      <c r="DP11" s="56"/>
      <c r="DQ11" s="56"/>
      <c r="DR11" s="56"/>
      <c r="DV11" s="68">
        <v>43342</v>
      </c>
      <c r="DW11" s="56"/>
      <c r="DX11" s="56"/>
      <c r="DY11" s="56"/>
      <c r="DZ11" s="56"/>
      <c r="EA11" s="56"/>
      <c r="EB11" s="56"/>
      <c r="EC11" s="56"/>
      <c r="ED11" s="56"/>
      <c r="EE11" s="56"/>
      <c r="EF11" s="56"/>
      <c r="EG11" s="56"/>
      <c r="EH11" s="56"/>
      <c r="EI11" s="56"/>
      <c r="EJ11" s="56"/>
      <c r="EK11" s="56"/>
      <c r="EL11" s="56"/>
      <c r="EM11" s="56"/>
      <c r="EN11" s="56"/>
      <c r="EO11" s="56"/>
      <c r="EP11" s="56"/>
      <c r="EQ11" s="56"/>
      <c r="ES11" s="56" t="s">
        <v>2065</v>
      </c>
      <c r="ET11" s="56"/>
      <c r="EU11" s="56"/>
      <c r="EV11" s="56"/>
      <c r="EW11" s="56"/>
      <c r="EX11" s="56"/>
      <c r="EY11" s="56"/>
      <c r="EZ11" s="56"/>
    </row>
    <row r="12" spans="1:156" x14ac:dyDescent="0.15">
      <c r="A12" s="57" t="s">
        <v>1664</v>
      </c>
      <c r="B12" s="34"/>
      <c r="C12" s="34"/>
      <c r="D12" s="34"/>
      <c r="E12" s="56"/>
      <c r="F12" s="56"/>
      <c r="H12" s="34"/>
      <c r="I12" s="56"/>
      <c r="J12" s="56"/>
      <c r="K12" s="57" t="s">
        <v>1665</v>
      </c>
      <c r="L12" s="34"/>
      <c r="M12" s="34"/>
      <c r="N12" s="34"/>
      <c r="O12" s="34"/>
      <c r="P12" s="34"/>
      <c r="Q12" s="34"/>
      <c r="R12" s="34"/>
      <c r="S12" s="34"/>
      <c r="T12" s="34"/>
      <c r="U12" s="34"/>
      <c r="V12" s="34"/>
      <c r="W12" s="34"/>
      <c r="X12" s="34"/>
      <c r="Y12" s="34"/>
      <c r="Z12" s="34"/>
      <c r="AA12" s="34"/>
      <c r="AB12" s="34"/>
      <c r="AC12" s="34"/>
      <c r="AD12" s="34"/>
      <c r="AE12" s="34"/>
      <c r="AF12" s="57" t="s">
        <v>1677</v>
      </c>
      <c r="AG12" s="34"/>
      <c r="AH12" s="34"/>
      <c r="AI12" s="34"/>
      <c r="AJ12" s="34"/>
      <c r="AK12" s="34"/>
      <c r="AL12" s="34"/>
      <c r="AM12" s="56"/>
      <c r="AN12" s="56"/>
      <c r="AO12" s="56"/>
      <c r="AP12" s="57" t="s">
        <v>1680</v>
      </c>
      <c r="AQ12" s="57" t="s">
        <v>1681</v>
      </c>
      <c r="AR12" s="57" t="s">
        <v>1682</v>
      </c>
      <c r="AS12" s="56"/>
      <c r="AT12" s="57" t="s">
        <v>1683</v>
      </c>
      <c r="AU12" s="56"/>
      <c r="AV12" s="34"/>
      <c r="AW12" s="56"/>
      <c r="AX12" s="57" t="s">
        <v>1684</v>
      </c>
      <c r="AY12" s="34"/>
      <c r="AZ12" s="34"/>
      <c r="BA12" s="34"/>
      <c r="BB12" s="34"/>
      <c r="BC12" s="34"/>
      <c r="BD12" s="34"/>
      <c r="BE12" s="34"/>
      <c r="BF12" s="34"/>
      <c r="BG12" s="34"/>
      <c r="BH12" s="34"/>
      <c r="BI12" s="57" t="s">
        <v>1670</v>
      </c>
      <c r="BJ12" s="57" t="s">
        <v>1671</v>
      </c>
      <c r="BK12" s="57" t="s">
        <v>1672</v>
      </c>
      <c r="BL12" s="57" t="s">
        <v>400</v>
      </c>
      <c r="BM12" s="57" t="s">
        <v>1673</v>
      </c>
      <c r="BN12" s="57"/>
      <c r="BO12" s="56"/>
      <c r="BP12" s="57"/>
      <c r="BQ12" s="34"/>
      <c r="BR12" s="35"/>
      <c r="BS12" s="34"/>
      <c r="BT12" s="34"/>
      <c r="BU12" s="34"/>
      <c r="BV12" s="34"/>
      <c r="BW12" s="34"/>
      <c r="BX12" s="34"/>
      <c r="BY12" s="34"/>
      <c r="BZ12" s="34"/>
      <c r="CA12" s="34"/>
      <c r="CB12" s="34"/>
      <c r="CC12" s="34"/>
      <c r="CD12" s="34"/>
      <c r="CE12" s="34"/>
      <c r="CF12" s="34"/>
      <c r="CG12" s="63"/>
      <c r="CH12" s="63"/>
      <c r="CI12" s="56"/>
      <c r="CJ12" s="34"/>
      <c r="CK12" s="56"/>
      <c r="CL12" s="56"/>
      <c r="CM12" s="56"/>
      <c r="CN12" s="56"/>
      <c r="CO12" s="56"/>
      <c r="CP12" s="56"/>
      <c r="CQ12" s="56"/>
      <c r="CR12" s="56"/>
      <c r="CS12" s="56"/>
      <c r="CT12" s="56"/>
      <c r="CU12" s="56"/>
      <c r="CV12" s="57"/>
      <c r="CW12" s="34"/>
      <c r="CX12" s="34"/>
      <c r="CY12" s="34"/>
      <c r="CZ12" s="34"/>
      <c r="DA12" s="34"/>
      <c r="DB12" s="34"/>
      <c r="DC12" s="34"/>
      <c r="DD12" s="34"/>
      <c r="DE12" s="34"/>
      <c r="DF12" s="34"/>
      <c r="DG12" s="56"/>
      <c r="DH12" s="56"/>
      <c r="DI12" s="56"/>
      <c r="DJ12" s="56"/>
      <c r="DK12" s="56"/>
      <c r="DL12" s="56"/>
      <c r="DM12" s="56"/>
      <c r="DN12" s="56"/>
      <c r="DO12" s="56"/>
      <c r="DP12" s="56"/>
      <c r="DQ12" s="56"/>
      <c r="DR12" s="56"/>
      <c r="DW12" s="56"/>
      <c r="DX12" s="56"/>
      <c r="DY12" s="56"/>
      <c r="DZ12" s="56"/>
      <c r="EA12" s="56"/>
      <c r="EB12" s="56"/>
      <c r="EC12" s="56"/>
      <c r="ED12" s="56"/>
      <c r="EE12" s="56"/>
      <c r="EF12" s="56"/>
      <c r="EG12" s="56"/>
      <c r="EH12" s="56"/>
      <c r="EI12" s="56"/>
      <c r="EJ12" s="56"/>
      <c r="EK12" s="56"/>
      <c r="EL12" s="56"/>
      <c r="EM12" s="56"/>
      <c r="EN12" s="56"/>
      <c r="EO12" s="56"/>
      <c r="EP12" s="56"/>
      <c r="EQ12" s="56"/>
      <c r="ES12" s="56"/>
      <c r="ET12" s="56"/>
      <c r="EU12" s="56"/>
      <c r="EV12" s="56"/>
      <c r="EW12" s="56"/>
      <c r="EX12" s="56"/>
      <c r="EY12" s="56"/>
      <c r="EZ12" s="58" t="s">
        <v>2051</v>
      </c>
    </row>
    <row r="13" spans="1:156" x14ac:dyDescent="0.15">
      <c r="A13" s="57" t="s">
        <v>1664</v>
      </c>
      <c r="B13" s="34"/>
      <c r="C13" s="34"/>
      <c r="D13" s="34"/>
      <c r="E13" s="56"/>
      <c r="F13" s="56"/>
      <c r="H13" s="34"/>
      <c r="I13" s="56"/>
      <c r="J13" s="56"/>
      <c r="K13" s="57" t="s">
        <v>1665</v>
      </c>
      <c r="L13" s="34"/>
      <c r="M13" s="34"/>
      <c r="N13" s="34"/>
      <c r="O13" s="34"/>
      <c r="P13" s="34"/>
      <c r="Q13" s="34"/>
      <c r="R13" s="34"/>
      <c r="S13" s="34"/>
      <c r="T13" s="34"/>
      <c r="U13" s="34"/>
      <c r="V13" s="34"/>
      <c r="W13" s="34"/>
      <c r="X13" s="34"/>
      <c r="Y13" s="34"/>
      <c r="Z13" s="34"/>
      <c r="AA13" s="34"/>
      <c r="AB13" s="34"/>
      <c r="AC13" s="34"/>
      <c r="AD13" s="34"/>
      <c r="AE13" s="34"/>
      <c r="AF13" s="57" t="s">
        <v>1677</v>
      </c>
      <c r="AG13" s="34"/>
      <c r="AH13" s="34"/>
      <c r="AI13" s="34"/>
      <c r="AJ13" s="34"/>
      <c r="AK13" s="34"/>
      <c r="AL13" s="34"/>
      <c r="AM13" s="56"/>
      <c r="AN13" s="56"/>
      <c r="AO13" s="56"/>
      <c r="AP13" s="57" t="s">
        <v>1680</v>
      </c>
      <c r="AQ13" s="57" t="s">
        <v>1681</v>
      </c>
      <c r="AR13" s="57" t="s">
        <v>1682</v>
      </c>
      <c r="AS13" s="56"/>
      <c r="AT13" s="57" t="s">
        <v>1683</v>
      </c>
      <c r="AU13" s="56"/>
      <c r="AV13" s="34"/>
      <c r="AW13" s="56"/>
      <c r="AX13" s="57" t="s">
        <v>1684</v>
      </c>
      <c r="AY13" s="34"/>
      <c r="AZ13" s="34"/>
      <c r="BA13" s="34"/>
      <c r="BB13" s="34"/>
      <c r="BC13" s="34"/>
      <c r="BD13" s="34"/>
      <c r="BE13" s="34"/>
      <c r="BF13" s="34"/>
      <c r="BG13" s="34"/>
      <c r="BH13" s="34"/>
      <c r="BI13" s="57" t="s">
        <v>1670</v>
      </c>
      <c r="BJ13" s="57" t="s">
        <v>1671</v>
      </c>
      <c r="BK13" s="57" t="s">
        <v>1672</v>
      </c>
      <c r="BL13" s="57" t="s">
        <v>400</v>
      </c>
      <c r="BM13" s="57" t="s">
        <v>1673</v>
      </c>
      <c r="BN13" s="57" t="s">
        <v>1850</v>
      </c>
      <c r="BO13" s="56"/>
      <c r="BP13" s="57"/>
      <c r="BQ13" s="34"/>
      <c r="BR13" s="35"/>
      <c r="BS13" s="34"/>
      <c r="BT13" s="34"/>
      <c r="BU13" s="34"/>
      <c r="BV13" s="34"/>
      <c r="BW13" s="34"/>
      <c r="BX13" s="34"/>
      <c r="BY13" s="34"/>
      <c r="BZ13" s="34"/>
      <c r="CA13" s="34"/>
      <c r="CB13" s="34"/>
      <c r="CC13" s="34"/>
      <c r="CD13" s="34"/>
      <c r="CE13" s="34"/>
      <c r="CF13" s="34"/>
      <c r="CG13" s="63"/>
      <c r="CH13" s="63"/>
      <c r="CI13" s="56"/>
      <c r="CJ13" s="34"/>
      <c r="CK13" s="56"/>
      <c r="CL13" s="56"/>
      <c r="CM13" s="56"/>
      <c r="CN13" s="56"/>
      <c r="CO13" s="56"/>
      <c r="CP13" s="56"/>
      <c r="CQ13" s="56"/>
      <c r="CR13" s="56"/>
      <c r="CS13" s="56"/>
      <c r="CT13" s="56"/>
      <c r="CU13" s="56"/>
      <c r="CV13" s="57"/>
      <c r="CW13" s="34"/>
      <c r="CX13" s="34"/>
      <c r="CY13" s="34"/>
      <c r="CZ13" s="34"/>
      <c r="DA13" s="34"/>
      <c r="DB13" s="34"/>
      <c r="DC13" s="34"/>
      <c r="DD13" s="34"/>
      <c r="DE13" s="34"/>
      <c r="DF13" s="34"/>
      <c r="DG13" s="56"/>
      <c r="DH13" s="56"/>
      <c r="DI13" s="56"/>
      <c r="DJ13" s="56"/>
      <c r="DK13" s="56"/>
      <c r="DL13" s="56"/>
      <c r="DM13" s="56"/>
      <c r="DN13" s="56"/>
      <c r="DO13" s="56"/>
      <c r="DP13" s="56"/>
      <c r="DQ13" s="56"/>
      <c r="DR13" s="56"/>
      <c r="DW13" s="56"/>
      <c r="DX13" s="56"/>
      <c r="DY13" s="56"/>
      <c r="DZ13" s="56"/>
      <c r="EA13" s="56"/>
      <c r="EB13" s="56"/>
      <c r="EC13" s="56"/>
      <c r="ED13" s="56"/>
      <c r="EE13" s="56"/>
      <c r="EF13" s="56"/>
      <c r="EG13" s="56"/>
      <c r="EH13" s="56"/>
      <c r="EI13" s="56"/>
      <c r="EJ13" s="56"/>
      <c r="EK13" s="56"/>
      <c r="EL13" s="56"/>
      <c r="EM13" s="56"/>
      <c r="EN13" s="56"/>
      <c r="EO13" s="56"/>
      <c r="EP13" s="56"/>
      <c r="EQ13" s="56"/>
      <c r="ES13" s="56"/>
      <c r="ET13" s="56"/>
      <c r="EU13" s="56"/>
      <c r="EV13" s="56"/>
      <c r="EW13" s="56"/>
      <c r="EX13" s="56"/>
      <c r="EY13" s="56"/>
      <c r="EZ13" s="70" t="s">
        <v>2035</v>
      </c>
    </row>
    <row r="14" spans="1:156" x14ac:dyDescent="0.15">
      <c r="A14" s="56" t="s">
        <v>1664</v>
      </c>
      <c r="B14" s="10"/>
      <c r="C14" s="10"/>
      <c r="D14" s="10"/>
      <c r="E14" s="56"/>
      <c r="F14" s="56"/>
      <c r="G14" s="59" t="s">
        <v>1669</v>
      </c>
      <c r="H14" s="10"/>
      <c r="I14" s="56">
        <v>1</v>
      </c>
      <c r="J14" s="56"/>
      <c r="K14" s="56" t="s">
        <v>1665</v>
      </c>
      <c r="L14" s="10"/>
      <c r="M14" s="10"/>
      <c r="N14" s="10"/>
      <c r="O14" s="10"/>
      <c r="P14" s="10"/>
      <c r="Q14" s="10"/>
      <c r="R14" s="10"/>
      <c r="S14" s="10"/>
      <c r="T14" s="10"/>
      <c r="U14" s="10"/>
      <c r="V14" s="10"/>
      <c r="W14" s="10"/>
      <c r="X14" s="10"/>
      <c r="Y14" s="10"/>
      <c r="Z14" s="10"/>
      <c r="AA14" s="10"/>
      <c r="AB14" s="10"/>
      <c r="AC14" s="10"/>
      <c r="AD14" s="10"/>
      <c r="AE14" s="10"/>
      <c r="AF14" s="57" t="s">
        <v>1738</v>
      </c>
      <c r="AG14" s="10"/>
      <c r="AH14" s="10"/>
      <c r="AI14" s="10"/>
      <c r="AJ14" s="10"/>
      <c r="AK14" s="10"/>
      <c r="AL14" s="10"/>
      <c r="AM14" s="56"/>
      <c r="AN14" s="56"/>
      <c r="AO14" s="56"/>
      <c r="AP14" s="57" t="s">
        <v>1680</v>
      </c>
      <c r="AQ14" s="57" t="s">
        <v>1681</v>
      </c>
      <c r="AR14" s="57" t="s">
        <v>1682</v>
      </c>
      <c r="AS14" s="56"/>
      <c r="AT14" s="57" t="s">
        <v>1692</v>
      </c>
      <c r="AU14" s="57" t="s">
        <v>1692</v>
      </c>
      <c r="AV14" s="10"/>
      <c r="AW14" s="56"/>
      <c r="AX14" s="56" t="s">
        <v>1693</v>
      </c>
      <c r="AY14" s="10"/>
      <c r="AZ14" s="10"/>
      <c r="BA14" s="10"/>
      <c r="BB14" s="10"/>
      <c r="BC14" s="10"/>
      <c r="BD14" s="10"/>
      <c r="BE14" s="10"/>
      <c r="BF14" s="10"/>
      <c r="BG14" s="10"/>
      <c r="BH14" s="10"/>
      <c r="BI14" s="56" t="s">
        <v>1670</v>
      </c>
      <c r="BJ14" s="56" t="s">
        <v>1671</v>
      </c>
      <c r="BK14" s="56" t="s">
        <v>1672</v>
      </c>
      <c r="BL14" s="56" t="s">
        <v>400</v>
      </c>
      <c r="BM14" s="56" t="s">
        <v>1673</v>
      </c>
      <c r="BN14" s="57" t="s">
        <v>1695</v>
      </c>
      <c r="BO14" s="56"/>
      <c r="BP14" s="57" t="s">
        <v>1694</v>
      </c>
      <c r="BQ14" s="10"/>
      <c r="BR14" s="12"/>
      <c r="BS14" s="10"/>
      <c r="BT14" s="10"/>
      <c r="BU14" s="10"/>
      <c r="BV14" s="10"/>
      <c r="BW14" s="10"/>
      <c r="BX14" s="10"/>
      <c r="BY14" s="10"/>
      <c r="BZ14" s="10"/>
      <c r="CA14" s="10"/>
      <c r="CB14" s="10"/>
      <c r="CC14" s="10"/>
      <c r="CD14" s="10"/>
      <c r="CE14" s="10"/>
      <c r="CF14" s="10"/>
      <c r="CG14" s="63">
        <v>42.759360999999998</v>
      </c>
      <c r="CH14" s="63">
        <v>10.365511</v>
      </c>
      <c r="CI14" s="56" t="s">
        <v>1674</v>
      </c>
      <c r="CJ14" s="10"/>
      <c r="CK14" s="67">
        <v>2.0000000000000001E-4</v>
      </c>
      <c r="CL14" s="56"/>
      <c r="CM14" s="56"/>
      <c r="CN14" s="56"/>
      <c r="CO14" s="56"/>
      <c r="CP14" s="56"/>
      <c r="CQ14" s="56"/>
      <c r="CR14" s="56"/>
      <c r="CS14" s="56"/>
      <c r="CT14" s="56"/>
      <c r="CU14" s="56"/>
      <c r="CV14" s="57" t="s">
        <v>2070</v>
      </c>
      <c r="CW14" s="10"/>
      <c r="CX14" s="10"/>
      <c r="CY14" s="10"/>
      <c r="CZ14" s="10"/>
      <c r="DA14" s="10"/>
      <c r="DB14" s="10"/>
      <c r="DC14" s="10"/>
      <c r="DD14" s="10"/>
      <c r="DE14" s="10"/>
      <c r="DF14" s="10"/>
      <c r="DG14" s="56"/>
      <c r="DH14" s="56"/>
      <c r="DI14" s="56"/>
      <c r="DJ14" s="56"/>
      <c r="DK14" s="56"/>
      <c r="DL14" s="56"/>
      <c r="DM14" s="56"/>
      <c r="DN14" s="56"/>
      <c r="DO14" s="56"/>
      <c r="DP14" s="56"/>
      <c r="DQ14" s="56"/>
      <c r="DR14" s="56"/>
      <c r="DS14" s="56"/>
      <c r="DT14" s="56"/>
      <c r="DU14" s="56"/>
      <c r="DV14" s="71">
        <v>41433</v>
      </c>
      <c r="DW14" s="56"/>
      <c r="DX14" s="56"/>
      <c r="DY14" s="56"/>
      <c r="DZ14" s="56"/>
      <c r="EA14" s="56"/>
      <c r="EB14" s="56"/>
      <c r="EC14" s="56"/>
      <c r="ED14" s="56"/>
      <c r="EE14" s="56"/>
      <c r="EF14" s="56"/>
      <c r="EG14" s="56"/>
      <c r="EH14" s="56"/>
      <c r="EI14" s="56"/>
      <c r="EJ14" s="56"/>
      <c r="EK14" s="56"/>
      <c r="EL14" s="56"/>
      <c r="EM14" s="56"/>
      <c r="EN14" s="56"/>
      <c r="EO14" s="56"/>
      <c r="EP14" s="56"/>
      <c r="EQ14" s="56"/>
      <c r="ES14" s="56" t="s">
        <v>2065</v>
      </c>
      <c r="ET14" s="56"/>
      <c r="EU14" s="56"/>
      <c r="EV14" s="56"/>
      <c r="EW14" s="56"/>
      <c r="EX14" s="56"/>
      <c r="EY14" s="56"/>
      <c r="EZ14" s="56"/>
    </row>
    <row r="15" spans="1:156" x14ac:dyDescent="0.15">
      <c r="A15" s="56" t="s">
        <v>1664</v>
      </c>
      <c r="B15" s="10"/>
      <c r="C15" s="10"/>
      <c r="D15" s="10"/>
      <c r="E15" s="56"/>
      <c r="F15" s="56"/>
      <c r="G15" s="59" t="s">
        <v>1669</v>
      </c>
      <c r="H15" s="10"/>
      <c r="I15" s="56">
        <v>1</v>
      </c>
      <c r="J15" s="56"/>
      <c r="K15" s="56" t="s">
        <v>1665</v>
      </c>
      <c r="L15" s="10"/>
      <c r="M15" s="10"/>
      <c r="N15" s="10"/>
      <c r="O15" s="10"/>
      <c r="P15" s="10"/>
      <c r="Q15" s="10"/>
      <c r="R15" s="10"/>
      <c r="S15" s="10"/>
      <c r="T15" s="10"/>
      <c r="U15" s="10"/>
      <c r="V15" s="10"/>
      <c r="W15" s="10"/>
      <c r="X15" s="10"/>
      <c r="Y15" s="10"/>
      <c r="Z15" s="10"/>
      <c r="AA15" s="10"/>
      <c r="AB15" s="10"/>
      <c r="AC15" s="10"/>
      <c r="AD15" s="10"/>
      <c r="AE15" s="10"/>
      <c r="AF15" s="57" t="s">
        <v>1738</v>
      </c>
      <c r="AG15" s="10"/>
      <c r="AH15" s="10"/>
      <c r="AI15" s="10"/>
      <c r="AJ15" s="10"/>
      <c r="AK15" s="10"/>
      <c r="AL15" s="10"/>
      <c r="AM15" s="56"/>
      <c r="AN15" s="56"/>
      <c r="AO15" s="56"/>
      <c r="AP15" s="57" t="s">
        <v>1680</v>
      </c>
      <c r="AQ15" s="57" t="s">
        <v>1681</v>
      </c>
      <c r="AR15" s="57" t="s">
        <v>1682</v>
      </c>
      <c r="AS15" s="56"/>
      <c r="AT15" s="57" t="s">
        <v>1692</v>
      </c>
      <c r="AU15" s="57" t="s">
        <v>1692</v>
      </c>
      <c r="AV15" s="10"/>
      <c r="AW15" s="56"/>
      <c r="AX15" s="56" t="s">
        <v>1693</v>
      </c>
      <c r="AY15" s="10"/>
      <c r="AZ15" s="10"/>
      <c r="BA15" s="10"/>
      <c r="BB15" s="10"/>
      <c r="BC15" s="10"/>
      <c r="BD15" s="10"/>
      <c r="BE15" s="10"/>
      <c r="BF15" s="10"/>
      <c r="BG15" s="10"/>
      <c r="BH15" s="10"/>
      <c r="BI15" s="56" t="s">
        <v>1670</v>
      </c>
      <c r="BJ15" s="56" t="s">
        <v>1671</v>
      </c>
      <c r="BK15" s="56" t="s">
        <v>1672</v>
      </c>
      <c r="BL15" s="56" t="s">
        <v>400</v>
      </c>
      <c r="BM15" s="56" t="s">
        <v>1673</v>
      </c>
      <c r="BN15" s="57" t="s">
        <v>1686</v>
      </c>
      <c r="BO15" s="56"/>
      <c r="BP15" s="57" t="s">
        <v>1696</v>
      </c>
      <c r="BQ15" s="10"/>
      <c r="BR15" s="12"/>
      <c r="BS15" s="10"/>
      <c r="BT15" s="10"/>
      <c r="BU15" s="10"/>
      <c r="BV15" s="10"/>
      <c r="BW15" s="10"/>
      <c r="BX15" s="10"/>
      <c r="BY15" s="10"/>
      <c r="BZ15" s="10"/>
      <c r="CA15" s="10"/>
      <c r="CB15" s="10"/>
      <c r="CC15" s="10"/>
      <c r="CD15" s="10"/>
      <c r="CE15" s="10"/>
      <c r="CF15" s="10"/>
      <c r="CG15" s="63">
        <v>42.778922999999999</v>
      </c>
      <c r="CH15" s="63">
        <v>10.294423</v>
      </c>
      <c r="CI15" s="56" t="s">
        <v>1674</v>
      </c>
      <c r="CJ15" s="10"/>
      <c r="CK15" s="67">
        <v>2.0000000000000001E-4</v>
      </c>
      <c r="CL15" s="56"/>
      <c r="CM15" s="56"/>
      <c r="CN15" s="56"/>
      <c r="CO15" s="56"/>
      <c r="CP15" s="56"/>
      <c r="CQ15" s="56"/>
      <c r="CR15" s="56"/>
      <c r="CS15" s="56"/>
      <c r="CT15" s="56"/>
      <c r="CU15" s="56"/>
      <c r="CV15" s="57" t="s">
        <v>2070</v>
      </c>
      <c r="CW15" s="10"/>
      <c r="CX15" s="10"/>
      <c r="CY15" s="10"/>
      <c r="CZ15" s="10"/>
      <c r="DA15" s="10"/>
      <c r="DB15" s="10"/>
      <c r="DC15" s="10"/>
      <c r="DD15" s="10"/>
      <c r="DE15" s="10"/>
      <c r="DF15" s="10"/>
      <c r="DG15" s="56"/>
      <c r="DH15" s="56"/>
      <c r="DI15" s="56"/>
      <c r="DJ15" s="56"/>
      <c r="DK15" s="56"/>
      <c r="DL15" s="56"/>
      <c r="DM15" s="56"/>
      <c r="DN15" s="56"/>
      <c r="DO15" s="56"/>
      <c r="DP15" s="56"/>
      <c r="DQ15" s="56"/>
      <c r="DR15" s="56"/>
      <c r="DS15" s="56"/>
      <c r="DT15" s="56"/>
      <c r="DU15" s="56"/>
      <c r="DV15" s="71">
        <v>40727</v>
      </c>
      <c r="DW15" s="56"/>
      <c r="DX15" s="56"/>
      <c r="DY15" s="56"/>
      <c r="DZ15" s="56"/>
      <c r="EA15" s="56"/>
      <c r="EB15" s="56"/>
      <c r="EC15" s="56"/>
      <c r="ED15" s="56"/>
      <c r="EE15" s="56"/>
      <c r="EF15" s="56"/>
      <c r="EG15" s="56"/>
      <c r="EH15" s="56"/>
      <c r="EI15" s="56"/>
      <c r="EJ15" s="56"/>
      <c r="EK15" s="56"/>
      <c r="EL15" s="56"/>
      <c r="EM15" s="56"/>
      <c r="EN15" s="56"/>
      <c r="EO15" s="56"/>
      <c r="EP15" s="56"/>
      <c r="EQ15" s="56"/>
      <c r="ES15" s="56" t="s">
        <v>2065</v>
      </c>
      <c r="ET15" s="56"/>
      <c r="EU15" s="56"/>
      <c r="EV15" s="56"/>
      <c r="EW15" s="56"/>
      <c r="EX15" s="56"/>
      <c r="EY15" s="56"/>
      <c r="EZ15" s="56"/>
    </row>
    <row r="16" spans="1:156" x14ac:dyDescent="0.15">
      <c r="A16" s="56" t="s">
        <v>1664</v>
      </c>
      <c r="B16" s="13"/>
      <c r="C16" s="13"/>
      <c r="D16" s="13"/>
      <c r="G16" s="59" t="s">
        <v>1669</v>
      </c>
      <c r="H16" s="13"/>
      <c r="I16" s="56">
        <v>1</v>
      </c>
      <c r="J16" s="56"/>
      <c r="K16" s="56" t="s">
        <v>1665</v>
      </c>
      <c r="L16" s="13"/>
      <c r="M16" s="13"/>
      <c r="N16" s="13"/>
      <c r="O16" s="13"/>
      <c r="P16" s="13"/>
      <c r="Q16" s="13"/>
      <c r="R16" s="13"/>
      <c r="S16" s="14"/>
      <c r="T16" s="13"/>
      <c r="U16" s="13"/>
      <c r="V16" s="13"/>
      <c r="W16" s="13"/>
      <c r="X16" s="13"/>
      <c r="Y16" s="13"/>
      <c r="Z16" s="13"/>
      <c r="AA16" s="13"/>
      <c r="AB16" s="13"/>
      <c r="AC16" s="13"/>
      <c r="AD16" s="13"/>
      <c r="AE16" s="13"/>
      <c r="AF16" s="57" t="s">
        <v>1738</v>
      </c>
      <c r="AG16" s="13"/>
      <c r="AH16" s="13"/>
      <c r="AI16" s="14"/>
      <c r="AJ16" s="13"/>
      <c r="AK16" s="13"/>
      <c r="AL16" s="13"/>
      <c r="AP16" s="57" t="s">
        <v>1680</v>
      </c>
      <c r="AQ16" s="57" t="s">
        <v>1681</v>
      </c>
      <c r="AR16" s="57" t="s">
        <v>1682</v>
      </c>
      <c r="AT16" s="57" t="s">
        <v>1692</v>
      </c>
      <c r="AU16" s="58" t="s">
        <v>1692</v>
      </c>
      <c r="AV16" s="13"/>
      <c r="AX16" s="56" t="s">
        <v>1693</v>
      </c>
      <c r="AY16" s="13"/>
      <c r="AZ16" s="13"/>
      <c r="BA16" s="13"/>
      <c r="BB16" s="13"/>
      <c r="BC16" s="13"/>
      <c r="BD16" s="13"/>
      <c r="BE16" s="13"/>
      <c r="BF16" s="13"/>
      <c r="BG16" s="13"/>
      <c r="BH16" s="13"/>
      <c r="BI16" s="56" t="s">
        <v>1670</v>
      </c>
      <c r="BJ16" s="56" t="s">
        <v>1671</v>
      </c>
      <c r="BK16" s="56" t="s">
        <v>1672</v>
      </c>
      <c r="BL16" s="56" t="s">
        <v>400</v>
      </c>
      <c r="BM16" s="56" t="s">
        <v>1673</v>
      </c>
      <c r="BN16" s="57" t="s">
        <v>1686</v>
      </c>
      <c r="BP16" s="57" t="s">
        <v>1696</v>
      </c>
      <c r="BQ16" s="13"/>
      <c r="BR16" s="13"/>
      <c r="BS16" s="13"/>
      <c r="BT16" s="13"/>
      <c r="BU16" s="13"/>
      <c r="BV16" s="13"/>
      <c r="BW16" s="13"/>
      <c r="BX16" s="13"/>
      <c r="BY16" s="13"/>
      <c r="BZ16" s="13"/>
      <c r="CA16" s="13"/>
      <c r="CB16" s="13"/>
      <c r="CC16" s="13"/>
      <c r="CD16" s="13"/>
      <c r="CE16" s="13"/>
      <c r="CF16" s="13"/>
      <c r="CG16" s="63">
        <v>42.778700999999998</v>
      </c>
      <c r="CH16" s="63">
        <v>10.290473</v>
      </c>
      <c r="CI16" s="56" t="s">
        <v>1674</v>
      </c>
      <c r="CJ16" s="13"/>
      <c r="CK16" s="67">
        <v>2.0000000000000001E-4</v>
      </c>
      <c r="CV16" s="57" t="s">
        <v>2070</v>
      </c>
      <c r="CW16" s="13"/>
      <c r="CX16" s="13"/>
      <c r="CY16" s="13"/>
      <c r="CZ16" s="13"/>
      <c r="DA16" s="13"/>
      <c r="DB16" s="13"/>
      <c r="DC16" s="13"/>
      <c r="DD16" s="13"/>
      <c r="DE16" s="13"/>
      <c r="DF16" s="13"/>
      <c r="DV16" s="71">
        <v>39649</v>
      </c>
      <c r="ES16" s="56" t="s">
        <v>2065</v>
      </c>
    </row>
    <row r="17" spans="1:156" x14ac:dyDescent="0.15">
      <c r="A17" s="56" t="s">
        <v>1664</v>
      </c>
      <c r="B17" s="15"/>
      <c r="C17" s="15"/>
      <c r="D17" s="15"/>
      <c r="E17" s="60"/>
      <c r="F17" s="60"/>
      <c r="G17" s="58" t="s">
        <v>1698</v>
      </c>
      <c r="H17" s="15"/>
      <c r="I17" s="60">
        <v>1</v>
      </c>
      <c r="J17" s="60"/>
      <c r="K17" s="56" t="s">
        <v>1665</v>
      </c>
      <c r="L17" s="15"/>
      <c r="M17" s="15"/>
      <c r="N17" s="15"/>
      <c r="O17" s="15"/>
      <c r="P17" s="15"/>
      <c r="Q17" s="15"/>
      <c r="R17" s="15"/>
      <c r="S17" s="14"/>
      <c r="T17" s="13"/>
      <c r="U17" s="13"/>
      <c r="V17" s="13"/>
      <c r="W17" s="13"/>
      <c r="X17" s="13"/>
      <c r="Y17" s="13"/>
      <c r="Z17" s="13"/>
      <c r="AA17" s="13"/>
      <c r="AB17" s="13"/>
      <c r="AC17" s="13"/>
      <c r="AD17" s="13"/>
      <c r="AE17" s="13"/>
      <c r="AF17" s="57" t="s">
        <v>1738</v>
      </c>
      <c r="AG17" s="13"/>
      <c r="AH17" s="13"/>
      <c r="AI17" s="14"/>
      <c r="AJ17" s="13"/>
      <c r="AK17" s="13"/>
      <c r="AL17" s="13"/>
      <c r="AP17" s="57" t="s">
        <v>1680</v>
      </c>
      <c r="AQ17" s="57" t="s">
        <v>1681</v>
      </c>
      <c r="AR17" s="57" t="s">
        <v>1682</v>
      </c>
      <c r="AT17" s="57" t="s">
        <v>1692</v>
      </c>
      <c r="AU17" s="58" t="s">
        <v>1692</v>
      </c>
      <c r="AV17" s="13"/>
      <c r="AX17" s="57" t="s">
        <v>1693</v>
      </c>
      <c r="AY17" s="13"/>
      <c r="AZ17" s="13"/>
      <c r="BA17" s="13"/>
      <c r="BB17" s="13"/>
      <c r="BC17" s="13"/>
      <c r="BD17" s="13"/>
      <c r="BE17" s="13"/>
      <c r="BF17" s="13"/>
      <c r="BG17" s="13"/>
      <c r="BH17" s="13"/>
      <c r="BI17" s="56" t="s">
        <v>1670</v>
      </c>
      <c r="BJ17" s="56" t="s">
        <v>1671</v>
      </c>
      <c r="BK17" s="56" t="s">
        <v>1672</v>
      </c>
      <c r="BL17" s="56" t="s">
        <v>400</v>
      </c>
      <c r="BM17" s="56" t="s">
        <v>1673</v>
      </c>
      <c r="BN17" s="57" t="s">
        <v>1686</v>
      </c>
      <c r="BP17" s="57" t="s">
        <v>1697</v>
      </c>
      <c r="BQ17" s="13"/>
      <c r="BR17" s="13"/>
      <c r="BS17" s="13"/>
      <c r="BT17" s="13"/>
      <c r="BU17" s="13"/>
      <c r="BV17" s="13"/>
      <c r="BW17" s="13"/>
      <c r="BX17" s="13"/>
      <c r="BY17" s="13"/>
      <c r="BZ17" s="13"/>
      <c r="CA17" s="13"/>
      <c r="CB17" s="13"/>
      <c r="CC17" s="13"/>
      <c r="CD17" s="13"/>
      <c r="CE17" s="13"/>
      <c r="CF17" s="13"/>
      <c r="CG17" s="63">
        <v>42.809652</v>
      </c>
      <c r="CH17" s="63">
        <v>10.305887999999999</v>
      </c>
      <c r="CI17" s="56" t="s">
        <v>1674</v>
      </c>
      <c r="CJ17" s="13"/>
      <c r="CK17" s="67">
        <v>2.0000000000000001E-4</v>
      </c>
      <c r="CV17" s="57" t="s">
        <v>2070</v>
      </c>
      <c r="CW17" s="13"/>
      <c r="CX17" s="13"/>
      <c r="CY17" s="13"/>
      <c r="CZ17" s="13"/>
      <c r="DA17" s="13"/>
      <c r="DB17" s="13"/>
      <c r="DC17" s="13"/>
      <c r="DD17" s="13"/>
      <c r="DE17" s="13"/>
      <c r="DF17" s="13"/>
      <c r="DV17" s="68">
        <v>40453</v>
      </c>
      <c r="ES17" s="56" t="s">
        <v>2065</v>
      </c>
    </row>
    <row r="18" spans="1:156" x14ac:dyDescent="0.15">
      <c r="A18" s="57" t="s">
        <v>1664</v>
      </c>
      <c r="B18" s="25"/>
      <c r="C18" s="25"/>
      <c r="D18" s="25"/>
      <c r="E18" s="60"/>
      <c r="F18" s="60"/>
      <c r="G18" s="58"/>
      <c r="H18" s="25"/>
      <c r="I18" s="60">
        <v>1</v>
      </c>
      <c r="J18" s="60"/>
      <c r="K18" s="57" t="s">
        <v>1665</v>
      </c>
      <c r="L18" s="25"/>
      <c r="M18" s="25"/>
      <c r="N18" s="25"/>
      <c r="O18" s="25"/>
      <c r="P18" s="25"/>
      <c r="Q18" s="25"/>
      <c r="R18" s="25"/>
      <c r="S18" s="23"/>
      <c r="T18" s="21"/>
      <c r="U18" s="21"/>
      <c r="V18" s="21"/>
      <c r="W18" s="21"/>
      <c r="X18" s="21"/>
      <c r="Y18" s="21"/>
      <c r="Z18" s="21"/>
      <c r="AA18" s="21"/>
      <c r="AB18" s="21"/>
      <c r="AC18" s="21"/>
      <c r="AD18" s="21"/>
      <c r="AE18" s="21"/>
      <c r="AF18" s="57" t="s">
        <v>1738</v>
      </c>
      <c r="AG18" s="21"/>
      <c r="AH18" s="21"/>
      <c r="AI18" s="23"/>
      <c r="AJ18" s="21"/>
      <c r="AK18" s="21"/>
      <c r="AL18" s="21"/>
      <c r="AP18" s="57" t="s">
        <v>1680</v>
      </c>
      <c r="AQ18" s="57" t="s">
        <v>1681</v>
      </c>
      <c r="AR18" s="57" t="s">
        <v>1682</v>
      </c>
      <c r="AT18" s="57" t="s">
        <v>1692</v>
      </c>
      <c r="AU18" s="58" t="s">
        <v>1692</v>
      </c>
      <c r="AV18" s="21"/>
      <c r="AX18" s="57" t="s">
        <v>1693</v>
      </c>
      <c r="AY18" s="21"/>
      <c r="AZ18" s="21"/>
      <c r="BA18" s="21"/>
      <c r="BB18" s="21"/>
      <c r="BC18" s="21"/>
      <c r="BD18" s="21"/>
      <c r="BE18" s="21"/>
      <c r="BF18" s="21"/>
      <c r="BG18" s="21"/>
      <c r="BH18" s="21"/>
      <c r="BI18" s="57" t="s">
        <v>1670</v>
      </c>
      <c r="BJ18" s="57" t="s">
        <v>1671</v>
      </c>
      <c r="BK18" s="57" t="s">
        <v>1672</v>
      </c>
      <c r="BL18" s="57" t="s">
        <v>400</v>
      </c>
      <c r="BM18" s="57" t="s">
        <v>1673</v>
      </c>
      <c r="BN18" s="57" t="s">
        <v>1721</v>
      </c>
      <c r="BP18" s="57"/>
      <c r="BQ18" s="21"/>
      <c r="BR18" s="21"/>
      <c r="BS18" s="21"/>
      <c r="BT18" s="21"/>
      <c r="BU18" s="21"/>
      <c r="BV18" s="21"/>
      <c r="BW18" s="21"/>
      <c r="BX18" s="21"/>
      <c r="BY18" s="21"/>
      <c r="BZ18" s="21"/>
      <c r="CA18" s="21"/>
      <c r="CB18" s="21"/>
      <c r="CC18" s="21"/>
      <c r="CD18" s="21"/>
      <c r="CE18" s="21"/>
      <c r="CF18" s="21"/>
      <c r="CG18" s="63">
        <v>42.804304000000002</v>
      </c>
      <c r="CH18" s="63">
        <v>10.194502999999999</v>
      </c>
      <c r="CI18" s="57" t="s">
        <v>1674</v>
      </c>
      <c r="CJ18" s="21"/>
      <c r="CK18" s="59">
        <v>1E-3</v>
      </c>
      <c r="CV18" s="57" t="s">
        <v>2070</v>
      </c>
      <c r="CW18" s="21"/>
      <c r="CX18" s="21"/>
      <c r="CY18" s="21"/>
      <c r="CZ18" s="21"/>
      <c r="DA18" s="21"/>
      <c r="DB18" s="21"/>
      <c r="DC18" s="21"/>
      <c r="DD18" s="21"/>
      <c r="DE18" s="21"/>
      <c r="DF18" s="21"/>
      <c r="DG18" s="72"/>
      <c r="DV18" s="68">
        <v>45082</v>
      </c>
      <c r="EZ18" s="72" t="s">
        <v>1916</v>
      </c>
    </row>
    <row r="19" spans="1:156" x14ac:dyDescent="0.15">
      <c r="A19" s="57" t="s">
        <v>1664</v>
      </c>
      <c r="B19" s="25"/>
      <c r="C19" s="25"/>
      <c r="D19" s="25"/>
      <c r="E19" s="60"/>
      <c r="F19" s="60"/>
      <c r="G19" s="58" t="s">
        <v>1948</v>
      </c>
      <c r="H19" s="25"/>
      <c r="I19" s="60">
        <v>1</v>
      </c>
      <c r="J19" s="60"/>
      <c r="K19" s="57" t="s">
        <v>1665</v>
      </c>
      <c r="L19" s="25"/>
      <c r="M19" s="25"/>
      <c r="N19" s="25"/>
      <c r="O19" s="25"/>
      <c r="P19" s="25"/>
      <c r="Q19" s="25"/>
      <c r="R19" s="25"/>
      <c r="S19" s="23"/>
      <c r="T19" s="21"/>
      <c r="U19" s="21"/>
      <c r="V19" s="21"/>
      <c r="W19" s="21"/>
      <c r="X19" s="21"/>
      <c r="Y19" s="21"/>
      <c r="Z19" s="21"/>
      <c r="AA19" s="21"/>
      <c r="AB19" s="21"/>
      <c r="AC19" s="21"/>
      <c r="AD19" s="21"/>
      <c r="AE19" s="21"/>
      <c r="AF19" s="57" t="s">
        <v>1738</v>
      </c>
      <c r="AG19" s="21"/>
      <c r="AH19" s="21"/>
      <c r="AI19" s="23"/>
      <c r="AJ19" s="21"/>
      <c r="AK19" s="21"/>
      <c r="AL19" s="21"/>
      <c r="AP19" s="57" t="s">
        <v>1680</v>
      </c>
      <c r="AQ19" s="57" t="s">
        <v>1681</v>
      </c>
      <c r="AR19" s="57" t="s">
        <v>1682</v>
      </c>
      <c r="AT19" s="57" t="s">
        <v>1692</v>
      </c>
      <c r="AU19" s="58" t="s">
        <v>1692</v>
      </c>
      <c r="AV19" s="21"/>
      <c r="AX19" s="57" t="s">
        <v>1693</v>
      </c>
      <c r="AY19" s="21"/>
      <c r="AZ19" s="21"/>
      <c r="BA19" s="21"/>
      <c r="BB19" s="21"/>
      <c r="BC19" s="21"/>
      <c r="BD19" s="21"/>
      <c r="BE19" s="21"/>
      <c r="BF19" s="21"/>
      <c r="BG19" s="21"/>
      <c r="BH19" s="21"/>
      <c r="BI19" s="57" t="s">
        <v>1670</v>
      </c>
      <c r="BJ19" s="57" t="s">
        <v>1671</v>
      </c>
      <c r="BK19" s="57" t="s">
        <v>1672</v>
      </c>
      <c r="BL19" s="57" t="s">
        <v>400</v>
      </c>
      <c r="BM19" s="57" t="s">
        <v>1673</v>
      </c>
      <c r="BN19" s="57" t="s">
        <v>1850</v>
      </c>
      <c r="BP19" s="57" t="s">
        <v>1918</v>
      </c>
      <c r="BQ19" s="21"/>
      <c r="BR19" s="21"/>
      <c r="BS19" s="21"/>
      <c r="BT19" s="21"/>
      <c r="BU19" s="21"/>
      <c r="BV19" s="21"/>
      <c r="BW19" s="21"/>
      <c r="BX19" s="21"/>
      <c r="BY19" s="21"/>
      <c r="BZ19" s="21"/>
      <c r="CA19" s="21"/>
      <c r="CB19" s="21"/>
      <c r="CC19" s="21"/>
      <c r="CD19" s="21"/>
      <c r="CE19" s="21"/>
      <c r="CF19" s="21"/>
      <c r="CG19" s="63">
        <v>42.786797</v>
      </c>
      <c r="CH19" s="63">
        <v>10.236618</v>
      </c>
      <c r="CI19" s="57" t="s">
        <v>1674</v>
      </c>
      <c r="CJ19" s="21"/>
      <c r="CK19" s="58"/>
      <c r="CV19" s="57" t="s">
        <v>2070</v>
      </c>
      <c r="CW19" s="21"/>
      <c r="CX19" s="21"/>
      <c r="CY19" s="21"/>
      <c r="CZ19" s="21"/>
      <c r="DA19" s="21"/>
      <c r="DB19" s="21"/>
      <c r="DC19" s="21"/>
      <c r="DD19" s="21"/>
      <c r="DE19" s="21"/>
      <c r="DF19" s="21"/>
      <c r="DG19" s="72"/>
      <c r="DV19" s="68">
        <v>44793</v>
      </c>
      <c r="EZ19" s="72" t="s">
        <v>1917</v>
      </c>
    </row>
    <row r="20" spans="1:156" x14ac:dyDescent="0.15">
      <c r="A20" s="57" t="s">
        <v>1664</v>
      </c>
      <c r="B20" s="25"/>
      <c r="C20" s="25"/>
      <c r="D20" s="25"/>
      <c r="E20" s="60"/>
      <c r="F20" s="60"/>
      <c r="G20" s="58" t="s">
        <v>1720</v>
      </c>
      <c r="H20" s="25"/>
      <c r="I20" s="60">
        <v>1</v>
      </c>
      <c r="J20" s="60"/>
      <c r="K20" s="57" t="s">
        <v>1665</v>
      </c>
      <c r="L20" s="25"/>
      <c r="M20" s="25"/>
      <c r="N20" s="25"/>
      <c r="O20" s="25"/>
      <c r="P20" s="25"/>
      <c r="Q20" s="25"/>
      <c r="R20" s="25"/>
      <c r="S20" s="23"/>
      <c r="T20" s="21"/>
      <c r="U20" s="21"/>
      <c r="V20" s="21"/>
      <c r="W20" s="21"/>
      <c r="X20" s="21"/>
      <c r="Y20" s="21"/>
      <c r="Z20" s="21"/>
      <c r="AA20" s="21"/>
      <c r="AB20" s="21"/>
      <c r="AC20" s="21"/>
      <c r="AD20" s="21"/>
      <c r="AE20" s="21"/>
      <c r="AF20" s="57" t="s">
        <v>1738</v>
      </c>
      <c r="AG20" s="21"/>
      <c r="AH20" s="21"/>
      <c r="AI20" s="23"/>
      <c r="AJ20" s="21"/>
      <c r="AK20" s="21"/>
      <c r="AL20" s="21"/>
      <c r="AP20" s="57" t="s">
        <v>1680</v>
      </c>
      <c r="AQ20" s="57" t="s">
        <v>1681</v>
      </c>
      <c r="AR20" s="57" t="s">
        <v>1682</v>
      </c>
      <c r="AT20" s="57" t="s">
        <v>1692</v>
      </c>
      <c r="AU20" s="58" t="s">
        <v>1692</v>
      </c>
      <c r="AV20" s="21"/>
      <c r="AX20" s="57" t="s">
        <v>1693</v>
      </c>
      <c r="AY20" s="21"/>
      <c r="AZ20" s="21"/>
      <c r="BA20" s="21"/>
      <c r="BB20" s="21"/>
      <c r="BC20" s="21"/>
      <c r="BD20" s="21"/>
      <c r="BE20" s="21"/>
      <c r="BF20" s="21"/>
      <c r="BG20" s="21"/>
      <c r="BH20" s="21"/>
      <c r="BI20" s="57" t="s">
        <v>1670</v>
      </c>
      <c r="BJ20" s="57" t="s">
        <v>1671</v>
      </c>
      <c r="BK20" s="57" t="s">
        <v>1672</v>
      </c>
      <c r="BL20" s="57" t="s">
        <v>400</v>
      </c>
      <c r="BM20" s="57" t="s">
        <v>1673</v>
      </c>
      <c r="BN20" s="57" t="s">
        <v>1695</v>
      </c>
      <c r="BP20" s="58" t="s">
        <v>1920</v>
      </c>
      <c r="BQ20" s="21"/>
      <c r="BR20" s="21"/>
      <c r="BS20" s="21"/>
      <c r="BT20" s="21"/>
      <c r="BU20" s="21"/>
      <c r="BV20" s="21"/>
      <c r="BW20" s="21"/>
      <c r="BX20" s="21"/>
      <c r="BY20" s="21"/>
      <c r="BZ20" s="21"/>
      <c r="CA20" s="21"/>
      <c r="CB20" s="21"/>
      <c r="CC20" s="21"/>
      <c r="CD20" s="21"/>
      <c r="CE20" s="21"/>
      <c r="CF20" s="21"/>
      <c r="CG20" s="63">
        <v>42.76296</v>
      </c>
      <c r="CH20" s="63">
        <v>10.362333</v>
      </c>
      <c r="CI20" s="57" t="s">
        <v>1674</v>
      </c>
      <c r="CJ20" s="21"/>
      <c r="CK20" s="59">
        <v>9.0000000000000006E-5</v>
      </c>
      <c r="CV20" s="57" t="s">
        <v>2070</v>
      </c>
      <c r="CW20" s="21"/>
      <c r="CX20" s="21"/>
      <c r="CY20" s="21"/>
      <c r="CZ20" s="21"/>
      <c r="DA20" s="21"/>
      <c r="DB20" s="21"/>
      <c r="DC20" s="21"/>
      <c r="DD20" s="21"/>
      <c r="DE20" s="21"/>
      <c r="DF20" s="21"/>
      <c r="DG20" s="72"/>
      <c r="DV20" s="68">
        <v>43754</v>
      </c>
      <c r="EZ20" s="72" t="s">
        <v>1919</v>
      </c>
    </row>
    <row r="21" spans="1:156" x14ac:dyDescent="0.15">
      <c r="A21" s="57" t="s">
        <v>1664</v>
      </c>
      <c r="B21" s="31"/>
      <c r="C21" s="31"/>
      <c r="D21" s="31"/>
      <c r="E21" s="60"/>
      <c r="F21" s="60"/>
      <c r="G21" s="58"/>
      <c r="H21" s="31"/>
      <c r="I21" s="60"/>
      <c r="J21" s="60"/>
      <c r="K21" s="57" t="s">
        <v>1665</v>
      </c>
      <c r="L21" s="31"/>
      <c r="M21" s="31"/>
      <c r="N21" s="31"/>
      <c r="O21" s="31"/>
      <c r="P21" s="31"/>
      <c r="Q21" s="31"/>
      <c r="R21" s="31"/>
      <c r="S21" s="32"/>
      <c r="T21" s="33"/>
      <c r="U21" s="33"/>
      <c r="V21" s="33"/>
      <c r="W21" s="33"/>
      <c r="X21" s="33"/>
      <c r="Y21" s="33"/>
      <c r="Z21" s="33"/>
      <c r="AA21" s="33"/>
      <c r="AB21" s="33"/>
      <c r="AC21" s="33"/>
      <c r="AD21" s="33"/>
      <c r="AE21" s="33"/>
      <c r="AF21" s="57" t="s">
        <v>1738</v>
      </c>
      <c r="AG21" s="33"/>
      <c r="AH21" s="33"/>
      <c r="AI21" s="32"/>
      <c r="AJ21" s="33"/>
      <c r="AK21" s="33"/>
      <c r="AL21" s="33"/>
      <c r="AP21" s="57" t="s">
        <v>1680</v>
      </c>
      <c r="AQ21" s="57" t="s">
        <v>1681</v>
      </c>
      <c r="AR21" s="57" t="s">
        <v>1682</v>
      </c>
      <c r="AT21" s="57" t="s">
        <v>1692</v>
      </c>
      <c r="AU21" s="58" t="s">
        <v>1692</v>
      </c>
      <c r="AV21" s="33"/>
      <c r="AX21" s="57" t="s">
        <v>1693</v>
      </c>
      <c r="AY21" s="33"/>
      <c r="AZ21" s="33"/>
      <c r="BA21" s="33"/>
      <c r="BB21" s="33"/>
      <c r="BC21" s="33"/>
      <c r="BD21" s="33"/>
      <c r="BE21" s="33"/>
      <c r="BF21" s="33"/>
      <c r="BG21" s="33"/>
      <c r="BH21" s="33"/>
      <c r="BI21" s="57" t="s">
        <v>1670</v>
      </c>
      <c r="BJ21" s="57" t="s">
        <v>1671</v>
      </c>
      <c r="BK21" s="57" t="s">
        <v>1672</v>
      </c>
      <c r="BL21" s="57" t="s">
        <v>400</v>
      </c>
      <c r="BM21" s="57" t="s">
        <v>1673</v>
      </c>
      <c r="BN21" s="57" t="s">
        <v>1686</v>
      </c>
      <c r="BP21" s="58"/>
      <c r="BQ21" s="33"/>
      <c r="BR21" s="33"/>
      <c r="BS21" s="33"/>
      <c r="BT21" s="33"/>
      <c r="BU21" s="33"/>
      <c r="BV21" s="33"/>
      <c r="BW21" s="33"/>
      <c r="BX21" s="33"/>
      <c r="BY21" s="33"/>
      <c r="BZ21" s="33"/>
      <c r="CA21" s="33"/>
      <c r="CB21" s="33"/>
      <c r="CC21" s="33"/>
      <c r="CD21" s="33"/>
      <c r="CE21" s="33"/>
      <c r="CF21" s="33"/>
      <c r="CG21" s="63"/>
      <c r="CH21" s="63"/>
      <c r="CI21" s="57"/>
      <c r="CJ21" s="33"/>
      <c r="CV21" s="57"/>
      <c r="CW21" s="33"/>
      <c r="CX21" s="33"/>
      <c r="CY21" s="33"/>
      <c r="CZ21" s="33"/>
      <c r="DA21" s="33"/>
      <c r="DB21" s="33"/>
      <c r="DC21" s="33"/>
      <c r="DD21" s="33"/>
      <c r="DE21" s="33"/>
      <c r="DF21" s="33"/>
      <c r="DG21" s="72"/>
      <c r="EZ21" s="70" t="s">
        <v>2035</v>
      </c>
    </row>
    <row r="22" spans="1:156" x14ac:dyDescent="0.15">
      <c r="A22" s="57" t="s">
        <v>1664</v>
      </c>
      <c r="B22" s="31"/>
      <c r="C22" s="31"/>
      <c r="D22" s="31"/>
      <c r="E22" s="60"/>
      <c r="F22" s="60"/>
      <c r="G22" s="58"/>
      <c r="H22" s="31"/>
      <c r="I22" s="60"/>
      <c r="J22" s="60"/>
      <c r="K22" s="57" t="s">
        <v>1665</v>
      </c>
      <c r="L22" s="31"/>
      <c r="M22" s="31"/>
      <c r="N22" s="31"/>
      <c r="O22" s="31"/>
      <c r="P22" s="31"/>
      <c r="Q22" s="31"/>
      <c r="R22" s="31"/>
      <c r="S22" s="32"/>
      <c r="T22" s="33"/>
      <c r="U22" s="33"/>
      <c r="V22" s="33"/>
      <c r="W22" s="33"/>
      <c r="X22" s="33"/>
      <c r="Y22" s="33"/>
      <c r="Z22" s="33"/>
      <c r="AA22" s="33"/>
      <c r="AB22" s="33"/>
      <c r="AC22" s="33"/>
      <c r="AD22" s="33"/>
      <c r="AE22" s="33"/>
      <c r="AF22" s="57" t="s">
        <v>1738</v>
      </c>
      <c r="AG22" s="33"/>
      <c r="AH22" s="33"/>
      <c r="AI22" s="32"/>
      <c r="AJ22" s="33"/>
      <c r="AK22" s="33"/>
      <c r="AL22" s="33"/>
      <c r="AP22" s="57" t="s">
        <v>1680</v>
      </c>
      <c r="AQ22" s="57" t="s">
        <v>1681</v>
      </c>
      <c r="AR22" s="57" t="s">
        <v>1682</v>
      </c>
      <c r="AT22" s="57" t="s">
        <v>1692</v>
      </c>
      <c r="AU22" s="58" t="s">
        <v>1692</v>
      </c>
      <c r="AV22" s="33"/>
      <c r="AX22" s="57" t="s">
        <v>1693</v>
      </c>
      <c r="AY22" s="33"/>
      <c r="AZ22" s="33"/>
      <c r="BA22" s="33"/>
      <c r="BB22" s="33"/>
      <c r="BC22" s="33"/>
      <c r="BD22" s="33"/>
      <c r="BE22" s="33"/>
      <c r="BF22" s="33"/>
      <c r="BG22" s="33"/>
      <c r="BH22" s="33"/>
      <c r="BI22" s="57" t="s">
        <v>1670</v>
      </c>
      <c r="BJ22" s="57" t="s">
        <v>1671</v>
      </c>
      <c r="BK22" s="57" t="s">
        <v>1672</v>
      </c>
      <c r="BL22" s="57" t="s">
        <v>400</v>
      </c>
      <c r="BM22" s="57" t="s">
        <v>1673</v>
      </c>
      <c r="BN22" s="57" t="s">
        <v>1850</v>
      </c>
      <c r="BP22" s="58"/>
      <c r="BQ22" s="33"/>
      <c r="BR22" s="33"/>
      <c r="BS22" s="33"/>
      <c r="BT22" s="33"/>
      <c r="BU22" s="33"/>
      <c r="BV22" s="33"/>
      <c r="BW22" s="33"/>
      <c r="BX22" s="33"/>
      <c r="BY22" s="33"/>
      <c r="BZ22" s="33"/>
      <c r="CA22" s="33"/>
      <c r="CB22" s="33"/>
      <c r="CC22" s="33"/>
      <c r="CD22" s="33"/>
      <c r="CE22" s="33"/>
      <c r="CF22" s="33"/>
      <c r="CG22" s="63"/>
      <c r="CH22" s="63"/>
      <c r="CI22" s="57"/>
      <c r="CJ22" s="33"/>
      <c r="CV22" s="57"/>
      <c r="CW22" s="33"/>
      <c r="CX22" s="33"/>
      <c r="CY22" s="33"/>
      <c r="CZ22" s="33"/>
      <c r="DA22" s="33"/>
      <c r="DB22" s="33"/>
      <c r="DC22" s="33"/>
      <c r="DD22" s="33"/>
      <c r="DE22" s="33"/>
      <c r="DF22" s="33"/>
      <c r="DG22" s="72"/>
      <c r="EZ22" s="70" t="s">
        <v>2035</v>
      </c>
    </row>
    <row r="23" spans="1:156" x14ac:dyDescent="0.15">
      <c r="A23" s="57" t="s">
        <v>1664</v>
      </c>
      <c r="B23" s="31"/>
      <c r="C23" s="31"/>
      <c r="D23" s="31"/>
      <c r="E23" s="60"/>
      <c r="F23" s="60"/>
      <c r="G23" s="58"/>
      <c r="H23" s="31"/>
      <c r="I23" s="60"/>
      <c r="J23" s="60"/>
      <c r="K23" s="57" t="s">
        <v>1665</v>
      </c>
      <c r="L23" s="31"/>
      <c r="M23" s="31"/>
      <c r="N23" s="31"/>
      <c r="O23" s="31"/>
      <c r="P23" s="31"/>
      <c r="Q23" s="31"/>
      <c r="R23" s="31"/>
      <c r="S23" s="32"/>
      <c r="T23" s="33"/>
      <c r="U23" s="33"/>
      <c r="V23" s="33"/>
      <c r="W23" s="33"/>
      <c r="X23" s="33"/>
      <c r="Y23" s="33"/>
      <c r="Z23" s="33"/>
      <c r="AA23" s="33"/>
      <c r="AB23" s="33"/>
      <c r="AC23" s="33"/>
      <c r="AD23" s="33"/>
      <c r="AE23" s="33"/>
      <c r="AF23" s="57" t="s">
        <v>1738</v>
      </c>
      <c r="AG23" s="33"/>
      <c r="AH23" s="33"/>
      <c r="AI23" s="32"/>
      <c r="AJ23" s="33"/>
      <c r="AK23" s="33"/>
      <c r="AL23" s="33"/>
      <c r="AP23" s="57" t="s">
        <v>1680</v>
      </c>
      <c r="AQ23" s="57" t="s">
        <v>1681</v>
      </c>
      <c r="AR23" s="57" t="s">
        <v>1682</v>
      </c>
      <c r="AT23" s="57" t="s">
        <v>1692</v>
      </c>
      <c r="AU23" s="58" t="s">
        <v>1692</v>
      </c>
      <c r="AV23" s="33"/>
      <c r="AX23" s="57" t="s">
        <v>1693</v>
      </c>
      <c r="AY23" s="33"/>
      <c r="AZ23" s="33"/>
      <c r="BA23" s="33"/>
      <c r="BB23" s="33"/>
      <c r="BC23" s="33"/>
      <c r="BD23" s="33"/>
      <c r="BE23" s="33"/>
      <c r="BF23" s="33"/>
      <c r="BG23" s="33"/>
      <c r="BH23" s="33"/>
      <c r="BI23" s="57" t="s">
        <v>1670</v>
      </c>
      <c r="BJ23" s="57" t="s">
        <v>1671</v>
      </c>
      <c r="BK23" s="57" t="s">
        <v>1672</v>
      </c>
      <c r="BL23" s="57" t="s">
        <v>400</v>
      </c>
      <c r="BM23" s="57" t="s">
        <v>1673</v>
      </c>
      <c r="BN23" s="57" t="s">
        <v>1850</v>
      </c>
      <c r="BP23" s="58"/>
      <c r="BQ23" s="33"/>
      <c r="BR23" s="33"/>
      <c r="BS23" s="33"/>
      <c r="BT23" s="33"/>
      <c r="BU23" s="33"/>
      <c r="BV23" s="33"/>
      <c r="BW23" s="33"/>
      <c r="BX23" s="33"/>
      <c r="BY23" s="33"/>
      <c r="BZ23" s="33"/>
      <c r="CA23" s="33"/>
      <c r="CB23" s="33"/>
      <c r="CC23" s="33"/>
      <c r="CD23" s="33"/>
      <c r="CE23" s="33"/>
      <c r="CF23" s="33"/>
      <c r="CG23" s="63"/>
      <c r="CH23" s="63"/>
      <c r="CI23" s="57"/>
      <c r="CJ23" s="33"/>
      <c r="CV23" s="57"/>
      <c r="CW23" s="33"/>
      <c r="CX23" s="33"/>
      <c r="CY23" s="33"/>
      <c r="CZ23" s="33"/>
      <c r="DA23" s="33"/>
      <c r="DB23" s="33"/>
      <c r="DC23" s="33"/>
      <c r="DD23" s="33"/>
      <c r="DE23" s="33"/>
      <c r="DF23" s="33"/>
      <c r="DG23" s="72"/>
      <c r="EZ23" s="58" t="s">
        <v>2051</v>
      </c>
    </row>
    <row r="24" spans="1:156" x14ac:dyDescent="0.15">
      <c r="A24" s="57" t="s">
        <v>1664</v>
      </c>
      <c r="B24" s="31"/>
      <c r="C24" s="31"/>
      <c r="D24" s="31"/>
      <c r="E24" s="60"/>
      <c r="F24" s="60"/>
      <c r="G24" s="58"/>
      <c r="H24" s="31"/>
      <c r="I24" s="60"/>
      <c r="J24" s="60"/>
      <c r="K24" s="57" t="s">
        <v>1665</v>
      </c>
      <c r="L24" s="31"/>
      <c r="M24" s="31"/>
      <c r="N24" s="31"/>
      <c r="O24" s="31"/>
      <c r="P24" s="31"/>
      <c r="Q24" s="31"/>
      <c r="R24" s="31"/>
      <c r="S24" s="32"/>
      <c r="T24" s="33"/>
      <c r="U24" s="33"/>
      <c r="V24" s="33"/>
      <c r="W24" s="33"/>
      <c r="X24" s="33"/>
      <c r="Y24" s="33"/>
      <c r="Z24" s="33"/>
      <c r="AA24" s="33"/>
      <c r="AB24" s="33"/>
      <c r="AC24" s="33"/>
      <c r="AD24" s="33"/>
      <c r="AE24" s="33"/>
      <c r="AF24" s="57" t="s">
        <v>1738</v>
      </c>
      <c r="AG24" s="33"/>
      <c r="AH24" s="33"/>
      <c r="AI24" s="32"/>
      <c r="AJ24" s="33"/>
      <c r="AK24" s="33"/>
      <c r="AL24" s="33"/>
      <c r="AP24" s="57" t="s">
        <v>1680</v>
      </c>
      <c r="AQ24" s="57" t="s">
        <v>1681</v>
      </c>
      <c r="AR24" s="57" t="s">
        <v>1682</v>
      </c>
      <c r="AT24" s="57" t="s">
        <v>1692</v>
      </c>
      <c r="AU24" s="58" t="s">
        <v>1692</v>
      </c>
      <c r="AV24" s="33"/>
      <c r="AX24" s="57" t="s">
        <v>1693</v>
      </c>
      <c r="AY24" s="33"/>
      <c r="AZ24" s="33"/>
      <c r="BA24" s="33"/>
      <c r="BB24" s="33"/>
      <c r="BC24" s="33"/>
      <c r="BD24" s="33"/>
      <c r="BE24" s="33"/>
      <c r="BF24" s="33"/>
      <c r="BG24" s="33"/>
      <c r="BH24" s="33"/>
      <c r="BI24" s="57" t="s">
        <v>1670</v>
      </c>
      <c r="BJ24" s="57" t="s">
        <v>1671</v>
      </c>
      <c r="BK24" s="57" t="s">
        <v>1672</v>
      </c>
      <c r="BL24" s="57" t="s">
        <v>400</v>
      </c>
      <c r="BM24" s="57" t="s">
        <v>1673</v>
      </c>
      <c r="BN24" s="57" t="s">
        <v>1686</v>
      </c>
      <c r="BP24" s="58"/>
      <c r="BQ24" s="33"/>
      <c r="BR24" s="33"/>
      <c r="BS24" s="33"/>
      <c r="BT24" s="33"/>
      <c r="BU24" s="33"/>
      <c r="BV24" s="33"/>
      <c r="BW24" s="33"/>
      <c r="BX24" s="33"/>
      <c r="BY24" s="33"/>
      <c r="BZ24" s="33"/>
      <c r="CA24" s="33"/>
      <c r="CB24" s="33"/>
      <c r="CC24" s="33"/>
      <c r="CD24" s="33"/>
      <c r="CE24" s="33"/>
      <c r="CF24" s="33"/>
      <c r="CG24" s="63"/>
      <c r="CH24" s="63"/>
      <c r="CI24" s="57"/>
      <c r="CJ24" s="33"/>
      <c r="CV24" s="57"/>
      <c r="CW24" s="33"/>
      <c r="CX24" s="33"/>
      <c r="CY24" s="33"/>
      <c r="CZ24" s="33"/>
      <c r="DA24" s="33"/>
      <c r="DB24" s="33"/>
      <c r="DC24" s="33"/>
      <c r="DD24" s="33"/>
      <c r="DE24" s="33"/>
      <c r="DF24" s="33"/>
      <c r="DG24" s="72"/>
      <c r="EZ24" s="58" t="s">
        <v>2051</v>
      </c>
    </row>
    <row r="25" spans="1:156" x14ac:dyDescent="0.15">
      <c r="A25" s="57" t="s">
        <v>1664</v>
      </c>
      <c r="B25" s="31"/>
      <c r="C25" s="31"/>
      <c r="D25" s="31"/>
      <c r="E25" s="60"/>
      <c r="F25" s="60"/>
      <c r="G25" s="58"/>
      <c r="H25" s="31"/>
      <c r="I25" s="60"/>
      <c r="J25" s="60"/>
      <c r="K25" s="57" t="s">
        <v>1665</v>
      </c>
      <c r="L25" s="31"/>
      <c r="M25" s="31"/>
      <c r="N25" s="31"/>
      <c r="O25" s="31"/>
      <c r="P25" s="31"/>
      <c r="Q25" s="31"/>
      <c r="R25" s="31"/>
      <c r="S25" s="32"/>
      <c r="T25" s="33"/>
      <c r="U25" s="33"/>
      <c r="V25" s="33"/>
      <c r="W25" s="33"/>
      <c r="X25" s="33"/>
      <c r="Y25" s="33"/>
      <c r="Z25" s="33"/>
      <c r="AA25" s="33"/>
      <c r="AB25" s="33"/>
      <c r="AC25" s="33"/>
      <c r="AD25" s="33"/>
      <c r="AE25" s="33"/>
      <c r="AF25" s="57" t="s">
        <v>2025</v>
      </c>
      <c r="AG25" s="33"/>
      <c r="AH25" s="33"/>
      <c r="AI25" s="32"/>
      <c r="AJ25" s="33"/>
      <c r="AK25" s="33"/>
      <c r="AL25" s="33"/>
      <c r="AP25" s="57" t="s">
        <v>1680</v>
      </c>
      <c r="AQ25" s="57" t="s">
        <v>1681</v>
      </c>
      <c r="AR25" s="57" t="s">
        <v>1682</v>
      </c>
      <c r="AT25" s="57" t="s">
        <v>2026</v>
      </c>
      <c r="AU25" s="58" t="s">
        <v>2026</v>
      </c>
      <c r="AV25" s="33"/>
      <c r="AX25" s="57" t="s">
        <v>2027</v>
      </c>
      <c r="AY25" s="33"/>
      <c r="AZ25" s="33"/>
      <c r="BA25" s="33"/>
      <c r="BB25" s="33"/>
      <c r="BC25" s="33"/>
      <c r="BD25" s="33"/>
      <c r="BE25" s="33"/>
      <c r="BF25" s="33"/>
      <c r="BG25" s="33"/>
      <c r="BH25" s="33"/>
      <c r="BI25" s="57" t="s">
        <v>1670</v>
      </c>
      <c r="BJ25" s="57" t="s">
        <v>1671</v>
      </c>
      <c r="BK25" s="57" t="s">
        <v>1672</v>
      </c>
      <c r="BL25" s="57" t="s">
        <v>400</v>
      </c>
      <c r="BM25" s="57" t="s">
        <v>1673</v>
      </c>
      <c r="BN25" s="57" t="s">
        <v>1850</v>
      </c>
      <c r="BP25" s="58"/>
      <c r="BQ25" s="33"/>
      <c r="BR25" s="33"/>
      <c r="BS25" s="33"/>
      <c r="BT25" s="33"/>
      <c r="BU25" s="33"/>
      <c r="BV25" s="33"/>
      <c r="BW25" s="33"/>
      <c r="BX25" s="33"/>
      <c r="BY25" s="33"/>
      <c r="BZ25" s="33"/>
      <c r="CA25" s="33"/>
      <c r="CB25" s="33"/>
      <c r="CC25" s="33"/>
      <c r="CD25" s="33"/>
      <c r="CE25" s="33"/>
      <c r="CF25" s="33"/>
      <c r="CG25" s="63"/>
      <c r="CH25" s="63"/>
      <c r="CI25" s="57"/>
      <c r="CJ25" s="33"/>
      <c r="CV25" s="57"/>
      <c r="CW25" s="33"/>
      <c r="CX25" s="33"/>
      <c r="CY25" s="33"/>
      <c r="CZ25" s="33"/>
      <c r="DA25" s="33"/>
      <c r="DB25" s="33"/>
      <c r="DC25" s="33"/>
      <c r="DD25" s="33"/>
      <c r="DE25" s="33"/>
      <c r="DF25" s="33"/>
      <c r="DG25" s="72"/>
      <c r="EZ25" s="70" t="s">
        <v>2053</v>
      </c>
    </row>
    <row r="26" spans="1:156" x14ac:dyDescent="0.15">
      <c r="A26" s="56" t="s">
        <v>1664</v>
      </c>
      <c r="B26" s="13"/>
      <c r="C26" s="13"/>
      <c r="D26" s="13"/>
      <c r="G26" s="59" t="s">
        <v>1669</v>
      </c>
      <c r="H26" s="13"/>
      <c r="I26" s="56">
        <v>1</v>
      </c>
      <c r="J26" s="56"/>
      <c r="K26" s="56" t="s">
        <v>1665</v>
      </c>
      <c r="L26" s="13"/>
      <c r="M26" s="13"/>
      <c r="N26" s="13"/>
      <c r="O26" s="13"/>
      <c r="P26" s="13"/>
      <c r="Q26" s="13"/>
      <c r="R26" s="13"/>
      <c r="S26" s="13"/>
      <c r="T26" s="13"/>
      <c r="U26" s="13"/>
      <c r="V26" s="13"/>
      <c r="W26" s="13"/>
      <c r="X26" s="13"/>
      <c r="Y26" s="13"/>
      <c r="Z26" s="13"/>
      <c r="AA26" s="13"/>
      <c r="AB26" s="13"/>
      <c r="AC26" s="13"/>
      <c r="AD26" s="13"/>
      <c r="AE26" s="13"/>
      <c r="AF26" s="57" t="s">
        <v>1735</v>
      </c>
      <c r="AG26" s="13"/>
      <c r="AH26" s="13"/>
      <c r="AI26" s="13"/>
      <c r="AJ26" s="13"/>
      <c r="AK26" s="13"/>
      <c r="AL26" s="13"/>
      <c r="AP26" s="57" t="s">
        <v>1680</v>
      </c>
      <c r="AQ26" s="57" t="s">
        <v>1681</v>
      </c>
      <c r="AR26" s="57" t="s">
        <v>1699</v>
      </c>
      <c r="AS26" s="59"/>
      <c r="AT26" s="57" t="s">
        <v>1700</v>
      </c>
      <c r="AU26" s="57" t="s">
        <v>1700</v>
      </c>
      <c r="AV26" s="13"/>
      <c r="AX26" s="57" t="s">
        <v>1701</v>
      </c>
      <c r="AY26" s="13"/>
      <c r="AZ26" s="13"/>
      <c r="BA26" s="13"/>
      <c r="BB26" s="13"/>
      <c r="BC26" s="13"/>
      <c r="BD26" s="13"/>
      <c r="BE26" s="13"/>
      <c r="BF26" s="13"/>
      <c r="BG26" s="13"/>
      <c r="BH26" s="13"/>
      <c r="BI26" s="56" t="s">
        <v>1670</v>
      </c>
      <c r="BJ26" s="56" t="s">
        <v>1671</v>
      </c>
      <c r="BK26" s="56" t="s">
        <v>1672</v>
      </c>
      <c r="BL26" s="56" t="s">
        <v>400</v>
      </c>
      <c r="BM26" s="56" t="s">
        <v>1673</v>
      </c>
      <c r="BN26" s="57" t="s">
        <v>1686</v>
      </c>
      <c r="BO26" s="56"/>
      <c r="BP26" s="57" t="s">
        <v>1687</v>
      </c>
      <c r="BQ26" s="13"/>
      <c r="BR26" s="13"/>
      <c r="BS26" s="13"/>
      <c r="BT26" s="13"/>
      <c r="BU26" s="13"/>
      <c r="BV26" s="13"/>
      <c r="BW26" s="13"/>
      <c r="BX26" s="13"/>
      <c r="BY26" s="13"/>
      <c r="BZ26" s="13"/>
      <c r="CA26" s="13"/>
      <c r="CB26" s="13"/>
      <c r="CC26" s="13"/>
      <c r="CD26" s="13"/>
      <c r="CE26" s="13"/>
      <c r="CF26" s="13"/>
      <c r="CG26" s="63">
        <v>42.801530999999997</v>
      </c>
      <c r="CH26" s="63">
        <v>10.322324999999999</v>
      </c>
      <c r="CI26" s="56" t="s">
        <v>1674</v>
      </c>
      <c r="CJ26" s="13"/>
      <c r="CK26" s="67">
        <v>2.0000000000000001E-4</v>
      </c>
      <c r="CV26" s="57" t="s">
        <v>1702</v>
      </c>
      <c r="CW26" s="13"/>
      <c r="CX26" s="13"/>
      <c r="CY26" s="13"/>
      <c r="CZ26" s="13"/>
      <c r="DA26" s="13"/>
      <c r="DB26" s="13"/>
      <c r="DC26" s="13"/>
      <c r="DD26" s="13"/>
      <c r="DE26" s="13"/>
      <c r="DF26" s="13"/>
      <c r="DV26" s="68">
        <v>39923</v>
      </c>
      <c r="ES26" s="56" t="s">
        <v>2065</v>
      </c>
    </row>
    <row r="27" spans="1:156" x14ac:dyDescent="0.15">
      <c r="A27" s="56" t="s">
        <v>1664</v>
      </c>
      <c r="B27" s="13"/>
      <c r="C27" s="13"/>
      <c r="D27" s="13"/>
      <c r="G27" s="59" t="s">
        <v>1669</v>
      </c>
      <c r="H27" s="13"/>
      <c r="I27" s="56">
        <v>1</v>
      </c>
      <c r="J27" s="56"/>
      <c r="K27" s="56" t="s">
        <v>1665</v>
      </c>
      <c r="L27" s="13"/>
      <c r="M27" s="13"/>
      <c r="N27" s="13"/>
      <c r="O27" s="13"/>
      <c r="P27" s="13"/>
      <c r="Q27" s="13"/>
      <c r="R27" s="13"/>
      <c r="S27" s="13"/>
      <c r="T27" s="13"/>
      <c r="U27" s="13"/>
      <c r="V27" s="13"/>
      <c r="W27" s="13"/>
      <c r="X27" s="13"/>
      <c r="Y27" s="13"/>
      <c r="Z27" s="13"/>
      <c r="AA27" s="13"/>
      <c r="AB27" s="13"/>
      <c r="AC27" s="13"/>
      <c r="AD27" s="13"/>
      <c r="AE27" s="13"/>
      <c r="AF27" s="57" t="s">
        <v>1735</v>
      </c>
      <c r="AG27" s="13"/>
      <c r="AH27" s="13"/>
      <c r="AI27" s="13"/>
      <c r="AJ27" s="13"/>
      <c r="AK27" s="13"/>
      <c r="AL27" s="13"/>
      <c r="AP27" s="57" t="s">
        <v>1680</v>
      </c>
      <c r="AQ27" s="57" t="s">
        <v>1681</v>
      </c>
      <c r="AR27" s="57" t="s">
        <v>1699</v>
      </c>
      <c r="AS27" s="59"/>
      <c r="AT27" s="57" t="s">
        <v>1700</v>
      </c>
      <c r="AU27" s="58" t="s">
        <v>1700</v>
      </c>
      <c r="AV27" s="13"/>
      <c r="AX27" s="57" t="s">
        <v>1701</v>
      </c>
      <c r="AY27" s="13"/>
      <c r="AZ27" s="13"/>
      <c r="BA27" s="13"/>
      <c r="BB27" s="13"/>
      <c r="BC27" s="13"/>
      <c r="BD27" s="13"/>
      <c r="BE27" s="13"/>
      <c r="BF27" s="13"/>
      <c r="BG27" s="13"/>
      <c r="BH27" s="13"/>
      <c r="BI27" s="56" t="s">
        <v>1670</v>
      </c>
      <c r="BJ27" s="56" t="s">
        <v>1671</v>
      </c>
      <c r="BK27" s="56" t="s">
        <v>1672</v>
      </c>
      <c r="BL27" s="56" t="s">
        <v>400</v>
      </c>
      <c r="BM27" s="56" t="s">
        <v>1673</v>
      </c>
      <c r="BN27" s="57" t="s">
        <v>1686</v>
      </c>
      <c r="BO27" s="56"/>
      <c r="BP27" s="57" t="s">
        <v>1687</v>
      </c>
      <c r="BQ27" s="13"/>
      <c r="BR27" s="13"/>
      <c r="BS27" s="13"/>
      <c r="BT27" s="13"/>
      <c r="BU27" s="13"/>
      <c r="BV27" s="13"/>
      <c r="BW27" s="13"/>
      <c r="BX27" s="13"/>
      <c r="BY27" s="13"/>
      <c r="BZ27" s="13"/>
      <c r="CA27" s="13"/>
      <c r="CB27" s="13"/>
      <c r="CC27" s="13"/>
      <c r="CD27" s="13"/>
      <c r="CE27" s="13"/>
      <c r="CF27" s="13"/>
      <c r="CG27" s="63">
        <v>42.801817</v>
      </c>
      <c r="CH27" s="63">
        <v>10.322531</v>
      </c>
      <c r="CI27" s="56" t="s">
        <v>1674</v>
      </c>
      <c r="CJ27" s="13"/>
      <c r="CK27" s="67">
        <v>2.0000000000000001E-4</v>
      </c>
      <c r="CV27" s="57" t="s">
        <v>1702</v>
      </c>
      <c r="CW27" s="13"/>
      <c r="CX27" s="13"/>
      <c r="CY27" s="13"/>
      <c r="CZ27" s="13"/>
      <c r="DA27" s="13"/>
      <c r="DB27" s="13"/>
      <c r="DC27" s="13"/>
      <c r="DD27" s="13"/>
      <c r="DE27" s="13"/>
      <c r="DF27" s="13"/>
      <c r="DV27" s="68">
        <v>40778</v>
      </c>
      <c r="ES27" s="56" t="s">
        <v>2065</v>
      </c>
    </row>
    <row r="28" spans="1:156" x14ac:dyDescent="0.15">
      <c r="A28" s="56" t="s">
        <v>1664</v>
      </c>
      <c r="B28" s="13"/>
      <c r="C28" s="13"/>
      <c r="D28" s="13"/>
      <c r="G28" s="58" t="s">
        <v>1698</v>
      </c>
      <c r="H28" s="13"/>
      <c r="I28" s="56">
        <v>1</v>
      </c>
      <c r="J28" s="56"/>
      <c r="K28" s="56" t="s">
        <v>1665</v>
      </c>
      <c r="L28" s="13"/>
      <c r="M28" s="13"/>
      <c r="N28" s="13"/>
      <c r="O28" s="13"/>
      <c r="P28" s="13"/>
      <c r="Q28" s="13"/>
      <c r="R28" s="13"/>
      <c r="S28" s="13"/>
      <c r="T28" s="13"/>
      <c r="U28" s="13"/>
      <c r="V28" s="13"/>
      <c r="W28" s="13"/>
      <c r="X28" s="13"/>
      <c r="Y28" s="13"/>
      <c r="Z28" s="13"/>
      <c r="AA28" s="13"/>
      <c r="AB28" s="13"/>
      <c r="AC28" s="13"/>
      <c r="AD28" s="13"/>
      <c r="AE28" s="13"/>
      <c r="AF28" s="57" t="s">
        <v>1735</v>
      </c>
      <c r="AG28" s="13"/>
      <c r="AH28" s="13"/>
      <c r="AI28" s="13"/>
      <c r="AJ28" s="13"/>
      <c r="AK28" s="13"/>
      <c r="AL28" s="13"/>
      <c r="AP28" s="57" t="s">
        <v>1680</v>
      </c>
      <c r="AQ28" s="57" t="s">
        <v>1681</v>
      </c>
      <c r="AR28" s="57" t="s">
        <v>1699</v>
      </c>
      <c r="AS28" s="59"/>
      <c r="AT28" s="57" t="s">
        <v>1700</v>
      </c>
      <c r="AU28" s="57" t="s">
        <v>1700</v>
      </c>
      <c r="AV28" s="13"/>
      <c r="AX28" s="57" t="s">
        <v>1701</v>
      </c>
      <c r="AY28" s="13"/>
      <c r="AZ28" s="13"/>
      <c r="BA28" s="13"/>
      <c r="BB28" s="13"/>
      <c r="BC28" s="13"/>
      <c r="BD28" s="13"/>
      <c r="BE28" s="13"/>
      <c r="BF28" s="13"/>
      <c r="BG28" s="13"/>
      <c r="BH28" s="13"/>
      <c r="BI28" s="56" t="s">
        <v>1670</v>
      </c>
      <c r="BJ28" s="57" t="s">
        <v>1671</v>
      </c>
      <c r="BK28" s="56" t="s">
        <v>1672</v>
      </c>
      <c r="BL28" s="56" t="s">
        <v>400</v>
      </c>
      <c r="BM28" s="56" t="s">
        <v>1673</v>
      </c>
      <c r="BN28" s="57" t="s">
        <v>1686</v>
      </c>
      <c r="BP28" s="57" t="s">
        <v>1703</v>
      </c>
      <c r="BQ28" s="13"/>
      <c r="BR28" s="13"/>
      <c r="BS28" s="13"/>
      <c r="BT28" s="13"/>
      <c r="BU28" s="13"/>
      <c r="BV28" s="13"/>
      <c r="BW28" s="13"/>
      <c r="BX28" s="13"/>
      <c r="BY28" s="13"/>
      <c r="BZ28" s="13"/>
      <c r="CA28" s="13"/>
      <c r="CB28" s="13"/>
      <c r="CC28" s="13"/>
      <c r="CD28" s="13"/>
      <c r="CE28" s="13"/>
      <c r="CF28" s="13"/>
      <c r="CG28" s="63">
        <v>42.796216000000001</v>
      </c>
      <c r="CH28" s="63">
        <v>10.345984</v>
      </c>
      <c r="CI28" s="56" t="s">
        <v>1674</v>
      </c>
      <c r="CJ28" s="13"/>
      <c r="CK28" s="67">
        <v>2.0000000000000001E-4</v>
      </c>
      <c r="CV28" s="57" t="s">
        <v>2070</v>
      </c>
      <c r="CW28" s="13"/>
      <c r="CX28" s="13"/>
      <c r="CY28" s="13"/>
      <c r="CZ28" s="13"/>
      <c r="DA28" s="13"/>
      <c r="DB28" s="13"/>
      <c r="DC28" s="13"/>
      <c r="DD28" s="13"/>
      <c r="DE28" s="13"/>
      <c r="DF28" s="13"/>
      <c r="DV28" s="68">
        <v>41423</v>
      </c>
      <c r="ES28" s="56" t="s">
        <v>2065</v>
      </c>
    </row>
    <row r="29" spans="1:156" x14ac:dyDescent="0.15">
      <c r="A29" s="56" t="s">
        <v>1664</v>
      </c>
      <c r="B29" s="13"/>
      <c r="C29" s="13"/>
      <c r="D29" s="13"/>
      <c r="G29" s="59" t="s">
        <v>1669</v>
      </c>
      <c r="H29" s="13"/>
      <c r="I29" s="56">
        <v>1</v>
      </c>
      <c r="J29" s="56"/>
      <c r="K29" s="56" t="s">
        <v>1665</v>
      </c>
      <c r="L29" s="13"/>
      <c r="M29" s="13"/>
      <c r="N29" s="13"/>
      <c r="O29" s="13"/>
      <c r="P29" s="13"/>
      <c r="Q29" s="13"/>
      <c r="R29" s="13"/>
      <c r="S29" s="13"/>
      <c r="T29" s="13"/>
      <c r="U29" s="13"/>
      <c r="V29" s="13"/>
      <c r="W29" s="13"/>
      <c r="X29" s="13"/>
      <c r="Y29" s="13"/>
      <c r="Z29" s="13"/>
      <c r="AA29" s="13"/>
      <c r="AB29" s="13"/>
      <c r="AC29" s="13"/>
      <c r="AD29" s="13"/>
      <c r="AE29" s="13"/>
      <c r="AF29" s="57" t="s">
        <v>1735</v>
      </c>
      <c r="AG29" s="13"/>
      <c r="AH29" s="13"/>
      <c r="AI29" s="13"/>
      <c r="AJ29" s="13"/>
      <c r="AK29" s="13"/>
      <c r="AL29" s="13"/>
      <c r="AP29" s="57" t="s">
        <v>1680</v>
      </c>
      <c r="AQ29" s="57" t="s">
        <v>1681</v>
      </c>
      <c r="AR29" s="57" t="s">
        <v>1699</v>
      </c>
      <c r="AS29" s="59"/>
      <c r="AT29" s="57" t="s">
        <v>1700</v>
      </c>
      <c r="AU29" s="58" t="s">
        <v>1700</v>
      </c>
      <c r="AV29" s="13"/>
      <c r="AX29" s="57" t="s">
        <v>1701</v>
      </c>
      <c r="AY29" s="13"/>
      <c r="AZ29" s="13"/>
      <c r="BA29" s="13"/>
      <c r="BB29" s="13"/>
      <c r="BC29" s="13"/>
      <c r="BD29" s="13"/>
      <c r="BE29" s="13"/>
      <c r="BF29" s="13"/>
      <c r="BG29" s="13"/>
      <c r="BH29" s="13"/>
      <c r="BI29" s="56" t="s">
        <v>1670</v>
      </c>
      <c r="BJ29" s="57" t="s">
        <v>1671</v>
      </c>
      <c r="BK29" s="56" t="s">
        <v>1672</v>
      </c>
      <c r="BL29" s="56" t="s">
        <v>400</v>
      </c>
      <c r="BM29" s="56" t="s">
        <v>1673</v>
      </c>
      <c r="BN29" s="57" t="s">
        <v>1686</v>
      </c>
      <c r="BP29" s="57" t="s">
        <v>1704</v>
      </c>
      <c r="BQ29" s="13"/>
      <c r="BR29" s="13"/>
      <c r="BS29" s="13"/>
      <c r="BT29" s="13"/>
      <c r="BU29" s="13"/>
      <c r="BV29" s="13"/>
      <c r="BW29" s="13"/>
      <c r="BX29" s="13"/>
      <c r="BY29" s="13"/>
      <c r="BZ29" s="13"/>
      <c r="CA29" s="13"/>
      <c r="CB29" s="13"/>
      <c r="CC29" s="13"/>
      <c r="CD29" s="13"/>
      <c r="CE29" s="13"/>
      <c r="CF29" s="13"/>
      <c r="CG29" s="63">
        <v>42.779853000000003</v>
      </c>
      <c r="CH29" s="63">
        <v>10.353521000000001</v>
      </c>
      <c r="CI29" s="56" t="s">
        <v>1674</v>
      </c>
      <c r="CJ29" s="13"/>
      <c r="CK29" s="67">
        <v>2.0000000000000001E-4</v>
      </c>
      <c r="CV29" s="57" t="s">
        <v>2070</v>
      </c>
      <c r="CW29" s="13"/>
      <c r="CX29" s="13"/>
      <c r="CY29" s="13"/>
      <c r="CZ29" s="13"/>
      <c r="DA29" s="13"/>
      <c r="DB29" s="13"/>
      <c r="DC29" s="13"/>
      <c r="DD29" s="13"/>
      <c r="DE29" s="13"/>
      <c r="DF29" s="13"/>
      <c r="DV29" s="68">
        <v>42144</v>
      </c>
      <c r="ES29" s="56" t="s">
        <v>2065</v>
      </c>
    </row>
    <row r="30" spans="1:156" x14ac:dyDescent="0.15">
      <c r="A30" s="56" t="s">
        <v>1664</v>
      </c>
      <c r="B30" s="13"/>
      <c r="C30" s="13"/>
      <c r="D30" s="13"/>
      <c r="G30" s="59" t="s">
        <v>1669</v>
      </c>
      <c r="H30" s="13"/>
      <c r="I30" s="56">
        <v>2</v>
      </c>
      <c r="J30" s="56"/>
      <c r="K30" s="56" t="s">
        <v>1665</v>
      </c>
      <c r="L30" s="13"/>
      <c r="M30" s="13"/>
      <c r="N30" s="13"/>
      <c r="O30" s="13"/>
      <c r="P30" s="13"/>
      <c r="Q30" s="13"/>
      <c r="R30" s="13"/>
      <c r="S30" s="13"/>
      <c r="T30" s="13"/>
      <c r="U30" s="13"/>
      <c r="V30" s="13"/>
      <c r="W30" s="13"/>
      <c r="X30" s="13"/>
      <c r="Y30" s="13"/>
      <c r="Z30" s="13"/>
      <c r="AA30" s="13"/>
      <c r="AB30" s="13"/>
      <c r="AC30" s="13"/>
      <c r="AD30" s="13"/>
      <c r="AE30" s="13"/>
      <c r="AF30" s="57" t="s">
        <v>1735</v>
      </c>
      <c r="AG30" s="13"/>
      <c r="AH30" s="13"/>
      <c r="AI30" s="13"/>
      <c r="AJ30" s="13"/>
      <c r="AK30" s="13"/>
      <c r="AL30" s="13"/>
      <c r="AP30" s="57" t="s">
        <v>1680</v>
      </c>
      <c r="AQ30" s="57" t="s">
        <v>1681</v>
      </c>
      <c r="AR30" s="57" t="s">
        <v>1699</v>
      </c>
      <c r="AS30" s="59"/>
      <c r="AT30" s="57" t="s">
        <v>1700</v>
      </c>
      <c r="AU30" s="57" t="s">
        <v>1700</v>
      </c>
      <c r="AV30" s="13"/>
      <c r="AX30" s="57" t="s">
        <v>1701</v>
      </c>
      <c r="AY30" s="13"/>
      <c r="AZ30" s="13"/>
      <c r="BA30" s="13"/>
      <c r="BB30" s="13"/>
      <c r="BC30" s="13"/>
      <c r="BD30" s="13"/>
      <c r="BE30" s="13"/>
      <c r="BF30" s="13"/>
      <c r="BG30" s="13"/>
      <c r="BH30" s="13"/>
      <c r="BI30" s="56" t="s">
        <v>1670</v>
      </c>
      <c r="BJ30" s="57" t="s">
        <v>1671</v>
      </c>
      <c r="BK30" s="56" t="s">
        <v>1672</v>
      </c>
      <c r="BL30" s="56" t="s">
        <v>400</v>
      </c>
      <c r="BM30" s="56" t="s">
        <v>1673</v>
      </c>
      <c r="BN30" s="57" t="s">
        <v>1686</v>
      </c>
      <c r="BP30" s="57" t="s">
        <v>1704</v>
      </c>
      <c r="BQ30" s="13"/>
      <c r="BR30" s="13"/>
      <c r="BS30" s="13"/>
      <c r="BT30" s="13"/>
      <c r="BU30" s="13"/>
      <c r="BV30" s="13"/>
      <c r="BW30" s="13"/>
      <c r="BX30" s="13"/>
      <c r="BY30" s="13"/>
      <c r="BZ30" s="13"/>
      <c r="CA30" s="13"/>
      <c r="CB30" s="13"/>
      <c r="CC30" s="13"/>
      <c r="CD30" s="13"/>
      <c r="CE30" s="13"/>
      <c r="CF30" s="13"/>
      <c r="CG30" s="63">
        <v>42.779446999999998</v>
      </c>
      <c r="CH30" s="63">
        <v>10.353286000000001</v>
      </c>
      <c r="CI30" s="56" t="s">
        <v>1674</v>
      </c>
      <c r="CJ30" s="13"/>
      <c r="CK30" s="67">
        <v>2.0000000000000001E-4</v>
      </c>
      <c r="CV30" s="57" t="s">
        <v>2070</v>
      </c>
      <c r="CW30" s="13"/>
      <c r="CX30" s="13"/>
      <c r="CY30" s="13"/>
      <c r="CZ30" s="13"/>
      <c r="DA30" s="13"/>
      <c r="DB30" s="13"/>
      <c r="DC30" s="13"/>
      <c r="DD30" s="13"/>
      <c r="DE30" s="13"/>
      <c r="DF30" s="13"/>
      <c r="DV30" s="68">
        <v>41415</v>
      </c>
      <c r="ES30" s="56" t="s">
        <v>2065</v>
      </c>
    </row>
    <row r="31" spans="1:156" x14ac:dyDescent="0.15">
      <c r="A31" s="57" t="s">
        <v>1664</v>
      </c>
      <c r="B31" s="33"/>
      <c r="C31" s="33"/>
      <c r="D31" s="33"/>
      <c r="H31" s="33"/>
      <c r="I31" s="56"/>
      <c r="J31" s="56"/>
      <c r="K31" s="57" t="s">
        <v>1665</v>
      </c>
      <c r="L31" s="33"/>
      <c r="M31" s="33"/>
      <c r="N31" s="33"/>
      <c r="O31" s="33"/>
      <c r="P31" s="33"/>
      <c r="Q31" s="33"/>
      <c r="R31" s="33"/>
      <c r="S31" s="33"/>
      <c r="T31" s="33"/>
      <c r="U31" s="33"/>
      <c r="V31" s="33"/>
      <c r="W31" s="33"/>
      <c r="X31" s="33"/>
      <c r="Y31" s="33"/>
      <c r="Z31" s="33"/>
      <c r="AA31" s="33"/>
      <c r="AB31" s="33"/>
      <c r="AC31" s="33"/>
      <c r="AD31" s="33"/>
      <c r="AE31" s="33"/>
      <c r="AF31" s="57" t="s">
        <v>1735</v>
      </c>
      <c r="AG31" s="33"/>
      <c r="AH31" s="33"/>
      <c r="AI31" s="33"/>
      <c r="AJ31" s="33"/>
      <c r="AK31" s="33"/>
      <c r="AL31" s="33"/>
      <c r="AP31" s="57" t="s">
        <v>1680</v>
      </c>
      <c r="AQ31" s="57" t="s">
        <v>1681</v>
      </c>
      <c r="AR31" s="57" t="s">
        <v>1699</v>
      </c>
      <c r="AS31" s="59"/>
      <c r="AT31" s="57" t="s">
        <v>1700</v>
      </c>
      <c r="AU31" s="57" t="s">
        <v>1700</v>
      </c>
      <c r="AV31" s="33"/>
      <c r="AX31" s="57" t="s">
        <v>1701</v>
      </c>
      <c r="AY31" s="33"/>
      <c r="AZ31" s="33"/>
      <c r="BA31" s="33"/>
      <c r="BB31" s="33"/>
      <c r="BC31" s="33"/>
      <c r="BD31" s="33"/>
      <c r="BE31" s="33"/>
      <c r="BF31" s="33"/>
      <c r="BG31" s="33"/>
      <c r="BH31" s="33"/>
      <c r="BI31" s="57" t="s">
        <v>1670</v>
      </c>
      <c r="BJ31" s="57" t="s">
        <v>1671</v>
      </c>
      <c r="BK31" s="57" t="s">
        <v>1672</v>
      </c>
      <c r="BL31" s="57" t="s">
        <v>400</v>
      </c>
      <c r="BM31" s="57" t="s">
        <v>1673</v>
      </c>
      <c r="BN31" s="57" t="s">
        <v>1686</v>
      </c>
      <c r="BP31" s="57"/>
      <c r="BQ31" s="33"/>
      <c r="BR31" s="33"/>
      <c r="BS31" s="33"/>
      <c r="BT31" s="33"/>
      <c r="BU31" s="33"/>
      <c r="BV31" s="33"/>
      <c r="BW31" s="33"/>
      <c r="BX31" s="33"/>
      <c r="BY31" s="33"/>
      <c r="BZ31" s="33"/>
      <c r="CA31" s="33"/>
      <c r="CB31" s="33"/>
      <c r="CC31" s="33"/>
      <c r="CD31" s="33"/>
      <c r="CE31" s="33"/>
      <c r="CF31" s="33"/>
      <c r="CG31" s="63"/>
      <c r="CH31" s="63"/>
      <c r="CI31" s="56"/>
      <c r="CJ31" s="33"/>
      <c r="CV31" s="57"/>
      <c r="CW31" s="33"/>
      <c r="CX31" s="33"/>
      <c r="CY31" s="33"/>
      <c r="CZ31" s="33"/>
      <c r="DA31" s="33"/>
      <c r="DB31" s="33"/>
      <c r="DC31" s="33"/>
      <c r="DD31" s="33"/>
      <c r="DE31" s="33"/>
      <c r="DF31" s="33"/>
      <c r="DW31" s="61"/>
      <c r="EZ31" s="70" t="s">
        <v>2054</v>
      </c>
    </row>
    <row r="32" spans="1:156" x14ac:dyDescent="0.15">
      <c r="A32" s="57" t="s">
        <v>1664</v>
      </c>
      <c r="B32" s="33"/>
      <c r="C32" s="33"/>
      <c r="D32" s="33"/>
      <c r="H32" s="33"/>
      <c r="I32" s="56"/>
      <c r="J32" s="56"/>
      <c r="K32" s="57" t="s">
        <v>1665</v>
      </c>
      <c r="L32" s="33"/>
      <c r="M32" s="33"/>
      <c r="N32" s="33"/>
      <c r="O32" s="33"/>
      <c r="P32" s="33"/>
      <c r="Q32" s="33"/>
      <c r="R32" s="33"/>
      <c r="S32" s="33"/>
      <c r="T32" s="33"/>
      <c r="U32" s="33"/>
      <c r="V32" s="33"/>
      <c r="W32" s="33"/>
      <c r="X32" s="33"/>
      <c r="Y32" s="33"/>
      <c r="Z32" s="33"/>
      <c r="AA32" s="33"/>
      <c r="AB32" s="33"/>
      <c r="AC32" s="33"/>
      <c r="AD32" s="33"/>
      <c r="AE32" s="33"/>
      <c r="AF32" s="57" t="s">
        <v>1735</v>
      </c>
      <c r="AG32" s="33"/>
      <c r="AH32" s="33"/>
      <c r="AI32" s="33"/>
      <c r="AJ32" s="33"/>
      <c r="AK32" s="33"/>
      <c r="AL32" s="33"/>
      <c r="AP32" s="57" t="s">
        <v>1680</v>
      </c>
      <c r="AQ32" s="57" t="s">
        <v>1681</v>
      </c>
      <c r="AR32" s="57" t="s">
        <v>1699</v>
      </c>
      <c r="AS32" s="59"/>
      <c r="AT32" s="57" t="s">
        <v>1700</v>
      </c>
      <c r="AU32" s="57" t="s">
        <v>1700</v>
      </c>
      <c r="AV32" s="33"/>
      <c r="AX32" s="57" t="s">
        <v>1701</v>
      </c>
      <c r="AY32" s="33"/>
      <c r="AZ32" s="33"/>
      <c r="BA32" s="33"/>
      <c r="BB32" s="33"/>
      <c r="BC32" s="33"/>
      <c r="BD32" s="33"/>
      <c r="BE32" s="33"/>
      <c r="BF32" s="33"/>
      <c r="BG32" s="33"/>
      <c r="BH32" s="33"/>
      <c r="BI32" s="57" t="s">
        <v>1670</v>
      </c>
      <c r="BJ32" s="57" t="s">
        <v>1671</v>
      </c>
      <c r="BK32" s="57" t="s">
        <v>1672</v>
      </c>
      <c r="BL32" s="57" t="s">
        <v>400</v>
      </c>
      <c r="BM32" s="57" t="s">
        <v>1673</v>
      </c>
      <c r="BN32" s="57" t="s">
        <v>1850</v>
      </c>
      <c r="BP32" s="57"/>
      <c r="BQ32" s="33"/>
      <c r="BR32" s="33"/>
      <c r="BS32" s="33"/>
      <c r="BT32" s="33"/>
      <c r="BU32" s="33"/>
      <c r="BV32" s="33"/>
      <c r="BW32" s="33"/>
      <c r="BX32" s="33"/>
      <c r="BY32" s="33"/>
      <c r="BZ32" s="33"/>
      <c r="CA32" s="33"/>
      <c r="CB32" s="33"/>
      <c r="CC32" s="33"/>
      <c r="CD32" s="33"/>
      <c r="CE32" s="33"/>
      <c r="CF32" s="33"/>
      <c r="CG32" s="63"/>
      <c r="CH32" s="63"/>
      <c r="CI32" s="56"/>
      <c r="CJ32" s="33"/>
      <c r="CV32" s="57"/>
      <c r="CW32" s="33"/>
      <c r="CX32" s="33"/>
      <c r="CY32" s="33"/>
      <c r="CZ32" s="33"/>
      <c r="DA32" s="33"/>
      <c r="DB32" s="33"/>
      <c r="DC32" s="33"/>
      <c r="DD32" s="33"/>
      <c r="DE32" s="33"/>
      <c r="DF32" s="33"/>
      <c r="DW32" s="61"/>
      <c r="EZ32" s="58" t="s">
        <v>2051</v>
      </c>
    </row>
    <row r="33" spans="1:156" s="58" customFormat="1" x14ac:dyDescent="0.15">
      <c r="A33" s="57" t="s">
        <v>1664</v>
      </c>
      <c r="B33" s="11"/>
      <c r="C33" s="11"/>
      <c r="D33" s="11"/>
      <c r="G33" s="58" t="s">
        <v>1723</v>
      </c>
      <c r="H33" s="11"/>
      <c r="I33" s="57">
        <v>1</v>
      </c>
      <c r="J33" s="57"/>
      <c r="K33" s="57" t="s">
        <v>1665</v>
      </c>
      <c r="L33" s="11"/>
      <c r="M33" s="11"/>
      <c r="N33" s="11"/>
      <c r="O33" s="11"/>
      <c r="P33" s="11"/>
      <c r="Q33" s="11"/>
      <c r="R33" s="11"/>
      <c r="S33" s="11"/>
      <c r="T33" s="11"/>
      <c r="U33" s="11"/>
      <c r="V33" s="11"/>
      <c r="W33" s="11"/>
      <c r="X33" s="11"/>
      <c r="Y33" s="11"/>
      <c r="Z33" s="11"/>
      <c r="AA33" s="11"/>
      <c r="AB33" s="11"/>
      <c r="AC33" s="11"/>
      <c r="AD33" s="11"/>
      <c r="AE33" s="11"/>
      <c r="AF33" s="57" t="s">
        <v>1851</v>
      </c>
      <c r="AG33" s="11"/>
      <c r="AH33" s="11"/>
      <c r="AI33" s="11"/>
      <c r="AJ33" s="11"/>
      <c r="AK33" s="11"/>
      <c r="AL33" s="11"/>
      <c r="AP33" s="57" t="s">
        <v>1680</v>
      </c>
      <c r="AQ33" s="57" t="s">
        <v>1681</v>
      </c>
      <c r="AR33" s="57" t="s">
        <v>1699</v>
      </c>
      <c r="AT33" s="57" t="s">
        <v>1852</v>
      </c>
      <c r="AU33" s="57"/>
      <c r="AV33" s="11"/>
      <c r="AX33" s="57" t="s">
        <v>1853</v>
      </c>
      <c r="AY33" s="11"/>
      <c r="AZ33" s="11"/>
      <c r="BA33" s="11"/>
      <c r="BB33" s="11"/>
      <c r="BC33" s="11"/>
      <c r="BD33" s="11"/>
      <c r="BE33" s="11"/>
      <c r="BF33" s="11"/>
      <c r="BG33" s="11"/>
      <c r="BH33" s="11"/>
      <c r="BI33" s="57" t="s">
        <v>1670</v>
      </c>
      <c r="BJ33" s="57" t="s">
        <v>1671</v>
      </c>
      <c r="BK33" s="57" t="s">
        <v>1672</v>
      </c>
      <c r="BL33" s="57" t="s">
        <v>400</v>
      </c>
      <c r="BM33" s="57" t="s">
        <v>1673</v>
      </c>
      <c r="BN33" s="57" t="s">
        <v>1850</v>
      </c>
      <c r="BP33" s="58" t="s">
        <v>2028</v>
      </c>
      <c r="BQ33" s="11"/>
      <c r="BR33" s="11"/>
      <c r="BS33" s="11"/>
      <c r="BT33" s="11"/>
      <c r="BU33" s="11"/>
      <c r="BV33" s="11"/>
      <c r="BW33" s="11"/>
      <c r="BX33" s="11"/>
      <c r="BY33" s="11"/>
      <c r="BZ33" s="11"/>
      <c r="CA33" s="11"/>
      <c r="CB33" s="11"/>
      <c r="CC33" s="11"/>
      <c r="CD33" s="11"/>
      <c r="CE33" s="11"/>
      <c r="CF33" s="11"/>
      <c r="CG33" s="64">
        <v>42.7851</v>
      </c>
      <c r="CH33" s="64">
        <v>10.167</v>
      </c>
      <c r="CI33" s="57" t="s">
        <v>1674</v>
      </c>
      <c r="CJ33" s="11"/>
      <c r="CK33" s="67">
        <v>2.0000000000000001E-4</v>
      </c>
      <c r="CV33" s="57" t="s">
        <v>1747</v>
      </c>
      <c r="CW33" s="11"/>
      <c r="CX33" s="11"/>
      <c r="CY33" s="11"/>
      <c r="CZ33" s="11"/>
      <c r="DA33" s="11"/>
      <c r="DB33" s="11"/>
      <c r="DC33" s="11"/>
      <c r="DD33" s="11"/>
      <c r="DE33" s="11"/>
      <c r="DF33" s="11"/>
      <c r="DV33" s="73">
        <v>45146</v>
      </c>
      <c r="ES33" s="56" t="s">
        <v>2065</v>
      </c>
    </row>
    <row r="34" spans="1:156" s="58" customFormat="1" x14ac:dyDescent="0.15">
      <c r="A34" s="57" t="s">
        <v>1664</v>
      </c>
      <c r="B34" s="29"/>
      <c r="C34" s="29"/>
      <c r="D34" s="29"/>
      <c r="G34" s="58" t="s">
        <v>2121</v>
      </c>
      <c r="H34" s="29"/>
      <c r="I34" s="57">
        <v>1</v>
      </c>
      <c r="J34" s="57"/>
      <c r="K34" s="57" t="s">
        <v>1665</v>
      </c>
      <c r="L34" s="29"/>
      <c r="M34" s="29"/>
      <c r="N34" s="29"/>
      <c r="O34" s="29"/>
      <c r="P34" s="29"/>
      <c r="Q34" s="29"/>
      <c r="R34" s="29"/>
      <c r="S34" s="29"/>
      <c r="T34" s="29"/>
      <c r="U34" s="29"/>
      <c r="V34" s="29"/>
      <c r="W34" s="29"/>
      <c r="X34" s="29"/>
      <c r="Y34" s="29"/>
      <c r="Z34" s="29"/>
      <c r="AA34" s="29"/>
      <c r="AB34" s="29"/>
      <c r="AC34" s="29"/>
      <c r="AD34" s="29"/>
      <c r="AE34" s="29"/>
      <c r="AF34" s="57" t="s">
        <v>1851</v>
      </c>
      <c r="AG34" s="29"/>
      <c r="AH34" s="29"/>
      <c r="AI34" s="29"/>
      <c r="AJ34" s="29"/>
      <c r="AK34" s="29"/>
      <c r="AL34" s="29"/>
      <c r="AP34" s="57" t="s">
        <v>1680</v>
      </c>
      <c r="AQ34" s="57" t="s">
        <v>1681</v>
      </c>
      <c r="AR34" s="57" t="s">
        <v>1699</v>
      </c>
      <c r="AT34" s="57" t="s">
        <v>1852</v>
      </c>
      <c r="AU34" s="57"/>
      <c r="AV34" s="29"/>
      <c r="AX34" s="57" t="s">
        <v>1853</v>
      </c>
      <c r="AY34" s="29"/>
      <c r="AZ34" s="29"/>
      <c r="BA34" s="29"/>
      <c r="BB34" s="29"/>
      <c r="BC34" s="29"/>
      <c r="BD34" s="29"/>
      <c r="BE34" s="29"/>
      <c r="BF34" s="29"/>
      <c r="BG34" s="29"/>
      <c r="BH34" s="29"/>
      <c r="BI34" s="57" t="s">
        <v>1670</v>
      </c>
      <c r="BJ34" s="57" t="s">
        <v>1671</v>
      </c>
      <c r="BK34" s="57" t="s">
        <v>1672</v>
      </c>
      <c r="BL34" s="57" t="s">
        <v>400</v>
      </c>
      <c r="BM34" s="57" t="s">
        <v>1673</v>
      </c>
      <c r="BN34" s="57" t="s">
        <v>1688</v>
      </c>
      <c r="BO34" s="58" t="s">
        <v>1751</v>
      </c>
      <c r="BP34" s="57" t="s">
        <v>2122</v>
      </c>
      <c r="BQ34" s="29"/>
      <c r="BR34" s="29"/>
      <c r="BS34" s="29"/>
      <c r="BT34" s="29"/>
      <c r="BU34" s="29"/>
      <c r="BV34" s="29"/>
      <c r="BW34" s="29"/>
      <c r="BX34" s="29"/>
      <c r="BY34" s="29"/>
      <c r="BZ34" s="29"/>
      <c r="CA34" s="29"/>
      <c r="CB34" s="29"/>
      <c r="CC34" s="29"/>
      <c r="CD34" s="29"/>
      <c r="CE34" s="29"/>
      <c r="CF34" s="29"/>
      <c r="CG34" s="64">
        <v>42.764510999999999</v>
      </c>
      <c r="CH34" s="64">
        <v>10.214822</v>
      </c>
      <c r="CI34" s="57" t="s">
        <v>1674</v>
      </c>
      <c r="CJ34" s="29"/>
      <c r="CK34" s="58">
        <v>2.0000000000000001E-4</v>
      </c>
      <c r="CV34" s="57" t="s">
        <v>1747</v>
      </c>
      <c r="CW34" s="29"/>
      <c r="CX34" s="29"/>
      <c r="CY34" s="29"/>
      <c r="CZ34" s="29"/>
      <c r="DA34" s="29"/>
      <c r="DB34" s="29"/>
      <c r="DC34" s="29"/>
      <c r="DD34" s="29"/>
      <c r="DE34" s="29"/>
      <c r="DF34" s="29"/>
      <c r="DV34" s="73">
        <v>45037</v>
      </c>
      <c r="ES34" s="58" t="s">
        <v>2065</v>
      </c>
    </row>
    <row r="35" spans="1:156" x14ac:dyDescent="0.15">
      <c r="A35" s="56" t="s">
        <v>1664</v>
      </c>
      <c r="B35" s="13"/>
      <c r="C35" s="13"/>
      <c r="D35" s="13"/>
      <c r="G35" s="59" t="s">
        <v>1669</v>
      </c>
      <c r="H35" s="13"/>
      <c r="I35" s="56">
        <v>4</v>
      </c>
      <c r="J35" s="56"/>
      <c r="K35" s="56" t="s">
        <v>1665</v>
      </c>
      <c r="L35" s="13"/>
      <c r="M35" s="13"/>
      <c r="N35" s="13"/>
      <c r="O35" s="13"/>
      <c r="P35" s="13"/>
      <c r="Q35" s="13"/>
      <c r="R35" s="13"/>
      <c r="S35" s="14"/>
      <c r="T35" s="13"/>
      <c r="U35" s="13"/>
      <c r="V35" s="13"/>
      <c r="W35" s="13"/>
      <c r="X35" s="13"/>
      <c r="Y35" s="13"/>
      <c r="Z35" s="13"/>
      <c r="AA35" s="13"/>
      <c r="AB35" s="13"/>
      <c r="AC35" s="13"/>
      <c r="AD35" s="13"/>
      <c r="AE35" s="13"/>
      <c r="AF35" s="57" t="s">
        <v>1736</v>
      </c>
      <c r="AG35" s="13"/>
      <c r="AH35" s="13"/>
      <c r="AI35" s="14"/>
      <c r="AJ35" s="13"/>
      <c r="AK35" s="13"/>
      <c r="AL35" s="13"/>
      <c r="AP35" s="57" t="s">
        <v>1680</v>
      </c>
      <c r="AQ35" s="57" t="s">
        <v>1681</v>
      </c>
      <c r="AR35" s="57" t="s">
        <v>1705</v>
      </c>
      <c r="AT35" s="57" t="s">
        <v>1706</v>
      </c>
      <c r="AU35" s="58" t="s">
        <v>1706</v>
      </c>
      <c r="AV35" s="13"/>
      <c r="AX35" s="57" t="s">
        <v>1693</v>
      </c>
      <c r="AY35" s="13"/>
      <c r="AZ35" s="13"/>
      <c r="BA35" s="13"/>
      <c r="BB35" s="13"/>
      <c r="BC35" s="13"/>
      <c r="BD35" s="13"/>
      <c r="BE35" s="13"/>
      <c r="BF35" s="13"/>
      <c r="BG35" s="13"/>
      <c r="BH35" s="13"/>
      <c r="BI35" s="56" t="s">
        <v>1670</v>
      </c>
      <c r="BJ35" s="56" t="s">
        <v>1671</v>
      </c>
      <c r="BK35" s="56" t="s">
        <v>1672</v>
      </c>
      <c r="BL35" s="56" t="s">
        <v>400</v>
      </c>
      <c r="BM35" s="56" t="s">
        <v>1673</v>
      </c>
      <c r="BN35" s="57" t="s">
        <v>1676</v>
      </c>
      <c r="BO35" s="57" t="s">
        <v>1707</v>
      </c>
      <c r="BP35" s="57" t="s">
        <v>1708</v>
      </c>
      <c r="BQ35" s="13"/>
      <c r="BR35" s="13"/>
      <c r="BS35" s="13"/>
      <c r="BT35" s="13"/>
      <c r="BU35" s="13"/>
      <c r="BV35" s="13"/>
      <c r="BW35" s="13"/>
      <c r="BX35" s="13"/>
      <c r="BY35" s="13"/>
      <c r="BZ35" s="13"/>
      <c r="CA35" s="13"/>
      <c r="CB35" s="13"/>
      <c r="CC35" s="13"/>
      <c r="CD35" s="13"/>
      <c r="CE35" s="13"/>
      <c r="CF35" s="13"/>
      <c r="CG35" s="63">
        <v>42.859239000000002</v>
      </c>
      <c r="CH35" s="63">
        <v>10.408321000000001</v>
      </c>
      <c r="CI35" s="56" t="s">
        <v>1674</v>
      </c>
      <c r="CJ35" s="13"/>
      <c r="CK35" s="67">
        <v>2.0000000000000001E-4</v>
      </c>
      <c r="CS35" s="65"/>
      <c r="CV35" s="57" t="s">
        <v>2070</v>
      </c>
      <c r="CW35" s="13"/>
      <c r="CX35" s="13"/>
      <c r="CY35" s="13"/>
      <c r="CZ35" s="13"/>
      <c r="DA35" s="13"/>
      <c r="DB35" s="13"/>
      <c r="DC35" s="13"/>
      <c r="DD35" s="13"/>
      <c r="DE35" s="13"/>
      <c r="DF35" s="13"/>
      <c r="DV35" s="68">
        <v>41409</v>
      </c>
      <c r="ES35" s="56" t="s">
        <v>2065</v>
      </c>
    </row>
    <row r="36" spans="1:156" x14ac:dyDescent="0.15">
      <c r="A36" s="56" t="s">
        <v>1664</v>
      </c>
      <c r="B36" s="13"/>
      <c r="C36" s="13"/>
      <c r="D36" s="13"/>
      <c r="G36" s="59" t="s">
        <v>1669</v>
      </c>
      <c r="H36" s="13"/>
      <c r="I36" s="56">
        <v>1</v>
      </c>
      <c r="J36" s="56"/>
      <c r="K36" s="56" t="s">
        <v>1665</v>
      </c>
      <c r="L36" s="13"/>
      <c r="M36" s="13"/>
      <c r="N36" s="13"/>
      <c r="O36" s="13"/>
      <c r="P36" s="13"/>
      <c r="Q36" s="13"/>
      <c r="R36" s="13"/>
      <c r="S36" s="14"/>
      <c r="T36" s="13"/>
      <c r="U36" s="13"/>
      <c r="V36" s="13"/>
      <c r="W36" s="13"/>
      <c r="X36" s="13"/>
      <c r="Y36" s="13"/>
      <c r="Z36" s="13"/>
      <c r="AA36" s="13"/>
      <c r="AB36" s="13"/>
      <c r="AC36" s="13"/>
      <c r="AD36" s="13"/>
      <c r="AE36" s="13"/>
      <c r="AF36" s="57" t="s">
        <v>1736</v>
      </c>
      <c r="AG36" s="13"/>
      <c r="AH36" s="13"/>
      <c r="AI36" s="14"/>
      <c r="AJ36" s="13"/>
      <c r="AK36" s="13"/>
      <c r="AL36" s="13"/>
      <c r="AP36" s="57" t="s">
        <v>1680</v>
      </c>
      <c r="AQ36" s="57" t="s">
        <v>1681</v>
      </c>
      <c r="AR36" s="57" t="s">
        <v>1705</v>
      </c>
      <c r="AT36" s="57" t="s">
        <v>1706</v>
      </c>
      <c r="AU36" s="57" t="s">
        <v>1706</v>
      </c>
      <c r="AV36" s="13"/>
      <c r="AX36" s="57" t="s">
        <v>1693</v>
      </c>
      <c r="AY36" s="13"/>
      <c r="AZ36" s="13"/>
      <c r="BA36" s="13"/>
      <c r="BB36" s="13"/>
      <c r="BC36" s="13"/>
      <c r="BD36" s="13"/>
      <c r="BE36" s="13"/>
      <c r="BF36" s="13"/>
      <c r="BG36" s="13"/>
      <c r="BH36" s="13"/>
      <c r="BI36" s="56" t="s">
        <v>1670</v>
      </c>
      <c r="BJ36" s="57" t="s">
        <v>1671</v>
      </c>
      <c r="BK36" s="56" t="s">
        <v>1672</v>
      </c>
      <c r="BL36" s="56" t="s">
        <v>400</v>
      </c>
      <c r="BM36" s="56" t="s">
        <v>1673</v>
      </c>
      <c r="BN36" s="57" t="s">
        <v>1686</v>
      </c>
      <c r="BO36" s="56"/>
      <c r="BP36" s="57" t="s">
        <v>1696</v>
      </c>
      <c r="BQ36" s="13"/>
      <c r="BR36" s="13"/>
      <c r="BS36" s="13"/>
      <c r="BT36" s="13"/>
      <c r="BU36" s="13"/>
      <c r="BV36" s="13"/>
      <c r="BW36" s="13"/>
      <c r="BX36" s="13"/>
      <c r="BY36" s="13"/>
      <c r="BZ36" s="13"/>
      <c r="CA36" s="13"/>
      <c r="CB36" s="13"/>
      <c r="CC36" s="13"/>
      <c r="CD36" s="13"/>
      <c r="CE36" s="13"/>
      <c r="CF36" s="13"/>
      <c r="CG36" s="63">
        <v>42.779814999999999</v>
      </c>
      <c r="CH36" s="63">
        <v>10.272588000000001</v>
      </c>
      <c r="CI36" s="56" t="s">
        <v>1674</v>
      </c>
      <c r="CJ36" s="13"/>
      <c r="CK36" s="67">
        <v>2.0000000000000001E-4</v>
      </c>
      <c r="CV36" s="57" t="s">
        <v>2070</v>
      </c>
      <c r="CW36" s="13"/>
      <c r="CX36" s="13"/>
      <c r="CY36" s="13"/>
      <c r="CZ36" s="13"/>
      <c r="DA36" s="13"/>
      <c r="DB36" s="13"/>
      <c r="DC36" s="13"/>
      <c r="DD36" s="13"/>
      <c r="DE36" s="13"/>
      <c r="DF36" s="13"/>
      <c r="DV36" s="68">
        <v>40727</v>
      </c>
      <c r="ES36" s="56" t="s">
        <v>2065</v>
      </c>
    </row>
    <row r="37" spans="1:156" x14ac:dyDescent="0.15">
      <c r="A37" s="56" t="s">
        <v>1664</v>
      </c>
      <c r="B37" s="13"/>
      <c r="C37" s="13"/>
      <c r="D37" s="13"/>
      <c r="G37" s="59" t="s">
        <v>1669</v>
      </c>
      <c r="H37" s="13"/>
      <c r="I37" s="56">
        <v>1</v>
      </c>
      <c r="K37" s="56" t="s">
        <v>1665</v>
      </c>
      <c r="L37" s="13"/>
      <c r="M37" s="13"/>
      <c r="N37" s="13"/>
      <c r="O37" s="13"/>
      <c r="P37" s="13"/>
      <c r="Q37" s="13"/>
      <c r="R37" s="13"/>
      <c r="S37" s="14"/>
      <c r="T37" s="13"/>
      <c r="U37" s="13"/>
      <c r="V37" s="13"/>
      <c r="W37" s="13"/>
      <c r="X37" s="13"/>
      <c r="Y37" s="13"/>
      <c r="Z37" s="13"/>
      <c r="AA37" s="13"/>
      <c r="AB37" s="13"/>
      <c r="AC37" s="13"/>
      <c r="AD37" s="13"/>
      <c r="AE37" s="13"/>
      <c r="AF37" s="57" t="s">
        <v>1736</v>
      </c>
      <c r="AG37" s="13"/>
      <c r="AH37" s="13"/>
      <c r="AI37" s="14"/>
      <c r="AJ37" s="13"/>
      <c r="AK37" s="13"/>
      <c r="AL37" s="13"/>
      <c r="AP37" s="57" t="s">
        <v>1680</v>
      </c>
      <c r="AQ37" s="57" t="s">
        <v>1681</v>
      </c>
      <c r="AR37" s="57" t="s">
        <v>1705</v>
      </c>
      <c r="AT37" s="57" t="s">
        <v>1706</v>
      </c>
      <c r="AU37" s="58" t="s">
        <v>1706</v>
      </c>
      <c r="AV37" s="13"/>
      <c r="AX37" s="57" t="s">
        <v>1693</v>
      </c>
      <c r="AY37" s="13"/>
      <c r="AZ37" s="13"/>
      <c r="BA37" s="13"/>
      <c r="BB37" s="13"/>
      <c r="BC37" s="13"/>
      <c r="BD37" s="13"/>
      <c r="BE37" s="13"/>
      <c r="BF37" s="13"/>
      <c r="BG37" s="13"/>
      <c r="BH37" s="13"/>
      <c r="BI37" s="56" t="s">
        <v>1670</v>
      </c>
      <c r="BJ37" s="56" t="s">
        <v>1671</v>
      </c>
      <c r="BK37" s="56" t="s">
        <v>1672</v>
      </c>
      <c r="BL37" s="56" t="s">
        <v>400</v>
      </c>
      <c r="BM37" s="56" t="s">
        <v>1673</v>
      </c>
      <c r="BN37" s="57" t="s">
        <v>1686</v>
      </c>
      <c r="BP37" s="57" t="s">
        <v>1696</v>
      </c>
      <c r="BQ37" s="13"/>
      <c r="BR37" s="13"/>
      <c r="BS37" s="13"/>
      <c r="BT37" s="13"/>
      <c r="BU37" s="13"/>
      <c r="BV37" s="13"/>
      <c r="BW37" s="13"/>
      <c r="BX37" s="13"/>
      <c r="BY37" s="13"/>
      <c r="BZ37" s="13"/>
      <c r="CA37" s="13"/>
      <c r="CB37" s="13"/>
      <c r="CC37" s="13"/>
      <c r="CD37" s="13"/>
      <c r="CE37" s="13"/>
      <c r="CF37" s="13"/>
      <c r="CG37" s="65">
        <v>42.776521000000002</v>
      </c>
      <c r="CH37" s="65">
        <v>10.280773</v>
      </c>
      <c r="CI37" s="56" t="s">
        <v>1674</v>
      </c>
      <c r="CJ37" s="13"/>
      <c r="CK37" s="67">
        <v>2.0000000000000001E-4</v>
      </c>
      <c r="CV37" s="57" t="s">
        <v>2070</v>
      </c>
      <c r="CW37" s="13"/>
      <c r="CX37" s="13"/>
      <c r="CY37" s="13"/>
      <c r="CZ37" s="13"/>
      <c r="DA37" s="13"/>
      <c r="DB37" s="13"/>
      <c r="DC37" s="13"/>
      <c r="DD37" s="13"/>
      <c r="DE37" s="13"/>
      <c r="DF37" s="13"/>
      <c r="DV37" s="73">
        <v>39612</v>
      </c>
      <c r="ES37" s="56" t="s">
        <v>2065</v>
      </c>
    </row>
    <row r="38" spans="1:156" x14ac:dyDescent="0.15">
      <c r="A38" s="56" t="s">
        <v>1664</v>
      </c>
      <c r="B38" s="13"/>
      <c r="C38" s="13"/>
      <c r="D38" s="13"/>
      <c r="G38" s="58" t="s">
        <v>1675</v>
      </c>
      <c r="H38" s="13"/>
      <c r="I38" s="56">
        <v>1</v>
      </c>
      <c r="K38" s="56" t="s">
        <v>1665</v>
      </c>
      <c r="L38" s="13"/>
      <c r="M38" s="13"/>
      <c r="N38" s="13"/>
      <c r="O38" s="13"/>
      <c r="P38" s="13"/>
      <c r="Q38" s="13"/>
      <c r="R38" s="13"/>
      <c r="S38" s="14"/>
      <c r="T38" s="13"/>
      <c r="U38" s="13"/>
      <c r="V38" s="13"/>
      <c r="W38" s="13"/>
      <c r="X38" s="13"/>
      <c r="Y38" s="13"/>
      <c r="Z38" s="13"/>
      <c r="AA38" s="13"/>
      <c r="AB38" s="13"/>
      <c r="AC38" s="13"/>
      <c r="AD38" s="13"/>
      <c r="AE38" s="13"/>
      <c r="AF38" s="57" t="s">
        <v>1736</v>
      </c>
      <c r="AG38" s="13"/>
      <c r="AH38" s="13"/>
      <c r="AI38" s="14"/>
      <c r="AJ38" s="13"/>
      <c r="AK38" s="13"/>
      <c r="AL38" s="13"/>
      <c r="AP38" s="57" t="s">
        <v>1680</v>
      </c>
      <c r="AQ38" s="57" t="s">
        <v>1681</v>
      </c>
      <c r="AR38" s="57" t="s">
        <v>1705</v>
      </c>
      <c r="AT38" s="57" t="s">
        <v>1706</v>
      </c>
      <c r="AU38" s="57" t="s">
        <v>1706</v>
      </c>
      <c r="AV38" s="13"/>
      <c r="AX38" s="57" t="s">
        <v>1693</v>
      </c>
      <c r="AY38" s="13"/>
      <c r="AZ38" s="13"/>
      <c r="BA38" s="13"/>
      <c r="BB38" s="13"/>
      <c r="BC38" s="13"/>
      <c r="BD38" s="13"/>
      <c r="BE38" s="13"/>
      <c r="BF38" s="13"/>
      <c r="BG38" s="13"/>
      <c r="BH38" s="13"/>
      <c r="BI38" s="56" t="s">
        <v>1670</v>
      </c>
      <c r="BJ38" s="56" t="s">
        <v>1671</v>
      </c>
      <c r="BK38" s="56" t="s">
        <v>1672</v>
      </c>
      <c r="BL38" s="56" t="s">
        <v>400</v>
      </c>
      <c r="BM38" s="56" t="s">
        <v>1673</v>
      </c>
      <c r="BN38" s="57" t="s">
        <v>1686</v>
      </c>
      <c r="BP38" s="57" t="s">
        <v>1691</v>
      </c>
      <c r="BQ38" s="13"/>
      <c r="BR38" s="13"/>
      <c r="BS38" s="13"/>
      <c r="BT38" s="13"/>
      <c r="BU38" s="13"/>
      <c r="BV38" s="13"/>
      <c r="BW38" s="13"/>
      <c r="BX38" s="13"/>
      <c r="BY38" s="13"/>
      <c r="BZ38" s="13"/>
      <c r="CA38" s="13"/>
      <c r="CB38" s="13"/>
      <c r="CC38" s="13"/>
      <c r="CD38" s="13"/>
      <c r="CE38" s="13"/>
      <c r="CF38" s="13"/>
      <c r="CG38" s="65">
        <v>42.781356000000002</v>
      </c>
      <c r="CH38" s="65">
        <v>10.281644999999999</v>
      </c>
      <c r="CI38" s="56" t="s">
        <v>1674</v>
      </c>
      <c r="CJ38" s="13"/>
      <c r="CK38" s="67">
        <v>2.0000000000000001E-4</v>
      </c>
      <c r="CV38" s="57" t="s">
        <v>2070</v>
      </c>
      <c r="CW38" s="13"/>
      <c r="CX38" s="13"/>
      <c r="CY38" s="13"/>
      <c r="CZ38" s="13"/>
      <c r="DA38" s="13"/>
      <c r="DB38" s="13"/>
      <c r="DC38" s="13"/>
      <c r="DD38" s="13"/>
      <c r="DE38" s="13"/>
      <c r="DF38" s="13"/>
      <c r="DV38" s="68">
        <v>41854</v>
      </c>
      <c r="ES38" s="56" t="s">
        <v>2065</v>
      </c>
    </row>
    <row r="39" spans="1:156" x14ac:dyDescent="0.15">
      <c r="A39" s="56" t="s">
        <v>1664</v>
      </c>
      <c r="B39" s="13"/>
      <c r="C39" s="13"/>
      <c r="D39" s="13"/>
      <c r="G39" s="58" t="s">
        <v>1669</v>
      </c>
      <c r="H39" s="13"/>
      <c r="I39" s="56">
        <v>1</v>
      </c>
      <c r="K39" s="56" t="s">
        <v>1665</v>
      </c>
      <c r="L39" s="13"/>
      <c r="M39" s="13"/>
      <c r="N39" s="13"/>
      <c r="O39" s="13"/>
      <c r="P39" s="13"/>
      <c r="Q39" s="13"/>
      <c r="R39" s="13"/>
      <c r="S39" s="14"/>
      <c r="T39" s="13"/>
      <c r="U39" s="13"/>
      <c r="V39" s="13"/>
      <c r="W39" s="13"/>
      <c r="X39" s="13"/>
      <c r="Y39" s="13"/>
      <c r="Z39" s="13"/>
      <c r="AA39" s="13"/>
      <c r="AB39" s="13"/>
      <c r="AC39" s="13"/>
      <c r="AD39" s="13"/>
      <c r="AE39" s="13"/>
      <c r="AF39" s="57" t="s">
        <v>1736</v>
      </c>
      <c r="AG39" s="13"/>
      <c r="AH39" s="13"/>
      <c r="AI39" s="14"/>
      <c r="AJ39" s="13"/>
      <c r="AK39" s="13"/>
      <c r="AL39" s="13"/>
      <c r="AP39" s="57" t="s">
        <v>1680</v>
      </c>
      <c r="AQ39" s="57" t="s">
        <v>1681</v>
      </c>
      <c r="AR39" s="57" t="s">
        <v>1705</v>
      </c>
      <c r="AT39" s="57" t="s">
        <v>1706</v>
      </c>
      <c r="AU39" s="57" t="s">
        <v>1706</v>
      </c>
      <c r="AV39" s="13"/>
      <c r="AX39" s="57" t="s">
        <v>1693</v>
      </c>
      <c r="AY39" s="13"/>
      <c r="AZ39" s="13"/>
      <c r="BA39" s="13"/>
      <c r="BB39" s="13"/>
      <c r="BC39" s="13"/>
      <c r="BD39" s="13"/>
      <c r="BE39" s="13"/>
      <c r="BF39" s="13"/>
      <c r="BG39" s="13"/>
      <c r="BH39" s="13"/>
      <c r="BI39" s="56" t="s">
        <v>1670</v>
      </c>
      <c r="BJ39" s="56" t="s">
        <v>1671</v>
      </c>
      <c r="BK39" s="56" t="s">
        <v>1672</v>
      </c>
      <c r="BL39" s="56" t="s">
        <v>400</v>
      </c>
      <c r="BM39" s="56" t="s">
        <v>1673</v>
      </c>
      <c r="BN39" s="57" t="s">
        <v>1686</v>
      </c>
      <c r="BP39" s="57" t="s">
        <v>1762</v>
      </c>
      <c r="BQ39" s="13"/>
      <c r="BR39" s="13"/>
      <c r="BS39" s="13"/>
      <c r="BT39" s="13"/>
      <c r="BU39" s="13"/>
      <c r="BV39" s="13"/>
      <c r="BW39" s="13"/>
      <c r="BX39" s="13"/>
      <c r="BY39" s="13"/>
      <c r="BZ39" s="13"/>
      <c r="CA39" s="13"/>
      <c r="CB39" s="13"/>
      <c r="CC39" s="13"/>
      <c r="CD39" s="13"/>
      <c r="CE39" s="13"/>
      <c r="CF39" s="13"/>
      <c r="CG39" s="65">
        <v>42.785989000000001</v>
      </c>
      <c r="CH39" s="65">
        <v>10.346270000000001</v>
      </c>
      <c r="CI39" s="56" t="s">
        <v>1674</v>
      </c>
      <c r="CJ39" s="13"/>
      <c r="CK39" s="67">
        <v>2.0000000000000001E-4</v>
      </c>
      <c r="CV39" s="57" t="s">
        <v>2070</v>
      </c>
      <c r="CW39" s="13"/>
      <c r="CX39" s="13"/>
      <c r="CY39" s="13"/>
      <c r="CZ39" s="13"/>
      <c r="DA39" s="13"/>
      <c r="DB39" s="13"/>
      <c r="DC39" s="13"/>
      <c r="DD39" s="13"/>
      <c r="DE39" s="13"/>
      <c r="DF39" s="13"/>
      <c r="DV39" s="68">
        <v>40689</v>
      </c>
      <c r="ES39" s="56" t="s">
        <v>2065</v>
      </c>
    </row>
    <row r="40" spans="1:156" x14ac:dyDescent="0.15">
      <c r="A40" s="56" t="s">
        <v>1664</v>
      </c>
      <c r="B40" s="13"/>
      <c r="C40" s="13"/>
      <c r="D40" s="13"/>
      <c r="G40" s="59" t="s">
        <v>1669</v>
      </c>
      <c r="H40" s="13"/>
      <c r="I40" s="56">
        <v>1</v>
      </c>
      <c r="K40" s="56" t="s">
        <v>1665</v>
      </c>
      <c r="L40" s="13"/>
      <c r="M40" s="13"/>
      <c r="N40" s="13"/>
      <c r="O40" s="13"/>
      <c r="P40" s="13"/>
      <c r="Q40" s="13"/>
      <c r="R40" s="13"/>
      <c r="S40" s="14"/>
      <c r="T40" s="13"/>
      <c r="U40" s="13"/>
      <c r="V40" s="13"/>
      <c r="W40" s="13"/>
      <c r="X40" s="13"/>
      <c r="Y40" s="13"/>
      <c r="Z40" s="13"/>
      <c r="AA40" s="13"/>
      <c r="AB40" s="13"/>
      <c r="AC40" s="13"/>
      <c r="AD40" s="13"/>
      <c r="AE40" s="13"/>
      <c r="AF40" s="57" t="s">
        <v>1736</v>
      </c>
      <c r="AG40" s="13"/>
      <c r="AH40" s="13"/>
      <c r="AI40" s="14"/>
      <c r="AJ40" s="13"/>
      <c r="AK40" s="13"/>
      <c r="AL40" s="13"/>
      <c r="AP40" s="57" t="s">
        <v>1680</v>
      </c>
      <c r="AQ40" s="57" t="s">
        <v>1681</v>
      </c>
      <c r="AR40" s="57" t="s">
        <v>1705</v>
      </c>
      <c r="AT40" s="57" t="s">
        <v>1706</v>
      </c>
      <c r="AU40" s="58" t="s">
        <v>1706</v>
      </c>
      <c r="AV40" s="13"/>
      <c r="AX40" s="57" t="s">
        <v>1693</v>
      </c>
      <c r="AY40" s="13"/>
      <c r="AZ40" s="13"/>
      <c r="BA40" s="13"/>
      <c r="BB40" s="13"/>
      <c r="BC40" s="13"/>
      <c r="BD40" s="13"/>
      <c r="BE40" s="13"/>
      <c r="BF40" s="13"/>
      <c r="BG40" s="13"/>
      <c r="BH40" s="13"/>
      <c r="BI40" s="56" t="s">
        <v>1670</v>
      </c>
      <c r="BJ40" s="56" t="s">
        <v>1671</v>
      </c>
      <c r="BK40" s="56" t="s">
        <v>1672</v>
      </c>
      <c r="BL40" s="56" t="s">
        <v>400</v>
      </c>
      <c r="BM40" s="56" t="s">
        <v>1673</v>
      </c>
      <c r="BN40" s="57" t="s">
        <v>1686</v>
      </c>
      <c r="BP40" s="57" t="s">
        <v>1709</v>
      </c>
      <c r="BQ40" s="13"/>
      <c r="BR40" s="13"/>
      <c r="BS40" s="13"/>
      <c r="BT40" s="13"/>
      <c r="BU40" s="13"/>
      <c r="BV40" s="13"/>
      <c r="BW40" s="13"/>
      <c r="BX40" s="13"/>
      <c r="BY40" s="13"/>
      <c r="BZ40" s="13"/>
      <c r="CA40" s="13"/>
      <c r="CB40" s="13"/>
      <c r="CC40" s="13"/>
      <c r="CD40" s="13"/>
      <c r="CE40" s="13"/>
      <c r="CF40" s="13"/>
      <c r="CG40" s="65">
        <v>42.813488999999997</v>
      </c>
      <c r="CH40" s="65">
        <v>10.316820999999999</v>
      </c>
      <c r="CI40" s="56" t="s">
        <v>1674</v>
      </c>
      <c r="CJ40" s="13"/>
      <c r="CK40" s="67">
        <v>2.0000000000000001E-4</v>
      </c>
      <c r="CV40" s="57" t="s">
        <v>2070</v>
      </c>
      <c r="CW40" s="13"/>
      <c r="CX40" s="13"/>
      <c r="CY40" s="13"/>
      <c r="CZ40" s="13"/>
      <c r="DA40" s="13"/>
      <c r="DB40" s="13"/>
      <c r="DC40" s="13"/>
      <c r="DD40" s="13"/>
      <c r="DE40" s="13"/>
      <c r="DF40" s="13"/>
      <c r="DV40" s="68">
        <v>44708</v>
      </c>
      <c r="ES40" s="56" t="s">
        <v>2065</v>
      </c>
    </row>
    <row r="41" spans="1:156" x14ac:dyDescent="0.15">
      <c r="A41" s="56" t="s">
        <v>1664</v>
      </c>
      <c r="B41" s="13"/>
      <c r="C41" s="13"/>
      <c r="D41" s="13"/>
      <c r="G41" s="58" t="s">
        <v>1710</v>
      </c>
      <c r="H41" s="13"/>
      <c r="I41" s="56">
        <v>1</v>
      </c>
      <c r="K41" s="56" t="s">
        <v>1665</v>
      </c>
      <c r="L41" s="13"/>
      <c r="M41" s="13"/>
      <c r="N41" s="13"/>
      <c r="O41" s="13"/>
      <c r="P41" s="13"/>
      <c r="Q41" s="13"/>
      <c r="R41" s="13"/>
      <c r="S41" s="14"/>
      <c r="T41" s="13"/>
      <c r="U41" s="13"/>
      <c r="V41" s="13"/>
      <c r="W41" s="13"/>
      <c r="X41" s="13"/>
      <c r="Y41" s="13"/>
      <c r="Z41" s="13"/>
      <c r="AA41" s="13"/>
      <c r="AB41" s="13"/>
      <c r="AC41" s="13"/>
      <c r="AD41" s="13"/>
      <c r="AE41" s="13"/>
      <c r="AF41" s="57" t="s">
        <v>1736</v>
      </c>
      <c r="AG41" s="13"/>
      <c r="AH41" s="13"/>
      <c r="AI41" s="14"/>
      <c r="AJ41" s="13"/>
      <c r="AK41" s="13"/>
      <c r="AL41" s="13"/>
      <c r="AP41" s="57" t="s">
        <v>1680</v>
      </c>
      <c r="AQ41" s="57" t="s">
        <v>1681</v>
      </c>
      <c r="AR41" s="57" t="s">
        <v>1705</v>
      </c>
      <c r="AT41" s="57" t="s">
        <v>1706</v>
      </c>
      <c r="AU41" s="57" t="s">
        <v>1706</v>
      </c>
      <c r="AV41" s="13"/>
      <c r="AX41" s="57" t="s">
        <v>1693</v>
      </c>
      <c r="AY41" s="13"/>
      <c r="AZ41" s="13"/>
      <c r="BA41" s="13"/>
      <c r="BB41" s="13"/>
      <c r="BC41" s="13"/>
      <c r="BD41" s="13"/>
      <c r="BE41" s="13"/>
      <c r="BF41" s="13"/>
      <c r="BG41" s="13"/>
      <c r="BH41" s="13"/>
      <c r="BI41" s="56" t="s">
        <v>1670</v>
      </c>
      <c r="BJ41" s="57" t="s">
        <v>1711</v>
      </c>
      <c r="BK41" s="56" t="s">
        <v>1672</v>
      </c>
      <c r="BL41" s="56" t="s">
        <v>400</v>
      </c>
      <c r="BM41" s="57" t="s">
        <v>1712</v>
      </c>
      <c r="BN41" s="57" t="s">
        <v>1713</v>
      </c>
      <c r="BP41" s="57" t="s">
        <v>1714</v>
      </c>
      <c r="BQ41" s="13"/>
      <c r="BR41" s="13"/>
      <c r="BS41" s="13"/>
      <c r="BT41" s="13"/>
      <c r="BU41" s="13"/>
      <c r="BV41" s="13"/>
      <c r="BW41" s="13"/>
      <c r="BX41" s="13"/>
      <c r="BY41" s="13"/>
      <c r="BZ41" s="13"/>
      <c r="CA41" s="13"/>
      <c r="CB41" s="13"/>
      <c r="CC41" s="13"/>
      <c r="CD41" s="13"/>
      <c r="CE41" s="13"/>
      <c r="CF41" s="13"/>
      <c r="CG41" s="65">
        <v>42.359741999999997</v>
      </c>
      <c r="CH41" s="65">
        <v>10.871606</v>
      </c>
      <c r="CI41" s="56" t="s">
        <v>1674</v>
      </c>
      <c r="CJ41" s="13"/>
      <c r="CK41" s="67">
        <v>2.0000000000000001E-4</v>
      </c>
      <c r="CV41" s="57" t="s">
        <v>2070</v>
      </c>
      <c r="CW41" s="13"/>
      <c r="CX41" s="13"/>
      <c r="CY41" s="13"/>
      <c r="CZ41" s="13"/>
      <c r="DA41" s="13"/>
      <c r="DB41" s="13"/>
      <c r="DC41" s="13"/>
      <c r="DD41" s="13"/>
      <c r="DE41" s="13"/>
      <c r="DF41" s="13"/>
      <c r="DV41" s="68">
        <v>43626</v>
      </c>
      <c r="ES41" s="56" t="s">
        <v>2065</v>
      </c>
    </row>
    <row r="42" spans="1:156" x14ac:dyDescent="0.15">
      <c r="A42" s="56" t="s">
        <v>1664</v>
      </c>
      <c r="B42" s="13"/>
      <c r="C42" s="13"/>
      <c r="D42" s="13"/>
      <c r="G42" s="58" t="s">
        <v>1723</v>
      </c>
      <c r="H42" s="13"/>
      <c r="I42" s="56">
        <v>1</v>
      </c>
      <c r="K42" s="56" t="s">
        <v>1665</v>
      </c>
      <c r="L42" s="13"/>
      <c r="M42" s="13"/>
      <c r="N42" s="13"/>
      <c r="O42" s="13"/>
      <c r="P42" s="13"/>
      <c r="Q42" s="13"/>
      <c r="R42" s="13"/>
      <c r="S42" s="14"/>
      <c r="T42" s="13"/>
      <c r="U42" s="13"/>
      <c r="V42" s="13"/>
      <c r="W42" s="13"/>
      <c r="X42" s="13"/>
      <c r="Y42" s="13"/>
      <c r="Z42" s="13"/>
      <c r="AA42" s="13"/>
      <c r="AB42" s="13"/>
      <c r="AC42" s="13"/>
      <c r="AD42" s="13"/>
      <c r="AE42" s="13"/>
      <c r="AF42" s="57" t="s">
        <v>1736</v>
      </c>
      <c r="AG42" s="13"/>
      <c r="AH42" s="13"/>
      <c r="AI42" s="14"/>
      <c r="AJ42" s="13"/>
      <c r="AK42" s="13"/>
      <c r="AL42" s="13"/>
      <c r="AP42" s="57" t="s">
        <v>1680</v>
      </c>
      <c r="AQ42" s="57" t="s">
        <v>1681</v>
      </c>
      <c r="AR42" s="57" t="s">
        <v>1705</v>
      </c>
      <c r="AT42" s="57" t="s">
        <v>1706</v>
      </c>
      <c r="AU42" s="57" t="s">
        <v>1706</v>
      </c>
      <c r="AV42" s="13"/>
      <c r="AX42" s="57" t="s">
        <v>1693</v>
      </c>
      <c r="AY42" s="13"/>
      <c r="AZ42" s="13"/>
      <c r="BA42" s="13"/>
      <c r="BB42" s="13"/>
      <c r="BC42" s="13"/>
      <c r="BD42" s="13"/>
      <c r="BE42" s="13"/>
      <c r="BF42" s="13"/>
      <c r="BG42" s="13"/>
      <c r="BH42" s="13"/>
      <c r="BI42" s="56" t="s">
        <v>1670</v>
      </c>
      <c r="BJ42" s="57" t="s">
        <v>1671</v>
      </c>
      <c r="BK42" s="56" t="s">
        <v>1672</v>
      </c>
      <c r="BL42" s="56" t="s">
        <v>400</v>
      </c>
      <c r="BM42" s="57" t="s">
        <v>1673</v>
      </c>
      <c r="BN42" s="57" t="s">
        <v>1721</v>
      </c>
      <c r="BP42" s="57"/>
      <c r="BQ42" s="13"/>
      <c r="BR42" s="13"/>
      <c r="BS42" s="13"/>
      <c r="BT42" s="13"/>
      <c r="BU42" s="13"/>
      <c r="BV42" s="13"/>
      <c r="BW42" s="13"/>
      <c r="BX42" s="13"/>
      <c r="BY42" s="13"/>
      <c r="BZ42" s="13"/>
      <c r="CA42" s="13"/>
      <c r="CB42" s="13"/>
      <c r="CC42" s="13"/>
      <c r="CD42" s="13"/>
      <c r="CE42" s="13"/>
      <c r="CF42" s="13"/>
      <c r="CG42" s="65">
        <v>42.805399999999999</v>
      </c>
      <c r="CH42" s="65">
        <v>10.176399999999999</v>
      </c>
      <c r="CI42" s="56" t="s">
        <v>1674</v>
      </c>
      <c r="CJ42" s="13"/>
      <c r="CK42" s="67">
        <v>2.0000000000000001E-4</v>
      </c>
      <c r="CV42" s="57" t="s">
        <v>2029</v>
      </c>
      <c r="CW42" s="13"/>
      <c r="CX42" s="13"/>
      <c r="CY42" s="13"/>
      <c r="CZ42" s="13"/>
      <c r="DA42" s="13"/>
      <c r="DB42" s="13"/>
      <c r="DC42" s="13"/>
      <c r="DD42" s="13"/>
      <c r="DE42" s="13"/>
      <c r="DF42" s="13"/>
      <c r="DV42" s="68">
        <v>45132</v>
      </c>
      <c r="ES42" s="56" t="s">
        <v>2065</v>
      </c>
    </row>
    <row r="43" spans="1:156" x14ac:dyDescent="0.15">
      <c r="A43" s="56" t="s">
        <v>1664</v>
      </c>
      <c r="B43" s="21"/>
      <c r="C43" s="21"/>
      <c r="D43" s="21"/>
      <c r="G43" s="58" t="s">
        <v>1963</v>
      </c>
      <c r="H43" s="21"/>
      <c r="I43" s="56">
        <v>1</v>
      </c>
      <c r="K43" s="56" t="s">
        <v>1665</v>
      </c>
      <c r="L43" s="21"/>
      <c r="M43" s="21"/>
      <c r="N43" s="21"/>
      <c r="O43" s="21"/>
      <c r="P43" s="21"/>
      <c r="Q43" s="21"/>
      <c r="R43" s="21"/>
      <c r="S43" s="23"/>
      <c r="T43" s="21"/>
      <c r="U43" s="21"/>
      <c r="V43" s="21"/>
      <c r="W43" s="21"/>
      <c r="X43" s="21"/>
      <c r="Y43" s="21"/>
      <c r="Z43" s="21"/>
      <c r="AA43" s="21"/>
      <c r="AB43" s="21"/>
      <c r="AC43" s="21"/>
      <c r="AD43" s="21"/>
      <c r="AE43" s="21"/>
      <c r="AF43" s="57" t="s">
        <v>1736</v>
      </c>
      <c r="AG43" s="21"/>
      <c r="AH43" s="21"/>
      <c r="AI43" s="23"/>
      <c r="AJ43" s="21"/>
      <c r="AK43" s="21"/>
      <c r="AL43" s="21"/>
      <c r="AP43" s="57" t="s">
        <v>1680</v>
      </c>
      <c r="AQ43" s="57" t="s">
        <v>1681</v>
      </c>
      <c r="AR43" s="57" t="s">
        <v>1705</v>
      </c>
      <c r="AT43" s="57" t="s">
        <v>1706</v>
      </c>
      <c r="AU43" s="57" t="s">
        <v>1706</v>
      </c>
      <c r="AV43" s="21"/>
      <c r="AX43" s="57" t="s">
        <v>1693</v>
      </c>
      <c r="AY43" s="21"/>
      <c r="AZ43" s="21"/>
      <c r="BA43" s="21"/>
      <c r="BB43" s="21"/>
      <c r="BC43" s="21"/>
      <c r="BD43" s="21"/>
      <c r="BE43" s="21"/>
      <c r="BF43" s="21"/>
      <c r="BG43" s="21"/>
      <c r="BH43" s="21"/>
      <c r="BI43" s="56" t="s">
        <v>1670</v>
      </c>
      <c r="BJ43" s="57" t="s">
        <v>1671</v>
      </c>
      <c r="BK43" s="56" t="s">
        <v>1672</v>
      </c>
      <c r="BL43" s="56" t="s">
        <v>400</v>
      </c>
      <c r="BM43" s="57" t="s">
        <v>1673</v>
      </c>
      <c r="BN43" s="57" t="s">
        <v>1676</v>
      </c>
      <c r="BO43" s="59" t="s">
        <v>1678</v>
      </c>
      <c r="BP43" s="57" t="s">
        <v>1893</v>
      </c>
      <c r="BQ43" s="21"/>
      <c r="BR43" s="21"/>
      <c r="BS43" s="21"/>
      <c r="BT43" s="21"/>
      <c r="BU43" s="21"/>
      <c r="BV43" s="21"/>
      <c r="BW43" s="21"/>
      <c r="BX43" s="21"/>
      <c r="BY43" s="21"/>
      <c r="BZ43" s="21"/>
      <c r="CA43" s="21"/>
      <c r="CB43" s="21"/>
      <c r="CC43" s="21"/>
      <c r="CD43" s="21"/>
      <c r="CE43" s="21"/>
      <c r="CF43" s="21"/>
      <c r="CG43" s="65">
        <v>42.843668000000001</v>
      </c>
      <c r="CH43" s="65">
        <v>10.390685</v>
      </c>
      <c r="CI43" s="56" t="s">
        <v>1674</v>
      </c>
      <c r="CJ43" s="21"/>
      <c r="CK43" s="59">
        <v>0.01</v>
      </c>
      <c r="CV43" s="57" t="s">
        <v>2070</v>
      </c>
      <c r="CW43" s="21"/>
      <c r="CX43" s="21"/>
      <c r="CY43" s="21"/>
      <c r="CZ43" s="21"/>
      <c r="DA43" s="21"/>
      <c r="DB43" s="21"/>
      <c r="DC43" s="21"/>
      <c r="DD43" s="21"/>
      <c r="DE43" s="21"/>
      <c r="DF43" s="21"/>
      <c r="DG43" s="72"/>
      <c r="DV43" s="68">
        <v>45153</v>
      </c>
      <c r="EZ43" s="72" t="s">
        <v>1892</v>
      </c>
    </row>
    <row r="44" spans="1:156" x14ac:dyDescent="0.15">
      <c r="A44" s="56" t="s">
        <v>1664</v>
      </c>
      <c r="B44" s="21"/>
      <c r="C44" s="21"/>
      <c r="D44" s="21"/>
      <c r="G44" s="58" t="s">
        <v>1962</v>
      </c>
      <c r="H44" s="21"/>
      <c r="I44" s="56">
        <v>1</v>
      </c>
      <c r="K44" s="56" t="s">
        <v>1665</v>
      </c>
      <c r="L44" s="21"/>
      <c r="M44" s="21"/>
      <c r="N44" s="21"/>
      <c r="O44" s="21"/>
      <c r="P44" s="21"/>
      <c r="Q44" s="21"/>
      <c r="R44" s="21"/>
      <c r="S44" s="23"/>
      <c r="T44" s="21"/>
      <c r="U44" s="21"/>
      <c r="V44" s="21"/>
      <c r="W44" s="21"/>
      <c r="X44" s="21"/>
      <c r="Y44" s="21"/>
      <c r="Z44" s="21"/>
      <c r="AA44" s="21"/>
      <c r="AB44" s="21"/>
      <c r="AC44" s="21"/>
      <c r="AD44" s="21"/>
      <c r="AE44" s="21"/>
      <c r="AF44" s="57" t="s">
        <v>1736</v>
      </c>
      <c r="AG44" s="21"/>
      <c r="AH44" s="21"/>
      <c r="AI44" s="23"/>
      <c r="AJ44" s="21"/>
      <c r="AK44" s="21"/>
      <c r="AL44" s="21"/>
      <c r="AP44" s="57" t="s">
        <v>1680</v>
      </c>
      <c r="AQ44" s="57" t="s">
        <v>1681</v>
      </c>
      <c r="AR44" s="57" t="s">
        <v>1705</v>
      </c>
      <c r="AT44" s="57" t="s">
        <v>1706</v>
      </c>
      <c r="AU44" s="57" t="s">
        <v>1706</v>
      </c>
      <c r="AV44" s="21"/>
      <c r="AX44" s="57" t="s">
        <v>1693</v>
      </c>
      <c r="AY44" s="21"/>
      <c r="AZ44" s="21"/>
      <c r="BA44" s="21"/>
      <c r="BB44" s="21"/>
      <c r="BC44" s="21"/>
      <c r="BD44" s="21"/>
      <c r="BE44" s="21"/>
      <c r="BF44" s="21"/>
      <c r="BG44" s="21"/>
      <c r="BH44" s="21"/>
      <c r="BI44" s="56" t="s">
        <v>1670</v>
      </c>
      <c r="BJ44" s="57" t="s">
        <v>1671</v>
      </c>
      <c r="BK44" s="56" t="s">
        <v>1672</v>
      </c>
      <c r="BL44" s="56" t="s">
        <v>400</v>
      </c>
      <c r="BM44" s="57" t="s">
        <v>1673</v>
      </c>
      <c r="BN44" s="57" t="s">
        <v>1686</v>
      </c>
      <c r="BP44" s="57" t="s">
        <v>1895</v>
      </c>
      <c r="BQ44" s="21"/>
      <c r="BR44" s="21"/>
      <c r="BS44" s="21"/>
      <c r="BT44" s="21"/>
      <c r="BU44" s="21"/>
      <c r="BV44" s="21"/>
      <c r="BW44" s="21"/>
      <c r="BX44" s="21"/>
      <c r="BY44" s="21"/>
      <c r="BZ44" s="21"/>
      <c r="CA44" s="21"/>
      <c r="CB44" s="21"/>
      <c r="CC44" s="21"/>
      <c r="CD44" s="21"/>
      <c r="CE44" s="21"/>
      <c r="CF44" s="21"/>
      <c r="CG44" s="65">
        <v>42.794009000000003</v>
      </c>
      <c r="CH44" s="65">
        <v>10.269973999999999</v>
      </c>
      <c r="CI44" s="56" t="s">
        <v>1674</v>
      </c>
      <c r="CJ44" s="21"/>
      <c r="CK44" s="59">
        <v>1E-3</v>
      </c>
      <c r="CV44" s="57" t="s">
        <v>2070</v>
      </c>
      <c r="CW44" s="21"/>
      <c r="CX44" s="21"/>
      <c r="CY44" s="21"/>
      <c r="CZ44" s="21"/>
      <c r="DA44" s="21"/>
      <c r="DB44" s="21"/>
      <c r="DC44" s="21"/>
      <c r="DD44" s="21"/>
      <c r="DE44" s="21"/>
      <c r="DF44" s="21"/>
      <c r="DG44" s="72"/>
      <c r="DV44" s="68">
        <v>45141</v>
      </c>
      <c r="EZ44" s="72" t="s">
        <v>1894</v>
      </c>
    </row>
    <row r="45" spans="1:156" x14ac:dyDescent="0.15">
      <c r="A45" s="56" t="s">
        <v>1664</v>
      </c>
      <c r="B45" s="21"/>
      <c r="C45" s="21"/>
      <c r="D45" s="21"/>
      <c r="G45" s="58" t="s">
        <v>1961</v>
      </c>
      <c r="H45" s="21"/>
      <c r="I45" s="56">
        <v>1</v>
      </c>
      <c r="K45" s="56" t="s">
        <v>1665</v>
      </c>
      <c r="L45" s="21"/>
      <c r="M45" s="21"/>
      <c r="N45" s="21"/>
      <c r="O45" s="21"/>
      <c r="P45" s="21"/>
      <c r="Q45" s="21"/>
      <c r="R45" s="21"/>
      <c r="S45" s="23"/>
      <c r="T45" s="21"/>
      <c r="U45" s="21"/>
      <c r="V45" s="21"/>
      <c r="W45" s="21"/>
      <c r="X45" s="21"/>
      <c r="Y45" s="21"/>
      <c r="Z45" s="21"/>
      <c r="AA45" s="21"/>
      <c r="AB45" s="21"/>
      <c r="AC45" s="21"/>
      <c r="AD45" s="21"/>
      <c r="AE45" s="21"/>
      <c r="AF45" s="57" t="s">
        <v>1736</v>
      </c>
      <c r="AG45" s="21"/>
      <c r="AH45" s="21"/>
      <c r="AI45" s="23"/>
      <c r="AJ45" s="21"/>
      <c r="AK45" s="21"/>
      <c r="AL45" s="21"/>
      <c r="AP45" s="57" t="s">
        <v>1680</v>
      </c>
      <c r="AQ45" s="57" t="s">
        <v>1681</v>
      </c>
      <c r="AR45" s="57" t="s">
        <v>1705</v>
      </c>
      <c r="AT45" s="57" t="s">
        <v>1706</v>
      </c>
      <c r="AU45" s="57" t="s">
        <v>1706</v>
      </c>
      <c r="AV45" s="21"/>
      <c r="AX45" s="57" t="s">
        <v>1693</v>
      </c>
      <c r="AY45" s="21"/>
      <c r="AZ45" s="21"/>
      <c r="BA45" s="21"/>
      <c r="BB45" s="21"/>
      <c r="BC45" s="21"/>
      <c r="BD45" s="21"/>
      <c r="BE45" s="21"/>
      <c r="BF45" s="21"/>
      <c r="BG45" s="21"/>
      <c r="BH45" s="21"/>
      <c r="BI45" s="56" t="s">
        <v>1670</v>
      </c>
      <c r="BJ45" s="57" t="s">
        <v>1671</v>
      </c>
      <c r="BK45" s="56" t="s">
        <v>1672</v>
      </c>
      <c r="BL45" s="56" t="s">
        <v>400</v>
      </c>
      <c r="BM45" s="57" t="s">
        <v>1673</v>
      </c>
      <c r="BN45" s="57" t="s">
        <v>1676</v>
      </c>
      <c r="BO45" s="58" t="s">
        <v>1707</v>
      </c>
      <c r="BP45" s="57" t="s">
        <v>1719</v>
      </c>
      <c r="BQ45" s="21"/>
      <c r="BR45" s="21"/>
      <c r="BS45" s="21"/>
      <c r="BT45" s="21"/>
      <c r="BU45" s="21"/>
      <c r="BV45" s="21"/>
      <c r="BW45" s="21"/>
      <c r="BX45" s="21"/>
      <c r="BY45" s="21"/>
      <c r="BZ45" s="21"/>
      <c r="CA45" s="21"/>
      <c r="CB45" s="21"/>
      <c r="CC45" s="21"/>
      <c r="CD45" s="21"/>
      <c r="CE45" s="21"/>
      <c r="CF45" s="21"/>
      <c r="CG45" s="65">
        <v>42.805774</v>
      </c>
      <c r="CH45" s="65">
        <v>10.429615999999999</v>
      </c>
      <c r="CI45" s="56" t="s">
        <v>1674</v>
      </c>
      <c r="CJ45" s="21"/>
      <c r="CK45" s="59">
        <v>1E-4</v>
      </c>
      <c r="CV45" s="57" t="s">
        <v>2070</v>
      </c>
      <c r="CW45" s="21"/>
      <c r="CX45" s="21"/>
      <c r="CY45" s="21"/>
      <c r="CZ45" s="21"/>
      <c r="DA45" s="21"/>
      <c r="DB45" s="21"/>
      <c r="DC45" s="21"/>
      <c r="DD45" s="21"/>
      <c r="DE45" s="21"/>
      <c r="DF45" s="21"/>
      <c r="DG45" s="72"/>
      <c r="DV45" s="68">
        <v>45144</v>
      </c>
      <c r="EZ45" s="72" t="s">
        <v>1896</v>
      </c>
    </row>
    <row r="46" spans="1:156" x14ac:dyDescent="0.15">
      <c r="A46" s="56" t="s">
        <v>1664</v>
      </c>
      <c r="B46" s="21"/>
      <c r="C46" s="21"/>
      <c r="D46" s="21"/>
      <c r="G46" s="58" t="s">
        <v>1955</v>
      </c>
      <c r="H46" s="21"/>
      <c r="I46" s="56">
        <v>1</v>
      </c>
      <c r="K46" s="56" t="s">
        <v>1665</v>
      </c>
      <c r="L46" s="21"/>
      <c r="M46" s="21"/>
      <c r="N46" s="21"/>
      <c r="O46" s="21"/>
      <c r="P46" s="21"/>
      <c r="Q46" s="21"/>
      <c r="R46" s="21"/>
      <c r="S46" s="23"/>
      <c r="T46" s="21"/>
      <c r="U46" s="21"/>
      <c r="V46" s="21"/>
      <c r="W46" s="21"/>
      <c r="X46" s="21"/>
      <c r="Y46" s="21"/>
      <c r="Z46" s="21"/>
      <c r="AA46" s="21"/>
      <c r="AB46" s="21"/>
      <c r="AC46" s="21"/>
      <c r="AD46" s="21"/>
      <c r="AE46" s="21"/>
      <c r="AF46" s="57" t="s">
        <v>1736</v>
      </c>
      <c r="AG46" s="21"/>
      <c r="AH46" s="21"/>
      <c r="AI46" s="23"/>
      <c r="AJ46" s="21"/>
      <c r="AK46" s="21"/>
      <c r="AL46" s="21"/>
      <c r="AP46" s="57" t="s">
        <v>1680</v>
      </c>
      <c r="AQ46" s="57" t="s">
        <v>1681</v>
      </c>
      <c r="AR46" s="57" t="s">
        <v>1705</v>
      </c>
      <c r="AT46" s="57" t="s">
        <v>1706</v>
      </c>
      <c r="AU46" s="57" t="s">
        <v>1706</v>
      </c>
      <c r="AV46" s="21"/>
      <c r="AX46" s="57" t="s">
        <v>1693</v>
      </c>
      <c r="AY46" s="21"/>
      <c r="AZ46" s="21"/>
      <c r="BA46" s="21"/>
      <c r="BB46" s="21"/>
      <c r="BC46" s="21"/>
      <c r="BD46" s="21"/>
      <c r="BE46" s="21"/>
      <c r="BF46" s="21"/>
      <c r="BG46" s="21"/>
      <c r="BH46" s="21"/>
      <c r="BI46" s="56" t="s">
        <v>1670</v>
      </c>
      <c r="BJ46" s="57" t="s">
        <v>1671</v>
      </c>
      <c r="BK46" s="56" t="s">
        <v>1672</v>
      </c>
      <c r="BL46" s="56" t="s">
        <v>400</v>
      </c>
      <c r="BM46" s="57" t="s">
        <v>1673</v>
      </c>
      <c r="BN46" s="57" t="s">
        <v>1686</v>
      </c>
      <c r="BP46" s="57" t="s">
        <v>1757</v>
      </c>
      <c r="BQ46" s="21"/>
      <c r="BR46" s="21"/>
      <c r="BS46" s="21"/>
      <c r="BT46" s="21"/>
      <c r="BU46" s="21"/>
      <c r="BV46" s="21"/>
      <c r="BW46" s="21"/>
      <c r="BX46" s="21"/>
      <c r="BY46" s="21"/>
      <c r="BZ46" s="21"/>
      <c r="CA46" s="21"/>
      <c r="CB46" s="21"/>
      <c r="CC46" s="21"/>
      <c r="CD46" s="21"/>
      <c r="CE46" s="21"/>
      <c r="CF46" s="21"/>
      <c r="CG46" s="65">
        <v>42.784278999999998</v>
      </c>
      <c r="CH46" s="65">
        <v>10.380806</v>
      </c>
      <c r="CI46" s="56" t="s">
        <v>1674</v>
      </c>
      <c r="CJ46" s="21"/>
      <c r="CK46" s="59">
        <v>0.4</v>
      </c>
      <c r="CV46" s="57" t="s">
        <v>2070</v>
      </c>
      <c r="CW46" s="21"/>
      <c r="CX46" s="21"/>
      <c r="CY46" s="21"/>
      <c r="CZ46" s="21"/>
      <c r="DA46" s="21"/>
      <c r="DB46" s="21"/>
      <c r="DC46" s="21"/>
      <c r="DD46" s="21"/>
      <c r="DE46" s="21"/>
      <c r="DF46" s="21"/>
      <c r="DG46" s="72"/>
      <c r="DV46" s="68">
        <v>45076</v>
      </c>
      <c r="EZ46" s="72" t="s">
        <v>1897</v>
      </c>
    </row>
    <row r="47" spans="1:156" x14ac:dyDescent="0.15">
      <c r="A47" s="56" t="s">
        <v>1664</v>
      </c>
      <c r="B47" s="21"/>
      <c r="C47" s="21"/>
      <c r="D47" s="21"/>
      <c r="G47" s="58"/>
      <c r="H47" s="21"/>
      <c r="I47" s="56">
        <v>1</v>
      </c>
      <c r="K47" s="56" t="s">
        <v>1665</v>
      </c>
      <c r="L47" s="21"/>
      <c r="M47" s="21"/>
      <c r="N47" s="21"/>
      <c r="O47" s="21"/>
      <c r="P47" s="21"/>
      <c r="Q47" s="21"/>
      <c r="R47" s="21"/>
      <c r="S47" s="23"/>
      <c r="T47" s="21"/>
      <c r="U47" s="21"/>
      <c r="V47" s="21"/>
      <c r="W47" s="21"/>
      <c r="X47" s="21"/>
      <c r="Y47" s="21"/>
      <c r="Z47" s="21"/>
      <c r="AA47" s="21"/>
      <c r="AB47" s="21"/>
      <c r="AC47" s="21"/>
      <c r="AD47" s="21"/>
      <c r="AE47" s="21"/>
      <c r="AF47" s="57" t="s">
        <v>1736</v>
      </c>
      <c r="AG47" s="21"/>
      <c r="AH47" s="21"/>
      <c r="AI47" s="23"/>
      <c r="AJ47" s="21"/>
      <c r="AK47" s="21"/>
      <c r="AL47" s="21"/>
      <c r="AP47" s="57" t="s">
        <v>1680</v>
      </c>
      <c r="AQ47" s="57" t="s">
        <v>1681</v>
      </c>
      <c r="AR47" s="57" t="s">
        <v>1705</v>
      </c>
      <c r="AT47" s="57" t="s">
        <v>1706</v>
      </c>
      <c r="AU47" s="57" t="s">
        <v>1706</v>
      </c>
      <c r="AV47" s="21"/>
      <c r="AX47" s="57" t="s">
        <v>1693</v>
      </c>
      <c r="AY47" s="21"/>
      <c r="AZ47" s="21"/>
      <c r="BA47" s="21"/>
      <c r="BB47" s="21"/>
      <c r="BC47" s="21"/>
      <c r="BD47" s="21"/>
      <c r="BE47" s="21"/>
      <c r="BF47" s="21"/>
      <c r="BG47" s="21"/>
      <c r="BH47" s="21"/>
      <c r="BI47" s="56" t="s">
        <v>1670</v>
      </c>
      <c r="BJ47" s="57" t="s">
        <v>1671</v>
      </c>
      <c r="BK47" s="56" t="s">
        <v>1672</v>
      </c>
      <c r="BL47" s="56" t="s">
        <v>400</v>
      </c>
      <c r="BM47" s="57" t="s">
        <v>1673</v>
      </c>
      <c r="BN47" s="57" t="s">
        <v>1695</v>
      </c>
      <c r="BP47" s="57" t="s">
        <v>1696</v>
      </c>
      <c r="BQ47" s="21"/>
      <c r="BR47" s="21"/>
      <c r="BS47" s="21"/>
      <c r="BT47" s="21"/>
      <c r="BU47" s="21"/>
      <c r="BV47" s="21"/>
      <c r="BW47" s="21"/>
      <c r="BX47" s="21"/>
      <c r="BY47" s="21"/>
      <c r="BZ47" s="21"/>
      <c r="CA47" s="21"/>
      <c r="CB47" s="21"/>
      <c r="CC47" s="21"/>
      <c r="CD47" s="21"/>
      <c r="CE47" s="21"/>
      <c r="CF47" s="21"/>
      <c r="CG47" s="65">
        <v>42.778191</v>
      </c>
      <c r="CH47" s="65">
        <v>10.304081999999999</v>
      </c>
      <c r="CI47" s="56" t="s">
        <v>1674</v>
      </c>
      <c r="CJ47" s="21"/>
      <c r="CK47" s="59">
        <v>0.01</v>
      </c>
      <c r="CV47" s="57" t="s">
        <v>2070</v>
      </c>
      <c r="CW47" s="21"/>
      <c r="CX47" s="21"/>
      <c r="CY47" s="21"/>
      <c r="CZ47" s="21"/>
      <c r="DA47" s="21"/>
      <c r="DB47" s="21"/>
      <c r="DC47" s="21"/>
      <c r="DD47" s="21"/>
      <c r="DE47" s="21"/>
      <c r="DF47" s="21"/>
      <c r="DG47" s="72"/>
      <c r="DV47" s="68">
        <v>44715</v>
      </c>
      <c r="EZ47" s="72" t="s">
        <v>1898</v>
      </c>
    </row>
    <row r="48" spans="1:156" x14ac:dyDescent="0.15">
      <c r="A48" s="56" t="s">
        <v>1664</v>
      </c>
      <c r="B48" s="21"/>
      <c r="C48" s="21"/>
      <c r="D48" s="21"/>
      <c r="G48" s="58"/>
      <c r="H48" s="21"/>
      <c r="I48" s="56">
        <v>1</v>
      </c>
      <c r="K48" s="56" t="s">
        <v>1665</v>
      </c>
      <c r="L48" s="21"/>
      <c r="M48" s="21"/>
      <c r="N48" s="21"/>
      <c r="O48" s="21"/>
      <c r="P48" s="21"/>
      <c r="Q48" s="21"/>
      <c r="R48" s="21"/>
      <c r="S48" s="23"/>
      <c r="T48" s="21"/>
      <c r="U48" s="21"/>
      <c r="V48" s="21"/>
      <c r="W48" s="21"/>
      <c r="X48" s="21"/>
      <c r="Y48" s="21"/>
      <c r="Z48" s="21"/>
      <c r="AA48" s="21"/>
      <c r="AB48" s="21"/>
      <c r="AC48" s="21"/>
      <c r="AD48" s="21"/>
      <c r="AE48" s="21"/>
      <c r="AF48" s="57" t="s">
        <v>1736</v>
      </c>
      <c r="AG48" s="21"/>
      <c r="AH48" s="21"/>
      <c r="AI48" s="23"/>
      <c r="AJ48" s="21"/>
      <c r="AK48" s="21"/>
      <c r="AL48" s="21"/>
      <c r="AP48" s="57" t="s">
        <v>1680</v>
      </c>
      <c r="AQ48" s="57" t="s">
        <v>1681</v>
      </c>
      <c r="AR48" s="57" t="s">
        <v>1705</v>
      </c>
      <c r="AT48" s="57" t="s">
        <v>1706</v>
      </c>
      <c r="AU48" s="57" t="s">
        <v>1706</v>
      </c>
      <c r="AV48" s="21"/>
      <c r="AX48" s="57" t="s">
        <v>1693</v>
      </c>
      <c r="AY48" s="21"/>
      <c r="AZ48" s="21"/>
      <c r="BA48" s="21"/>
      <c r="BB48" s="21"/>
      <c r="BC48" s="21"/>
      <c r="BD48" s="21"/>
      <c r="BE48" s="21"/>
      <c r="BF48" s="21"/>
      <c r="BG48" s="21"/>
      <c r="BH48" s="21"/>
      <c r="BI48" s="56" t="s">
        <v>1670</v>
      </c>
      <c r="BJ48" s="57" t="s">
        <v>1671</v>
      </c>
      <c r="BK48" s="56" t="s">
        <v>1672</v>
      </c>
      <c r="BL48" s="56" t="s">
        <v>400</v>
      </c>
      <c r="BM48" s="57" t="s">
        <v>1673</v>
      </c>
      <c r="BN48" s="57" t="s">
        <v>1850</v>
      </c>
      <c r="BP48" s="57"/>
      <c r="BQ48" s="21"/>
      <c r="BR48" s="21"/>
      <c r="BS48" s="21"/>
      <c r="BT48" s="21"/>
      <c r="BU48" s="21"/>
      <c r="BV48" s="21"/>
      <c r="BW48" s="21"/>
      <c r="BX48" s="21"/>
      <c r="BY48" s="21"/>
      <c r="BZ48" s="21"/>
      <c r="CA48" s="21"/>
      <c r="CB48" s="21"/>
      <c r="CC48" s="21"/>
      <c r="CD48" s="21"/>
      <c r="CE48" s="21"/>
      <c r="CF48" s="21"/>
      <c r="CG48" s="65">
        <v>42.778013000000001</v>
      </c>
      <c r="CH48" s="65">
        <v>10.192739</v>
      </c>
      <c r="CI48" s="56" t="s">
        <v>1674</v>
      </c>
      <c r="CJ48" s="21"/>
      <c r="CK48" s="59">
        <v>0.2</v>
      </c>
      <c r="CV48" s="57" t="s">
        <v>2070</v>
      </c>
      <c r="CW48" s="21"/>
      <c r="CX48" s="21"/>
      <c r="CY48" s="21"/>
      <c r="CZ48" s="21"/>
      <c r="DA48" s="21"/>
      <c r="DB48" s="21"/>
      <c r="DC48" s="21"/>
      <c r="DD48" s="21"/>
      <c r="DE48" s="21"/>
      <c r="DF48" s="21"/>
      <c r="DG48" s="72"/>
      <c r="DV48" s="68">
        <v>44407</v>
      </c>
      <c r="DW48" s="74"/>
      <c r="EZ48" s="72" t="s">
        <v>1899</v>
      </c>
    </row>
    <row r="49" spans="1:156" x14ac:dyDescent="0.15">
      <c r="A49" s="56" t="s">
        <v>1664</v>
      </c>
      <c r="B49" s="21"/>
      <c r="C49" s="21"/>
      <c r="D49" s="21"/>
      <c r="G49" s="58" t="s">
        <v>1949</v>
      </c>
      <c r="H49" s="21"/>
      <c r="I49" s="56">
        <v>1</v>
      </c>
      <c r="K49" s="56" t="s">
        <v>1665</v>
      </c>
      <c r="L49" s="21"/>
      <c r="M49" s="21"/>
      <c r="N49" s="21"/>
      <c r="O49" s="21"/>
      <c r="P49" s="21"/>
      <c r="Q49" s="21"/>
      <c r="R49" s="21"/>
      <c r="S49" s="23"/>
      <c r="T49" s="21"/>
      <c r="U49" s="21"/>
      <c r="V49" s="21"/>
      <c r="W49" s="21"/>
      <c r="X49" s="21"/>
      <c r="Y49" s="21"/>
      <c r="Z49" s="21"/>
      <c r="AA49" s="21"/>
      <c r="AB49" s="21"/>
      <c r="AC49" s="21"/>
      <c r="AD49" s="21"/>
      <c r="AE49" s="21"/>
      <c r="AF49" s="57" t="s">
        <v>1736</v>
      </c>
      <c r="AG49" s="21"/>
      <c r="AH49" s="21"/>
      <c r="AI49" s="23"/>
      <c r="AJ49" s="21"/>
      <c r="AK49" s="21"/>
      <c r="AL49" s="21"/>
      <c r="AP49" s="57" t="s">
        <v>1680</v>
      </c>
      <c r="AQ49" s="57" t="s">
        <v>1681</v>
      </c>
      <c r="AR49" s="57" t="s">
        <v>1705</v>
      </c>
      <c r="AT49" s="57" t="s">
        <v>1706</v>
      </c>
      <c r="AU49" s="57" t="s">
        <v>1706</v>
      </c>
      <c r="AV49" s="21"/>
      <c r="AX49" s="57" t="s">
        <v>1693</v>
      </c>
      <c r="AY49" s="21"/>
      <c r="AZ49" s="21"/>
      <c r="BA49" s="21"/>
      <c r="BB49" s="21"/>
      <c r="BC49" s="21"/>
      <c r="BD49" s="21"/>
      <c r="BE49" s="21"/>
      <c r="BF49" s="21"/>
      <c r="BG49" s="21"/>
      <c r="BH49" s="21"/>
      <c r="BI49" s="56" t="s">
        <v>1670</v>
      </c>
      <c r="BJ49" s="57" t="s">
        <v>1671</v>
      </c>
      <c r="BK49" s="56" t="s">
        <v>1672</v>
      </c>
      <c r="BL49" s="56" t="s">
        <v>400</v>
      </c>
      <c r="BM49" s="57" t="s">
        <v>1673</v>
      </c>
      <c r="BN49" s="57" t="s">
        <v>1695</v>
      </c>
      <c r="BP49" s="57" t="s">
        <v>1901</v>
      </c>
      <c r="BQ49" s="21"/>
      <c r="BR49" s="21"/>
      <c r="BS49" s="21"/>
      <c r="BT49" s="21"/>
      <c r="BU49" s="21"/>
      <c r="BV49" s="21"/>
      <c r="BW49" s="21"/>
      <c r="BX49" s="21"/>
      <c r="BY49" s="21"/>
      <c r="BZ49" s="21"/>
      <c r="CA49" s="21"/>
      <c r="CB49" s="21"/>
      <c r="CC49" s="21"/>
      <c r="CD49" s="21"/>
      <c r="CE49" s="21"/>
      <c r="CF49" s="21"/>
      <c r="CG49" s="65">
        <v>42.743098000000003</v>
      </c>
      <c r="CH49" s="65">
        <v>10.41474</v>
      </c>
      <c r="CI49" s="56" t="s">
        <v>1674</v>
      </c>
      <c r="CJ49" s="21"/>
      <c r="CK49" s="59">
        <v>1E-3</v>
      </c>
      <c r="CV49" s="57" t="s">
        <v>2070</v>
      </c>
      <c r="CW49" s="21"/>
      <c r="CX49" s="21"/>
      <c r="CY49" s="21"/>
      <c r="CZ49" s="21"/>
      <c r="DA49" s="21"/>
      <c r="DB49" s="21"/>
      <c r="DC49" s="21"/>
      <c r="DD49" s="21"/>
      <c r="DE49" s="21"/>
      <c r="DF49" s="21"/>
      <c r="DG49" s="72"/>
      <c r="DV49" s="68">
        <v>44425</v>
      </c>
      <c r="EZ49" s="72" t="s">
        <v>1900</v>
      </c>
    </row>
    <row r="50" spans="1:156" x14ac:dyDescent="0.15">
      <c r="A50" s="56" t="s">
        <v>1664</v>
      </c>
      <c r="B50" s="21"/>
      <c r="C50" s="21"/>
      <c r="D50" s="21"/>
      <c r="G50" s="58" t="s">
        <v>1960</v>
      </c>
      <c r="H50" s="21"/>
      <c r="I50" s="56">
        <v>1</v>
      </c>
      <c r="K50" s="56" t="s">
        <v>1665</v>
      </c>
      <c r="L50" s="21"/>
      <c r="M50" s="21"/>
      <c r="N50" s="21"/>
      <c r="O50" s="21"/>
      <c r="P50" s="21"/>
      <c r="Q50" s="21"/>
      <c r="R50" s="21"/>
      <c r="S50" s="23"/>
      <c r="T50" s="21"/>
      <c r="U50" s="21"/>
      <c r="V50" s="21"/>
      <c r="W50" s="21"/>
      <c r="X50" s="21"/>
      <c r="Y50" s="21"/>
      <c r="Z50" s="21"/>
      <c r="AA50" s="21"/>
      <c r="AB50" s="21"/>
      <c r="AC50" s="21"/>
      <c r="AD50" s="21"/>
      <c r="AE50" s="21"/>
      <c r="AF50" s="57" t="s">
        <v>1736</v>
      </c>
      <c r="AG50" s="21"/>
      <c r="AH50" s="21"/>
      <c r="AI50" s="23"/>
      <c r="AJ50" s="21"/>
      <c r="AK50" s="21"/>
      <c r="AL50" s="21"/>
      <c r="AP50" s="57" t="s">
        <v>1680</v>
      </c>
      <c r="AQ50" s="57" t="s">
        <v>1681</v>
      </c>
      <c r="AR50" s="57" t="s">
        <v>1705</v>
      </c>
      <c r="AT50" s="57" t="s">
        <v>1706</v>
      </c>
      <c r="AU50" s="57" t="s">
        <v>1706</v>
      </c>
      <c r="AV50" s="21"/>
      <c r="AX50" s="57" t="s">
        <v>1693</v>
      </c>
      <c r="AY50" s="21"/>
      <c r="AZ50" s="21"/>
      <c r="BA50" s="21"/>
      <c r="BB50" s="21"/>
      <c r="BC50" s="21"/>
      <c r="BD50" s="21"/>
      <c r="BE50" s="21"/>
      <c r="BF50" s="21"/>
      <c r="BG50" s="21"/>
      <c r="BH50" s="21"/>
      <c r="BI50" s="56" t="s">
        <v>1670</v>
      </c>
      <c r="BJ50" s="57" t="s">
        <v>1671</v>
      </c>
      <c r="BK50" s="56" t="s">
        <v>1672</v>
      </c>
      <c r="BL50" s="56" t="s">
        <v>400</v>
      </c>
      <c r="BM50" s="57" t="s">
        <v>1673</v>
      </c>
      <c r="BN50" s="57" t="s">
        <v>1676</v>
      </c>
      <c r="BO50" s="58" t="s">
        <v>1707</v>
      </c>
      <c r="BP50" s="57" t="s">
        <v>1719</v>
      </c>
      <c r="BQ50" s="21"/>
      <c r="BR50" s="21"/>
      <c r="BS50" s="21"/>
      <c r="BT50" s="21"/>
      <c r="BU50" s="21"/>
      <c r="BV50" s="21"/>
      <c r="BW50" s="21"/>
      <c r="BX50" s="21"/>
      <c r="BY50" s="21"/>
      <c r="BZ50" s="21"/>
      <c r="CA50" s="21"/>
      <c r="CB50" s="21"/>
      <c r="CC50" s="21"/>
      <c r="CD50" s="21"/>
      <c r="CE50" s="21"/>
      <c r="CF50" s="21"/>
      <c r="CG50" s="65">
        <v>42.803094000000002</v>
      </c>
      <c r="CH50" s="65">
        <v>10.431642999999999</v>
      </c>
      <c r="CI50" s="56" t="s">
        <v>1674</v>
      </c>
      <c r="CJ50" s="21"/>
      <c r="CK50" s="59">
        <v>5.9999999999999995E-4</v>
      </c>
      <c r="CV50" s="57" t="s">
        <v>2070</v>
      </c>
      <c r="CW50" s="21"/>
      <c r="CX50" s="21"/>
      <c r="CY50" s="21"/>
      <c r="CZ50" s="21"/>
      <c r="DA50" s="21"/>
      <c r="DB50" s="21"/>
      <c r="DC50" s="21"/>
      <c r="DD50" s="21"/>
      <c r="DE50" s="21"/>
      <c r="DF50" s="21"/>
      <c r="DG50" s="72"/>
      <c r="DV50" s="68">
        <v>44409</v>
      </c>
      <c r="EZ50" s="72" t="s">
        <v>1902</v>
      </c>
    </row>
    <row r="51" spans="1:156" x14ac:dyDescent="0.15">
      <c r="A51" s="56" t="s">
        <v>1664</v>
      </c>
      <c r="B51" s="21"/>
      <c r="C51" s="21"/>
      <c r="D51" s="21"/>
      <c r="G51" s="58"/>
      <c r="H51" s="21"/>
      <c r="I51" s="56">
        <v>1</v>
      </c>
      <c r="K51" s="56" t="s">
        <v>1665</v>
      </c>
      <c r="L51" s="21"/>
      <c r="M51" s="21"/>
      <c r="N51" s="21"/>
      <c r="O51" s="21"/>
      <c r="P51" s="21"/>
      <c r="Q51" s="21"/>
      <c r="R51" s="21"/>
      <c r="S51" s="23"/>
      <c r="T51" s="21"/>
      <c r="U51" s="21"/>
      <c r="V51" s="21"/>
      <c r="W51" s="21"/>
      <c r="X51" s="21"/>
      <c r="Y51" s="21"/>
      <c r="Z51" s="21"/>
      <c r="AA51" s="21"/>
      <c r="AB51" s="21"/>
      <c r="AC51" s="21"/>
      <c r="AD51" s="21"/>
      <c r="AE51" s="21"/>
      <c r="AF51" s="57" t="s">
        <v>1736</v>
      </c>
      <c r="AG51" s="21"/>
      <c r="AH51" s="21"/>
      <c r="AI51" s="23"/>
      <c r="AJ51" s="21"/>
      <c r="AK51" s="21"/>
      <c r="AL51" s="21"/>
      <c r="AP51" s="57" t="s">
        <v>1680</v>
      </c>
      <c r="AQ51" s="57" t="s">
        <v>1681</v>
      </c>
      <c r="AR51" s="57" t="s">
        <v>1705</v>
      </c>
      <c r="AT51" s="57" t="s">
        <v>1706</v>
      </c>
      <c r="AU51" s="57" t="s">
        <v>1706</v>
      </c>
      <c r="AV51" s="21"/>
      <c r="AX51" s="57" t="s">
        <v>1693</v>
      </c>
      <c r="AY51" s="21"/>
      <c r="AZ51" s="21"/>
      <c r="BA51" s="21"/>
      <c r="BB51" s="21"/>
      <c r="BC51" s="21"/>
      <c r="BD51" s="21"/>
      <c r="BE51" s="21"/>
      <c r="BF51" s="21"/>
      <c r="BG51" s="21"/>
      <c r="BH51" s="21"/>
      <c r="BI51" s="56" t="s">
        <v>1670</v>
      </c>
      <c r="BJ51" s="57" t="s">
        <v>1671</v>
      </c>
      <c r="BK51" s="56" t="s">
        <v>1672</v>
      </c>
      <c r="BL51" s="56" t="s">
        <v>400</v>
      </c>
      <c r="BM51" s="57" t="s">
        <v>1673</v>
      </c>
      <c r="BN51" s="57" t="s">
        <v>1676</v>
      </c>
      <c r="BO51" s="58" t="s">
        <v>1707</v>
      </c>
      <c r="BP51" s="57" t="s">
        <v>1719</v>
      </c>
      <c r="BQ51" s="21"/>
      <c r="BR51" s="21"/>
      <c r="BS51" s="21"/>
      <c r="BT51" s="21"/>
      <c r="BU51" s="21"/>
      <c r="BV51" s="21"/>
      <c r="BW51" s="21"/>
      <c r="BX51" s="21"/>
      <c r="BY51" s="21"/>
      <c r="BZ51" s="21"/>
      <c r="CA51" s="21"/>
      <c r="CB51" s="21"/>
      <c r="CC51" s="21"/>
      <c r="CD51" s="21"/>
      <c r="CE51" s="21"/>
      <c r="CF51" s="21"/>
      <c r="CG51" s="65">
        <v>42.805177</v>
      </c>
      <c r="CH51" s="65">
        <v>10.429182000000001</v>
      </c>
      <c r="CI51" s="56" t="s">
        <v>1674</v>
      </c>
      <c r="CJ51" s="21"/>
      <c r="CK51" s="59">
        <v>2.0000000000000001E-4</v>
      </c>
      <c r="CV51" s="57" t="s">
        <v>2070</v>
      </c>
      <c r="CW51" s="21"/>
      <c r="CX51" s="21"/>
      <c r="CY51" s="21"/>
      <c r="CZ51" s="21"/>
      <c r="DA51" s="21"/>
      <c r="DB51" s="21"/>
      <c r="DC51" s="21"/>
      <c r="DD51" s="21"/>
      <c r="DE51" s="21"/>
      <c r="DF51" s="21"/>
      <c r="DG51" s="72"/>
      <c r="DV51" s="68">
        <v>44388</v>
      </c>
      <c r="EZ51" s="72" t="s">
        <v>1903</v>
      </c>
    </row>
    <row r="52" spans="1:156" x14ac:dyDescent="0.15">
      <c r="A52" s="56" t="s">
        <v>1664</v>
      </c>
      <c r="B52" s="21"/>
      <c r="C52" s="21"/>
      <c r="D52" s="21"/>
      <c r="G52" s="58" t="s">
        <v>1959</v>
      </c>
      <c r="H52" s="21"/>
      <c r="I52" s="56">
        <v>1</v>
      </c>
      <c r="K52" s="56" t="s">
        <v>1665</v>
      </c>
      <c r="L52" s="21"/>
      <c r="M52" s="21"/>
      <c r="N52" s="21"/>
      <c r="O52" s="21"/>
      <c r="P52" s="21"/>
      <c r="Q52" s="21"/>
      <c r="R52" s="21"/>
      <c r="S52" s="23"/>
      <c r="T52" s="21"/>
      <c r="U52" s="21"/>
      <c r="V52" s="21"/>
      <c r="W52" s="21"/>
      <c r="X52" s="21"/>
      <c r="Y52" s="21"/>
      <c r="Z52" s="21"/>
      <c r="AA52" s="21"/>
      <c r="AB52" s="21"/>
      <c r="AC52" s="21"/>
      <c r="AD52" s="21"/>
      <c r="AE52" s="21"/>
      <c r="AF52" s="57" t="s">
        <v>1736</v>
      </c>
      <c r="AG52" s="21"/>
      <c r="AH52" s="21"/>
      <c r="AI52" s="23"/>
      <c r="AJ52" s="21"/>
      <c r="AK52" s="21"/>
      <c r="AL52" s="21"/>
      <c r="AP52" s="57" t="s">
        <v>1680</v>
      </c>
      <c r="AQ52" s="57" t="s">
        <v>1681</v>
      </c>
      <c r="AR52" s="57" t="s">
        <v>1705</v>
      </c>
      <c r="AT52" s="57" t="s">
        <v>1706</v>
      </c>
      <c r="AU52" s="57" t="s">
        <v>1706</v>
      </c>
      <c r="AV52" s="21"/>
      <c r="AX52" s="57" t="s">
        <v>1693</v>
      </c>
      <c r="AY52" s="21"/>
      <c r="AZ52" s="21"/>
      <c r="BA52" s="21"/>
      <c r="BB52" s="21"/>
      <c r="BC52" s="21"/>
      <c r="BD52" s="21"/>
      <c r="BE52" s="21"/>
      <c r="BF52" s="21"/>
      <c r="BG52" s="21"/>
      <c r="BH52" s="21"/>
      <c r="BI52" s="56" t="s">
        <v>1670</v>
      </c>
      <c r="BJ52" s="57" t="s">
        <v>1671</v>
      </c>
      <c r="BK52" s="56" t="s">
        <v>1672</v>
      </c>
      <c r="BL52" s="56" t="s">
        <v>400</v>
      </c>
      <c r="BM52" s="57" t="s">
        <v>1673</v>
      </c>
      <c r="BN52" s="57" t="s">
        <v>1688</v>
      </c>
      <c r="BP52" s="57" t="s">
        <v>1783</v>
      </c>
      <c r="BQ52" s="21"/>
      <c r="BR52" s="21"/>
      <c r="BS52" s="21"/>
      <c r="BT52" s="21"/>
      <c r="BU52" s="21"/>
      <c r="BV52" s="21"/>
      <c r="BW52" s="21"/>
      <c r="BX52" s="21"/>
      <c r="BY52" s="21"/>
      <c r="BZ52" s="21"/>
      <c r="CA52" s="21"/>
      <c r="CB52" s="21"/>
      <c r="CC52" s="21"/>
      <c r="CD52" s="21"/>
      <c r="CE52" s="21"/>
      <c r="CF52" s="21"/>
      <c r="CG52" s="65">
        <v>42.766666999999998</v>
      </c>
      <c r="CH52" s="65">
        <v>10.241944</v>
      </c>
      <c r="CI52" s="56" t="s">
        <v>1674</v>
      </c>
      <c r="CJ52" s="21"/>
      <c r="CK52" s="58"/>
      <c r="CV52" s="57" t="s">
        <v>2070</v>
      </c>
      <c r="CW52" s="21"/>
      <c r="CX52" s="21"/>
      <c r="CY52" s="21"/>
      <c r="CZ52" s="21"/>
      <c r="DA52" s="21"/>
      <c r="DB52" s="21"/>
      <c r="DC52" s="21"/>
      <c r="DD52" s="21"/>
      <c r="DE52" s="21"/>
      <c r="DF52" s="21"/>
      <c r="DG52" s="72"/>
      <c r="DV52" s="68">
        <v>44346</v>
      </c>
      <c r="EZ52" s="72" t="s">
        <v>1904</v>
      </c>
    </row>
    <row r="53" spans="1:156" x14ac:dyDescent="0.15">
      <c r="A53" s="57" t="s">
        <v>1664</v>
      </c>
      <c r="B53" s="21"/>
      <c r="C53" s="21"/>
      <c r="D53" s="21"/>
      <c r="G53" s="58" t="s">
        <v>1988</v>
      </c>
      <c r="H53" s="21"/>
      <c r="I53" s="56">
        <v>1</v>
      </c>
      <c r="K53" s="57" t="s">
        <v>1665</v>
      </c>
      <c r="L53" s="21"/>
      <c r="M53" s="21"/>
      <c r="N53" s="21"/>
      <c r="O53" s="21"/>
      <c r="P53" s="21"/>
      <c r="Q53" s="21"/>
      <c r="R53" s="21"/>
      <c r="S53" s="23"/>
      <c r="T53" s="21"/>
      <c r="U53" s="21"/>
      <c r="V53" s="21"/>
      <c r="W53" s="21"/>
      <c r="X53" s="21"/>
      <c r="Y53" s="21"/>
      <c r="Z53" s="21"/>
      <c r="AA53" s="21"/>
      <c r="AB53" s="21"/>
      <c r="AC53" s="21"/>
      <c r="AD53" s="21"/>
      <c r="AE53" s="21"/>
      <c r="AF53" s="57" t="s">
        <v>1736</v>
      </c>
      <c r="AG53" s="21"/>
      <c r="AH53" s="21"/>
      <c r="AI53" s="23"/>
      <c r="AJ53" s="21"/>
      <c r="AK53" s="21"/>
      <c r="AL53" s="21"/>
      <c r="AP53" s="57" t="s">
        <v>1680</v>
      </c>
      <c r="AQ53" s="57" t="s">
        <v>1681</v>
      </c>
      <c r="AR53" s="57" t="s">
        <v>1705</v>
      </c>
      <c r="AT53" s="57" t="s">
        <v>1706</v>
      </c>
      <c r="AU53" s="57" t="s">
        <v>1706</v>
      </c>
      <c r="AV53" s="21"/>
      <c r="AX53" s="57" t="s">
        <v>1693</v>
      </c>
      <c r="AY53" s="21"/>
      <c r="AZ53" s="21"/>
      <c r="BA53" s="21"/>
      <c r="BB53" s="21"/>
      <c r="BC53" s="21"/>
      <c r="BD53" s="21"/>
      <c r="BE53" s="21"/>
      <c r="BF53" s="21"/>
      <c r="BG53" s="21"/>
      <c r="BH53" s="21"/>
      <c r="BI53" s="57" t="s">
        <v>1670</v>
      </c>
      <c r="BJ53" s="57" t="s">
        <v>1711</v>
      </c>
      <c r="BK53" s="57" t="s">
        <v>1672</v>
      </c>
      <c r="BL53" s="57" t="s">
        <v>400</v>
      </c>
      <c r="BM53" s="57" t="s">
        <v>1712</v>
      </c>
      <c r="BN53" s="57" t="s">
        <v>1765</v>
      </c>
      <c r="BP53" s="57"/>
      <c r="BQ53" s="21"/>
      <c r="BR53" s="21"/>
      <c r="BS53" s="21"/>
      <c r="BT53" s="21"/>
      <c r="BU53" s="21"/>
      <c r="BV53" s="21"/>
      <c r="BW53" s="21"/>
      <c r="BX53" s="21"/>
      <c r="BY53" s="21"/>
      <c r="BZ53" s="21"/>
      <c r="CA53" s="21"/>
      <c r="CB53" s="21"/>
      <c r="CC53" s="21"/>
      <c r="CD53" s="21"/>
      <c r="CE53" s="21"/>
      <c r="CF53" s="21"/>
      <c r="CG53" s="65">
        <v>42.364592000000002</v>
      </c>
      <c r="CH53" s="65">
        <v>10.907709000000001</v>
      </c>
      <c r="CI53" s="57" t="s">
        <v>1674</v>
      </c>
      <c r="CJ53" s="21"/>
      <c r="CK53" s="59">
        <v>2.9999999999999997E-4</v>
      </c>
      <c r="CV53" s="57" t="s">
        <v>2070</v>
      </c>
      <c r="CW53" s="21"/>
      <c r="CX53" s="21"/>
      <c r="CY53" s="21"/>
      <c r="CZ53" s="21"/>
      <c r="DA53" s="21"/>
      <c r="DB53" s="21"/>
      <c r="DC53" s="21"/>
      <c r="DD53" s="21"/>
      <c r="DE53" s="21"/>
      <c r="DF53" s="21"/>
      <c r="DG53" s="72"/>
      <c r="DV53" s="68">
        <v>44792</v>
      </c>
      <c r="EZ53" s="72" t="s">
        <v>1987</v>
      </c>
    </row>
    <row r="54" spans="1:156" x14ac:dyDescent="0.15">
      <c r="A54" s="57" t="s">
        <v>1664</v>
      </c>
      <c r="B54" s="21"/>
      <c r="C54" s="21"/>
      <c r="D54" s="21"/>
      <c r="G54" s="58" t="s">
        <v>1990</v>
      </c>
      <c r="H54" s="21"/>
      <c r="I54" s="56">
        <v>1</v>
      </c>
      <c r="K54" s="57" t="s">
        <v>1665</v>
      </c>
      <c r="L54" s="21"/>
      <c r="M54" s="21"/>
      <c r="N54" s="21"/>
      <c r="O54" s="21"/>
      <c r="P54" s="21"/>
      <c r="Q54" s="21"/>
      <c r="R54" s="21"/>
      <c r="S54" s="23"/>
      <c r="T54" s="21"/>
      <c r="U54" s="21"/>
      <c r="V54" s="21"/>
      <c r="W54" s="21"/>
      <c r="X54" s="21"/>
      <c r="Y54" s="21"/>
      <c r="Z54" s="21"/>
      <c r="AA54" s="21"/>
      <c r="AB54" s="21"/>
      <c r="AC54" s="21"/>
      <c r="AD54" s="21"/>
      <c r="AE54" s="21"/>
      <c r="AF54" s="57" t="s">
        <v>1736</v>
      </c>
      <c r="AG54" s="21"/>
      <c r="AH54" s="21"/>
      <c r="AI54" s="23"/>
      <c r="AJ54" s="21"/>
      <c r="AK54" s="21"/>
      <c r="AL54" s="21"/>
      <c r="AP54" s="57" t="s">
        <v>1680</v>
      </c>
      <c r="AQ54" s="57" t="s">
        <v>1681</v>
      </c>
      <c r="AR54" s="57" t="s">
        <v>1705</v>
      </c>
      <c r="AT54" s="57" t="s">
        <v>1706</v>
      </c>
      <c r="AU54" s="57" t="s">
        <v>1706</v>
      </c>
      <c r="AV54" s="21"/>
      <c r="AX54" s="57" t="s">
        <v>1693</v>
      </c>
      <c r="AY54" s="21"/>
      <c r="AZ54" s="21"/>
      <c r="BA54" s="21"/>
      <c r="BB54" s="21"/>
      <c r="BC54" s="21"/>
      <c r="BD54" s="21"/>
      <c r="BE54" s="21"/>
      <c r="BF54" s="21"/>
      <c r="BG54" s="21"/>
      <c r="BH54" s="21"/>
      <c r="BI54" s="57" t="s">
        <v>1670</v>
      </c>
      <c r="BJ54" s="57" t="s">
        <v>1711</v>
      </c>
      <c r="BK54" s="57" t="s">
        <v>1672</v>
      </c>
      <c r="BL54" s="57" t="s">
        <v>400</v>
      </c>
      <c r="BM54" s="57" t="s">
        <v>1712</v>
      </c>
      <c r="BN54" s="57" t="s">
        <v>1713</v>
      </c>
      <c r="BP54" s="57"/>
      <c r="BQ54" s="21"/>
      <c r="BR54" s="21"/>
      <c r="BS54" s="21"/>
      <c r="BT54" s="21"/>
      <c r="BU54" s="21"/>
      <c r="BV54" s="21"/>
      <c r="BW54" s="21"/>
      <c r="BX54" s="21"/>
      <c r="BY54" s="21"/>
      <c r="BZ54" s="21"/>
      <c r="CA54" s="21"/>
      <c r="CB54" s="21"/>
      <c r="CC54" s="21"/>
      <c r="CD54" s="21"/>
      <c r="CE54" s="21"/>
      <c r="CF54" s="21"/>
      <c r="CG54" s="65">
        <v>42.365043999999997</v>
      </c>
      <c r="CH54" s="65">
        <v>10.879649000000001</v>
      </c>
      <c r="CI54" s="57" t="s">
        <v>1674</v>
      </c>
      <c r="CJ54" s="21"/>
      <c r="CK54" s="59">
        <v>3.0000000000000001E-3</v>
      </c>
      <c r="CV54" s="57" t="s">
        <v>2070</v>
      </c>
      <c r="CW54" s="21"/>
      <c r="CX54" s="21"/>
      <c r="CY54" s="21"/>
      <c r="CZ54" s="21"/>
      <c r="DA54" s="21"/>
      <c r="DB54" s="21"/>
      <c r="DC54" s="21"/>
      <c r="DD54" s="21"/>
      <c r="DE54" s="21"/>
      <c r="DF54" s="21"/>
      <c r="DG54" s="72"/>
      <c r="DV54" s="68">
        <v>44363</v>
      </c>
      <c r="EZ54" s="72" t="s">
        <v>1989</v>
      </c>
    </row>
    <row r="55" spans="1:156" x14ac:dyDescent="0.15">
      <c r="A55" s="57" t="s">
        <v>1664</v>
      </c>
      <c r="B55" s="21"/>
      <c r="C55" s="21"/>
      <c r="D55" s="21"/>
      <c r="G55" s="58"/>
      <c r="H55" s="21"/>
      <c r="I55" s="56">
        <v>1</v>
      </c>
      <c r="K55" s="57" t="s">
        <v>1665</v>
      </c>
      <c r="L55" s="21"/>
      <c r="M55" s="21"/>
      <c r="N55" s="21"/>
      <c r="O55" s="21"/>
      <c r="P55" s="21"/>
      <c r="Q55" s="21"/>
      <c r="R55" s="21"/>
      <c r="S55" s="23"/>
      <c r="T55" s="21"/>
      <c r="U55" s="21"/>
      <c r="V55" s="21"/>
      <c r="W55" s="21"/>
      <c r="X55" s="21"/>
      <c r="Y55" s="21"/>
      <c r="Z55" s="21"/>
      <c r="AA55" s="21"/>
      <c r="AB55" s="21"/>
      <c r="AC55" s="21"/>
      <c r="AD55" s="21"/>
      <c r="AE55" s="21"/>
      <c r="AF55" s="57" t="s">
        <v>1736</v>
      </c>
      <c r="AG55" s="21"/>
      <c r="AH55" s="21"/>
      <c r="AI55" s="23"/>
      <c r="AJ55" s="21"/>
      <c r="AK55" s="21"/>
      <c r="AL55" s="21"/>
      <c r="AP55" s="57" t="s">
        <v>1680</v>
      </c>
      <c r="AQ55" s="57" t="s">
        <v>1681</v>
      </c>
      <c r="AR55" s="57" t="s">
        <v>1705</v>
      </c>
      <c r="AT55" s="57" t="s">
        <v>1706</v>
      </c>
      <c r="AU55" s="57" t="s">
        <v>1706</v>
      </c>
      <c r="AV55" s="21"/>
      <c r="AX55" s="57" t="s">
        <v>1693</v>
      </c>
      <c r="AY55" s="21"/>
      <c r="AZ55" s="21"/>
      <c r="BA55" s="21"/>
      <c r="BB55" s="21"/>
      <c r="BC55" s="21"/>
      <c r="BD55" s="21"/>
      <c r="BE55" s="21"/>
      <c r="BF55" s="21"/>
      <c r="BG55" s="21"/>
      <c r="BH55" s="21"/>
      <c r="BI55" s="57" t="s">
        <v>1670</v>
      </c>
      <c r="BJ55" s="57" t="s">
        <v>1711</v>
      </c>
      <c r="BK55" s="57" t="s">
        <v>1672</v>
      </c>
      <c r="BL55" s="57" t="s">
        <v>400</v>
      </c>
      <c r="BM55" s="57" t="s">
        <v>1712</v>
      </c>
      <c r="BN55" s="57" t="s">
        <v>1713</v>
      </c>
      <c r="BP55" s="57" t="s">
        <v>1839</v>
      </c>
      <c r="BQ55" s="21"/>
      <c r="BR55" s="21"/>
      <c r="BS55" s="21"/>
      <c r="BT55" s="21"/>
      <c r="BU55" s="21"/>
      <c r="BV55" s="21"/>
      <c r="BW55" s="21"/>
      <c r="BX55" s="21"/>
      <c r="BY55" s="21"/>
      <c r="BZ55" s="21"/>
      <c r="CA55" s="21"/>
      <c r="CB55" s="21"/>
      <c r="CC55" s="21"/>
      <c r="CD55" s="21"/>
      <c r="CE55" s="21"/>
      <c r="CF55" s="21"/>
      <c r="CG55" s="65">
        <v>42.359729999999999</v>
      </c>
      <c r="CH55" s="65">
        <v>10.874366</v>
      </c>
      <c r="CI55" s="57" t="s">
        <v>1674</v>
      </c>
      <c r="CJ55" s="21"/>
      <c r="CK55" s="59">
        <v>4.0000000000000001E-3</v>
      </c>
      <c r="CV55" s="57" t="s">
        <v>2070</v>
      </c>
      <c r="CW55" s="21"/>
      <c r="CX55" s="21"/>
      <c r="CY55" s="21"/>
      <c r="CZ55" s="21"/>
      <c r="DA55" s="21"/>
      <c r="DB55" s="21"/>
      <c r="DC55" s="21"/>
      <c r="DD55" s="21"/>
      <c r="DE55" s="21"/>
      <c r="DF55" s="21"/>
      <c r="DG55" s="72"/>
      <c r="DV55" s="68">
        <v>44365</v>
      </c>
      <c r="EZ55" s="72" t="s">
        <v>1991</v>
      </c>
    </row>
    <row r="56" spans="1:156" x14ac:dyDescent="0.15">
      <c r="A56" s="57" t="s">
        <v>1664</v>
      </c>
      <c r="B56" s="21"/>
      <c r="C56" s="21"/>
      <c r="D56" s="21"/>
      <c r="G56" s="58"/>
      <c r="H56" s="21"/>
      <c r="I56" s="56">
        <v>1</v>
      </c>
      <c r="K56" s="57" t="s">
        <v>1665</v>
      </c>
      <c r="L56" s="21"/>
      <c r="M56" s="21"/>
      <c r="N56" s="21"/>
      <c r="O56" s="21"/>
      <c r="P56" s="21"/>
      <c r="Q56" s="21"/>
      <c r="R56" s="21"/>
      <c r="S56" s="23"/>
      <c r="T56" s="21"/>
      <c r="U56" s="21"/>
      <c r="V56" s="21"/>
      <c r="W56" s="21"/>
      <c r="X56" s="21"/>
      <c r="Y56" s="21"/>
      <c r="Z56" s="21"/>
      <c r="AA56" s="21"/>
      <c r="AB56" s="21"/>
      <c r="AC56" s="21"/>
      <c r="AD56" s="21"/>
      <c r="AE56" s="21"/>
      <c r="AF56" s="57" t="s">
        <v>1736</v>
      </c>
      <c r="AG56" s="21"/>
      <c r="AH56" s="21"/>
      <c r="AI56" s="23"/>
      <c r="AJ56" s="21"/>
      <c r="AK56" s="21"/>
      <c r="AL56" s="21"/>
      <c r="AP56" s="57" t="s">
        <v>1680</v>
      </c>
      <c r="AQ56" s="57" t="s">
        <v>1681</v>
      </c>
      <c r="AR56" s="57" t="s">
        <v>1705</v>
      </c>
      <c r="AT56" s="57" t="s">
        <v>1706</v>
      </c>
      <c r="AU56" s="57" t="s">
        <v>1706</v>
      </c>
      <c r="AV56" s="21"/>
      <c r="AX56" s="57" t="s">
        <v>1693</v>
      </c>
      <c r="AY56" s="21"/>
      <c r="AZ56" s="21"/>
      <c r="BA56" s="21"/>
      <c r="BB56" s="21"/>
      <c r="BC56" s="21"/>
      <c r="BD56" s="21"/>
      <c r="BE56" s="21"/>
      <c r="BF56" s="21"/>
      <c r="BG56" s="21"/>
      <c r="BH56" s="21"/>
      <c r="BI56" s="57" t="s">
        <v>1670</v>
      </c>
      <c r="BJ56" s="57" t="s">
        <v>1711</v>
      </c>
      <c r="BK56" s="57" t="s">
        <v>1672</v>
      </c>
      <c r="BL56" s="57" t="s">
        <v>400</v>
      </c>
      <c r="BM56" s="57" t="s">
        <v>1712</v>
      </c>
      <c r="BN56" s="57" t="s">
        <v>1713</v>
      </c>
      <c r="BP56" s="57" t="s">
        <v>1993</v>
      </c>
      <c r="BQ56" s="21"/>
      <c r="BR56" s="21"/>
      <c r="BS56" s="21"/>
      <c r="BT56" s="21"/>
      <c r="BU56" s="21"/>
      <c r="BV56" s="21"/>
      <c r="BW56" s="21"/>
      <c r="BX56" s="21"/>
      <c r="BY56" s="21"/>
      <c r="BZ56" s="21"/>
      <c r="CA56" s="21"/>
      <c r="CB56" s="21"/>
      <c r="CC56" s="21"/>
      <c r="CD56" s="21"/>
      <c r="CE56" s="21"/>
      <c r="CF56" s="21"/>
      <c r="CG56" s="65">
        <v>42.368769</v>
      </c>
      <c r="CH56" s="65">
        <v>10.868202</v>
      </c>
      <c r="CI56" s="57" t="s">
        <v>1674</v>
      </c>
      <c r="CJ56" s="21"/>
      <c r="CK56" s="59">
        <v>8.0000000000000004E-4</v>
      </c>
      <c r="CV56" s="57" t="s">
        <v>2070</v>
      </c>
      <c r="CW56" s="21"/>
      <c r="CX56" s="21"/>
      <c r="CY56" s="21"/>
      <c r="CZ56" s="21"/>
      <c r="DA56" s="21"/>
      <c r="DB56" s="21"/>
      <c r="DC56" s="21"/>
      <c r="DD56" s="21"/>
      <c r="DE56" s="21"/>
      <c r="DF56" s="21"/>
      <c r="DG56" s="72"/>
      <c r="DV56" s="68">
        <v>45073</v>
      </c>
      <c r="EZ56" s="72" t="s">
        <v>1992</v>
      </c>
    </row>
    <row r="57" spans="1:156" x14ac:dyDescent="0.15">
      <c r="A57" s="56" t="s">
        <v>1664</v>
      </c>
      <c r="B57" s="33"/>
      <c r="C57" s="33"/>
      <c r="D57" s="33"/>
      <c r="G57" s="58"/>
      <c r="H57" s="33"/>
      <c r="I57" s="56"/>
      <c r="K57" s="56" t="s">
        <v>1665</v>
      </c>
      <c r="L57" s="33"/>
      <c r="M57" s="33"/>
      <c r="N57" s="33"/>
      <c r="O57" s="33"/>
      <c r="P57" s="33"/>
      <c r="Q57" s="33"/>
      <c r="R57" s="33"/>
      <c r="S57" s="32"/>
      <c r="T57" s="33"/>
      <c r="U57" s="33"/>
      <c r="V57" s="33"/>
      <c r="W57" s="33"/>
      <c r="X57" s="33"/>
      <c r="Y57" s="33"/>
      <c r="Z57" s="33"/>
      <c r="AA57" s="33"/>
      <c r="AB57" s="33"/>
      <c r="AC57" s="33"/>
      <c r="AD57" s="33"/>
      <c r="AE57" s="33"/>
      <c r="AF57" s="57" t="s">
        <v>1736</v>
      </c>
      <c r="AG57" s="33"/>
      <c r="AH57" s="33"/>
      <c r="AI57" s="32"/>
      <c r="AJ57" s="33"/>
      <c r="AK57" s="33"/>
      <c r="AL57" s="33"/>
      <c r="AP57" s="57" t="s">
        <v>1680</v>
      </c>
      <c r="AQ57" s="57" t="s">
        <v>1681</v>
      </c>
      <c r="AR57" s="57" t="s">
        <v>1705</v>
      </c>
      <c r="AT57" s="57" t="s">
        <v>1706</v>
      </c>
      <c r="AU57" s="57" t="s">
        <v>1706</v>
      </c>
      <c r="AV57" s="33"/>
      <c r="AX57" s="57" t="s">
        <v>1693</v>
      </c>
      <c r="AY57" s="33"/>
      <c r="AZ57" s="33"/>
      <c r="BA57" s="33"/>
      <c r="BB57" s="33"/>
      <c r="BC57" s="33"/>
      <c r="BD57" s="33"/>
      <c r="BE57" s="33"/>
      <c r="BF57" s="33"/>
      <c r="BG57" s="33"/>
      <c r="BH57" s="33"/>
      <c r="BI57" s="56" t="s">
        <v>1670</v>
      </c>
      <c r="BJ57" s="57" t="s">
        <v>1671</v>
      </c>
      <c r="BK57" s="56" t="s">
        <v>1672</v>
      </c>
      <c r="BL57" s="56" t="s">
        <v>400</v>
      </c>
      <c r="BM57" s="57" t="s">
        <v>1673</v>
      </c>
      <c r="BN57" s="57"/>
      <c r="BP57" s="57"/>
      <c r="BQ57" s="33"/>
      <c r="BR57" s="33"/>
      <c r="BS57" s="33"/>
      <c r="BT57" s="33"/>
      <c r="BU57" s="33"/>
      <c r="BV57" s="33"/>
      <c r="BW57" s="33"/>
      <c r="BX57" s="33"/>
      <c r="BY57" s="33"/>
      <c r="BZ57" s="33"/>
      <c r="CA57" s="33"/>
      <c r="CB57" s="33"/>
      <c r="CC57" s="33"/>
      <c r="CD57" s="33"/>
      <c r="CE57" s="33"/>
      <c r="CF57" s="33"/>
      <c r="CI57" s="57"/>
      <c r="CJ57" s="33"/>
      <c r="CV57" s="57"/>
      <c r="CW57" s="33"/>
      <c r="CX57" s="33"/>
      <c r="CY57" s="33"/>
      <c r="CZ57" s="33"/>
      <c r="DA57" s="33"/>
      <c r="DB57" s="33"/>
      <c r="DC57" s="33"/>
      <c r="DD57" s="33"/>
      <c r="DE57" s="33"/>
      <c r="DF57" s="33"/>
      <c r="DG57" s="72"/>
      <c r="EZ57" s="59" t="s">
        <v>2049</v>
      </c>
    </row>
    <row r="58" spans="1:156" x14ac:dyDescent="0.15">
      <c r="A58" s="56" t="s">
        <v>1664</v>
      </c>
      <c r="B58" s="13"/>
      <c r="C58" s="13"/>
      <c r="D58" s="13"/>
      <c r="G58" s="58" t="s">
        <v>1718</v>
      </c>
      <c r="H58" s="13"/>
      <c r="I58" s="56">
        <v>1</v>
      </c>
      <c r="K58" s="56" t="s">
        <v>1665</v>
      </c>
      <c r="L58" s="13"/>
      <c r="M58" s="13"/>
      <c r="N58" s="13"/>
      <c r="O58" s="13"/>
      <c r="P58" s="13"/>
      <c r="Q58" s="13"/>
      <c r="R58" s="13"/>
      <c r="S58" s="14"/>
      <c r="T58" s="13"/>
      <c r="U58" s="13"/>
      <c r="V58" s="13"/>
      <c r="W58" s="13"/>
      <c r="X58" s="13"/>
      <c r="Y58" s="13"/>
      <c r="Z58" s="13"/>
      <c r="AA58" s="13"/>
      <c r="AB58" s="13"/>
      <c r="AC58" s="13"/>
      <c r="AD58" s="13"/>
      <c r="AE58" s="13"/>
      <c r="AF58" s="57" t="s">
        <v>1737</v>
      </c>
      <c r="AG58" s="13"/>
      <c r="AH58" s="13"/>
      <c r="AI58" s="14"/>
      <c r="AJ58" s="13"/>
      <c r="AK58" s="13"/>
      <c r="AL58" s="13"/>
      <c r="AP58" s="57" t="s">
        <v>1680</v>
      </c>
      <c r="AQ58" s="57" t="s">
        <v>1681</v>
      </c>
      <c r="AR58" s="57" t="s">
        <v>1715</v>
      </c>
      <c r="AT58" s="57" t="s">
        <v>1716</v>
      </c>
      <c r="AU58" s="58" t="s">
        <v>1716</v>
      </c>
      <c r="AV58" s="13"/>
      <c r="AX58" s="58" t="s">
        <v>1717</v>
      </c>
      <c r="AY58" s="13"/>
      <c r="AZ58" s="13"/>
      <c r="BA58" s="13"/>
      <c r="BB58" s="13"/>
      <c r="BC58" s="13"/>
      <c r="BD58" s="13"/>
      <c r="BE58" s="13"/>
      <c r="BF58" s="13"/>
      <c r="BG58" s="13"/>
      <c r="BH58" s="13"/>
      <c r="BI58" s="56" t="s">
        <v>1670</v>
      </c>
      <c r="BJ58" s="56" t="s">
        <v>1671</v>
      </c>
      <c r="BK58" s="56" t="s">
        <v>1672</v>
      </c>
      <c r="BL58" s="56" t="s">
        <v>400</v>
      </c>
      <c r="BM58" s="56" t="s">
        <v>1673</v>
      </c>
      <c r="BN58" s="57" t="s">
        <v>1676</v>
      </c>
      <c r="BO58" s="56" t="s">
        <v>1707</v>
      </c>
      <c r="BP58" s="57" t="s">
        <v>1719</v>
      </c>
      <c r="BQ58" s="13"/>
      <c r="BR58" s="13"/>
      <c r="BS58" s="13"/>
      <c r="BT58" s="13"/>
      <c r="BU58" s="13"/>
      <c r="BV58" s="13"/>
      <c r="BW58" s="13"/>
      <c r="BX58" s="13"/>
      <c r="BY58" s="13"/>
      <c r="BZ58" s="13"/>
      <c r="CA58" s="13"/>
      <c r="CB58" s="13"/>
      <c r="CC58" s="13"/>
      <c r="CD58" s="13"/>
      <c r="CE58" s="13"/>
      <c r="CF58" s="13"/>
      <c r="CG58" s="65">
        <v>42.802039999999998</v>
      </c>
      <c r="CH58" s="65">
        <v>10.432103</v>
      </c>
      <c r="CI58" s="56" t="s">
        <v>1674</v>
      </c>
      <c r="CJ58" s="13"/>
      <c r="CK58" s="67">
        <v>2.0000000000000001E-4</v>
      </c>
      <c r="CV58" s="58" t="s">
        <v>2070</v>
      </c>
      <c r="CW58" s="13"/>
      <c r="CX58" s="13"/>
      <c r="CY58" s="13"/>
      <c r="CZ58" s="13"/>
      <c r="DA58" s="13"/>
      <c r="DB58" s="13"/>
      <c r="DC58" s="13"/>
      <c r="DD58" s="13"/>
      <c r="DE58" s="13"/>
      <c r="DF58" s="13"/>
      <c r="DV58" s="68">
        <v>42179</v>
      </c>
      <c r="ES58" s="56" t="s">
        <v>2065</v>
      </c>
    </row>
    <row r="59" spans="1:156" x14ac:dyDescent="0.15">
      <c r="A59" s="56" t="s">
        <v>1664</v>
      </c>
      <c r="B59" s="13"/>
      <c r="C59" s="13"/>
      <c r="D59" s="13"/>
      <c r="G59" s="58" t="s">
        <v>1720</v>
      </c>
      <c r="H59" s="13"/>
      <c r="I59" s="56">
        <v>1</v>
      </c>
      <c r="K59" s="56" t="s">
        <v>1665</v>
      </c>
      <c r="L59" s="13"/>
      <c r="M59" s="13"/>
      <c r="N59" s="13"/>
      <c r="O59" s="13"/>
      <c r="P59" s="13"/>
      <c r="Q59" s="13"/>
      <c r="R59" s="13"/>
      <c r="S59" s="14"/>
      <c r="T59" s="13"/>
      <c r="U59" s="13"/>
      <c r="V59" s="13"/>
      <c r="W59" s="13"/>
      <c r="X59" s="13"/>
      <c r="Y59" s="13"/>
      <c r="Z59" s="13"/>
      <c r="AA59" s="13"/>
      <c r="AB59" s="13"/>
      <c r="AC59" s="13"/>
      <c r="AD59" s="13"/>
      <c r="AE59" s="13"/>
      <c r="AF59" s="57" t="s">
        <v>1737</v>
      </c>
      <c r="AG59" s="13"/>
      <c r="AH59" s="13"/>
      <c r="AI59" s="14"/>
      <c r="AJ59" s="13"/>
      <c r="AK59" s="13"/>
      <c r="AL59" s="13"/>
      <c r="AP59" s="57" t="s">
        <v>1680</v>
      </c>
      <c r="AQ59" s="57" t="s">
        <v>1681</v>
      </c>
      <c r="AR59" s="57" t="s">
        <v>1715</v>
      </c>
      <c r="AT59" s="57" t="s">
        <v>1716</v>
      </c>
      <c r="AU59" s="57" t="s">
        <v>1716</v>
      </c>
      <c r="AV59" s="13"/>
      <c r="AX59" s="57" t="s">
        <v>1717</v>
      </c>
      <c r="AY59" s="13"/>
      <c r="AZ59" s="13"/>
      <c r="BA59" s="13"/>
      <c r="BB59" s="13"/>
      <c r="BC59" s="13"/>
      <c r="BD59" s="13"/>
      <c r="BE59" s="13"/>
      <c r="BF59" s="13"/>
      <c r="BG59" s="13"/>
      <c r="BH59" s="13"/>
      <c r="BI59" s="56" t="s">
        <v>1670</v>
      </c>
      <c r="BJ59" s="56" t="s">
        <v>1671</v>
      </c>
      <c r="BK59" s="56" t="s">
        <v>1672</v>
      </c>
      <c r="BL59" s="56" t="s">
        <v>400</v>
      </c>
      <c r="BM59" s="56" t="s">
        <v>1673</v>
      </c>
      <c r="BN59" s="57" t="s">
        <v>1721</v>
      </c>
      <c r="BP59" s="57" t="s">
        <v>1722</v>
      </c>
      <c r="BQ59" s="13"/>
      <c r="BR59" s="13"/>
      <c r="BS59" s="13"/>
      <c r="BT59" s="13"/>
      <c r="BU59" s="13"/>
      <c r="BV59" s="13"/>
      <c r="BW59" s="13"/>
      <c r="BX59" s="13"/>
      <c r="BY59" s="13"/>
      <c r="BZ59" s="13"/>
      <c r="CA59" s="13"/>
      <c r="CB59" s="13"/>
      <c r="CC59" s="13"/>
      <c r="CD59" s="13"/>
      <c r="CE59" s="13"/>
      <c r="CF59" s="13"/>
      <c r="CG59" s="65">
        <v>42.805278999999999</v>
      </c>
      <c r="CH59" s="65">
        <v>10.169001</v>
      </c>
      <c r="CI59" s="56" t="s">
        <v>1674</v>
      </c>
      <c r="CJ59" s="13"/>
      <c r="CK59" s="67">
        <v>2.0000000000000001E-4</v>
      </c>
      <c r="CV59" s="58" t="s">
        <v>2070</v>
      </c>
      <c r="CW59" s="13"/>
      <c r="CX59" s="13"/>
      <c r="CY59" s="13"/>
      <c r="CZ59" s="13"/>
      <c r="DA59" s="13"/>
      <c r="DB59" s="13"/>
      <c r="DC59" s="13"/>
      <c r="DD59" s="13"/>
      <c r="DE59" s="13"/>
      <c r="DF59" s="13"/>
      <c r="DV59" s="68">
        <v>45087</v>
      </c>
      <c r="ES59" s="56" t="s">
        <v>2065</v>
      </c>
    </row>
    <row r="60" spans="1:156" x14ac:dyDescent="0.15">
      <c r="A60" s="56" t="s">
        <v>1664</v>
      </c>
      <c r="B60" s="13"/>
      <c r="C60" s="13"/>
      <c r="D60" s="13"/>
      <c r="G60" s="58" t="s">
        <v>1723</v>
      </c>
      <c r="H60" s="13"/>
      <c r="I60" s="56">
        <v>1</v>
      </c>
      <c r="K60" s="56" t="s">
        <v>1665</v>
      </c>
      <c r="L60" s="13"/>
      <c r="M60" s="13"/>
      <c r="N60" s="13"/>
      <c r="O60" s="13"/>
      <c r="P60" s="13"/>
      <c r="Q60" s="13"/>
      <c r="R60" s="13"/>
      <c r="S60" s="14"/>
      <c r="T60" s="13"/>
      <c r="U60" s="13"/>
      <c r="V60" s="13"/>
      <c r="W60" s="13"/>
      <c r="X60" s="13"/>
      <c r="Y60" s="13"/>
      <c r="Z60" s="13"/>
      <c r="AA60" s="13"/>
      <c r="AB60" s="13"/>
      <c r="AC60" s="13"/>
      <c r="AD60" s="13"/>
      <c r="AE60" s="13"/>
      <c r="AF60" s="57" t="s">
        <v>1737</v>
      </c>
      <c r="AG60" s="13"/>
      <c r="AH60" s="13"/>
      <c r="AI60" s="14"/>
      <c r="AJ60" s="13"/>
      <c r="AK60" s="13"/>
      <c r="AL60" s="13"/>
      <c r="AP60" s="57" t="s">
        <v>1680</v>
      </c>
      <c r="AQ60" s="57" t="s">
        <v>1681</v>
      </c>
      <c r="AR60" s="57" t="s">
        <v>1715</v>
      </c>
      <c r="AT60" s="57" t="s">
        <v>1716</v>
      </c>
      <c r="AU60" s="58" t="s">
        <v>1716</v>
      </c>
      <c r="AV60" s="13"/>
      <c r="AX60" s="57" t="s">
        <v>1717</v>
      </c>
      <c r="AY60" s="13"/>
      <c r="AZ60" s="13"/>
      <c r="BA60" s="13"/>
      <c r="BB60" s="13"/>
      <c r="BC60" s="13"/>
      <c r="BD60" s="13"/>
      <c r="BE60" s="13"/>
      <c r="BF60" s="13"/>
      <c r="BG60" s="13"/>
      <c r="BH60" s="13"/>
      <c r="BI60" s="56" t="s">
        <v>1670</v>
      </c>
      <c r="BJ60" s="56" t="s">
        <v>1671</v>
      </c>
      <c r="BK60" s="56" t="s">
        <v>1672</v>
      </c>
      <c r="BL60" s="56" t="s">
        <v>400</v>
      </c>
      <c r="BM60" s="56" t="s">
        <v>1673</v>
      </c>
      <c r="BN60" s="57" t="s">
        <v>1676</v>
      </c>
      <c r="BO60" s="56" t="s">
        <v>1707</v>
      </c>
      <c r="BP60" s="57" t="s">
        <v>1724</v>
      </c>
      <c r="BQ60" s="13"/>
      <c r="BR60" s="13"/>
      <c r="BS60" s="13"/>
      <c r="BT60" s="13"/>
      <c r="BU60" s="13"/>
      <c r="BV60" s="13"/>
      <c r="BW60" s="13"/>
      <c r="BX60" s="13"/>
      <c r="BY60" s="13"/>
      <c r="BZ60" s="13"/>
      <c r="CA60" s="13"/>
      <c r="CB60" s="13"/>
      <c r="CC60" s="13"/>
      <c r="CD60" s="13"/>
      <c r="CE60" s="13"/>
      <c r="CF60" s="13"/>
      <c r="CG60" s="65">
        <v>42.780763</v>
      </c>
      <c r="CH60" s="65">
        <v>10.424723</v>
      </c>
      <c r="CI60" s="56" t="s">
        <v>1674</v>
      </c>
      <c r="CJ60" s="13"/>
      <c r="CK60" s="67">
        <v>2.0000000000000001E-4</v>
      </c>
      <c r="CV60" s="58" t="s">
        <v>2070</v>
      </c>
      <c r="CW60" s="13"/>
      <c r="CX60" s="13"/>
      <c r="CY60" s="13"/>
      <c r="CZ60" s="13"/>
      <c r="DA60" s="13"/>
      <c r="DB60" s="13"/>
      <c r="DC60" s="13"/>
      <c r="DD60" s="13"/>
      <c r="DE60" s="13"/>
      <c r="DF60" s="13"/>
      <c r="DV60" s="68">
        <v>45103</v>
      </c>
      <c r="ES60" s="56" t="s">
        <v>2065</v>
      </c>
    </row>
    <row r="61" spans="1:156" x14ac:dyDescent="0.15">
      <c r="A61" s="56" t="s">
        <v>1664</v>
      </c>
      <c r="B61" s="13"/>
      <c r="C61" s="13"/>
      <c r="D61" s="13"/>
      <c r="G61" s="58" t="s">
        <v>1669</v>
      </c>
      <c r="H61" s="13"/>
      <c r="I61" s="56">
        <v>1</v>
      </c>
      <c r="K61" s="56" t="s">
        <v>1665</v>
      </c>
      <c r="L61" s="13"/>
      <c r="M61" s="13"/>
      <c r="N61" s="13"/>
      <c r="O61" s="13"/>
      <c r="P61" s="13"/>
      <c r="Q61" s="13"/>
      <c r="R61" s="13"/>
      <c r="S61" s="14"/>
      <c r="T61" s="13"/>
      <c r="U61" s="13"/>
      <c r="V61" s="13"/>
      <c r="W61" s="13"/>
      <c r="X61" s="13"/>
      <c r="Y61" s="13"/>
      <c r="Z61" s="13"/>
      <c r="AA61" s="13"/>
      <c r="AB61" s="13"/>
      <c r="AC61" s="13"/>
      <c r="AD61" s="13"/>
      <c r="AE61" s="13"/>
      <c r="AF61" s="57" t="s">
        <v>1737</v>
      </c>
      <c r="AG61" s="13"/>
      <c r="AH61" s="13"/>
      <c r="AI61" s="14"/>
      <c r="AJ61" s="13"/>
      <c r="AK61" s="13"/>
      <c r="AL61" s="13"/>
      <c r="AP61" s="57" t="s">
        <v>1680</v>
      </c>
      <c r="AQ61" s="57" t="s">
        <v>1681</v>
      </c>
      <c r="AR61" s="57" t="s">
        <v>1715</v>
      </c>
      <c r="AT61" s="57" t="s">
        <v>1716</v>
      </c>
      <c r="AU61" s="58" t="s">
        <v>1716</v>
      </c>
      <c r="AV61" s="13"/>
      <c r="AX61" s="57" t="s">
        <v>1717</v>
      </c>
      <c r="AY61" s="13"/>
      <c r="AZ61" s="13"/>
      <c r="BA61" s="13"/>
      <c r="BB61" s="13"/>
      <c r="BC61" s="13"/>
      <c r="BD61" s="13"/>
      <c r="BE61" s="13"/>
      <c r="BF61" s="13"/>
      <c r="BG61" s="13"/>
      <c r="BH61" s="13"/>
      <c r="BI61" s="56" t="s">
        <v>1670</v>
      </c>
      <c r="BJ61" s="56" t="s">
        <v>1671</v>
      </c>
      <c r="BK61" s="56" t="s">
        <v>1672</v>
      </c>
      <c r="BL61" s="56" t="s">
        <v>400</v>
      </c>
      <c r="BM61" s="56" t="s">
        <v>1673</v>
      </c>
      <c r="BN61" s="57" t="s">
        <v>1686</v>
      </c>
      <c r="BO61" s="56"/>
      <c r="BP61" s="57" t="s">
        <v>2079</v>
      </c>
      <c r="BQ61" s="13"/>
      <c r="BR61" s="13"/>
      <c r="BS61" s="13"/>
      <c r="BT61" s="13"/>
      <c r="BU61" s="13"/>
      <c r="BV61" s="13"/>
      <c r="BW61" s="13"/>
      <c r="BX61" s="13"/>
      <c r="BY61" s="13"/>
      <c r="BZ61" s="13"/>
      <c r="CA61" s="13"/>
      <c r="CB61" s="13"/>
      <c r="CC61" s="13"/>
      <c r="CD61" s="13"/>
      <c r="CE61" s="13"/>
      <c r="CF61" s="13"/>
      <c r="CG61" s="65">
        <v>42.815418000000001</v>
      </c>
      <c r="CH61" s="65">
        <v>10.331894</v>
      </c>
      <c r="CI61" s="56" t="s">
        <v>1674</v>
      </c>
      <c r="CJ61" s="13"/>
      <c r="CK61" s="67">
        <v>2.0000000000000001E-4</v>
      </c>
      <c r="CV61" s="58" t="s">
        <v>2070</v>
      </c>
      <c r="CW61" s="13"/>
      <c r="CX61" s="13"/>
      <c r="CY61" s="13"/>
      <c r="CZ61" s="13"/>
      <c r="DA61" s="13"/>
      <c r="DB61" s="13"/>
      <c r="DC61" s="13"/>
      <c r="DD61" s="13"/>
      <c r="DE61" s="13"/>
      <c r="DF61" s="13"/>
      <c r="DV61" s="68">
        <v>8175</v>
      </c>
      <c r="ES61" s="56" t="s">
        <v>2065</v>
      </c>
    </row>
    <row r="62" spans="1:156" x14ac:dyDescent="0.15">
      <c r="A62" s="56" t="s">
        <v>1664</v>
      </c>
      <c r="B62" s="13"/>
      <c r="C62" s="13"/>
      <c r="D62" s="13"/>
      <c r="G62" s="58" t="s">
        <v>1723</v>
      </c>
      <c r="H62" s="13"/>
      <c r="I62" s="56">
        <v>1</v>
      </c>
      <c r="K62" s="56" t="s">
        <v>1665</v>
      </c>
      <c r="L62" s="13"/>
      <c r="M62" s="13"/>
      <c r="N62" s="13"/>
      <c r="O62" s="13"/>
      <c r="P62" s="13"/>
      <c r="Q62" s="13"/>
      <c r="R62" s="13"/>
      <c r="S62" s="14"/>
      <c r="T62" s="13"/>
      <c r="U62" s="13"/>
      <c r="V62" s="13"/>
      <c r="W62" s="13"/>
      <c r="X62" s="13"/>
      <c r="Y62" s="13"/>
      <c r="Z62" s="13"/>
      <c r="AA62" s="13"/>
      <c r="AB62" s="13"/>
      <c r="AC62" s="13"/>
      <c r="AD62" s="13"/>
      <c r="AE62" s="13"/>
      <c r="AF62" s="57" t="s">
        <v>1737</v>
      </c>
      <c r="AG62" s="13"/>
      <c r="AH62" s="13"/>
      <c r="AI62" s="14"/>
      <c r="AJ62" s="13"/>
      <c r="AK62" s="13"/>
      <c r="AL62" s="13"/>
      <c r="AP62" s="57" t="s">
        <v>1680</v>
      </c>
      <c r="AQ62" s="57" t="s">
        <v>1681</v>
      </c>
      <c r="AR62" s="57" t="s">
        <v>1715</v>
      </c>
      <c r="AT62" s="57" t="s">
        <v>1716</v>
      </c>
      <c r="AU62" s="57" t="s">
        <v>1716</v>
      </c>
      <c r="AV62" s="13"/>
      <c r="AX62" s="57" t="s">
        <v>1717</v>
      </c>
      <c r="AY62" s="13"/>
      <c r="AZ62" s="13"/>
      <c r="BA62" s="13"/>
      <c r="BB62" s="13"/>
      <c r="BC62" s="13"/>
      <c r="BD62" s="13"/>
      <c r="BE62" s="13"/>
      <c r="BF62" s="13"/>
      <c r="BG62" s="13"/>
      <c r="BH62" s="13"/>
      <c r="BI62" s="56" t="s">
        <v>1670</v>
      </c>
      <c r="BJ62" s="56" t="s">
        <v>1671</v>
      </c>
      <c r="BK62" s="56" t="s">
        <v>1672</v>
      </c>
      <c r="BL62" s="56" t="s">
        <v>400</v>
      </c>
      <c r="BM62" s="56" t="s">
        <v>1673</v>
      </c>
      <c r="BN62" s="57" t="s">
        <v>1686</v>
      </c>
      <c r="BP62" s="57" t="s">
        <v>1725</v>
      </c>
      <c r="BQ62" s="13"/>
      <c r="BR62" s="13"/>
      <c r="BS62" s="13"/>
      <c r="BT62" s="13"/>
      <c r="BU62" s="13"/>
      <c r="BV62" s="13"/>
      <c r="BW62" s="13"/>
      <c r="BX62" s="13"/>
      <c r="BY62" s="13"/>
      <c r="BZ62" s="13"/>
      <c r="CA62" s="13"/>
      <c r="CB62" s="13"/>
      <c r="CC62" s="13"/>
      <c r="CD62" s="13"/>
      <c r="CE62" s="13"/>
      <c r="CF62" s="13"/>
      <c r="CG62" s="65">
        <v>42.802182000000002</v>
      </c>
      <c r="CH62" s="65">
        <v>10.272328999999999</v>
      </c>
      <c r="CI62" s="56" t="s">
        <v>1674</v>
      </c>
      <c r="CJ62" s="13"/>
      <c r="CK62" s="67">
        <v>2.0000000000000001E-4</v>
      </c>
      <c r="CV62" s="58" t="s">
        <v>2070</v>
      </c>
      <c r="CW62" s="13"/>
      <c r="CX62" s="13"/>
      <c r="CY62" s="13"/>
      <c r="CZ62" s="13"/>
      <c r="DA62" s="13"/>
      <c r="DB62" s="13"/>
      <c r="DC62" s="13"/>
      <c r="DD62" s="13"/>
      <c r="DE62" s="13"/>
      <c r="DF62" s="13"/>
      <c r="DV62" s="68">
        <v>45130</v>
      </c>
      <c r="ES62" s="56" t="s">
        <v>2065</v>
      </c>
    </row>
    <row r="63" spans="1:156" x14ac:dyDescent="0.15">
      <c r="A63" s="57" t="s">
        <v>1664</v>
      </c>
      <c r="B63" s="21"/>
      <c r="C63" s="21"/>
      <c r="D63" s="21"/>
      <c r="G63" s="58" t="s">
        <v>1958</v>
      </c>
      <c r="H63" s="21"/>
      <c r="I63" s="56">
        <v>1</v>
      </c>
      <c r="K63" s="57" t="s">
        <v>1665</v>
      </c>
      <c r="L63" s="21"/>
      <c r="M63" s="21"/>
      <c r="N63" s="21"/>
      <c r="O63" s="21"/>
      <c r="P63" s="21"/>
      <c r="Q63" s="21"/>
      <c r="R63" s="21"/>
      <c r="S63" s="23"/>
      <c r="T63" s="21"/>
      <c r="U63" s="21"/>
      <c r="V63" s="21"/>
      <c r="W63" s="21"/>
      <c r="X63" s="21"/>
      <c r="Y63" s="21"/>
      <c r="Z63" s="21"/>
      <c r="AA63" s="21"/>
      <c r="AB63" s="21"/>
      <c r="AC63" s="21"/>
      <c r="AD63" s="21"/>
      <c r="AE63" s="21"/>
      <c r="AF63" s="57" t="s">
        <v>1737</v>
      </c>
      <c r="AG63" s="21"/>
      <c r="AH63" s="21"/>
      <c r="AI63" s="23"/>
      <c r="AJ63" s="21"/>
      <c r="AK63" s="21"/>
      <c r="AL63" s="21"/>
      <c r="AP63" s="57" t="s">
        <v>1680</v>
      </c>
      <c r="AQ63" s="57" t="s">
        <v>1681</v>
      </c>
      <c r="AR63" s="57" t="s">
        <v>1715</v>
      </c>
      <c r="AT63" s="57" t="s">
        <v>1716</v>
      </c>
      <c r="AU63" s="57" t="s">
        <v>1716</v>
      </c>
      <c r="AV63" s="21"/>
      <c r="AX63" s="57" t="s">
        <v>1717</v>
      </c>
      <c r="AY63" s="21"/>
      <c r="AZ63" s="21"/>
      <c r="BA63" s="21"/>
      <c r="BB63" s="21"/>
      <c r="BC63" s="21"/>
      <c r="BD63" s="21"/>
      <c r="BE63" s="21"/>
      <c r="BF63" s="21"/>
      <c r="BG63" s="21"/>
      <c r="BH63" s="21"/>
      <c r="BI63" s="57" t="s">
        <v>1670</v>
      </c>
      <c r="BJ63" s="57" t="s">
        <v>1671</v>
      </c>
      <c r="BK63" s="57" t="s">
        <v>1672</v>
      </c>
      <c r="BL63" s="57" t="s">
        <v>400</v>
      </c>
      <c r="BM63" s="57" t="s">
        <v>1673</v>
      </c>
      <c r="BN63" s="57" t="s">
        <v>1676</v>
      </c>
      <c r="BO63" s="58" t="s">
        <v>1678</v>
      </c>
      <c r="BP63" s="57" t="s">
        <v>1906</v>
      </c>
      <c r="BQ63" s="21"/>
      <c r="BR63" s="21"/>
      <c r="BS63" s="21"/>
      <c r="BT63" s="21"/>
      <c r="BU63" s="21"/>
      <c r="BV63" s="21"/>
      <c r="BW63" s="21"/>
      <c r="BX63" s="21"/>
      <c r="BY63" s="21"/>
      <c r="BZ63" s="21"/>
      <c r="CA63" s="21"/>
      <c r="CB63" s="21"/>
      <c r="CC63" s="21"/>
      <c r="CD63" s="21"/>
      <c r="CE63" s="21"/>
      <c r="CF63" s="21"/>
      <c r="CG63" s="65">
        <v>42.832746</v>
      </c>
      <c r="CH63" s="65">
        <v>10.386199</v>
      </c>
      <c r="CI63" s="57" t="s">
        <v>1674</v>
      </c>
      <c r="CJ63" s="21"/>
      <c r="CK63" s="59">
        <v>1E-3</v>
      </c>
      <c r="CV63" s="57" t="s">
        <v>2070</v>
      </c>
      <c r="CW63" s="21"/>
      <c r="CX63" s="21"/>
      <c r="CY63" s="21"/>
      <c r="CZ63" s="21"/>
      <c r="DA63" s="21"/>
      <c r="DB63" s="21"/>
      <c r="DC63" s="21"/>
      <c r="DD63" s="21"/>
      <c r="DE63" s="21"/>
      <c r="DF63" s="21"/>
      <c r="DG63" s="72"/>
      <c r="DV63" s="68">
        <v>45135</v>
      </c>
      <c r="EZ63" s="72" t="s">
        <v>1915</v>
      </c>
    </row>
    <row r="64" spans="1:156" x14ac:dyDescent="0.15">
      <c r="A64" s="56" t="s">
        <v>1664</v>
      </c>
      <c r="B64" s="13"/>
      <c r="C64" s="13"/>
      <c r="D64" s="13"/>
      <c r="G64" s="59" t="s">
        <v>1669</v>
      </c>
      <c r="H64" s="13"/>
      <c r="I64" s="56">
        <v>5</v>
      </c>
      <c r="K64" s="56" t="s">
        <v>1665</v>
      </c>
      <c r="L64" s="13"/>
      <c r="M64" s="13"/>
      <c r="N64" s="13"/>
      <c r="O64" s="13"/>
      <c r="P64" s="13"/>
      <c r="Q64" s="13"/>
      <c r="R64" s="13"/>
      <c r="S64" s="14"/>
      <c r="T64" s="13"/>
      <c r="U64" s="13"/>
      <c r="V64" s="13"/>
      <c r="W64" s="13"/>
      <c r="X64" s="13"/>
      <c r="Y64" s="13"/>
      <c r="Z64" s="13"/>
      <c r="AA64" s="13"/>
      <c r="AB64" s="13"/>
      <c r="AC64" s="13"/>
      <c r="AD64" s="13"/>
      <c r="AE64" s="13"/>
      <c r="AF64" s="57" t="s">
        <v>1727</v>
      </c>
      <c r="AG64" s="13"/>
      <c r="AH64" s="13"/>
      <c r="AI64" s="14"/>
      <c r="AJ64" s="13"/>
      <c r="AK64" s="13"/>
      <c r="AL64" s="13"/>
      <c r="AP64" s="57" t="s">
        <v>1680</v>
      </c>
      <c r="AQ64" s="57" t="s">
        <v>1681</v>
      </c>
      <c r="AR64" s="57" t="s">
        <v>1726</v>
      </c>
      <c r="AT64" s="57" t="s">
        <v>1728</v>
      </c>
      <c r="AV64" s="13"/>
      <c r="AX64" s="59" t="s">
        <v>1729</v>
      </c>
      <c r="AY64" s="13"/>
      <c r="AZ64" s="13"/>
      <c r="BA64" s="13"/>
      <c r="BB64" s="13"/>
      <c r="BC64" s="13"/>
      <c r="BD64" s="13"/>
      <c r="BE64" s="13"/>
      <c r="BF64" s="13"/>
      <c r="BG64" s="13"/>
      <c r="BH64" s="13"/>
      <c r="BI64" s="56" t="s">
        <v>1670</v>
      </c>
      <c r="BJ64" s="56" t="s">
        <v>1671</v>
      </c>
      <c r="BK64" s="56" t="s">
        <v>1672</v>
      </c>
      <c r="BL64" s="56" t="s">
        <v>400</v>
      </c>
      <c r="BM64" s="56" t="s">
        <v>1673</v>
      </c>
      <c r="BN64" s="57" t="s">
        <v>1688</v>
      </c>
      <c r="BO64" s="56" t="s">
        <v>1689</v>
      </c>
      <c r="BQ64" s="13"/>
      <c r="BR64" s="13"/>
      <c r="BS64" s="13"/>
      <c r="BT64" s="13"/>
      <c r="BU64" s="13"/>
      <c r="BV64" s="13"/>
      <c r="BW64" s="13"/>
      <c r="BX64" s="13"/>
      <c r="BY64" s="13"/>
      <c r="BZ64" s="13"/>
      <c r="CA64" s="13"/>
      <c r="CB64" s="13"/>
      <c r="CC64" s="13"/>
      <c r="CD64" s="13"/>
      <c r="CE64" s="13"/>
      <c r="CF64" s="13"/>
      <c r="CG64" s="65">
        <v>42.752231000000002</v>
      </c>
      <c r="CH64" s="65">
        <v>10.203791000000001</v>
      </c>
      <c r="CI64" s="56" t="s">
        <v>1674</v>
      </c>
      <c r="CJ64" s="13"/>
      <c r="CK64" s="67">
        <v>2.0000000000000001E-4</v>
      </c>
      <c r="CV64" s="57" t="s">
        <v>1702</v>
      </c>
      <c r="CW64" s="13"/>
      <c r="CX64" s="13"/>
      <c r="CY64" s="13"/>
      <c r="CZ64" s="13"/>
      <c r="DA64" s="13"/>
      <c r="DB64" s="13"/>
      <c r="DC64" s="13"/>
      <c r="DD64" s="13"/>
      <c r="DE64" s="13"/>
      <c r="DF64" s="13"/>
      <c r="DV64" s="68">
        <v>40660</v>
      </c>
      <c r="ES64" s="56" t="s">
        <v>2065</v>
      </c>
    </row>
    <row r="65" spans="1:149" x14ac:dyDescent="0.15">
      <c r="A65" s="56" t="s">
        <v>1664</v>
      </c>
      <c r="B65" s="13"/>
      <c r="C65" s="13"/>
      <c r="D65" s="13"/>
      <c r="G65" s="59" t="s">
        <v>1669</v>
      </c>
      <c r="H65" s="13"/>
      <c r="I65" s="56">
        <v>2</v>
      </c>
      <c r="K65" s="56" t="s">
        <v>1665</v>
      </c>
      <c r="L65" s="13"/>
      <c r="M65" s="13"/>
      <c r="N65" s="13"/>
      <c r="O65" s="13"/>
      <c r="P65" s="13"/>
      <c r="Q65" s="13"/>
      <c r="R65" s="13"/>
      <c r="S65" s="14"/>
      <c r="T65" s="13"/>
      <c r="U65" s="13"/>
      <c r="V65" s="13"/>
      <c r="W65" s="13"/>
      <c r="X65" s="13"/>
      <c r="Y65" s="13"/>
      <c r="Z65" s="13"/>
      <c r="AA65" s="13"/>
      <c r="AB65" s="13"/>
      <c r="AC65" s="13"/>
      <c r="AD65" s="13"/>
      <c r="AE65" s="13"/>
      <c r="AF65" s="57" t="s">
        <v>1727</v>
      </c>
      <c r="AG65" s="13"/>
      <c r="AH65" s="13"/>
      <c r="AI65" s="14"/>
      <c r="AJ65" s="13"/>
      <c r="AK65" s="13"/>
      <c r="AL65" s="13"/>
      <c r="AP65" s="57" t="s">
        <v>1680</v>
      </c>
      <c r="AQ65" s="57" t="s">
        <v>1681</v>
      </c>
      <c r="AR65" s="57" t="s">
        <v>1726</v>
      </c>
      <c r="AT65" s="57" t="s">
        <v>1728</v>
      </c>
      <c r="AV65" s="13"/>
      <c r="AX65" s="57" t="s">
        <v>1729</v>
      </c>
      <c r="AY65" s="13"/>
      <c r="AZ65" s="13"/>
      <c r="BA65" s="13"/>
      <c r="BB65" s="13"/>
      <c r="BC65" s="13"/>
      <c r="BD65" s="13"/>
      <c r="BE65" s="13"/>
      <c r="BF65" s="13"/>
      <c r="BG65" s="13"/>
      <c r="BH65" s="13"/>
      <c r="BI65" s="56" t="s">
        <v>1670</v>
      </c>
      <c r="BJ65" s="56" t="s">
        <v>1671</v>
      </c>
      <c r="BK65" s="56" t="s">
        <v>1672</v>
      </c>
      <c r="BL65" s="56" t="s">
        <v>400</v>
      </c>
      <c r="BM65" s="56" t="s">
        <v>1673</v>
      </c>
      <c r="BN65" s="57" t="s">
        <v>1688</v>
      </c>
      <c r="BO65" s="59" t="s">
        <v>1689</v>
      </c>
      <c r="BP65" s="57" t="s">
        <v>1690</v>
      </c>
      <c r="BQ65" s="13"/>
      <c r="BR65" s="13"/>
      <c r="BS65" s="13"/>
      <c r="BT65" s="13"/>
      <c r="BU65" s="13"/>
      <c r="BV65" s="13"/>
      <c r="BW65" s="13"/>
      <c r="BX65" s="13"/>
      <c r="BY65" s="13"/>
      <c r="BZ65" s="13"/>
      <c r="CA65" s="13"/>
      <c r="CB65" s="13"/>
      <c r="CC65" s="13"/>
      <c r="CD65" s="13"/>
      <c r="CE65" s="13"/>
      <c r="CF65" s="13"/>
      <c r="CG65" s="65">
        <v>42.745657000000001</v>
      </c>
      <c r="CH65" s="65">
        <v>10.187068999999999</v>
      </c>
      <c r="CI65" s="56" t="s">
        <v>1674</v>
      </c>
      <c r="CJ65" s="13"/>
      <c r="CK65" s="67">
        <v>2.0000000000000001E-4</v>
      </c>
      <c r="CV65" s="58" t="s">
        <v>2070</v>
      </c>
      <c r="CW65" s="13"/>
      <c r="CX65" s="13"/>
      <c r="CY65" s="13"/>
      <c r="CZ65" s="13"/>
      <c r="DA65" s="13"/>
      <c r="DB65" s="13"/>
      <c r="DC65" s="13"/>
      <c r="DD65" s="13"/>
      <c r="DE65" s="13"/>
      <c r="DF65" s="13"/>
      <c r="DV65" s="68">
        <v>42120</v>
      </c>
      <c r="ES65" s="56" t="s">
        <v>2065</v>
      </c>
    </row>
    <row r="66" spans="1:149" x14ac:dyDescent="0.15">
      <c r="A66" s="56" t="s">
        <v>1664</v>
      </c>
      <c r="B66" s="13"/>
      <c r="C66" s="13"/>
      <c r="D66" s="13"/>
      <c r="G66" s="59" t="s">
        <v>1669</v>
      </c>
      <c r="H66" s="13"/>
      <c r="I66" s="56">
        <v>1</v>
      </c>
      <c r="K66" s="56" t="s">
        <v>1665</v>
      </c>
      <c r="L66" s="13"/>
      <c r="M66" s="13"/>
      <c r="N66" s="13"/>
      <c r="O66" s="13"/>
      <c r="P66" s="13"/>
      <c r="Q66" s="13"/>
      <c r="R66" s="13"/>
      <c r="S66" s="14"/>
      <c r="T66" s="13"/>
      <c r="U66" s="13"/>
      <c r="V66" s="13"/>
      <c r="W66" s="13"/>
      <c r="X66" s="13"/>
      <c r="Y66" s="13"/>
      <c r="Z66" s="13"/>
      <c r="AA66" s="13"/>
      <c r="AB66" s="13"/>
      <c r="AC66" s="13"/>
      <c r="AD66" s="13"/>
      <c r="AE66" s="13"/>
      <c r="AF66" s="57" t="s">
        <v>1727</v>
      </c>
      <c r="AG66" s="13"/>
      <c r="AH66" s="13"/>
      <c r="AI66" s="14"/>
      <c r="AJ66" s="13"/>
      <c r="AK66" s="13"/>
      <c r="AL66" s="13"/>
      <c r="AP66" s="57" t="s">
        <v>1680</v>
      </c>
      <c r="AQ66" s="57" t="s">
        <v>1681</v>
      </c>
      <c r="AR66" s="57" t="s">
        <v>1726</v>
      </c>
      <c r="AT66" s="57" t="s">
        <v>1728</v>
      </c>
      <c r="AV66" s="13"/>
      <c r="AX66" s="57" t="s">
        <v>1729</v>
      </c>
      <c r="AY66" s="13"/>
      <c r="AZ66" s="13"/>
      <c r="BA66" s="13"/>
      <c r="BB66" s="13"/>
      <c r="BC66" s="13"/>
      <c r="BD66" s="13"/>
      <c r="BE66" s="13"/>
      <c r="BF66" s="13"/>
      <c r="BG66" s="13"/>
      <c r="BH66" s="13"/>
      <c r="BI66" s="56" t="s">
        <v>1670</v>
      </c>
      <c r="BJ66" s="56" t="s">
        <v>1671</v>
      </c>
      <c r="BK66" s="56" t="s">
        <v>1672</v>
      </c>
      <c r="BL66" s="56" t="s">
        <v>400</v>
      </c>
      <c r="BM66" s="56" t="s">
        <v>1673</v>
      </c>
      <c r="BN66" s="57" t="s">
        <v>1686</v>
      </c>
      <c r="BP66" s="57" t="s">
        <v>1730</v>
      </c>
      <c r="BQ66" s="13"/>
      <c r="BR66" s="13"/>
      <c r="BS66" s="13"/>
      <c r="BT66" s="13"/>
      <c r="BU66" s="13"/>
      <c r="BV66" s="13"/>
      <c r="BW66" s="13"/>
      <c r="BX66" s="13"/>
      <c r="BY66" s="13"/>
      <c r="BZ66" s="13"/>
      <c r="CA66" s="13"/>
      <c r="CB66" s="13"/>
      <c r="CC66" s="13"/>
      <c r="CD66" s="13"/>
      <c r="CE66" s="13"/>
      <c r="CF66" s="13"/>
      <c r="CG66" s="65">
        <v>42.820231999999997</v>
      </c>
      <c r="CH66" s="65">
        <v>10.287908</v>
      </c>
      <c r="CI66" s="56" t="s">
        <v>1674</v>
      </c>
      <c r="CJ66" s="13"/>
      <c r="CK66" s="67">
        <v>2.0000000000000001E-4</v>
      </c>
      <c r="CV66" s="57" t="s">
        <v>1702</v>
      </c>
      <c r="CW66" s="13"/>
      <c r="CX66" s="13"/>
      <c r="CY66" s="13"/>
      <c r="CZ66" s="13"/>
      <c r="DA66" s="13"/>
      <c r="DB66" s="13"/>
      <c r="DC66" s="13"/>
      <c r="DD66" s="13"/>
      <c r="DE66" s="13"/>
      <c r="DF66" s="13"/>
      <c r="DV66" s="68">
        <v>41808</v>
      </c>
      <c r="ES66" s="56" t="s">
        <v>2065</v>
      </c>
    </row>
    <row r="67" spans="1:149" x14ac:dyDescent="0.15">
      <c r="A67" s="56" t="s">
        <v>1664</v>
      </c>
      <c r="B67" s="13"/>
      <c r="C67" s="13"/>
      <c r="D67" s="13"/>
      <c r="G67" s="59" t="s">
        <v>1669</v>
      </c>
      <c r="H67" s="13"/>
      <c r="I67" s="56">
        <v>1</v>
      </c>
      <c r="K67" s="56" t="s">
        <v>1665</v>
      </c>
      <c r="L67" s="13"/>
      <c r="M67" s="13"/>
      <c r="N67" s="13"/>
      <c r="O67" s="13"/>
      <c r="P67" s="13"/>
      <c r="Q67" s="13"/>
      <c r="R67" s="13"/>
      <c r="S67" s="14"/>
      <c r="T67" s="13"/>
      <c r="U67" s="13"/>
      <c r="V67" s="13"/>
      <c r="W67" s="13"/>
      <c r="X67" s="13"/>
      <c r="Y67" s="13"/>
      <c r="Z67" s="13"/>
      <c r="AA67" s="13"/>
      <c r="AB67" s="13"/>
      <c r="AC67" s="13"/>
      <c r="AD67" s="13"/>
      <c r="AE67" s="13"/>
      <c r="AF67" s="57" t="s">
        <v>1727</v>
      </c>
      <c r="AG67" s="13"/>
      <c r="AH67" s="13"/>
      <c r="AI67" s="14"/>
      <c r="AJ67" s="13"/>
      <c r="AK67" s="13"/>
      <c r="AL67" s="13"/>
      <c r="AP67" s="57" t="s">
        <v>1680</v>
      </c>
      <c r="AQ67" s="57" t="s">
        <v>1681</v>
      </c>
      <c r="AR67" s="57" t="s">
        <v>1726</v>
      </c>
      <c r="AT67" s="57" t="s">
        <v>1728</v>
      </c>
      <c r="AV67" s="13"/>
      <c r="AX67" s="57" t="s">
        <v>1729</v>
      </c>
      <c r="AY67" s="13"/>
      <c r="AZ67" s="13"/>
      <c r="BA67" s="13"/>
      <c r="BB67" s="13"/>
      <c r="BC67" s="13"/>
      <c r="BD67" s="13"/>
      <c r="BE67" s="13"/>
      <c r="BF67" s="13"/>
      <c r="BG67" s="13"/>
      <c r="BH67" s="13"/>
      <c r="BI67" s="56" t="s">
        <v>1670</v>
      </c>
      <c r="BJ67" s="56" t="s">
        <v>1671</v>
      </c>
      <c r="BK67" s="56" t="s">
        <v>1672</v>
      </c>
      <c r="BL67" s="56" t="s">
        <v>400</v>
      </c>
      <c r="BM67" s="56" t="s">
        <v>1673</v>
      </c>
      <c r="BN67" s="57" t="s">
        <v>1686</v>
      </c>
      <c r="BP67" s="57" t="s">
        <v>1687</v>
      </c>
      <c r="BQ67" s="13"/>
      <c r="BR67" s="13"/>
      <c r="BS67" s="13"/>
      <c r="BT67" s="13"/>
      <c r="BU67" s="13"/>
      <c r="BV67" s="13"/>
      <c r="BW67" s="13"/>
      <c r="BX67" s="13"/>
      <c r="BY67" s="13"/>
      <c r="BZ67" s="13"/>
      <c r="CA67" s="13"/>
      <c r="CB67" s="13"/>
      <c r="CC67" s="13"/>
      <c r="CD67" s="13"/>
      <c r="CE67" s="13"/>
      <c r="CF67" s="13"/>
      <c r="CG67" s="65">
        <v>42.796295000000001</v>
      </c>
      <c r="CH67" s="65">
        <v>10.345902000000001</v>
      </c>
      <c r="CI67" s="56" t="s">
        <v>1674</v>
      </c>
      <c r="CJ67" s="13"/>
      <c r="CK67" s="67">
        <v>2.0000000000000001E-4</v>
      </c>
      <c r="CV67" s="57" t="s">
        <v>2070</v>
      </c>
      <c r="CW67" s="13"/>
      <c r="CX67" s="13"/>
      <c r="CY67" s="13"/>
      <c r="CZ67" s="13"/>
      <c r="DA67" s="13"/>
      <c r="DB67" s="13"/>
      <c r="DC67" s="13"/>
      <c r="DD67" s="13"/>
      <c r="DE67" s="13"/>
      <c r="DF67" s="13"/>
      <c r="DV67" s="68">
        <v>43234</v>
      </c>
      <c r="ES67" s="56" t="s">
        <v>2065</v>
      </c>
    </row>
    <row r="68" spans="1:149" x14ac:dyDescent="0.15">
      <c r="A68" s="56" t="s">
        <v>1664</v>
      </c>
      <c r="B68" s="13"/>
      <c r="C68" s="13"/>
      <c r="D68" s="13"/>
      <c r="G68" s="59" t="s">
        <v>1669</v>
      </c>
      <c r="H68" s="13"/>
      <c r="I68" s="56">
        <v>2</v>
      </c>
      <c r="K68" s="56" t="s">
        <v>1665</v>
      </c>
      <c r="L68" s="13"/>
      <c r="M68" s="13"/>
      <c r="N68" s="13"/>
      <c r="O68" s="13"/>
      <c r="P68" s="13"/>
      <c r="Q68" s="13"/>
      <c r="R68" s="13"/>
      <c r="S68" s="14"/>
      <c r="T68" s="13"/>
      <c r="U68" s="13"/>
      <c r="V68" s="13"/>
      <c r="W68" s="13"/>
      <c r="X68" s="13"/>
      <c r="Y68" s="13"/>
      <c r="Z68" s="13"/>
      <c r="AA68" s="13"/>
      <c r="AB68" s="13"/>
      <c r="AC68" s="13"/>
      <c r="AD68" s="13"/>
      <c r="AE68" s="13"/>
      <c r="AF68" s="57" t="s">
        <v>1727</v>
      </c>
      <c r="AG68" s="13"/>
      <c r="AH68" s="13"/>
      <c r="AI68" s="14"/>
      <c r="AJ68" s="13"/>
      <c r="AK68" s="13"/>
      <c r="AL68" s="13"/>
      <c r="AP68" s="57" t="s">
        <v>1680</v>
      </c>
      <c r="AQ68" s="57" t="s">
        <v>1681</v>
      </c>
      <c r="AR68" s="57" t="s">
        <v>1726</v>
      </c>
      <c r="AT68" s="57" t="s">
        <v>1728</v>
      </c>
      <c r="AV68" s="13"/>
      <c r="AX68" s="57" t="s">
        <v>1729</v>
      </c>
      <c r="AY68" s="13"/>
      <c r="AZ68" s="13"/>
      <c r="BA68" s="13"/>
      <c r="BB68" s="13"/>
      <c r="BC68" s="13"/>
      <c r="BD68" s="13"/>
      <c r="BE68" s="13"/>
      <c r="BF68" s="13"/>
      <c r="BG68" s="13"/>
      <c r="BH68" s="13"/>
      <c r="BI68" s="56" t="s">
        <v>1670</v>
      </c>
      <c r="BJ68" s="56" t="s">
        <v>1671</v>
      </c>
      <c r="BK68" s="56" t="s">
        <v>1672</v>
      </c>
      <c r="BL68" s="56" t="s">
        <v>400</v>
      </c>
      <c r="BM68" s="56" t="s">
        <v>1673</v>
      </c>
      <c r="BN68" s="57" t="s">
        <v>1686</v>
      </c>
      <c r="BP68" s="57" t="s">
        <v>1687</v>
      </c>
      <c r="BQ68" s="13"/>
      <c r="BR68" s="13"/>
      <c r="BS68" s="13"/>
      <c r="BT68" s="13"/>
      <c r="BU68" s="13"/>
      <c r="BV68" s="13"/>
      <c r="BW68" s="13"/>
      <c r="BX68" s="13"/>
      <c r="BY68" s="13"/>
      <c r="BZ68" s="13"/>
      <c r="CA68" s="13"/>
      <c r="CB68" s="13"/>
      <c r="CC68" s="13"/>
      <c r="CD68" s="13"/>
      <c r="CE68" s="13"/>
      <c r="CF68" s="13"/>
      <c r="CG68" s="65">
        <v>42.801465999999998</v>
      </c>
      <c r="CH68" s="65">
        <v>10.322153</v>
      </c>
      <c r="CI68" s="56" t="s">
        <v>1674</v>
      </c>
      <c r="CJ68" s="13"/>
      <c r="CK68" s="67">
        <v>2.0000000000000001E-4</v>
      </c>
      <c r="CV68" s="57" t="s">
        <v>1702</v>
      </c>
      <c r="CW68" s="13"/>
      <c r="CX68" s="13"/>
      <c r="CY68" s="13"/>
      <c r="CZ68" s="13"/>
      <c r="DA68" s="13"/>
      <c r="DB68" s="13"/>
      <c r="DC68" s="13"/>
      <c r="DD68" s="13"/>
      <c r="DE68" s="13"/>
      <c r="DF68" s="13"/>
      <c r="DV68" s="68">
        <v>40996</v>
      </c>
      <c r="ES68" s="56" t="s">
        <v>2065</v>
      </c>
    </row>
    <row r="69" spans="1:149" x14ac:dyDescent="0.15">
      <c r="A69" s="56" t="s">
        <v>1664</v>
      </c>
      <c r="B69" s="13"/>
      <c r="C69" s="13"/>
      <c r="D69" s="13"/>
      <c r="G69" s="59" t="s">
        <v>1669</v>
      </c>
      <c r="H69" s="13"/>
      <c r="I69" s="56">
        <v>1</v>
      </c>
      <c r="K69" s="56" t="s">
        <v>1665</v>
      </c>
      <c r="L69" s="13"/>
      <c r="M69" s="13"/>
      <c r="N69" s="13"/>
      <c r="O69" s="13"/>
      <c r="P69" s="13"/>
      <c r="Q69" s="13"/>
      <c r="R69" s="13"/>
      <c r="S69" s="14"/>
      <c r="T69" s="13"/>
      <c r="U69" s="13"/>
      <c r="V69" s="13"/>
      <c r="W69" s="13"/>
      <c r="X69" s="13"/>
      <c r="Y69" s="13"/>
      <c r="Z69" s="13"/>
      <c r="AA69" s="13"/>
      <c r="AB69" s="13"/>
      <c r="AC69" s="13"/>
      <c r="AD69" s="13"/>
      <c r="AE69" s="13"/>
      <c r="AF69" s="57" t="s">
        <v>1727</v>
      </c>
      <c r="AG69" s="13"/>
      <c r="AH69" s="13"/>
      <c r="AI69" s="14"/>
      <c r="AJ69" s="13"/>
      <c r="AK69" s="13"/>
      <c r="AL69" s="13"/>
      <c r="AP69" s="57" t="s">
        <v>1680</v>
      </c>
      <c r="AQ69" s="57" t="s">
        <v>1681</v>
      </c>
      <c r="AR69" s="57" t="s">
        <v>1726</v>
      </c>
      <c r="AT69" s="57" t="s">
        <v>1728</v>
      </c>
      <c r="AV69" s="13"/>
      <c r="AX69" s="57" t="s">
        <v>1729</v>
      </c>
      <c r="AY69" s="13"/>
      <c r="AZ69" s="13"/>
      <c r="BA69" s="13"/>
      <c r="BB69" s="13"/>
      <c r="BC69" s="13"/>
      <c r="BD69" s="13"/>
      <c r="BE69" s="13"/>
      <c r="BF69" s="13"/>
      <c r="BG69" s="13"/>
      <c r="BH69" s="13"/>
      <c r="BI69" s="56" t="s">
        <v>1670</v>
      </c>
      <c r="BJ69" s="56" t="s">
        <v>1671</v>
      </c>
      <c r="BK69" s="56" t="s">
        <v>1672</v>
      </c>
      <c r="BL69" s="56" t="s">
        <v>400</v>
      </c>
      <c r="BM69" s="56" t="s">
        <v>1673</v>
      </c>
      <c r="BN69" s="57" t="s">
        <v>1731</v>
      </c>
      <c r="BP69" s="57" t="s">
        <v>1732</v>
      </c>
      <c r="BQ69" s="13"/>
      <c r="BR69" s="13"/>
      <c r="BS69" s="13"/>
      <c r="BT69" s="13"/>
      <c r="BU69" s="13"/>
      <c r="BV69" s="13"/>
      <c r="BW69" s="13"/>
      <c r="BX69" s="13"/>
      <c r="BY69" s="13"/>
      <c r="BZ69" s="13"/>
      <c r="CA69" s="13"/>
      <c r="CB69" s="13"/>
      <c r="CC69" s="13"/>
      <c r="CD69" s="13"/>
      <c r="CE69" s="13"/>
      <c r="CF69" s="13"/>
      <c r="CG69" s="65">
        <v>42.760618000000001</v>
      </c>
      <c r="CH69" s="65">
        <v>10.385795999999999</v>
      </c>
      <c r="CI69" s="56" t="s">
        <v>1674</v>
      </c>
      <c r="CJ69" s="13"/>
      <c r="CK69" s="67">
        <v>2.0000000000000001E-4</v>
      </c>
      <c r="CV69" s="57" t="s">
        <v>1702</v>
      </c>
      <c r="CW69" s="13"/>
      <c r="CX69" s="13"/>
      <c r="CY69" s="13"/>
      <c r="CZ69" s="13"/>
      <c r="DA69" s="13"/>
      <c r="DB69" s="13"/>
      <c r="DC69" s="13"/>
      <c r="DD69" s="13"/>
      <c r="DE69" s="13"/>
      <c r="DF69" s="13"/>
      <c r="DV69" s="73">
        <v>41867</v>
      </c>
      <c r="ES69" s="56" t="s">
        <v>2065</v>
      </c>
    </row>
    <row r="70" spans="1:149" x14ac:dyDescent="0.15">
      <c r="A70" s="56" t="s">
        <v>1664</v>
      </c>
      <c r="B70" s="13"/>
      <c r="C70" s="13"/>
      <c r="D70" s="13"/>
      <c r="G70" s="59" t="s">
        <v>1669</v>
      </c>
      <c r="H70" s="13"/>
      <c r="I70" s="56">
        <v>1</v>
      </c>
      <c r="K70" s="56" t="s">
        <v>1665</v>
      </c>
      <c r="L70" s="13"/>
      <c r="M70" s="13"/>
      <c r="N70" s="13"/>
      <c r="O70" s="13"/>
      <c r="P70" s="13"/>
      <c r="Q70" s="13"/>
      <c r="R70" s="13"/>
      <c r="S70" s="14"/>
      <c r="T70" s="13"/>
      <c r="U70" s="13"/>
      <c r="V70" s="13"/>
      <c r="W70" s="13"/>
      <c r="X70" s="13"/>
      <c r="Y70" s="13"/>
      <c r="Z70" s="13"/>
      <c r="AA70" s="13"/>
      <c r="AB70" s="13"/>
      <c r="AC70" s="13"/>
      <c r="AD70" s="13"/>
      <c r="AE70" s="13"/>
      <c r="AF70" s="57" t="s">
        <v>1739</v>
      </c>
      <c r="AG70" s="13"/>
      <c r="AH70" s="13"/>
      <c r="AI70" s="14"/>
      <c r="AJ70" s="13"/>
      <c r="AK70" s="13"/>
      <c r="AL70" s="13"/>
      <c r="AP70" s="57" t="s">
        <v>1680</v>
      </c>
      <c r="AQ70" s="57" t="s">
        <v>1681</v>
      </c>
      <c r="AR70" s="57" t="s">
        <v>1726</v>
      </c>
      <c r="AT70" s="57" t="s">
        <v>1733</v>
      </c>
      <c r="AU70" s="58" t="s">
        <v>1734</v>
      </c>
      <c r="AV70" s="13"/>
      <c r="AX70" s="59" t="s">
        <v>1740</v>
      </c>
      <c r="AY70" s="13"/>
      <c r="AZ70" s="13"/>
      <c r="BA70" s="13"/>
      <c r="BB70" s="13"/>
      <c r="BC70" s="13"/>
      <c r="BD70" s="13"/>
      <c r="BE70" s="13"/>
      <c r="BF70" s="13"/>
      <c r="BG70" s="13"/>
      <c r="BH70" s="13"/>
      <c r="BI70" s="56" t="s">
        <v>1670</v>
      </c>
      <c r="BJ70" s="56" t="s">
        <v>1671</v>
      </c>
      <c r="BK70" s="56" t="s">
        <v>1672</v>
      </c>
      <c r="BL70" s="56" t="s">
        <v>400</v>
      </c>
      <c r="BM70" s="56" t="s">
        <v>1673</v>
      </c>
      <c r="BN70" s="57" t="s">
        <v>1695</v>
      </c>
      <c r="BP70" s="57" t="s">
        <v>1704</v>
      </c>
      <c r="BQ70" s="13"/>
      <c r="BR70" s="13"/>
      <c r="BS70" s="13"/>
      <c r="BT70" s="13"/>
      <c r="BU70" s="13"/>
      <c r="BV70" s="13"/>
      <c r="BW70" s="13"/>
      <c r="BX70" s="13"/>
      <c r="BY70" s="13"/>
      <c r="BZ70" s="13"/>
      <c r="CA70" s="13"/>
      <c r="CB70" s="13"/>
      <c r="CC70" s="13"/>
      <c r="CD70" s="13"/>
      <c r="CE70" s="13"/>
      <c r="CF70" s="13"/>
      <c r="CG70" s="65">
        <v>42.780248</v>
      </c>
      <c r="CH70" s="65">
        <v>10.352027</v>
      </c>
      <c r="CI70" s="56" t="s">
        <v>1674</v>
      </c>
      <c r="CJ70" s="13"/>
      <c r="CK70" s="67">
        <v>2.0000000000000001E-4</v>
      </c>
      <c r="CV70" s="57" t="s">
        <v>2070</v>
      </c>
      <c r="CW70" s="13"/>
      <c r="CX70" s="13"/>
      <c r="CY70" s="13"/>
      <c r="CZ70" s="13"/>
      <c r="DA70" s="13"/>
      <c r="DB70" s="13"/>
      <c r="DC70" s="13"/>
      <c r="DD70" s="13"/>
      <c r="DE70" s="13"/>
      <c r="DF70" s="13"/>
      <c r="DV70" s="68">
        <v>41558</v>
      </c>
      <c r="ES70" s="56" t="s">
        <v>2065</v>
      </c>
    </row>
    <row r="71" spans="1:149" x14ac:dyDescent="0.15">
      <c r="A71" s="56" t="s">
        <v>1664</v>
      </c>
      <c r="B71" s="13"/>
      <c r="C71" s="13"/>
      <c r="D71" s="13"/>
      <c r="G71" s="59" t="s">
        <v>1669</v>
      </c>
      <c r="H71" s="13"/>
      <c r="I71" s="56">
        <v>1</v>
      </c>
      <c r="K71" s="56" t="s">
        <v>1665</v>
      </c>
      <c r="L71" s="13"/>
      <c r="M71" s="13"/>
      <c r="N71" s="13"/>
      <c r="O71" s="13"/>
      <c r="P71" s="13"/>
      <c r="Q71" s="13"/>
      <c r="R71" s="13"/>
      <c r="S71" s="14"/>
      <c r="T71" s="13"/>
      <c r="U71" s="13"/>
      <c r="V71" s="13"/>
      <c r="W71" s="13"/>
      <c r="X71" s="13"/>
      <c r="Y71" s="13"/>
      <c r="Z71" s="13"/>
      <c r="AA71" s="13"/>
      <c r="AB71" s="13"/>
      <c r="AC71" s="13"/>
      <c r="AD71" s="13"/>
      <c r="AE71" s="13"/>
      <c r="AF71" s="57" t="s">
        <v>1739</v>
      </c>
      <c r="AG71" s="13"/>
      <c r="AH71" s="13"/>
      <c r="AI71" s="14"/>
      <c r="AJ71" s="13"/>
      <c r="AK71" s="13"/>
      <c r="AL71" s="13"/>
      <c r="AP71" s="57" t="s">
        <v>1680</v>
      </c>
      <c r="AQ71" s="57" t="s">
        <v>1681</v>
      </c>
      <c r="AR71" s="57" t="s">
        <v>1726</v>
      </c>
      <c r="AT71" s="57" t="s">
        <v>1733</v>
      </c>
      <c r="AU71" s="58" t="s">
        <v>1734</v>
      </c>
      <c r="AV71" s="13"/>
      <c r="AX71" s="59" t="s">
        <v>1740</v>
      </c>
      <c r="AY71" s="13"/>
      <c r="AZ71" s="13"/>
      <c r="BA71" s="13"/>
      <c r="BB71" s="13"/>
      <c r="BC71" s="13"/>
      <c r="BD71" s="13"/>
      <c r="BE71" s="13"/>
      <c r="BF71" s="13"/>
      <c r="BG71" s="13"/>
      <c r="BH71" s="13"/>
      <c r="BI71" s="56" t="s">
        <v>1670</v>
      </c>
      <c r="BJ71" s="56" t="s">
        <v>1671</v>
      </c>
      <c r="BK71" s="56" t="s">
        <v>1672</v>
      </c>
      <c r="BL71" s="56" t="s">
        <v>400</v>
      </c>
      <c r="BM71" s="56" t="s">
        <v>1673</v>
      </c>
      <c r="BN71" s="57" t="s">
        <v>1695</v>
      </c>
      <c r="BP71" s="57" t="s">
        <v>1742</v>
      </c>
      <c r="BQ71" s="13"/>
      <c r="BR71" s="13"/>
      <c r="BS71" s="13"/>
      <c r="BT71" s="13"/>
      <c r="BU71" s="13"/>
      <c r="BV71" s="13"/>
      <c r="BW71" s="13"/>
      <c r="BX71" s="13"/>
      <c r="BY71" s="13"/>
      <c r="BZ71" s="13"/>
      <c r="CA71" s="13"/>
      <c r="CB71" s="13"/>
      <c r="CC71" s="13"/>
      <c r="CD71" s="13"/>
      <c r="CE71" s="13"/>
      <c r="CF71" s="13"/>
      <c r="CG71" s="65">
        <v>42.759141</v>
      </c>
      <c r="CH71" s="65">
        <v>10.367668</v>
      </c>
      <c r="CI71" s="56" t="s">
        <v>1674</v>
      </c>
      <c r="CJ71" s="13"/>
      <c r="CK71" s="67">
        <v>2.0000000000000001E-4</v>
      </c>
      <c r="CV71" s="57" t="s">
        <v>1741</v>
      </c>
      <c r="CW71" s="13"/>
      <c r="CX71" s="13"/>
      <c r="CY71" s="13"/>
      <c r="CZ71" s="13"/>
      <c r="DA71" s="13"/>
      <c r="DB71" s="13"/>
      <c r="DC71" s="13"/>
      <c r="DD71" s="13"/>
      <c r="DE71" s="13"/>
      <c r="DF71" s="13"/>
      <c r="DV71" s="68">
        <v>40726</v>
      </c>
      <c r="ES71" s="56" t="s">
        <v>2065</v>
      </c>
    </row>
    <row r="72" spans="1:149" x14ac:dyDescent="0.15">
      <c r="A72" s="56" t="s">
        <v>1664</v>
      </c>
      <c r="B72" s="13"/>
      <c r="C72" s="13"/>
      <c r="D72" s="13"/>
      <c r="G72" s="59" t="s">
        <v>1669</v>
      </c>
      <c r="H72" s="13"/>
      <c r="I72" s="56">
        <v>1</v>
      </c>
      <c r="K72" s="56" t="s">
        <v>1665</v>
      </c>
      <c r="L72" s="13"/>
      <c r="M72" s="13"/>
      <c r="N72" s="13"/>
      <c r="O72" s="13"/>
      <c r="P72" s="13"/>
      <c r="Q72" s="13"/>
      <c r="R72" s="13"/>
      <c r="S72" s="14"/>
      <c r="T72" s="13"/>
      <c r="U72" s="13"/>
      <c r="V72" s="13"/>
      <c r="W72" s="13"/>
      <c r="X72" s="13"/>
      <c r="Y72" s="13"/>
      <c r="Z72" s="13"/>
      <c r="AA72" s="13"/>
      <c r="AB72" s="13"/>
      <c r="AC72" s="13"/>
      <c r="AD72" s="13"/>
      <c r="AE72" s="13"/>
      <c r="AF72" s="57" t="s">
        <v>1999</v>
      </c>
      <c r="AG72" s="13"/>
      <c r="AH72" s="13"/>
      <c r="AI72" s="14"/>
      <c r="AJ72" s="13"/>
      <c r="AK72" s="13"/>
      <c r="AL72" s="13"/>
      <c r="AP72" s="57" t="s">
        <v>1680</v>
      </c>
      <c r="AQ72" s="57" t="s">
        <v>1681</v>
      </c>
      <c r="AR72" s="57" t="s">
        <v>1726</v>
      </c>
      <c r="AS72" s="61" t="s">
        <v>1743</v>
      </c>
      <c r="AT72" s="57" t="s">
        <v>1744</v>
      </c>
      <c r="AU72" s="58"/>
      <c r="AV72" s="13"/>
      <c r="AX72" s="59" t="s">
        <v>1745</v>
      </c>
      <c r="AY72" s="13"/>
      <c r="AZ72" s="13"/>
      <c r="BA72" s="13"/>
      <c r="BB72" s="13"/>
      <c r="BC72" s="13"/>
      <c r="BD72" s="13"/>
      <c r="BE72" s="13"/>
      <c r="BF72" s="13"/>
      <c r="BG72" s="13"/>
      <c r="BH72" s="13"/>
      <c r="BI72" s="56" t="s">
        <v>1670</v>
      </c>
      <c r="BJ72" s="56" t="s">
        <v>1671</v>
      </c>
      <c r="BK72" s="56" t="s">
        <v>1672</v>
      </c>
      <c r="BL72" s="56" t="s">
        <v>400</v>
      </c>
      <c r="BM72" s="56" t="s">
        <v>1673</v>
      </c>
      <c r="BN72" s="57" t="s">
        <v>1686</v>
      </c>
      <c r="BP72" s="57" t="s">
        <v>1748</v>
      </c>
      <c r="BQ72" s="13"/>
      <c r="BR72" s="13"/>
      <c r="BS72" s="13"/>
      <c r="BT72" s="13"/>
      <c r="BU72" s="13"/>
      <c r="BV72" s="13"/>
      <c r="BW72" s="13"/>
      <c r="BX72" s="13"/>
      <c r="BY72" s="13"/>
      <c r="BZ72" s="13"/>
      <c r="CA72" s="13"/>
      <c r="CB72" s="13"/>
      <c r="CC72" s="13"/>
      <c r="CD72" s="13"/>
      <c r="CE72" s="13"/>
      <c r="CF72" s="13"/>
      <c r="CG72" s="65">
        <v>42.773876000000001</v>
      </c>
      <c r="CH72" s="65">
        <v>10.334035999999999</v>
      </c>
      <c r="CI72" s="56" t="s">
        <v>1674</v>
      </c>
      <c r="CJ72" s="13"/>
      <c r="CK72" s="67">
        <v>2.0000000000000001E-4</v>
      </c>
      <c r="CV72" s="57" t="s">
        <v>1702</v>
      </c>
      <c r="CW72" s="13"/>
      <c r="CX72" s="13"/>
      <c r="CY72" s="13"/>
      <c r="CZ72" s="13"/>
      <c r="DA72" s="13"/>
      <c r="DB72" s="13"/>
      <c r="DC72" s="13"/>
      <c r="DD72" s="13"/>
      <c r="DE72" s="13"/>
      <c r="DF72" s="13"/>
      <c r="DV72" s="68">
        <v>40670</v>
      </c>
      <c r="ES72" s="56" t="s">
        <v>2065</v>
      </c>
    </row>
    <row r="73" spans="1:149" x14ac:dyDescent="0.15">
      <c r="A73" s="56" t="s">
        <v>1664</v>
      </c>
      <c r="B73" s="13"/>
      <c r="C73" s="13"/>
      <c r="D73" s="13"/>
      <c r="G73" s="59" t="s">
        <v>1669</v>
      </c>
      <c r="H73" s="13"/>
      <c r="I73" s="56">
        <v>1</v>
      </c>
      <c r="K73" s="56" t="s">
        <v>1665</v>
      </c>
      <c r="L73" s="13"/>
      <c r="M73" s="13"/>
      <c r="N73" s="13"/>
      <c r="O73" s="13"/>
      <c r="P73" s="13"/>
      <c r="Q73" s="13"/>
      <c r="R73" s="13"/>
      <c r="S73" s="14"/>
      <c r="T73" s="13"/>
      <c r="U73" s="13"/>
      <c r="V73" s="13"/>
      <c r="W73" s="13"/>
      <c r="X73" s="13"/>
      <c r="Y73" s="13"/>
      <c r="Z73" s="13"/>
      <c r="AA73" s="13"/>
      <c r="AB73" s="13"/>
      <c r="AC73" s="13"/>
      <c r="AD73" s="13"/>
      <c r="AE73" s="13"/>
      <c r="AF73" s="57" t="s">
        <v>1999</v>
      </c>
      <c r="AG73" s="13"/>
      <c r="AH73" s="13"/>
      <c r="AI73" s="14"/>
      <c r="AJ73" s="13"/>
      <c r="AK73" s="13"/>
      <c r="AL73" s="13"/>
      <c r="AP73" s="57" t="s">
        <v>1680</v>
      </c>
      <c r="AQ73" s="57" t="s">
        <v>1681</v>
      </c>
      <c r="AR73" s="57" t="s">
        <v>1743</v>
      </c>
      <c r="AS73" s="62" t="s">
        <v>1743</v>
      </c>
      <c r="AT73" s="57" t="s">
        <v>1744</v>
      </c>
      <c r="AV73" s="13"/>
      <c r="AX73" s="57" t="s">
        <v>1745</v>
      </c>
      <c r="AY73" s="13"/>
      <c r="AZ73" s="13"/>
      <c r="BA73" s="13"/>
      <c r="BB73" s="13"/>
      <c r="BC73" s="13"/>
      <c r="BD73" s="13"/>
      <c r="BE73" s="13"/>
      <c r="BF73" s="13"/>
      <c r="BG73" s="13"/>
      <c r="BH73" s="13"/>
      <c r="BI73" s="56" t="s">
        <v>1670</v>
      </c>
      <c r="BJ73" s="56" t="s">
        <v>1671</v>
      </c>
      <c r="BK73" s="56" t="s">
        <v>1672</v>
      </c>
      <c r="BL73" s="56" t="s">
        <v>400</v>
      </c>
      <c r="BM73" s="56" t="s">
        <v>1673</v>
      </c>
      <c r="BN73" s="57" t="s">
        <v>1686</v>
      </c>
      <c r="BP73" s="57" t="s">
        <v>1748</v>
      </c>
      <c r="BQ73" s="13"/>
      <c r="BR73" s="13"/>
      <c r="BS73" s="13"/>
      <c r="BT73" s="13"/>
      <c r="BU73" s="13"/>
      <c r="BV73" s="13"/>
      <c r="BW73" s="13"/>
      <c r="BX73" s="13"/>
      <c r="BY73" s="13"/>
      <c r="BZ73" s="13"/>
      <c r="CA73" s="13"/>
      <c r="CB73" s="13"/>
      <c r="CC73" s="13"/>
      <c r="CD73" s="13"/>
      <c r="CE73" s="13"/>
      <c r="CF73" s="13"/>
      <c r="CG73" s="65">
        <v>42.780318000000001</v>
      </c>
      <c r="CH73" s="65">
        <v>10.326758999999999</v>
      </c>
      <c r="CI73" s="56" t="s">
        <v>1674</v>
      </c>
      <c r="CJ73" s="13"/>
      <c r="CK73" s="67">
        <v>2.0000000000000001E-4</v>
      </c>
      <c r="CV73" s="57" t="s">
        <v>1747</v>
      </c>
      <c r="CW73" s="13"/>
      <c r="CX73" s="13"/>
      <c r="CY73" s="13"/>
      <c r="CZ73" s="13"/>
      <c r="DA73" s="13"/>
      <c r="DB73" s="13"/>
      <c r="DC73" s="13"/>
      <c r="DD73" s="13"/>
      <c r="DE73" s="13"/>
      <c r="DF73" s="13"/>
      <c r="DV73" s="68">
        <v>41389</v>
      </c>
      <c r="ES73" s="56" t="s">
        <v>2065</v>
      </c>
    </row>
    <row r="74" spans="1:149" x14ac:dyDescent="0.15">
      <c r="A74" s="56" t="s">
        <v>1664</v>
      </c>
      <c r="B74" s="13"/>
      <c r="C74" s="13"/>
      <c r="D74" s="13"/>
      <c r="G74" s="59" t="s">
        <v>1669</v>
      </c>
      <c r="H74" s="13"/>
      <c r="I74" s="56">
        <v>1</v>
      </c>
      <c r="K74" s="56" t="s">
        <v>1665</v>
      </c>
      <c r="L74" s="13"/>
      <c r="M74" s="13"/>
      <c r="N74" s="13"/>
      <c r="O74" s="13"/>
      <c r="P74" s="13"/>
      <c r="Q74" s="13"/>
      <c r="R74" s="13"/>
      <c r="S74" s="14"/>
      <c r="T74" s="13"/>
      <c r="U74" s="13"/>
      <c r="V74" s="13"/>
      <c r="W74" s="13"/>
      <c r="X74" s="13"/>
      <c r="Y74" s="13"/>
      <c r="Z74" s="13"/>
      <c r="AA74" s="13"/>
      <c r="AB74" s="13"/>
      <c r="AC74" s="13"/>
      <c r="AD74" s="13"/>
      <c r="AE74" s="13"/>
      <c r="AF74" s="57" t="s">
        <v>2000</v>
      </c>
      <c r="AG74" s="13"/>
      <c r="AH74" s="13"/>
      <c r="AI74" s="14"/>
      <c r="AJ74" s="13"/>
      <c r="AK74" s="13"/>
      <c r="AL74" s="13"/>
      <c r="AP74" s="57" t="s">
        <v>1680</v>
      </c>
      <c r="AQ74" s="57" t="s">
        <v>1681</v>
      </c>
      <c r="AR74" s="57" t="s">
        <v>1743</v>
      </c>
      <c r="AS74" s="62" t="s">
        <v>1743</v>
      </c>
      <c r="AT74" s="57" t="s">
        <v>1749</v>
      </c>
      <c r="AV74" s="13"/>
      <c r="AX74" s="59" t="s">
        <v>1750</v>
      </c>
      <c r="AY74" s="13"/>
      <c r="AZ74" s="13"/>
      <c r="BA74" s="13"/>
      <c r="BB74" s="13"/>
      <c r="BC74" s="13"/>
      <c r="BD74" s="13"/>
      <c r="BE74" s="13"/>
      <c r="BF74" s="13"/>
      <c r="BG74" s="13"/>
      <c r="BH74" s="13"/>
      <c r="BI74" s="56" t="s">
        <v>1670</v>
      </c>
      <c r="BJ74" s="56" t="s">
        <v>1671</v>
      </c>
      <c r="BK74" s="56" t="s">
        <v>1672</v>
      </c>
      <c r="BL74" s="56" t="s">
        <v>400</v>
      </c>
      <c r="BM74" s="56" t="s">
        <v>1673</v>
      </c>
      <c r="BN74" s="57" t="s">
        <v>1688</v>
      </c>
      <c r="BO74" s="56" t="s">
        <v>1751</v>
      </c>
      <c r="BP74" s="57" t="s">
        <v>1752</v>
      </c>
      <c r="BQ74" s="13"/>
      <c r="BR74" s="13"/>
      <c r="BS74" s="13"/>
      <c r="BT74" s="13"/>
      <c r="BU74" s="13"/>
      <c r="BV74" s="13"/>
      <c r="BW74" s="13"/>
      <c r="BX74" s="13"/>
      <c r="BY74" s="13"/>
      <c r="BZ74" s="13"/>
      <c r="CA74" s="13"/>
      <c r="CB74" s="13"/>
      <c r="CC74" s="13"/>
      <c r="CD74" s="13"/>
      <c r="CE74" s="13"/>
      <c r="CF74" s="13"/>
      <c r="CG74" s="65">
        <v>42.763055999999999</v>
      </c>
      <c r="CH74" s="65">
        <v>10.224167</v>
      </c>
      <c r="CI74" s="56" t="s">
        <v>1674</v>
      </c>
      <c r="CJ74" s="13"/>
      <c r="CK74" s="67">
        <v>2.0000000000000001E-4</v>
      </c>
      <c r="CV74" s="57" t="s">
        <v>1747</v>
      </c>
      <c r="CW74" s="13"/>
      <c r="CX74" s="13"/>
      <c r="CY74" s="13"/>
      <c r="CZ74" s="13"/>
      <c r="DA74" s="13"/>
      <c r="DB74" s="13"/>
      <c r="DC74" s="13"/>
      <c r="DD74" s="13"/>
      <c r="DE74" s="13"/>
      <c r="DF74" s="13"/>
      <c r="DV74" s="68">
        <v>41812</v>
      </c>
      <c r="ES74" s="56" t="s">
        <v>2065</v>
      </c>
    </row>
    <row r="75" spans="1:149" x14ac:dyDescent="0.15">
      <c r="A75" s="56" t="s">
        <v>1664</v>
      </c>
      <c r="B75" s="13"/>
      <c r="C75" s="13"/>
      <c r="D75" s="13"/>
      <c r="G75" s="59" t="s">
        <v>1669</v>
      </c>
      <c r="H75" s="13"/>
      <c r="I75" s="56">
        <v>1</v>
      </c>
      <c r="K75" s="56" t="s">
        <v>1665</v>
      </c>
      <c r="L75" s="13"/>
      <c r="M75" s="13"/>
      <c r="N75" s="13"/>
      <c r="O75" s="13"/>
      <c r="P75" s="13"/>
      <c r="Q75" s="13"/>
      <c r="R75" s="13"/>
      <c r="S75" s="14"/>
      <c r="T75" s="13"/>
      <c r="U75" s="13"/>
      <c r="V75" s="13"/>
      <c r="W75" s="13"/>
      <c r="X75" s="13"/>
      <c r="Y75" s="13"/>
      <c r="Z75" s="13"/>
      <c r="AA75" s="13"/>
      <c r="AB75" s="13"/>
      <c r="AC75" s="13"/>
      <c r="AD75" s="13"/>
      <c r="AE75" s="13"/>
      <c r="AF75" s="57" t="s">
        <v>2000</v>
      </c>
      <c r="AG75" s="13"/>
      <c r="AH75" s="13"/>
      <c r="AI75" s="14"/>
      <c r="AJ75" s="13"/>
      <c r="AK75" s="13"/>
      <c r="AL75" s="13"/>
      <c r="AP75" s="57" t="s">
        <v>1680</v>
      </c>
      <c r="AQ75" s="57" t="s">
        <v>1681</v>
      </c>
      <c r="AR75" s="57" t="s">
        <v>1743</v>
      </c>
      <c r="AS75" s="62" t="s">
        <v>1743</v>
      </c>
      <c r="AT75" s="57" t="s">
        <v>1749</v>
      </c>
      <c r="AV75" s="13"/>
      <c r="AX75" s="59" t="s">
        <v>1750</v>
      </c>
      <c r="AY75" s="13"/>
      <c r="AZ75" s="13"/>
      <c r="BA75" s="13"/>
      <c r="BB75" s="13"/>
      <c r="BC75" s="13"/>
      <c r="BD75" s="13"/>
      <c r="BE75" s="13"/>
      <c r="BF75" s="13"/>
      <c r="BG75" s="13"/>
      <c r="BH75" s="13"/>
      <c r="BI75" s="56" t="s">
        <v>1670</v>
      </c>
      <c r="BJ75" s="56" t="s">
        <v>1671</v>
      </c>
      <c r="BK75" s="56" t="s">
        <v>1672</v>
      </c>
      <c r="BL75" s="56" t="s">
        <v>400</v>
      </c>
      <c r="BM75" s="56" t="s">
        <v>1673</v>
      </c>
      <c r="BN75" s="57" t="s">
        <v>1688</v>
      </c>
      <c r="BO75" s="56" t="s">
        <v>1751</v>
      </c>
      <c r="BQ75" s="13"/>
      <c r="BR75" s="13"/>
      <c r="BS75" s="13"/>
      <c r="BT75" s="13"/>
      <c r="BU75" s="13"/>
      <c r="BV75" s="13"/>
      <c r="BW75" s="13"/>
      <c r="BX75" s="13"/>
      <c r="BY75" s="13"/>
      <c r="BZ75" s="13"/>
      <c r="CA75" s="13"/>
      <c r="CB75" s="13"/>
      <c r="CC75" s="13"/>
      <c r="CD75" s="13"/>
      <c r="CE75" s="13"/>
      <c r="CF75" s="13"/>
      <c r="CG75" s="65">
        <v>42.763232000000002</v>
      </c>
      <c r="CH75" s="65">
        <v>10.221358</v>
      </c>
      <c r="CI75" s="56" t="s">
        <v>1674</v>
      </c>
      <c r="CJ75" s="13"/>
      <c r="CK75" s="67">
        <v>2.0000000000000001E-4</v>
      </c>
      <c r="CV75" s="57" t="s">
        <v>1702</v>
      </c>
      <c r="CW75" s="13"/>
      <c r="CX75" s="13"/>
      <c r="CY75" s="13"/>
      <c r="CZ75" s="13"/>
      <c r="DA75" s="13"/>
      <c r="DB75" s="13"/>
      <c r="DC75" s="13"/>
      <c r="DD75" s="13"/>
      <c r="DE75" s="13"/>
      <c r="DF75" s="13"/>
      <c r="DV75" s="68">
        <v>41791</v>
      </c>
      <c r="ES75" s="56" t="s">
        <v>2065</v>
      </c>
    </row>
    <row r="76" spans="1:149" x14ac:dyDescent="0.15">
      <c r="A76" s="56" t="s">
        <v>1664</v>
      </c>
      <c r="B76" s="13"/>
      <c r="C76" s="13"/>
      <c r="D76" s="13"/>
      <c r="G76" s="59" t="s">
        <v>1669</v>
      </c>
      <c r="H76" s="13"/>
      <c r="I76" s="56">
        <v>4</v>
      </c>
      <c r="K76" s="56" t="s">
        <v>1665</v>
      </c>
      <c r="L76" s="13"/>
      <c r="M76" s="13"/>
      <c r="N76" s="13"/>
      <c r="O76" s="13"/>
      <c r="P76" s="13"/>
      <c r="Q76" s="13"/>
      <c r="R76" s="13"/>
      <c r="S76" s="14"/>
      <c r="T76" s="13"/>
      <c r="U76" s="13"/>
      <c r="V76" s="13"/>
      <c r="W76" s="13"/>
      <c r="X76" s="13"/>
      <c r="Y76" s="13"/>
      <c r="Z76" s="13"/>
      <c r="AA76" s="13"/>
      <c r="AB76" s="13"/>
      <c r="AC76" s="13"/>
      <c r="AD76" s="13"/>
      <c r="AE76" s="13"/>
      <c r="AF76" s="57" t="s">
        <v>2001</v>
      </c>
      <c r="AG76" s="13"/>
      <c r="AH76" s="13"/>
      <c r="AI76" s="14"/>
      <c r="AJ76" s="13"/>
      <c r="AK76" s="13"/>
      <c r="AL76" s="13"/>
      <c r="AP76" s="57" t="s">
        <v>1680</v>
      </c>
      <c r="AQ76" s="57" t="s">
        <v>1681</v>
      </c>
      <c r="AR76" s="57" t="s">
        <v>1743</v>
      </c>
      <c r="AS76" s="62" t="s">
        <v>1743</v>
      </c>
      <c r="AT76" s="57" t="s">
        <v>1754</v>
      </c>
      <c r="AU76" s="58" t="s">
        <v>1754</v>
      </c>
      <c r="AV76" s="13"/>
      <c r="AX76" s="59" t="s">
        <v>1740</v>
      </c>
      <c r="AY76" s="13"/>
      <c r="AZ76" s="13"/>
      <c r="BA76" s="13"/>
      <c r="BB76" s="13"/>
      <c r="BC76" s="13"/>
      <c r="BD76" s="13"/>
      <c r="BE76" s="13"/>
      <c r="BF76" s="13"/>
      <c r="BG76" s="13"/>
      <c r="BH76" s="13"/>
      <c r="BI76" s="56" t="s">
        <v>1670</v>
      </c>
      <c r="BJ76" s="56" t="s">
        <v>1671</v>
      </c>
      <c r="BK76" s="56" t="s">
        <v>1672</v>
      </c>
      <c r="BL76" s="56" t="s">
        <v>400</v>
      </c>
      <c r="BM76" s="56" t="s">
        <v>1673</v>
      </c>
      <c r="BN76" s="57" t="s">
        <v>1676</v>
      </c>
      <c r="BO76" s="57" t="s">
        <v>1678</v>
      </c>
      <c r="BP76" s="57" t="s">
        <v>1753</v>
      </c>
      <c r="BQ76" s="13"/>
      <c r="BR76" s="13"/>
      <c r="BS76" s="13"/>
      <c r="BT76" s="13"/>
      <c r="BU76" s="13"/>
      <c r="BV76" s="13"/>
      <c r="BW76" s="13"/>
      <c r="BX76" s="13"/>
      <c r="BY76" s="13"/>
      <c r="BZ76" s="13"/>
      <c r="CA76" s="13"/>
      <c r="CB76" s="13"/>
      <c r="CC76" s="13"/>
      <c r="CD76" s="13"/>
      <c r="CE76" s="13"/>
      <c r="CF76" s="13"/>
      <c r="CG76" s="65">
        <v>42.809238999999998</v>
      </c>
      <c r="CH76" s="65">
        <v>10.374454999999999</v>
      </c>
      <c r="CI76" s="56" t="s">
        <v>1674</v>
      </c>
      <c r="CJ76" s="13"/>
      <c r="CK76" s="67">
        <v>2.0000000000000001E-4</v>
      </c>
      <c r="CV76" s="57" t="s">
        <v>1702</v>
      </c>
      <c r="CW76" s="13"/>
      <c r="CX76" s="13"/>
      <c r="CY76" s="13"/>
      <c r="CZ76" s="13"/>
      <c r="DA76" s="13"/>
      <c r="DB76" s="13"/>
      <c r="DC76" s="13"/>
      <c r="DD76" s="13"/>
      <c r="DE76" s="13"/>
      <c r="DF76" s="13"/>
      <c r="DV76" s="68">
        <v>41077</v>
      </c>
      <c r="ES76" s="56" t="s">
        <v>2065</v>
      </c>
    </row>
    <row r="77" spans="1:149" x14ac:dyDescent="0.15">
      <c r="A77" s="56" t="s">
        <v>1664</v>
      </c>
      <c r="B77" s="13"/>
      <c r="C77" s="13"/>
      <c r="D77" s="13"/>
      <c r="G77" s="59" t="s">
        <v>1669</v>
      </c>
      <c r="H77" s="13"/>
      <c r="I77" s="56">
        <v>2</v>
      </c>
      <c r="K77" s="56" t="s">
        <v>1665</v>
      </c>
      <c r="L77" s="13"/>
      <c r="M77" s="13"/>
      <c r="N77" s="13"/>
      <c r="O77" s="13"/>
      <c r="P77" s="13"/>
      <c r="Q77" s="13"/>
      <c r="R77" s="13"/>
      <c r="S77" s="14"/>
      <c r="T77" s="13"/>
      <c r="U77" s="13"/>
      <c r="V77" s="13"/>
      <c r="W77" s="13"/>
      <c r="X77" s="13"/>
      <c r="Y77" s="13"/>
      <c r="Z77" s="13"/>
      <c r="AA77" s="13"/>
      <c r="AB77" s="13"/>
      <c r="AC77" s="13"/>
      <c r="AD77" s="13"/>
      <c r="AE77" s="13"/>
      <c r="AF77" s="57" t="s">
        <v>2001</v>
      </c>
      <c r="AG77" s="13"/>
      <c r="AH77" s="13"/>
      <c r="AI77" s="14"/>
      <c r="AJ77" s="13"/>
      <c r="AK77" s="13"/>
      <c r="AL77" s="13"/>
      <c r="AP77" s="57" t="s">
        <v>1680</v>
      </c>
      <c r="AQ77" s="57" t="s">
        <v>1681</v>
      </c>
      <c r="AR77" s="57" t="s">
        <v>1743</v>
      </c>
      <c r="AS77" s="62" t="s">
        <v>1743</v>
      </c>
      <c r="AT77" s="57" t="s">
        <v>1754</v>
      </c>
      <c r="AU77" s="58" t="s">
        <v>1754</v>
      </c>
      <c r="AV77" s="13"/>
      <c r="AX77" s="59" t="s">
        <v>1740</v>
      </c>
      <c r="AY77" s="13"/>
      <c r="AZ77" s="13"/>
      <c r="BA77" s="13"/>
      <c r="BB77" s="13"/>
      <c r="BC77" s="13"/>
      <c r="BD77" s="13"/>
      <c r="BE77" s="13"/>
      <c r="BF77" s="13"/>
      <c r="BG77" s="13"/>
      <c r="BH77" s="13"/>
      <c r="BI77" s="56" t="s">
        <v>1670</v>
      </c>
      <c r="BJ77" s="56" t="s">
        <v>1671</v>
      </c>
      <c r="BK77" s="56" t="s">
        <v>1672</v>
      </c>
      <c r="BL77" s="56" t="s">
        <v>400</v>
      </c>
      <c r="BM77" s="56" t="s">
        <v>1673</v>
      </c>
      <c r="BN77" s="57" t="s">
        <v>1686</v>
      </c>
      <c r="BP77" s="57" t="s">
        <v>1755</v>
      </c>
      <c r="BQ77" s="13"/>
      <c r="BR77" s="13"/>
      <c r="BS77" s="13"/>
      <c r="BT77" s="13"/>
      <c r="BU77" s="13"/>
      <c r="BV77" s="13"/>
      <c r="BW77" s="13"/>
      <c r="BX77" s="13"/>
      <c r="BY77" s="13"/>
      <c r="BZ77" s="13"/>
      <c r="CA77" s="13"/>
      <c r="CB77" s="13"/>
      <c r="CC77" s="13"/>
      <c r="CD77" s="13"/>
      <c r="CE77" s="13"/>
      <c r="CF77" s="13"/>
      <c r="CG77" s="65">
        <v>42.790612000000003</v>
      </c>
      <c r="CH77" s="65">
        <v>10.372348000000001</v>
      </c>
      <c r="CI77" s="56" t="s">
        <v>1674</v>
      </c>
      <c r="CJ77" s="13"/>
      <c r="CK77" s="67">
        <v>2.0000000000000001E-4</v>
      </c>
      <c r="CV77" s="57" t="s">
        <v>1702</v>
      </c>
      <c r="CW77" s="13"/>
      <c r="CX77" s="13"/>
      <c r="CY77" s="13"/>
      <c r="CZ77" s="13"/>
      <c r="DA77" s="13"/>
      <c r="DB77" s="13"/>
      <c r="DC77" s="13"/>
      <c r="DD77" s="13"/>
      <c r="DE77" s="13"/>
      <c r="DF77" s="13"/>
      <c r="DV77" s="68">
        <v>40699</v>
      </c>
      <c r="ES77" s="56" t="s">
        <v>2065</v>
      </c>
    </row>
    <row r="78" spans="1:149" x14ac:dyDescent="0.15">
      <c r="A78" s="56" t="s">
        <v>1664</v>
      </c>
      <c r="B78" s="13"/>
      <c r="C78" s="13"/>
      <c r="D78" s="13"/>
      <c r="G78" s="59" t="s">
        <v>1669</v>
      </c>
      <c r="H78" s="13"/>
      <c r="I78" s="56">
        <v>1</v>
      </c>
      <c r="K78" s="56" t="s">
        <v>1665</v>
      </c>
      <c r="L78" s="13"/>
      <c r="M78" s="13"/>
      <c r="N78" s="13"/>
      <c r="O78" s="13"/>
      <c r="P78" s="13"/>
      <c r="Q78" s="13"/>
      <c r="R78" s="13"/>
      <c r="S78" s="14"/>
      <c r="T78" s="13"/>
      <c r="U78" s="13"/>
      <c r="V78" s="13"/>
      <c r="W78" s="13"/>
      <c r="X78" s="13"/>
      <c r="Y78" s="13"/>
      <c r="Z78" s="13"/>
      <c r="AA78" s="13"/>
      <c r="AB78" s="13"/>
      <c r="AC78" s="13"/>
      <c r="AD78" s="13"/>
      <c r="AE78" s="13"/>
      <c r="AF78" s="57" t="s">
        <v>2001</v>
      </c>
      <c r="AG78" s="13"/>
      <c r="AH78" s="13"/>
      <c r="AI78" s="14"/>
      <c r="AJ78" s="13"/>
      <c r="AK78" s="13"/>
      <c r="AL78" s="13"/>
      <c r="AP78" s="57" t="s">
        <v>1680</v>
      </c>
      <c r="AQ78" s="57" t="s">
        <v>1681</v>
      </c>
      <c r="AR78" s="57" t="s">
        <v>1743</v>
      </c>
      <c r="AS78" s="62" t="s">
        <v>1743</v>
      </c>
      <c r="AT78" s="57" t="s">
        <v>1754</v>
      </c>
      <c r="AU78" s="58" t="s">
        <v>1754</v>
      </c>
      <c r="AV78" s="13"/>
      <c r="AX78" s="59" t="s">
        <v>1740</v>
      </c>
      <c r="AY78" s="13"/>
      <c r="AZ78" s="13"/>
      <c r="BA78" s="13"/>
      <c r="BB78" s="13"/>
      <c r="BC78" s="13"/>
      <c r="BD78" s="13"/>
      <c r="BE78" s="13"/>
      <c r="BF78" s="13"/>
      <c r="BG78" s="13"/>
      <c r="BH78" s="13"/>
      <c r="BI78" s="56" t="s">
        <v>1670</v>
      </c>
      <c r="BJ78" s="56" t="s">
        <v>1671</v>
      </c>
      <c r="BK78" s="56" t="s">
        <v>1672</v>
      </c>
      <c r="BL78" s="56" t="s">
        <v>400</v>
      </c>
      <c r="BM78" s="56" t="s">
        <v>1673</v>
      </c>
      <c r="BN78" s="57" t="s">
        <v>1686</v>
      </c>
      <c r="BP78" s="57" t="s">
        <v>1756</v>
      </c>
      <c r="BQ78" s="13"/>
      <c r="BR78" s="13"/>
      <c r="BS78" s="13"/>
      <c r="BT78" s="13"/>
      <c r="BU78" s="13"/>
      <c r="BV78" s="13"/>
      <c r="BW78" s="13"/>
      <c r="BX78" s="13"/>
      <c r="BY78" s="13"/>
      <c r="BZ78" s="13"/>
      <c r="CA78" s="13"/>
      <c r="CB78" s="13"/>
      <c r="CC78" s="13"/>
      <c r="CD78" s="13"/>
      <c r="CE78" s="13"/>
      <c r="CF78" s="13"/>
      <c r="CG78" s="65">
        <v>42.801391000000002</v>
      </c>
      <c r="CH78" s="65">
        <v>10.380774000000001</v>
      </c>
      <c r="CI78" s="56" t="s">
        <v>1674</v>
      </c>
      <c r="CJ78" s="13"/>
      <c r="CK78" s="67">
        <v>2.0000000000000001E-4</v>
      </c>
      <c r="CV78" s="58" t="s">
        <v>1702</v>
      </c>
      <c r="CW78" s="13"/>
      <c r="CX78" s="13"/>
      <c r="CY78" s="13"/>
      <c r="CZ78" s="13"/>
      <c r="DA78" s="13"/>
      <c r="DB78" s="13"/>
      <c r="DC78" s="13"/>
      <c r="DD78" s="13"/>
      <c r="DE78" s="13"/>
      <c r="DF78" s="13"/>
      <c r="DV78" s="68">
        <v>40709</v>
      </c>
      <c r="ES78" s="56" t="s">
        <v>2065</v>
      </c>
    </row>
    <row r="79" spans="1:149" x14ac:dyDescent="0.15">
      <c r="A79" s="56" t="s">
        <v>1664</v>
      </c>
      <c r="B79" s="13"/>
      <c r="C79" s="13"/>
      <c r="D79" s="13"/>
      <c r="G79" s="59" t="s">
        <v>1669</v>
      </c>
      <c r="H79" s="13"/>
      <c r="I79" s="56">
        <v>1</v>
      </c>
      <c r="K79" s="56" t="s">
        <v>1665</v>
      </c>
      <c r="L79" s="13"/>
      <c r="M79" s="13"/>
      <c r="N79" s="13"/>
      <c r="O79" s="13"/>
      <c r="P79" s="13"/>
      <c r="Q79" s="13"/>
      <c r="R79" s="13"/>
      <c r="S79" s="14"/>
      <c r="T79" s="13"/>
      <c r="U79" s="13"/>
      <c r="V79" s="13"/>
      <c r="W79" s="13"/>
      <c r="X79" s="13"/>
      <c r="Y79" s="13"/>
      <c r="Z79" s="13"/>
      <c r="AA79" s="13"/>
      <c r="AB79" s="13"/>
      <c r="AC79" s="13"/>
      <c r="AD79" s="13"/>
      <c r="AE79" s="13"/>
      <c r="AF79" s="57" t="s">
        <v>2001</v>
      </c>
      <c r="AG79" s="13"/>
      <c r="AH79" s="13"/>
      <c r="AI79" s="14"/>
      <c r="AJ79" s="13"/>
      <c r="AK79" s="13"/>
      <c r="AL79" s="13"/>
      <c r="AP79" s="57" t="s">
        <v>1680</v>
      </c>
      <c r="AQ79" s="57" t="s">
        <v>1681</v>
      </c>
      <c r="AR79" s="57" t="s">
        <v>1743</v>
      </c>
      <c r="AS79" s="62" t="s">
        <v>1743</v>
      </c>
      <c r="AT79" s="57" t="s">
        <v>1754</v>
      </c>
      <c r="AU79" s="58" t="s">
        <v>1754</v>
      </c>
      <c r="AV79" s="13"/>
      <c r="AX79" s="59" t="s">
        <v>1740</v>
      </c>
      <c r="AY79" s="13"/>
      <c r="AZ79" s="13"/>
      <c r="BA79" s="13"/>
      <c r="BB79" s="13"/>
      <c r="BC79" s="13"/>
      <c r="BD79" s="13"/>
      <c r="BE79" s="13"/>
      <c r="BF79" s="13"/>
      <c r="BG79" s="13"/>
      <c r="BH79" s="13"/>
      <c r="BI79" s="56" t="s">
        <v>1670</v>
      </c>
      <c r="BJ79" s="56" t="s">
        <v>1671</v>
      </c>
      <c r="BK79" s="56" t="s">
        <v>1672</v>
      </c>
      <c r="BL79" s="56" t="s">
        <v>400</v>
      </c>
      <c r="BM79" s="56" t="s">
        <v>1673</v>
      </c>
      <c r="BN79" s="57" t="s">
        <v>1731</v>
      </c>
      <c r="BP79" s="57" t="s">
        <v>1757</v>
      </c>
      <c r="BQ79" s="13"/>
      <c r="BR79" s="13"/>
      <c r="BS79" s="13"/>
      <c r="BT79" s="13"/>
      <c r="BU79" s="13"/>
      <c r="BV79" s="13"/>
      <c r="BW79" s="13"/>
      <c r="BX79" s="13"/>
      <c r="BY79" s="13"/>
      <c r="BZ79" s="13"/>
      <c r="CA79" s="13"/>
      <c r="CB79" s="13"/>
      <c r="CC79" s="13"/>
      <c r="CD79" s="13"/>
      <c r="CE79" s="13"/>
      <c r="CF79" s="13"/>
      <c r="CG79" s="65">
        <v>42.786513999999997</v>
      </c>
      <c r="CH79" s="65">
        <v>10.385740999999999</v>
      </c>
      <c r="CI79" s="56" t="s">
        <v>1674</v>
      </c>
      <c r="CJ79" s="13"/>
      <c r="CK79" s="67">
        <v>2.0000000000000001E-4</v>
      </c>
      <c r="CV79" s="57" t="s">
        <v>1702</v>
      </c>
      <c r="CW79" s="13"/>
      <c r="CX79" s="13"/>
      <c r="CY79" s="13"/>
      <c r="CZ79" s="13"/>
      <c r="DA79" s="13"/>
      <c r="DB79" s="13"/>
      <c r="DC79" s="13"/>
      <c r="DD79" s="13"/>
      <c r="DE79" s="13"/>
      <c r="DF79" s="13"/>
      <c r="DV79" s="68">
        <v>41801</v>
      </c>
      <c r="ES79" s="56" t="s">
        <v>2065</v>
      </c>
    </row>
    <row r="80" spans="1:149" x14ac:dyDescent="0.15">
      <c r="A80" s="56" t="s">
        <v>1664</v>
      </c>
      <c r="B80" s="13"/>
      <c r="C80" s="13"/>
      <c r="D80" s="13"/>
      <c r="G80" s="59" t="s">
        <v>1669</v>
      </c>
      <c r="H80" s="13"/>
      <c r="I80" s="56">
        <v>5</v>
      </c>
      <c r="K80" s="56" t="s">
        <v>1665</v>
      </c>
      <c r="L80" s="13"/>
      <c r="M80" s="13"/>
      <c r="N80" s="13"/>
      <c r="O80" s="13"/>
      <c r="P80" s="13"/>
      <c r="Q80" s="13"/>
      <c r="R80" s="13"/>
      <c r="S80" s="14"/>
      <c r="T80" s="13"/>
      <c r="U80" s="13"/>
      <c r="V80" s="13"/>
      <c r="W80" s="13"/>
      <c r="X80" s="13"/>
      <c r="Y80" s="13"/>
      <c r="Z80" s="13"/>
      <c r="AA80" s="13"/>
      <c r="AB80" s="13"/>
      <c r="AC80" s="13"/>
      <c r="AD80" s="13"/>
      <c r="AE80" s="13"/>
      <c r="AF80" s="57" t="s">
        <v>2001</v>
      </c>
      <c r="AG80" s="13"/>
      <c r="AH80" s="13"/>
      <c r="AI80" s="14"/>
      <c r="AJ80" s="13"/>
      <c r="AK80" s="13"/>
      <c r="AL80" s="13"/>
      <c r="AP80" s="57" t="s">
        <v>1680</v>
      </c>
      <c r="AQ80" s="57" t="s">
        <v>1681</v>
      </c>
      <c r="AR80" s="57" t="s">
        <v>1743</v>
      </c>
      <c r="AS80" s="62" t="s">
        <v>1743</v>
      </c>
      <c r="AT80" s="57" t="s">
        <v>1754</v>
      </c>
      <c r="AU80" s="58" t="s">
        <v>1754</v>
      </c>
      <c r="AV80" s="13"/>
      <c r="AX80" s="59" t="s">
        <v>1740</v>
      </c>
      <c r="AY80" s="13"/>
      <c r="AZ80" s="13"/>
      <c r="BA80" s="13"/>
      <c r="BB80" s="13"/>
      <c r="BC80" s="13"/>
      <c r="BD80" s="13"/>
      <c r="BE80" s="13"/>
      <c r="BF80" s="13"/>
      <c r="BG80" s="13"/>
      <c r="BH80" s="13"/>
      <c r="BI80" s="56" t="s">
        <v>1670</v>
      </c>
      <c r="BJ80" s="56" t="s">
        <v>1671</v>
      </c>
      <c r="BK80" s="56" t="s">
        <v>1672</v>
      </c>
      <c r="BL80" s="56" t="s">
        <v>400</v>
      </c>
      <c r="BM80" s="56" t="s">
        <v>1673</v>
      </c>
      <c r="BN80" s="57" t="s">
        <v>1731</v>
      </c>
      <c r="BP80" s="57" t="s">
        <v>1758</v>
      </c>
      <c r="BQ80" s="13"/>
      <c r="BR80" s="13"/>
      <c r="BS80" s="13"/>
      <c r="BT80" s="13"/>
      <c r="BU80" s="13"/>
      <c r="BV80" s="13"/>
      <c r="BW80" s="13"/>
      <c r="BX80" s="13"/>
      <c r="BY80" s="13"/>
      <c r="BZ80" s="13"/>
      <c r="CA80" s="13"/>
      <c r="CB80" s="13"/>
      <c r="CC80" s="13"/>
      <c r="CD80" s="13"/>
      <c r="CE80" s="13"/>
      <c r="CF80" s="13"/>
      <c r="CG80" s="65">
        <v>42.78396</v>
      </c>
      <c r="CH80" s="65">
        <v>10.392626999999999</v>
      </c>
      <c r="CI80" s="56" t="s">
        <v>1674</v>
      </c>
      <c r="CJ80" s="13"/>
      <c r="CK80" s="67">
        <v>2.0000000000000001E-4</v>
      </c>
      <c r="CV80" s="58" t="s">
        <v>2070</v>
      </c>
      <c r="CW80" s="13"/>
      <c r="CX80" s="13"/>
      <c r="CY80" s="13"/>
      <c r="CZ80" s="13"/>
      <c r="DA80" s="13"/>
      <c r="DB80" s="13"/>
      <c r="DC80" s="13"/>
      <c r="DD80" s="13"/>
      <c r="DE80" s="13"/>
      <c r="DF80" s="13"/>
      <c r="DV80" s="68">
        <v>41796</v>
      </c>
      <c r="ES80" s="56" t="s">
        <v>2065</v>
      </c>
    </row>
    <row r="81" spans="1:156" x14ac:dyDescent="0.15">
      <c r="A81" s="56" t="s">
        <v>1664</v>
      </c>
      <c r="B81" s="13"/>
      <c r="C81" s="13"/>
      <c r="D81" s="13"/>
      <c r="G81" s="59" t="s">
        <v>1669</v>
      </c>
      <c r="H81" s="13"/>
      <c r="I81" s="56">
        <v>2</v>
      </c>
      <c r="K81" s="56" t="s">
        <v>1665</v>
      </c>
      <c r="L81" s="13"/>
      <c r="M81" s="13"/>
      <c r="N81" s="13"/>
      <c r="O81" s="13"/>
      <c r="P81" s="13"/>
      <c r="Q81" s="13"/>
      <c r="R81" s="13"/>
      <c r="S81" s="14"/>
      <c r="T81" s="13"/>
      <c r="U81" s="13"/>
      <c r="V81" s="13"/>
      <c r="W81" s="13"/>
      <c r="X81" s="13"/>
      <c r="Y81" s="13"/>
      <c r="Z81" s="13"/>
      <c r="AA81" s="13"/>
      <c r="AB81" s="13"/>
      <c r="AC81" s="13"/>
      <c r="AD81" s="13"/>
      <c r="AE81" s="13"/>
      <c r="AF81" s="57" t="s">
        <v>2001</v>
      </c>
      <c r="AG81" s="13"/>
      <c r="AH81" s="13"/>
      <c r="AI81" s="14"/>
      <c r="AJ81" s="13"/>
      <c r="AK81" s="13"/>
      <c r="AL81" s="13"/>
      <c r="AP81" s="57" t="s">
        <v>1680</v>
      </c>
      <c r="AQ81" s="57" t="s">
        <v>1681</v>
      </c>
      <c r="AR81" s="57" t="s">
        <v>1743</v>
      </c>
      <c r="AS81" s="62" t="s">
        <v>1743</v>
      </c>
      <c r="AT81" s="57" t="s">
        <v>1754</v>
      </c>
      <c r="AU81" s="58" t="s">
        <v>1754</v>
      </c>
      <c r="AV81" s="13"/>
      <c r="AX81" s="59" t="s">
        <v>1740</v>
      </c>
      <c r="AY81" s="13"/>
      <c r="AZ81" s="13"/>
      <c r="BA81" s="13"/>
      <c r="BB81" s="13"/>
      <c r="BC81" s="13"/>
      <c r="BD81" s="13"/>
      <c r="BE81" s="13"/>
      <c r="BF81" s="13"/>
      <c r="BG81" s="13"/>
      <c r="BH81" s="13"/>
      <c r="BI81" s="56" t="s">
        <v>1670</v>
      </c>
      <c r="BJ81" s="56" t="s">
        <v>1671</v>
      </c>
      <c r="BK81" s="56" t="s">
        <v>1672</v>
      </c>
      <c r="BL81" s="56" t="s">
        <v>400</v>
      </c>
      <c r="BM81" s="56" t="s">
        <v>1673</v>
      </c>
      <c r="BN81" s="57" t="s">
        <v>1731</v>
      </c>
      <c r="BP81" s="57" t="s">
        <v>1704</v>
      </c>
      <c r="BQ81" s="13"/>
      <c r="BR81" s="13"/>
      <c r="BS81" s="13"/>
      <c r="BT81" s="13"/>
      <c r="BU81" s="13"/>
      <c r="BV81" s="13"/>
      <c r="BW81" s="13"/>
      <c r="BX81" s="13"/>
      <c r="BY81" s="13"/>
      <c r="BZ81" s="13"/>
      <c r="CA81" s="13"/>
      <c r="CB81" s="13"/>
      <c r="CC81" s="13"/>
      <c r="CD81" s="13"/>
      <c r="CE81" s="13"/>
      <c r="CF81" s="13"/>
      <c r="CG81" s="65">
        <v>42.780262</v>
      </c>
      <c r="CH81" s="65">
        <v>10.351438999999999</v>
      </c>
      <c r="CI81" s="56" t="s">
        <v>1674</v>
      </c>
      <c r="CJ81" s="13"/>
      <c r="CK81" s="67">
        <v>2.0000000000000001E-4</v>
      </c>
      <c r="CV81" s="58" t="s">
        <v>2070</v>
      </c>
      <c r="CW81" s="13"/>
      <c r="CX81" s="13"/>
      <c r="CY81" s="13"/>
      <c r="CZ81" s="13"/>
      <c r="DA81" s="13"/>
      <c r="DB81" s="13"/>
      <c r="DC81" s="13"/>
      <c r="DD81" s="13"/>
      <c r="DE81" s="13"/>
      <c r="DF81" s="13"/>
      <c r="DV81" s="68">
        <v>44725</v>
      </c>
      <c r="ES81" s="56" t="s">
        <v>2065</v>
      </c>
    </row>
    <row r="82" spans="1:156" x14ac:dyDescent="0.15">
      <c r="A82" s="56" t="s">
        <v>1664</v>
      </c>
      <c r="B82" s="13"/>
      <c r="C82" s="13"/>
      <c r="D82" s="13"/>
      <c r="G82" s="59" t="s">
        <v>1669</v>
      </c>
      <c r="H82" s="13"/>
      <c r="I82" s="56">
        <v>2</v>
      </c>
      <c r="K82" s="56" t="s">
        <v>1665</v>
      </c>
      <c r="L82" s="13"/>
      <c r="M82" s="13"/>
      <c r="N82" s="13"/>
      <c r="O82" s="13"/>
      <c r="P82" s="13"/>
      <c r="Q82" s="13"/>
      <c r="R82" s="13"/>
      <c r="S82" s="14"/>
      <c r="T82" s="13"/>
      <c r="U82" s="13"/>
      <c r="V82" s="13"/>
      <c r="W82" s="13"/>
      <c r="X82" s="13"/>
      <c r="Y82" s="13"/>
      <c r="Z82" s="13"/>
      <c r="AA82" s="13"/>
      <c r="AB82" s="13"/>
      <c r="AC82" s="13"/>
      <c r="AD82" s="13"/>
      <c r="AE82" s="13"/>
      <c r="AF82" s="57" t="s">
        <v>2001</v>
      </c>
      <c r="AG82" s="13"/>
      <c r="AH82" s="13"/>
      <c r="AI82" s="14"/>
      <c r="AJ82" s="13"/>
      <c r="AK82" s="13"/>
      <c r="AL82" s="13"/>
      <c r="AP82" s="57" t="s">
        <v>1680</v>
      </c>
      <c r="AQ82" s="57" t="s">
        <v>1681</v>
      </c>
      <c r="AR82" s="57" t="s">
        <v>1743</v>
      </c>
      <c r="AS82" s="62" t="s">
        <v>1743</v>
      </c>
      <c r="AT82" s="57" t="s">
        <v>1754</v>
      </c>
      <c r="AU82" s="58" t="s">
        <v>1754</v>
      </c>
      <c r="AV82" s="13"/>
      <c r="AX82" s="59" t="s">
        <v>1740</v>
      </c>
      <c r="AY82" s="13"/>
      <c r="AZ82" s="13"/>
      <c r="BA82" s="13"/>
      <c r="BB82" s="13"/>
      <c r="BC82" s="13"/>
      <c r="BD82" s="13"/>
      <c r="BE82" s="13"/>
      <c r="BF82" s="13"/>
      <c r="BG82" s="13"/>
      <c r="BH82" s="13"/>
      <c r="BI82" s="56" t="s">
        <v>1670</v>
      </c>
      <c r="BJ82" s="56" t="s">
        <v>1671</v>
      </c>
      <c r="BK82" s="56" t="s">
        <v>1672</v>
      </c>
      <c r="BL82" s="56" t="s">
        <v>400</v>
      </c>
      <c r="BM82" s="56" t="s">
        <v>1673</v>
      </c>
      <c r="BN82" s="57" t="s">
        <v>1695</v>
      </c>
      <c r="BP82" s="57" t="s">
        <v>2078</v>
      </c>
      <c r="BQ82" s="13"/>
      <c r="BR82" s="13"/>
      <c r="BS82" s="13"/>
      <c r="BT82" s="13"/>
      <c r="BU82" s="13"/>
      <c r="BV82" s="13"/>
      <c r="BW82" s="13"/>
      <c r="BX82" s="13"/>
      <c r="BY82" s="13"/>
      <c r="BZ82" s="13"/>
      <c r="CA82" s="13"/>
      <c r="CB82" s="13"/>
      <c r="CC82" s="13"/>
      <c r="CD82" s="13"/>
      <c r="CE82" s="13"/>
      <c r="CF82" s="13"/>
      <c r="CG82" s="65">
        <v>42.760010999999999</v>
      </c>
      <c r="CH82" s="65">
        <v>10.307320000000001</v>
      </c>
      <c r="CI82" s="56" t="s">
        <v>1674</v>
      </c>
      <c r="CJ82" s="13"/>
      <c r="CK82" s="67">
        <v>2.0000000000000001E-4</v>
      </c>
      <c r="CV82" s="58" t="s">
        <v>2070</v>
      </c>
      <c r="CW82" s="13"/>
      <c r="CX82" s="13"/>
      <c r="CY82" s="13"/>
      <c r="CZ82" s="13"/>
      <c r="DA82" s="13"/>
      <c r="DB82" s="13"/>
      <c r="DC82" s="13"/>
      <c r="DD82" s="13"/>
      <c r="DE82" s="13"/>
      <c r="DF82" s="13"/>
      <c r="DV82" s="68">
        <v>41787</v>
      </c>
      <c r="ES82" s="56" t="s">
        <v>2065</v>
      </c>
    </row>
    <row r="83" spans="1:156" x14ac:dyDescent="0.15">
      <c r="A83" s="56" t="s">
        <v>1664</v>
      </c>
      <c r="B83" s="13"/>
      <c r="C83" s="13"/>
      <c r="D83" s="13"/>
      <c r="G83" s="59" t="s">
        <v>1669</v>
      </c>
      <c r="H83" s="13"/>
      <c r="I83" s="56">
        <v>4</v>
      </c>
      <c r="K83" s="56" t="s">
        <v>1665</v>
      </c>
      <c r="L83" s="13"/>
      <c r="M83" s="13"/>
      <c r="N83" s="13"/>
      <c r="O83" s="13"/>
      <c r="P83" s="13"/>
      <c r="Q83" s="13"/>
      <c r="R83" s="13"/>
      <c r="S83" s="14"/>
      <c r="T83" s="13"/>
      <c r="U83" s="13"/>
      <c r="V83" s="13"/>
      <c r="W83" s="13"/>
      <c r="X83" s="13"/>
      <c r="Y83" s="13"/>
      <c r="Z83" s="13"/>
      <c r="AA83" s="13"/>
      <c r="AB83" s="13"/>
      <c r="AC83" s="13"/>
      <c r="AD83" s="13"/>
      <c r="AE83" s="13"/>
      <c r="AF83" s="57" t="s">
        <v>2001</v>
      </c>
      <c r="AG83" s="13"/>
      <c r="AH83" s="13"/>
      <c r="AI83" s="14"/>
      <c r="AJ83" s="13"/>
      <c r="AK83" s="13"/>
      <c r="AL83" s="13"/>
      <c r="AP83" s="57" t="s">
        <v>1680</v>
      </c>
      <c r="AQ83" s="57" t="s">
        <v>1681</v>
      </c>
      <c r="AR83" s="57" t="s">
        <v>1743</v>
      </c>
      <c r="AS83" s="62" t="s">
        <v>1743</v>
      </c>
      <c r="AT83" s="57" t="s">
        <v>1754</v>
      </c>
      <c r="AU83" s="58" t="s">
        <v>1754</v>
      </c>
      <c r="AV83" s="13"/>
      <c r="AX83" s="59" t="s">
        <v>1740</v>
      </c>
      <c r="AY83" s="13"/>
      <c r="AZ83" s="13"/>
      <c r="BA83" s="13"/>
      <c r="BB83" s="13"/>
      <c r="BC83" s="13"/>
      <c r="BD83" s="13"/>
      <c r="BE83" s="13"/>
      <c r="BF83" s="13"/>
      <c r="BG83" s="13"/>
      <c r="BH83" s="13"/>
      <c r="BI83" s="56" t="s">
        <v>1670</v>
      </c>
      <c r="BJ83" s="56" t="s">
        <v>1671</v>
      </c>
      <c r="BK83" s="56" t="s">
        <v>1672</v>
      </c>
      <c r="BL83" s="56" t="s">
        <v>400</v>
      </c>
      <c r="BM83" s="56" t="s">
        <v>1673</v>
      </c>
      <c r="BN83" s="57" t="s">
        <v>1688</v>
      </c>
      <c r="BP83" s="57" t="s">
        <v>1759</v>
      </c>
      <c r="BQ83" s="13"/>
      <c r="BR83" s="13"/>
      <c r="BS83" s="13"/>
      <c r="BT83" s="13"/>
      <c r="BU83" s="13"/>
      <c r="BV83" s="13"/>
      <c r="BW83" s="13"/>
      <c r="BX83" s="13"/>
      <c r="BY83" s="13"/>
      <c r="BZ83" s="13"/>
      <c r="CA83" s="13"/>
      <c r="CB83" s="13"/>
      <c r="CC83" s="13"/>
      <c r="CD83" s="13"/>
      <c r="CE83" s="13"/>
      <c r="CF83" s="13"/>
      <c r="CG83" s="65">
        <v>42.755946000000002</v>
      </c>
      <c r="CH83" s="65">
        <v>10.272601999999999</v>
      </c>
      <c r="CI83" s="56" t="s">
        <v>1674</v>
      </c>
      <c r="CJ83" s="13"/>
      <c r="CK83" s="67">
        <v>2.0000000000000001E-4</v>
      </c>
      <c r="CV83" s="57" t="s">
        <v>1747</v>
      </c>
      <c r="CW83" s="13"/>
      <c r="CX83" s="13"/>
      <c r="CY83" s="13"/>
      <c r="CZ83" s="13"/>
      <c r="DA83" s="13"/>
      <c r="DB83" s="13"/>
      <c r="DC83" s="13"/>
      <c r="DD83" s="13"/>
      <c r="DE83" s="13"/>
      <c r="DF83" s="13"/>
      <c r="DV83" s="68">
        <v>42883</v>
      </c>
      <c r="ES83" s="56" t="s">
        <v>2065</v>
      </c>
    </row>
    <row r="84" spans="1:156" x14ac:dyDescent="0.15">
      <c r="A84" s="56" t="s">
        <v>1664</v>
      </c>
      <c r="B84" s="33"/>
      <c r="C84" s="33"/>
      <c r="D84" s="33"/>
      <c r="H84" s="33"/>
      <c r="I84" s="56"/>
      <c r="K84" s="56" t="s">
        <v>1665</v>
      </c>
      <c r="L84" s="33"/>
      <c r="M84" s="33"/>
      <c r="N84" s="33"/>
      <c r="O84" s="33"/>
      <c r="P84" s="33"/>
      <c r="Q84" s="33"/>
      <c r="R84" s="33"/>
      <c r="S84" s="32"/>
      <c r="T84" s="33"/>
      <c r="U84" s="33"/>
      <c r="V84" s="33"/>
      <c r="W84" s="33"/>
      <c r="X84" s="33"/>
      <c r="Y84" s="33"/>
      <c r="Z84" s="33"/>
      <c r="AA84" s="33"/>
      <c r="AB84" s="33"/>
      <c r="AC84" s="33"/>
      <c r="AD84" s="33"/>
      <c r="AE84" s="33"/>
      <c r="AF84" s="57" t="s">
        <v>2001</v>
      </c>
      <c r="AG84" s="33"/>
      <c r="AH84" s="33"/>
      <c r="AI84" s="32"/>
      <c r="AJ84" s="33"/>
      <c r="AK84" s="33"/>
      <c r="AL84" s="33"/>
      <c r="AP84" s="57" t="s">
        <v>1680</v>
      </c>
      <c r="AQ84" s="57" t="s">
        <v>1681</v>
      </c>
      <c r="AR84" s="57" t="s">
        <v>1743</v>
      </c>
      <c r="AS84" s="62" t="s">
        <v>1743</v>
      </c>
      <c r="AT84" s="57" t="s">
        <v>1754</v>
      </c>
      <c r="AU84" s="58" t="s">
        <v>1754</v>
      </c>
      <c r="AV84" s="33"/>
      <c r="AX84" s="59" t="s">
        <v>1740</v>
      </c>
      <c r="AY84" s="33"/>
      <c r="AZ84" s="33"/>
      <c r="BA84" s="33"/>
      <c r="BB84" s="33"/>
      <c r="BC84" s="33"/>
      <c r="BD84" s="33"/>
      <c r="BE84" s="33"/>
      <c r="BF84" s="33"/>
      <c r="BG84" s="33"/>
      <c r="BH84" s="33"/>
      <c r="BI84" s="56" t="s">
        <v>1670</v>
      </c>
      <c r="BJ84" s="56" t="s">
        <v>1671</v>
      </c>
      <c r="BK84" s="56" t="s">
        <v>1672</v>
      </c>
      <c r="BL84" s="56" t="s">
        <v>400</v>
      </c>
      <c r="BM84" s="56" t="s">
        <v>1673</v>
      </c>
      <c r="BN84" s="57"/>
      <c r="BP84" s="57"/>
      <c r="BQ84" s="33"/>
      <c r="BR84" s="33"/>
      <c r="BS84" s="33"/>
      <c r="BT84" s="33"/>
      <c r="BU84" s="33"/>
      <c r="BV84" s="33"/>
      <c r="BW84" s="33"/>
      <c r="BX84" s="33"/>
      <c r="BY84" s="33"/>
      <c r="BZ84" s="33"/>
      <c r="CA84" s="33"/>
      <c r="CB84" s="33"/>
      <c r="CC84" s="33"/>
      <c r="CD84" s="33"/>
      <c r="CE84" s="33"/>
      <c r="CF84" s="33"/>
      <c r="CI84" s="56"/>
      <c r="CJ84" s="33"/>
      <c r="CK84" s="67"/>
      <c r="CV84" s="57" t="s">
        <v>1747</v>
      </c>
      <c r="CW84" s="33"/>
      <c r="CX84" s="33"/>
      <c r="CY84" s="33"/>
      <c r="CZ84" s="33"/>
      <c r="DA84" s="33"/>
      <c r="DB84" s="33"/>
      <c r="DC84" s="33"/>
      <c r="DD84" s="33"/>
      <c r="DE84" s="33"/>
      <c r="DF84" s="33"/>
      <c r="EZ84" s="59" t="s">
        <v>2049</v>
      </c>
    </row>
    <row r="85" spans="1:156" x14ac:dyDescent="0.15">
      <c r="A85" s="56" t="s">
        <v>1664</v>
      </c>
      <c r="B85" s="33"/>
      <c r="C85" s="33"/>
      <c r="D85" s="33"/>
      <c r="H85" s="33"/>
      <c r="I85" s="56"/>
      <c r="K85" s="56" t="s">
        <v>1665</v>
      </c>
      <c r="L85" s="33"/>
      <c r="M85" s="33"/>
      <c r="N85" s="33"/>
      <c r="O85" s="33"/>
      <c r="P85" s="33"/>
      <c r="Q85" s="33"/>
      <c r="R85" s="33"/>
      <c r="S85" s="32"/>
      <c r="T85" s="33"/>
      <c r="U85" s="33"/>
      <c r="V85" s="33"/>
      <c r="W85" s="33"/>
      <c r="X85" s="33"/>
      <c r="Y85" s="33"/>
      <c r="Z85" s="33"/>
      <c r="AA85" s="33"/>
      <c r="AB85" s="33"/>
      <c r="AC85" s="33"/>
      <c r="AD85" s="33"/>
      <c r="AE85" s="33"/>
      <c r="AF85" s="57" t="s">
        <v>2001</v>
      </c>
      <c r="AG85" s="33"/>
      <c r="AH85" s="33"/>
      <c r="AI85" s="32"/>
      <c r="AJ85" s="33"/>
      <c r="AK85" s="33"/>
      <c r="AL85" s="33"/>
      <c r="AP85" s="57" t="s">
        <v>1680</v>
      </c>
      <c r="AQ85" s="57" t="s">
        <v>1681</v>
      </c>
      <c r="AR85" s="57" t="s">
        <v>1743</v>
      </c>
      <c r="AS85" s="62" t="s">
        <v>1743</v>
      </c>
      <c r="AT85" s="57" t="s">
        <v>1754</v>
      </c>
      <c r="AU85" s="58" t="s">
        <v>1754</v>
      </c>
      <c r="AV85" s="33"/>
      <c r="AX85" s="59" t="s">
        <v>1740</v>
      </c>
      <c r="AY85" s="33"/>
      <c r="AZ85" s="33"/>
      <c r="BA85" s="33"/>
      <c r="BB85" s="33"/>
      <c r="BC85" s="33"/>
      <c r="BD85" s="33"/>
      <c r="BE85" s="33"/>
      <c r="BF85" s="33"/>
      <c r="BG85" s="33"/>
      <c r="BH85" s="33"/>
      <c r="BI85" s="56" t="s">
        <v>1670</v>
      </c>
      <c r="BJ85" s="57" t="s">
        <v>1711</v>
      </c>
      <c r="BK85" s="56" t="s">
        <v>1672</v>
      </c>
      <c r="BL85" s="57" t="s">
        <v>171</v>
      </c>
      <c r="BM85" s="57" t="s">
        <v>1712</v>
      </c>
      <c r="BN85" s="57"/>
      <c r="BP85" s="57"/>
      <c r="BQ85" s="33"/>
      <c r="BR85" s="33"/>
      <c r="BS85" s="33"/>
      <c r="BT85" s="33"/>
      <c r="BU85" s="33"/>
      <c r="BV85" s="33"/>
      <c r="BW85" s="33"/>
      <c r="BX85" s="33"/>
      <c r="BY85" s="33"/>
      <c r="BZ85" s="33"/>
      <c r="CA85" s="33"/>
      <c r="CB85" s="33"/>
      <c r="CC85" s="33"/>
      <c r="CD85" s="33"/>
      <c r="CE85" s="33"/>
      <c r="CF85" s="33"/>
      <c r="CI85" s="56"/>
      <c r="CJ85" s="33"/>
      <c r="CK85" s="67"/>
      <c r="CV85" s="57" t="s">
        <v>1747</v>
      </c>
      <c r="CW85" s="33"/>
      <c r="CX85" s="33"/>
      <c r="CY85" s="33"/>
      <c r="CZ85" s="33"/>
      <c r="DA85" s="33"/>
      <c r="DB85" s="33"/>
      <c r="DC85" s="33"/>
      <c r="DD85" s="33"/>
      <c r="DE85" s="33"/>
      <c r="DF85" s="33"/>
      <c r="EZ85" s="59" t="s">
        <v>2049</v>
      </c>
    </row>
    <row r="86" spans="1:156" x14ac:dyDescent="0.15">
      <c r="A86" s="56" t="s">
        <v>1664</v>
      </c>
      <c r="B86" s="13"/>
      <c r="C86" s="13"/>
      <c r="D86" s="13"/>
      <c r="G86" s="59" t="s">
        <v>1669</v>
      </c>
      <c r="H86" s="13"/>
      <c r="I86" s="56">
        <v>5</v>
      </c>
      <c r="K86" s="56" t="s">
        <v>1665</v>
      </c>
      <c r="L86" s="13"/>
      <c r="M86" s="13"/>
      <c r="N86" s="13"/>
      <c r="O86" s="13"/>
      <c r="P86" s="13"/>
      <c r="Q86" s="13"/>
      <c r="R86" s="13"/>
      <c r="S86" s="14"/>
      <c r="T86" s="13"/>
      <c r="U86" s="13"/>
      <c r="V86" s="13"/>
      <c r="W86" s="13"/>
      <c r="X86" s="13"/>
      <c r="Y86" s="13"/>
      <c r="Z86" s="13"/>
      <c r="AA86" s="13"/>
      <c r="AB86" s="13"/>
      <c r="AC86" s="13"/>
      <c r="AD86" s="13"/>
      <c r="AE86" s="13"/>
      <c r="AF86" s="57" t="s">
        <v>2002</v>
      </c>
      <c r="AG86" s="13"/>
      <c r="AH86" s="13"/>
      <c r="AI86" s="14"/>
      <c r="AJ86" s="13"/>
      <c r="AK86" s="13"/>
      <c r="AL86" s="13"/>
      <c r="AP86" s="57" t="s">
        <v>1680</v>
      </c>
      <c r="AQ86" s="57" t="s">
        <v>1681</v>
      </c>
      <c r="AR86" s="57" t="s">
        <v>1743</v>
      </c>
      <c r="AS86" s="62" t="s">
        <v>1845</v>
      </c>
      <c r="AT86" s="57" t="s">
        <v>1760</v>
      </c>
      <c r="AV86" s="13"/>
      <c r="AX86" s="59" t="s">
        <v>1761</v>
      </c>
      <c r="AY86" s="13"/>
      <c r="AZ86" s="13"/>
      <c r="BA86" s="13"/>
      <c r="BB86" s="13"/>
      <c r="BC86" s="13"/>
      <c r="BD86" s="13"/>
      <c r="BE86" s="13"/>
      <c r="BF86" s="13"/>
      <c r="BG86" s="13"/>
      <c r="BH86" s="13"/>
      <c r="BI86" s="56" t="s">
        <v>1670</v>
      </c>
      <c r="BJ86" s="56" t="s">
        <v>1671</v>
      </c>
      <c r="BK86" s="56" t="s">
        <v>1672</v>
      </c>
      <c r="BL86" s="56" t="s">
        <v>400</v>
      </c>
      <c r="BM86" s="56" t="s">
        <v>1673</v>
      </c>
      <c r="BN86" s="57" t="s">
        <v>1686</v>
      </c>
      <c r="BP86" s="57" t="s">
        <v>1762</v>
      </c>
      <c r="BQ86" s="13"/>
      <c r="BR86" s="13"/>
      <c r="BS86" s="13"/>
      <c r="BT86" s="13"/>
      <c r="BU86" s="13"/>
      <c r="BV86" s="13"/>
      <c r="BW86" s="13"/>
      <c r="BX86" s="13"/>
      <c r="BY86" s="13"/>
      <c r="BZ86" s="13"/>
      <c r="CA86" s="13"/>
      <c r="CB86" s="13"/>
      <c r="CC86" s="13"/>
      <c r="CD86" s="13"/>
      <c r="CE86" s="13"/>
      <c r="CF86" s="13"/>
      <c r="CG86" s="65">
        <v>42.786503000000003</v>
      </c>
      <c r="CH86" s="65">
        <v>10.346012999999999</v>
      </c>
      <c r="CI86" s="56" t="s">
        <v>1674</v>
      </c>
      <c r="CJ86" s="13"/>
      <c r="CK86" s="67">
        <v>2.0000000000000001E-4</v>
      </c>
      <c r="CV86" s="57" t="s">
        <v>1702</v>
      </c>
      <c r="CW86" s="13"/>
      <c r="CX86" s="13"/>
      <c r="CY86" s="13"/>
      <c r="CZ86" s="13"/>
      <c r="DA86" s="13"/>
      <c r="DB86" s="13"/>
      <c r="DC86" s="13"/>
      <c r="DD86" s="13"/>
      <c r="DE86" s="13"/>
      <c r="DF86" s="13"/>
      <c r="DV86" s="68">
        <v>40683</v>
      </c>
      <c r="ES86" s="56" t="s">
        <v>2065</v>
      </c>
    </row>
    <row r="87" spans="1:156" x14ac:dyDescent="0.15">
      <c r="A87" s="56" t="s">
        <v>1664</v>
      </c>
      <c r="B87" s="13"/>
      <c r="C87" s="13"/>
      <c r="D87" s="13"/>
      <c r="G87" s="58" t="s">
        <v>1698</v>
      </c>
      <c r="H87" s="13"/>
      <c r="I87" s="56">
        <v>3</v>
      </c>
      <c r="K87" s="56" t="s">
        <v>1665</v>
      </c>
      <c r="L87" s="13"/>
      <c r="M87" s="13"/>
      <c r="N87" s="13"/>
      <c r="O87" s="13"/>
      <c r="P87" s="13"/>
      <c r="Q87" s="13"/>
      <c r="R87" s="13"/>
      <c r="S87" s="14"/>
      <c r="T87" s="13"/>
      <c r="U87" s="13"/>
      <c r="V87" s="13"/>
      <c r="W87" s="13"/>
      <c r="X87" s="13"/>
      <c r="Y87" s="13"/>
      <c r="Z87" s="13"/>
      <c r="AA87" s="13"/>
      <c r="AB87" s="13"/>
      <c r="AC87" s="13"/>
      <c r="AD87" s="13"/>
      <c r="AE87" s="13"/>
      <c r="AF87" s="57" t="s">
        <v>2002</v>
      </c>
      <c r="AG87" s="13"/>
      <c r="AH87" s="13"/>
      <c r="AI87" s="14"/>
      <c r="AJ87" s="13"/>
      <c r="AK87" s="13"/>
      <c r="AL87" s="13"/>
      <c r="AP87" s="57" t="s">
        <v>1680</v>
      </c>
      <c r="AQ87" s="57" t="s">
        <v>1681</v>
      </c>
      <c r="AR87" s="57" t="s">
        <v>1743</v>
      </c>
      <c r="AS87" s="62" t="s">
        <v>1845</v>
      </c>
      <c r="AT87" s="57" t="s">
        <v>1760</v>
      </c>
      <c r="AV87" s="13"/>
      <c r="AX87" s="59" t="s">
        <v>1761</v>
      </c>
      <c r="AY87" s="13"/>
      <c r="AZ87" s="13"/>
      <c r="BA87" s="13"/>
      <c r="BB87" s="13"/>
      <c r="BC87" s="13"/>
      <c r="BD87" s="13"/>
      <c r="BE87" s="13"/>
      <c r="BF87" s="13"/>
      <c r="BG87" s="13"/>
      <c r="BH87" s="13"/>
      <c r="BI87" s="56" t="s">
        <v>1670</v>
      </c>
      <c r="BJ87" s="56" t="s">
        <v>1671</v>
      </c>
      <c r="BK87" s="56" t="s">
        <v>1672</v>
      </c>
      <c r="BL87" s="56" t="s">
        <v>400</v>
      </c>
      <c r="BM87" s="56" t="s">
        <v>1673</v>
      </c>
      <c r="BN87" s="57" t="s">
        <v>1686</v>
      </c>
      <c r="BP87" s="57" t="s">
        <v>1746</v>
      </c>
      <c r="BQ87" s="13"/>
      <c r="BR87" s="13"/>
      <c r="BS87" s="13"/>
      <c r="BT87" s="13"/>
      <c r="BU87" s="13"/>
      <c r="BV87" s="13"/>
      <c r="BW87" s="13"/>
      <c r="BX87" s="13"/>
      <c r="BY87" s="13"/>
      <c r="BZ87" s="13"/>
      <c r="CA87" s="13"/>
      <c r="CB87" s="13"/>
      <c r="CC87" s="13"/>
      <c r="CD87" s="13"/>
      <c r="CE87" s="13"/>
      <c r="CF87" s="13"/>
      <c r="CG87" s="65">
        <v>42.785997000000002</v>
      </c>
      <c r="CH87" s="65">
        <v>10.318353999999999</v>
      </c>
      <c r="CI87" s="56" t="s">
        <v>1674</v>
      </c>
      <c r="CJ87" s="13"/>
      <c r="CK87" s="67">
        <v>2.0000000000000001E-4</v>
      </c>
      <c r="CV87" s="57" t="s">
        <v>1702</v>
      </c>
      <c r="CW87" s="13"/>
      <c r="CX87" s="13"/>
      <c r="CY87" s="13"/>
      <c r="CZ87" s="13"/>
      <c r="DA87" s="13"/>
      <c r="DB87" s="13"/>
      <c r="DC87" s="13"/>
      <c r="DD87" s="13"/>
      <c r="DE87" s="13"/>
      <c r="DF87" s="13"/>
      <c r="DV87" s="68">
        <v>40326</v>
      </c>
      <c r="ES87" s="56" t="s">
        <v>2065</v>
      </c>
    </row>
    <row r="88" spans="1:156" x14ac:dyDescent="0.15">
      <c r="A88" s="56" t="s">
        <v>1664</v>
      </c>
      <c r="B88" s="13"/>
      <c r="C88" s="13"/>
      <c r="D88" s="13"/>
      <c r="G88" s="59" t="s">
        <v>1669</v>
      </c>
      <c r="H88" s="13"/>
      <c r="I88" s="56">
        <v>1</v>
      </c>
      <c r="K88" s="56" t="s">
        <v>1665</v>
      </c>
      <c r="L88" s="13"/>
      <c r="M88" s="13"/>
      <c r="N88" s="13"/>
      <c r="O88" s="13"/>
      <c r="P88" s="13"/>
      <c r="Q88" s="13"/>
      <c r="R88" s="13"/>
      <c r="S88" s="14"/>
      <c r="T88" s="13"/>
      <c r="U88" s="13"/>
      <c r="V88" s="13"/>
      <c r="W88" s="13"/>
      <c r="X88" s="13"/>
      <c r="Y88" s="13"/>
      <c r="Z88" s="13"/>
      <c r="AA88" s="13"/>
      <c r="AB88" s="13"/>
      <c r="AC88" s="13"/>
      <c r="AD88" s="13"/>
      <c r="AE88" s="13"/>
      <c r="AF88" s="57" t="s">
        <v>2002</v>
      </c>
      <c r="AG88" s="13"/>
      <c r="AH88" s="13"/>
      <c r="AI88" s="14"/>
      <c r="AJ88" s="13"/>
      <c r="AK88" s="13"/>
      <c r="AL88" s="13"/>
      <c r="AP88" s="57" t="s">
        <v>1680</v>
      </c>
      <c r="AQ88" s="57" t="s">
        <v>1681</v>
      </c>
      <c r="AR88" s="57" t="s">
        <v>1743</v>
      </c>
      <c r="AS88" s="62" t="s">
        <v>1845</v>
      </c>
      <c r="AT88" s="57" t="s">
        <v>1760</v>
      </c>
      <c r="AV88" s="13"/>
      <c r="AX88" s="59" t="s">
        <v>1761</v>
      </c>
      <c r="AY88" s="13"/>
      <c r="AZ88" s="13"/>
      <c r="BA88" s="13"/>
      <c r="BB88" s="13"/>
      <c r="BC88" s="13"/>
      <c r="BD88" s="13"/>
      <c r="BE88" s="13"/>
      <c r="BF88" s="13"/>
      <c r="BG88" s="13"/>
      <c r="BH88" s="13"/>
      <c r="BI88" s="56" t="s">
        <v>1670</v>
      </c>
      <c r="BJ88" s="56" t="s">
        <v>1671</v>
      </c>
      <c r="BK88" s="56" t="s">
        <v>1672</v>
      </c>
      <c r="BL88" s="56" t="s">
        <v>400</v>
      </c>
      <c r="BM88" s="56" t="s">
        <v>1673</v>
      </c>
      <c r="BN88" s="57" t="s">
        <v>1688</v>
      </c>
      <c r="BO88" s="56" t="s">
        <v>1689</v>
      </c>
      <c r="BP88" s="57" t="s">
        <v>1763</v>
      </c>
      <c r="BQ88" s="13"/>
      <c r="BR88" s="13"/>
      <c r="BS88" s="13"/>
      <c r="BT88" s="13"/>
      <c r="BU88" s="13"/>
      <c r="BV88" s="13"/>
      <c r="BW88" s="13"/>
      <c r="BX88" s="13"/>
      <c r="BY88" s="13"/>
      <c r="BZ88" s="13"/>
      <c r="CA88" s="13"/>
      <c r="CB88" s="13"/>
      <c r="CC88" s="13"/>
      <c r="CD88" s="13"/>
      <c r="CE88" s="13"/>
      <c r="CF88" s="13"/>
      <c r="CG88" s="65">
        <v>42.765005000000002</v>
      </c>
      <c r="CH88" s="65">
        <v>10.19688</v>
      </c>
      <c r="CI88" s="56" t="s">
        <v>1674</v>
      </c>
      <c r="CJ88" s="13"/>
      <c r="CK88" s="67">
        <v>2.0000000000000001E-4</v>
      </c>
      <c r="CV88" s="57" t="s">
        <v>1702</v>
      </c>
      <c r="CW88" s="13"/>
      <c r="CX88" s="13"/>
      <c r="CY88" s="13"/>
      <c r="CZ88" s="13"/>
      <c r="DA88" s="13"/>
      <c r="DB88" s="13"/>
      <c r="DC88" s="13"/>
      <c r="DD88" s="13"/>
      <c r="DE88" s="13"/>
      <c r="DF88" s="13"/>
      <c r="DV88" s="68">
        <v>41444</v>
      </c>
      <c r="ES88" s="56" t="s">
        <v>2065</v>
      </c>
    </row>
    <row r="89" spans="1:156" x14ac:dyDescent="0.15">
      <c r="A89" s="56" t="s">
        <v>1664</v>
      </c>
      <c r="B89" s="13"/>
      <c r="C89" s="13"/>
      <c r="D89" s="13"/>
      <c r="G89" s="59" t="s">
        <v>1669</v>
      </c>
      <c r="H89" s="13"/>
      <c r="I89" s="56">
        <v>1</v>
      </c>
      <c r="K89" s="56" t="s">
        <v>1665</v>
      </c>
      <c r="L89" s="13"/>
      <c r="M89" s="13"/>
      <c r="N89" s="13"/>
      <c r="O89" s="13"/>
      <c r="P89" s="13"/>
      <c r="Q89" s="13"/>
      <c r="R89" s="13"/>
      <c r="S89" s="14"/>
      <c r="T89" s="13"/>
      <c r="U89" s="13"/>
      <c r="V89" s="13"/>
      <c r="W89" s="13"/>
      <c r="X89" s="13"/>
      <c r="Y89" s="13"/>
      <c r="Z89" s="13"/>
      <c r="AA89" s="13"/>
      <c r="AB89" s="13"/>
      <c r="AC89" s="13"/>
      <c r="AD89" s="13"/>
      <c r="AE89" s="13"/>
      <c r="AF89" s="57" t="s">
        <v>2002</v>
      </c>
      <c r="AG89" s="13"/>
      <c r="AH89" s="13"/>
      <c r="AI89" s="14"/>
      <c r="AJ89" s="13"/>
      <c r="AK89" s="13"/>
      <c r="AL89" s="13"/>
      <c r="AP89" s="57" t="s">
        <v>1680</v>
      </c>
      <c r="AQ89" s="57" t="s">
        <v>1681</v>
      </c>
      <c r="AR89" s="57" t="s">
        <v>1743</v>
      </c>
      <c r="AS89" s="62" t="s">
        <v>1845</v>
      </c>
      <c r="AT89" s="57" t="s">
        <v>1760</v>
      </c>
      <c r="AV89" s="13"/>
      <c r="AX89" s="59" t="s">
        <v>1761</v>
      </c>
      <c r="AY89" s="13"/>
      <c r="AZ89" s="13"/>
      <c r="BA89" s="13"/>
      <c r="BB89" s="13"/>
      <c r="BC89" s="13"/>
      <c r="BD89" s="13"/>
      <c r="BE89" s="13"/>
      <c r="BF89" s="13"/>
      <c r="BG89" s="13"/>
      <c r="BH89" s="13"/>
      <c r="BI89" s="56" t="s">
        <v>1670</v>
      </c>
      <c r="BJ89" s="56" t="s">
        <v>1671</v>
      </c>
      <c r="BK89" s="56" t="s">
        <v>1672</v>
      </c>
      <c r="BL89" s="56" t="s">
        <v>400</v>
      </c>
      <c r="BM89" s="56" t="s">
        <v>1673</v>
      </c>
      <c r="BN89" s="57" t="s">
        <v>1688</v>
      </c>
      <c r="BP89" s="57" t="s">
        <v>1764</v>
      </c>
      <c r="BQ89" s="13"/>
      <c r="BR89" s="13"/>
      <c r="BS89" s="13"/>
      <c r="BT89" s="13"/>
      <c r="BU89" s="13"/>
      <c r="BV89" s="13"/>
      <c r="BW89" s="13"/>
      <c r="BX89" s="13"/>
      <c r="BY89" s="13"/>
      <c r="BZ89" s="13"/>
      <c r="CA89" s="13"/>
      <c r="CB89" s="13"/>
      <c r="CC89" s="13"/>
      <c r="CD89" s="13"/>
      <c r="CE89" s="13"/>
      <c r="CF89" s="13"/>
      <c r="CG89" s="65">
        <v>42.777768000000002</v>
      </c>
      <c r="CH89" s="65">
        <v>10.202310000000001</v>
      </c>
      <c r="CI89" s="56" t="s">
        <v>1674</v>
      </c>
      <c r="CJ89" s="13"/>
      <c r="CK89" s="67">
        <v>2.0000000000000001E-4</v>
      </c>
      <c r="CV89" s="58" t="s">
        <v>2070</v>
      </c>
      <c r="CW89" s="13"/>
      <c r="CX89" s="13"/>
      <c r="CY89" s="13"/>
      <c r="CZ89" s="13"/>
      <c r="DA89" s="13"/>
      <c r="DB89" s="13"/>
      <c r="DC89" s="13"/>
      <c r="DD89" s="13"/>
      <c r="DE89" s="13"/>
      <c r="DF89" s="13"/>
      <c r="DV89" s="68">
        <v>41401</v>
      </c>
      <c r="ES89" s="56" t="s">
        <v>2065</v>
      </c>
    </row>
    <row r="90" spans="1:156" x14ac:dyDescent="0.15">
      <c r="A90" s="56" t="s">
        <v>1664</v>
      </c>
      <c r="B90" s="13"/>
      <c r="C90" s="13"/>
      <c r="D90" s="13"/>
      <c r="G90" s="59" t="s">
        <v>1669</v>
      </c>
      <c r="H90" s="13"/>
      <c r="I90" s="56">
        <v>2</v>
      </c>
      <c r="K90" s="56" t="s">
        <v>1665</v>
      </c>
      <c r="L90" s="13"/>
      <c r="M90" s="13"/>
      <c r="N90" s="13"/>
      <c r="O90" s="13"/>
      <c r="P90" s="13"/>
      <c r="Q90" s="13"/>
      <c r="R90" s="13"/>
      <c r="S90" s="14"/>
      <c r="T90" s="13"/>
      <c r="U90" s="13"/>
      <c r="V90" s="13"/>
      <c r="W90" s="13"/>
      <c r="X90" s="13"/>
      <c r="Y90" s="13"/>
      <c r="Z90" s="13"/>
      <c r="AA90" s="13"/>
      <c r="AB90" s="13"/>
      <c r="AC90" s="13"/>
      <c r="AD90" s="13"/>
      <c r="AE90" s="13"/>
      <c r="AF90" s="57" t="s">
        <v>2002</v>
      </c>
      <c r="AG90" s="13"/>
      <c r="AH90" s="13"/>
      <c r="AI90" s="14"/>
      <c r="AJ90" s="13"/>
      <c r="AK90" s="13"/>
      <c r="AL90" s="13"/>
      <c r="AP90" s="57" t="s">
        <v>1680</v>
      </c>
      <c r="AQ90" s="57" t="s">
        <v>1681</v>
      </c>
      <c r="AR90" s="57" t="s">
        <v>1743</v>
      </c>
      <c r="AS90" s="62" t="s">
        <v>1845</v>
      </c>
      <c r="AT90" s="57" t="s">
        <v>1760</v>
      </c>
      <c r="AV90" s="13"/>
      <c r="AX90" s="59" t="s">
        <v>1761</v>
      </c>
      <c r="AY90" s="13"/>
      <c r="AZ90" s="13"/>
      <c r="BA90" s="13"/>
      <c r="BB90" s="13"/>
      <c r="BC90" s="13"/>
      <c r="BD90" s="13"/>
      <c r="BE90" s="13"/>
      <c r="BF90" s="13"/>
      <c r="BG90" s="13"/>
      <c r="BH90" s="13"/>
      <c r="BI90" s="56" t="s">
        <v>1670</v>
      </c>
      <c r="BJ90" s="56" t="s">
        <v>1671</v>
      </c>
      <c r="BK90" s="56" t="s">
        <v>1672</v>
      </c>
      <c r="BL90" s="56" t="s">
        <v>400</v>
      </c>
      <c r="BM90" s="56" t="s">
        <v>1673</v>
      </c>
      <c r="BN90" s="57" t="s">
        <v>1686</v>
      </c>
      <c r="BP90" s="57" t="s">
        <v>1762</v>
      </c>
      <c r="BQ90" s="13"/>
      <c r="BR90" s="13"/>
      <c r="BS90" s="13"/>
      <c r="BT90" s="13"/>
      <c r="BU90" s="13"/>
      <c r="BV90" s="13"/>
      <c r="BW90" s="13"/>
      <c r="BX90" s="13"/>
      <c r="BY90" s="13"/>
      <c r="BZ90" s="13"/>
      <c r="CA90" s="13"/>
      <c r="CB90" s="13"/>
      <c r="CC90" s="13"/>
      <c r="CD90" s="13"/>
      <c r="CE90" s="13"/>
      <c r="CF90" s="13"/>
      <c r="CG90" s="65">
        <v>42.783299999999997</v>
      </c>
      <c r="CH90" s="65">
        <v>10.336332000000001</v>
      </c>
      <c r="CI90" s="56" t="s">
        <v>1674</v>
      </c>
      <c r="CJ90" s="13"/>
      <c r="CK90" s="67">
        <v>2.0000000000000001E-4</v>
      </c>
      <c r="CV90" s="57" t="s">
        <v>1702</v>
      </c>
      <c r="CW90" s="13"/>
      <c r="CX90" s="13"/>
      <c r="CY90" s="13"/>
      <c r="CZ90" s="13"/>
      <c r="DA90" s="13"/>
      <c r="DB90" s="13"/>
      <c r="DC90" s="13"/>
      <c r="DD90" s="13"/>
      <c r="DE90" s="13"/>
      <c r="DF90" s="13"/>
      <c r="DV90" s="68">
        <v>41062</v>
      </c>
      <c r="ES90" s="56" t="s">
        <v>2065</v>
      </c>
    </row>
    <row r="91" spans="1:156" x14ac:dyDescent="0.15">
      <c r="A91" s="56" t="s">
        <v>1664</v>
      </c>
      <c r="B91" s="13"/>
      <c r="C91" s="13"/>
      <c r="D91" s="13"/>
      <c r="G91" s="59" t="s">
        <v>1669</v>
      </c>
      <c r="H91" s="13"/>
      <c r="I91" s="56">
        <v>1</v>
      </c>
      <c r="K91" s="56" t="s">
        <v>1665</v>
      </c>
      <c r="L91" s="13"/>
      <c r="M91" s="13"/>
      <c r="N91" s="13"/>
      <c r="O91" s="13"/>
      <c r="P91" s="13"/>
      <c r="Q91" s="13"/>
      <c r="R91" s="13"/>
      <c r="S91" s="14"/>
      <c r="T91" s="13"/>
      <c r="U91" s="13"/>
      <c r="V91" s="13"/>
      <c r="W91" s="13"/>
      <c r="X91" s="13"/>
      <c r="Y91" s="13"/>
      <c r="Z91" s="13"/>
      <c r="AA91" s="13"/>
      <c r="AB91" s="13"/>
      <c r="AC91" s="13"/>
      <c r="AD91" s="13"/>
      <c r="AE91" s="13"/>
      <c r="AF91" s="57" t="s">
        <v>2002</v>
      </c>
      <c r="AG91" s="13"/>
      <c r="AH91" s="13"/>
      <c r="AI91" s="14"/>
      <c r="AJ91" s="13"/>
      <c r="AK91" s="13"/>
      <c r="AL91" s="13"/>
      <c r="AP91" s="57" t="s">
        <v>1680</v>
      </c>
      <c r="AQ91" s="57" t="s">
        <v>1681</v>
      </c>
      <c r="AR91" s="57" t="s">
        <v>1743</v>
      </c>
      <c r="AS91" s="62" t="s">
        <v>1845</v>
      </c>
      <c r="AT91" s="57" t="s">
        <v>1760</v>
      </c>
      <c r="AV91" s="13"/>
      <c r="AX91" s="59" t="s">
        <v>1761</v>
      </c>
      <c r="AY91" s="13"/>
      <c r="AZ91" s="13"/>
      <c r="BA91" s="13"/>
      <c r="BB91" s="13"/>
      <c r="BC91" s="13"/>
      <c r="BD91" s="13"/>
      <c r="BE91" s="13"/>
      <c r="BF91" s="13"/>
      <c r="BG91" s="13"/>
      <c r="BH91" s="13"/>
      <c r="BI91" s="56" t="s">
        <v>1670</v>
      </c>
      <c r="BJ91" s="57" t="s">
        <v>1711</v>
      </c>
      <c r="BK91" s="56" t="s">
        <v>1672</v>
      </c>
      <c r="BL91" s="56" t="s">
        <v>400</v>
      </c>
      <c r="BM91" s="57" t="s">
        <v>1712</v>
      </c>
      <c r="BN91" s="57" t="s">
        <v>1765</v>
      </c>
      <c r="BP91" s="57" t="s">
        <v>1766</v>
      </c>
      <c r="BQ91" s="13"/>
      <c r="BR91" s="13"/>
      <c r="BS91" s="13"/>
      <c r="BT91" s="13"/>
      <c r="BU91" s="13"/>
      <c r="BV91" s="13"/>
      <c r="BW91" s="13"/>
      <c r="BX91" s="13"/>
      <c r="BY91" s="13"/>
      <c r="BZ91" s="13"/>
      <c r="CA91" s="13"/>
      <c r="CB91" s="13"/>
      <c r="CC91" s="13"/>
      <c r="CD91" s="13"/>
      <c r="CE91" s="13"/>
      <c r="CF91" s="13"/>
      <c r="CG91" s="65">
        <v>42.352266</v>
      </c>
      <c r="CH91" s="65">
        <v>10.904441</v>
      </c>
      <c r="CI91" s="56" t="s">
        <v>1674</v>
      </c>
      <c r="CJ91" s="13"/>
      <c r="CK91" s="67">
        <v>2.0000000000000001E-4</v>
      </c>
      <c r="CV91" s="57" t="s">
        <v>1702</v>
      </c>
      <c r="CW91" s="13"/>
      <c r="CX91" s="13"/>
      <c r="CY91" s="13"/>
      <c r="CZ91" s="13"/>
      <c r="DA91" s="13"/>
      <c r="DB91" s="13"/>
      <c r="DC91" s="13"/>
      <c r="DD91" s="13"/>
      <c r="DE91" s="13"/>
      <c r="DF91" s="13"/>
      <c r="DV91" s="73" t="s">
        <v>1767</v>
      </c>
      <c r="ES91" s="56" t="s">
        <v>2065</v>
      </c>
    </row>
    <row r="92" spans="1:156" x14ac:dyDescent="0.15">
      <c r="A92" s="56" t="s">
        <v>1664</v>
      </c>
      <c r="B92" s="13"/>
      <c r="C92" s="13"/>
      <c r="D92" s="13"/>
      <c r="G92" s="59" t="s">
        <v>1669</v>
      </c>
      <c r="H92" s="13"/>
      <c r="I92" s="56">
        <v>1</v>
      </c>
      <c r="K92" s="56" t="s">
        <v>1665</v>
      </c>
      <c r="L92" s="13"/>
      <c r="M92" s="13"/>
      <c r="N92" s="13"/>
      <c r="O92" s="13"/>
      <c r="P92" s="13"/>
      <c r="Q92" s="13"/>
      <c r="R92" s="13"/>
      <c r="S92" s="14"/>
      <c r="T92" s="13"/>
      <c r="U92" s="13"/>
      <c r="V92" s="13"/>
      <c r="W92" s="13"/>
      <c r="X92" s="13"/>
      <c r="Y92" s="13"/>
      <c r="Z92" s="13"/>
      <c r="AA92" s="13"/>
      <c r="AB92" s="13"/>
      <c r="AC92" s="13"/>
      <c r="AD92" s="13"/>
      <c r="AE92" s="13"/>
      <c r="AF92" s="57" t="s">
        <v>2002</v>
      </c>
      <c r="AG92" s="13"/>
      <c r="AH92" s="13"/>
      <c r="AI92" s="14"/>
      <c r="AJ92" s="13"/>
      <c r="AK92" s="13"/>
      <c r="AL92" s="13"/>
      <c r="AP92" s="57" t="s">
        <v>1680</v>
      </c>
      <c r="AQ92" s="57" t="s">
        <v>1681</v>
      </c>
      <c r="AR92" s="57" t="s">
        <v>1743</v>
      </c>
      <c r="AS92" s="62" t="s">
        <v>1845</v>
      </c>
      <c r="AT92" s="57" t="s">
        <v>1760</v>
      </c>
      <c r="AV92" s="13"/>
      <c r="AX92" s="59" t="s">
        <v>1761</v>
      </c>
      <c r="AY92" s="13"/>
      <c r="AZ92" s="13"/>
      <c r="BA92" s="13"/>
      <c r="BB92" s="13"/>
      <c r="BC92" s="13"/>
      <c r="BD92" s="13"/>
      <c r="BE92" s="13"/>
      <c r="BF92" s="13"/>
      <c r="BG92" s="13"/>
      <c r="BH92" s="13"/>
      <c r="BI92" s="56" t="s">
        <v>1670</v>
      </c>
      <c r="BJ92" s="56" t="s">
        <v>1671</v>
      </c>
      <c r="BK92" s="56" t="s">
        <v>1672</v>
      </c>
      <c r="BL92" s="56" t="s">
        <v>400</v>
      </c>
      <c r="BM92" s="56" t="s">
        <v>1673</v>
      </c>
      <c r="BN92" s="57" t="s">
        <v>1731</v>
      </c>
      <c r="BP92" s="57" t="s">
        <v>1768</v>
      </c>
      <c r="BQ92" s="13"/>
      <c r="BR92" s="13"/>
      <c r="BS92" s="13"/>
      <c r="BT92" s="13"/>
      <c r="BU92" s="13"/>
      <c r="BV92" s="13"/>
      <c r="BW92" s="13"/>
      <c r="BX92" s="13"/>
      <c r="BY92" s="13"/>
      <c r="BZ92" s="13"/>
      <c r="CA92" s="13"/>
      <c r="CB92" s="13"/>
      <c r="CC92" s="13"/>
      <c r="CD92" s="13"/>
      <c r="CE92" s="13"/>
      <c r="CF92" s="13"/>
      <c r="CG92" s="65">
        <v>42.761498000000003</v>
      </c>
      <c r="CH92" s="65">
        <v>10.365277000000001</v>
      </c>
      <c r="CI92" s="56" t="s">
        <v>1674</v>
      </c>
      <c r="CJ92" s="13"/>
      <c r="CK92" s="67">
        <v>2.0000000000000001E-4</v>
      </c>
      <c r="CV92" s="57" t="s">
        <v>1702</v>
      </c>
      <c r="CW92" s="13"/>
      <c r="CX92" s="13"/>
      <c r="CY92" s="13"/>
      <c r="CZ92" s="13"/>
      <c r="DA92" s="13"/>
      <c r="DB92" s="13"/>
      <c r="DC92" s="13"/>
      <c r="DD92" s="13"/>
      <c r="DE92" s="13"/>
      <c r="DF92" s="13"/>
      <c r="DV92" s="68">
        <v>40724</v>
      </c>
      <c r="ES92" s="56" t="s">
        <v>2065</v>
      </c>
    </row>
    <row r="93" spans="1:156" x14ac:dyDescent="0.15">
      <c r="A93" s="56" t="s">
        <v>1664</v>
      </c>
      <c r="B93" s="13"/>
      <c r="C93" s="13"/>
      <c r="D93" s="13"/>
      <c r="G93" s="59" t="s">
        <v>1669</v>
      </c>
      <c r="H93" s="13"/>
      <c r="I93" s="56">
        <v>1</v>
      </c>
      <c r="K93" s="56" t="s">
        <v>1665</v>
      </c>
      <c r="L93" s="13"/>
      <c r="M93" s="13"/>
      <c r="N93" s="13"/>
      <c r="O93" s="13"/>
      <c r="P93" s="13"/>
      <c r="Q93" s="13"/>
      <c r="R93" s="13"/>
      <c r="S93" s="14"/>
      <c r="T93" s="13"/>
      <c r="U93" s="13"/>
      <c r="V93" s="13"/>
      <c r="W93" s="13"/>
      <c r="X93" s="13"/>
      <c r="Y93" s="13"/>
      <c r="Z93" s="13"/>
      <c r="AA93" s="13"/>
      <c r="AB93" s="13"/>
      <c r="AC93" s="13"/>
      <c r="AD93" s="13"/>
      <c r="AE93" s="13"/>
      <c r="AF93" s="57" t="s">
        <v>2002</v>
      </c>
      <c r="AG93" s="13"/>
      <c r="AH93" s="13"/>
      <c r="AI93" s="14"/>
      <c r="AJ93" s="13"/>
      <c r="AK93" s="13"/>
      <c r="AL93" s="13"/>
      <c r="AP93" s="57" t="s">
        <v>1680</v>
      </c>
      <c r="AQ93" s="57" t="s">
        <v>1681</v>
      </c>
      <c r="AR93" s="57" t="s">
        <v>1743</v>
      </c>
      <c r="AS93" s="62" t="s">
        <v>1845</v>
      </c>
      <c r="AT93" s="57" t="s">
        <v>1760</v>
      </c>
      <c r="AV93" s="13"/>
      <c r="AX93" s="59" t="s">
        <v>1761</v>
      </c>
      <c r="AY93" s="13"/>
      <c r="AZ93" s="13"/>
      <c r="BA93" s="13"/>
      <c r="BB93" s="13"/>
      <c r="BC93" s="13"/>
      <c r="BD93" s="13"/>
      <c r="BE93" s="13"/>
      <c r="BF93" s="13"/>
      <c r="BG93" s="13"/>
      <c r="BH93" s="13"/>
      <c r="BI93" s="56" t="s">
        <v>1670</v>
      </c>
      <c r="BJ93" s="56" t="s">
        <v>1671</v>
      </c>
      <c r="BK93" s="56" t="s">
        <v>1672</v>
      </c>
      <c r="BL93" s="56" t="s">
        <v>400</v>
      </c>
      <c r="BM93" s="56" t="s">
        <v>1673</v>
      </c>
      <c r="BN93" s="57" t="s">
        <v>1686</v>
      </c>
      <c r="BP93" s="57" t="s">
        <v>1769</v>
      </c>
      <c r="BQ93" s="13"/>
      <c r="BR93" s="13"/>
      <c r="BS93" s="13"/>
      <c r="BT93" s="13"/>
      <c r="BU93" s="13"/>
      <c r="BV93" s="13"/>
      <c r="BW93" s="13"/>
      <c r="BX93" s="13"/>
      <c r="BY93" s="13"/>
      <c r="BZ93" s="13"/>
      <c r="CA93" s="13"/>
      <c r="CB93" s="13"/>
      <c r="CC93" s="13"/>
      <c r="CD93" s="13"/>
      <c r="CE93" s="13"/>
      <c r="CF93" s="13"/>
      <c r="CG93" s="65">
        <v>42.797932000000003</v>
      </c>
      <c r="CH93" s="65">
        <v>10.276094000000001</v>
      </c>
      <c r="CI93" s="56" t="s">
        <v>1674</v>
      </c>
      <c r="CJ93" s="13"/>
      <c r="CK93" s="67">
        <v>2.0000000000000001E-4</v>
      </c>
      <c r="CV93" s="57" t="s">
        <v>1702</v>
      </c>
      <c r="CW93" s="13"/>
      <c r="CX93" s="13"/>
      <c r="CY93" s="13"/>
      <c r="CZ93" s="13"/>
      <c r="DA93" s="13"/>
      <c r="DB93" s="13"/>
      <c r="DC93" s="13"/>
      <c r="DD93" s="13"/>
      <c r="DE93" s="13"/>
      <c r="DF93" s="13"/>
      <c r="DV93" s="68">
        <v>40714</v>
      </c>
      <c r="ES93" s="56" t="s">
        <v>2065</v>
      </c>
    </row>
    <row r="94" spans="1:156" x14ac:dyDescent="0.15">
      <c r="A94" s="56" t="s">
        <v>1664</v>
      </c>
      <c r="B94" s="13"/>
      <c r="C94" s="13"/>
      <c r="D94" s="13"/>
      <c r="G94" s="59" t="s">
        <v>1669</v>
      </c>
      <c r="H94" s="13"/>
      <c r="I94" s="56">
        <v>1</v>
      </c>
      <c r="K94" s="56" t="s">
        <v>1665</v>
      </c>
      <c r="L94" s="13"/>
      <c r="M94" s="13"/>
      <c r="N94" s="13"/>
      <c r="O94" s="13"/>
      <c r="P94" s="13"/>
      <c r="Q94" s="13"/>
      <c r="R94" s="13"/>
      <c r="S94" s="14"/>
      <c r="T94" s="13"/>
      <c r="U94" s="13"/>
      <c r="V94" s="13"/>
      <c r="W94" s="13"/>
      <c r="X94" s="13"/>
      <c r="Y94" s="13"/>
      <c r="Z94" s="13"/>
      <c r="AA94" s="13"/>
      <c r="AB94" s="13"/>
      <c r="AC94" s="13"/>
      <c r="AD94" s="13"/>
      <c r="AE94" s="13"/>
      <c r="AF94" s="57" t="s">
        <v>2002</v>
      </c>
      <c r="AG94" s="13"/>
      <c r="AH94" s="13"/>
      <c r="AI94" s="14"/>
      <c r="AJ94" s="13"/>
      <c r="AK94" s="13"/>
      <c r="AL94" s="13"/>
      <c r="AP94" s="57" t="s">
        <v>1680</v>
      </c>
      <c r="AQ94" s="57" t="s">
        <v>1681</v>
      </c>
      <c r="AR94" s="57" t="s">
        <v>1743</v>
      </c>
      <c r="AS94" s="62" t="s">
        <v>1845</v>
      </c>
      <c r="AT94" s="57" t="s">
        <v>1760</v>
      </c>
      <c r="AV94" s="13"/>
      <c r="AX94" s="59" t="s">
        <v>1761</v>
      </c>
      <c r="AY94" s="13"/>
      <c r="AZ94" s="13"/>
      <c r="BA94" s="13"/>
      <c r="BB94" s="13"/>
      <c r="BC94" s="13"/>
      <c r="BD94" s="13"/>
      <c r="BE94" s="13"/>
      <c r="BF94" s="13"/>
      <c r="BG94" s="13"/>
      <c r="BH94" s="13"/>
      <c r="BI94" s="56" t="s">
        <v>1670</v>
      </c>
      <c r="BJ94" s="56" t="s">
        <v>1671</v>
      </c>
      <c r="BK94" s="56" t="s">
        <v>1672</v>
      </c>
      <c r="BL94" s="56" t="s">
        <v>400</v>
      </c>
      <c r="BM94" s="56" t="s">
        <v>1673</v>
      </c>
      <c r="BN94" s="57" t="s">
        <v>1686</v>
      </c>
      <c r="BP94" s="57" t="s">
        <v>1746</v>
      </c>
      <c r="BQ94" s="13"/>
      <c r="BR94" s="13"/>
      <c r="BS94" s="13"/>
      <c r="BT94" s="13"/>
      <c r="BU94" s="13"/>
      <c r="BV94" s="13"/>
      <c r="BW94" s="13"/>
      <c r="BX94" s="13"/>
      <c r="BY94" s="13"/>
      <c r="BZ94" s="13"/>
      <c r="CA94" s="13"/>
      <c r="CB94" s="13"/>
      <c r="CC94" s="13"/>
      <c r="CD94" s="13"/>
      <c r="CE94" s="13"/>
      <c r="CF94" s="13"/>
      <c r="CG94" s="65">
        <v>42.785733999999998</v>
      </c>
      <c r="CH94" s="65">
        <v>10.318822000000001</v>
      </c>
      <c r="CI94" s="56" t="s">
        <v>1674</v>
      </c>
      <c r="CJ94" s="13"/>
      <c r="CK94" s="67">
        <v>2.0000000000000001E-4</v>
      </c>
      <c r="CV94" s="57" t="s">
        <v>1702</v>
      </c>
      <c r="CW94" s="13"/>
      <c r="CX94" s="13"/>
      <c r="CY94" s="13"/>
      <c r="CZ94" s="13"/>
      <c r="DA94" s="13"/>
      <c r="DB94" s="13"/>
      <c r="DC94" s="13"/>
      <c r="DD94" s="13"/>
      <c r="DE94" s="13"/>
      <c r="DF94" s="13"/>
      <c r="DV94" s="68">
        <v>40693</v>
      </c>
      <c r="ES94" s="56" t="s">
        <v>2065</v>
      </c>
    </row>
    <row r="95" spans="1:156" x14ac:dyDescent="0.15">
      <c r="A95" s="56" t="s">
        <v>1664</v>
      </c>
      <c r="B95" s="13"/>
      <c r="C95" s="13"/>
      <c r="D95" s="13"/>
      <c r="G95" s="59" t="s">
        <v>1669</v>
      </c>
      <c r="H95" s="13"/>
      <c r="I95" s="56">
        <v>1</v>
      </c>
      <c r="K95" s="56" t="s">
        <v>1665</v>
      </c>
      <c r="L95" s="13"/>
      <c r="M95" s="13"/>
      <c r="N95" s="13"/>
      <c r="O95" s="13"/>
      <c r="P95" s="13"/>
      <c r="Q95" s="13"/>
      <c r="R95" s="13"/>
      <c r="S95" s="14"/>
      <c r="T95" s="13"/>
      <c r="U95" s="13"/>
      <c r="V95" s="13"/>
      <c r="W95" s="13"/>
      <c r="X95" s="13"/>
      <c r="Y95" s="13"/>
      <c r="Z95" s="13"/>
      <c r="AA95" s="13"/>
      <c r="AB95" s="13"/>
      <c r="AC95" s="13"/>
      <c r="AD95" s="13"/>
      <c r="AE95" s="13"/>
      <c r="AF95" s="57" t="s">
        <v>2002</v>
      </c>
      <c r="AG95" s="13"/>
      <c r="AH95" s="13"/>
      <c r="AI95" s="14"/>
      <c r="AJ95" s="13"/>
      <c r="AK95" s="13"/>
      <c r="AL95" s="13"/>
      <c r="AP95" s="57" t="s">
        <v>1680</v>
      </c>
      <c r="AQ95" s="57" t="s">
        <v>1681</v>
      </c>
      <c r="AR95" s="57" t="s">
        <v>1743</v>
      </c>
      <c r="AS95" s="62" t="s">
        <v>1845</v>
      </c>
      <c r="AT95" s="57" t="s">
        <v>1760</v>
      </c>
      <c r="AV95" s="13"/>
      <c r="AX95" s="59" t="s">
        <v>1761</v>
      </c>
      <c r="AY95" s="13"/>
      <c r="AZ95" s="13"/>
      <c r="BA95" s="13"/>
      <c r="BB95" s="13"/>
      <c r="BC95" s="13"/>
      <c r="BD95" s="13"/>
      <c r="BE95" s="13"/>
      <c r="BF95" s="13"/>
      <c r="BG95" s="13"/>
      <c r="BH95" s="13"/>
      <c r="BI95" s="56" t="s">
        <v>1670</v>
      </c>
      <c r="BJ95" s="56" t="s">
        <v>1671</v>
      </c>
      <c r="BK95" s="56" t="s">
        <v>1672</v>
      </c>
      <c r="BL95" s="56" t="s">
        <v>400</v>
      </c>
      <c r="BM95" s="56" t="s">
        <v>1673</v>
      </c>
      <c r="BN95" s="57" t="s">
        <v>1695</v>
      </c>
      <c r="BP95" s="57" t="s">
        <v>1770</v>
      </c>
      <c r="BQ95" s="13"/>
      <c r="BR95" s="13"/>
      <c r="BS95" s="13"/>
      <c r="BT95" s="13"/>
      <c r="BU95" s="13"/>
      <c r="BV95" s="13"/>
      <c r="BW95" s="13"/>
      <c r="BX95" s="13"/>
      <c r="BY95" s="13"/>
      <c r="BZ95" s="13"/>
      <c r="CA95" s="13"/>
      <c r="CB95" s="13"/>
      <c r="CC95" s="13"/>
      <c r="CD95" s="13"/>
      <c r="CE95" s="13"/>
      <c r="CF95" s="13"/>
      <c r="CG95" s="65">
        <v>42.770184</v>
      </c>
      <c r="CH95" s="65">
        <v>10.346211</v>
      </c>
      <c r="CI95" s="56" t="s">
        <v>1674</v>
      </c>
      <c r="CJ95" s="13"/>
      <c r="CK95" s="67">
        <v>2.0000000000000001E-4</v>
      </c>
      <c r="CV95" s="57" t="s">
        <v>1702</v>
      </c>
      <c r="CW95" s="13"/>
      <c r="CX95" s="13"/>
      <c r="CY95" s="13"/>
      <c r="CZ95" s="13"/>
      <c r="DA95" s="13"/>
      <c r="DB95" s="13"/>
      <c r="DC95" s="13"/>
      <c r="DD95" s="13"/>
      <c r="DE95" s="13"/>
      <c r="DF95" s="13"/>
      <c r="DV95" s="68">
        <v>40704</v>
      </c>
      <c r="ES95" s="56" t="s">
        <v>2065</v>
      </c>
    </row>
    <row r="96" spans="1:156" x14ac:dyDescent="0.15">
      <c r="A96" s="56" t="s">
        <v>1664</v>
      </c>
      <c r="B96" s="13"/>
      <c r="C96" s="13"/>
      <c r="D96" s="13"/>
      <c r="G96" s="59" t="s">
        <v>1669</v>
      </c>
      <c r="H96" s="13"/>
      <c r="I96" s="56">
        <v>1</v>
      </c>
      <c r="K96" s="56" t="s">
        <v>1665</v>
      </c>
      <c r="L96" s="13"/>
      <c r="M96" s="13"/>
      <c r="N96" s="13"/>
      <c r="O96" s="13"/>
      <c r="P96" s="13"/>
      <c r="Q96" s="13"/>
      <c r="R96" s="13"/>
      <c r="S96" s="14"/>
      <c r="T96" s="13"/>
      <c r="U96" s="13"/>
      <c r="V96" s="13"/>
      <c r="W96" s="13"/>
      <c r="X96" s="13"/>
      <c r="Y96" s="13"/>
      <c r="Z96" s="13"/>
      <c r="AA96" s="13"/>
      <c r="AB96" s="13"/>
      <c r="AC96" s="13"/>
      <c r="AD96" s="13"/>
      <c r="AE96" s="13"/>
      <c r="AF96" s="57" t="s">
        <v>2002</v>
      </c>
      <c r="AG96" s="13"/>
      <c r="AH96" s="13"/>
      <c r="AI96" s="14"/>
      <c r="AJ96" s="13"/>
      <c r="AK96" s="13"/>
      <c r="AL96" s="13"/>
      <c r="AP96" s="57" t="s">
        <v>1680</v>
      </c>
      <c r="AQ96" s="57" t="s">
        <v>1681</v>
      </c>
      <c r="AR96" s="57" t="s">
        <v>1743</v>
      </c>
      <c r="AS96" s="62" t="s">
        <v>1845</v>
      </c>
      <c r="AT96" s="57" t="s">
        <v>1760</v>
      </c>
      <c r="AV96" s="13"/>
      <c r="AX96" s="59" t="s">
        <v>1761</v>
      </c>
      <c r="AY96" s="13"/>
      <c r="AZ96" s="13"/>
      <c r="BA96" s="13"/>
      <c r="BB96" s="13"/>
      <c r="BC96" s="13"/>
      <c r="BD96" s="13"/>
      <c r="BE96" s="13"/>
      <c r="BF96" s="13"/>
      <c r="BG96" s="13"/>
      <c r="BH96" s="13"/>
      <c r="BI96" s="56" t="s">
        <v>1670</v>
      </c>
      <c r="BJ96" s="56" t="s">
        <v>1671</v>
      </c>
      <c r="BK96" s="56" t="s">
        <v>1672</v>
      </c>
      <c r="BL96" s="56" t="s">
        <v>400</v>
      </c>
      <c r="BM96" s="56" t="s">
        <v>1673</v>
      </c>
      <c r="BN96" s="57" t="s">
        <v>1688</v>
      </c>
      <c r="BP96" s="57" t="s">
        <v>1764</v>
      </c>
      <c r="BQ96" s="13"/>
      <c r="BR96" s="13"/>
      <c r="BS96" s="13"/>
      <c r="BT96" s="13"/>
      <c r="BU96" s="13"/>
      <c r="BV96" s="13"/>
      <c r="BW96" s="13"/>
      <c r="BX96" s="13"/>
      <c r="BY96" s="13"/>
      <c r="BZ96" s="13"/>
      <c r="CA96" s="13"/>
      <c r="CB96" s="13"/>
      <c r="CC96" s="13"/>
      <c r="CD96" s="13"/>
      <c r="CE96" s="13"/>
      <c r="CF96" s="13"/>
      <c r="CG96" s="65">
        <v>42.761412999999997</v>
      </c>
      <c r="CH96" s="65">
        <v>10.197959000000001</v>
      </c>
      <c r="CI96" s="56" t="s">
        <v>1674</v>
      </c>
      <c r="CJ96" s="13"/>
      <c r="CK96" s="67">
        <v>2.0000000000000001E-4</v>
      </c>
      <c r="CV96" s="57" t="s">
        <v>1702</v>
      </c>
      <c r="CW96" s="13"/>
      <c r="CX96" s="13"/>
      <c r="CY96" s="13"/>
      <c r="CZ96" s="13"/>
      <c r="DA96" s="13"/>
      <c r="DB96" s="13"/>
      <c r="DC96" s="13"/>
      <c r="DD96" s="13"/>
      <c r="DE96" s="13"/>
      <c r="DF96" s="13"/>
      <c r="DV96" s="68">
        <v>40713</v>
      </c>
      <c r="ES96" s="56" t="s">
        <v>2065</v>
      </c>
    </row>
    <row r="97" spans="1:149" x14ac:dyDescent="0.15">
      <c r="A97" s="56" t="s">
        <v>1664</v>
      </c>
      <c r="B97" s="13"/>
      <c r="C97" s="13"/>
      <c r="D97" s="13"/>
      <c r="G97" s="59" t="s">
        <v>1669</v>
      </c>
      <c r="H97" s="13"/>
      <c r="I97" s="56">
        <v>16</v>
      </c>
      <c r="K97" s="56" t="s">
        <v>1665</v>
      </c>
      <c r="L97" s="13"/>
      <c r="M97" s="13"/>
      <c r="N97" s="13"/>
      <c r="O97" s="13"/>
      <c r="P97" s="13"/>
      <c r="Q97" s="13"/>
      <c r="R97" s="13"/>
      <c r="S97" s="14"/>
      <c r="T97" s="13"/>
      <c r="U97" s="13"/>
      <c r="V97" s="13"/>
      <c r="W97" s="13"/>
      <c r="X97" s="13"/>
      <c r="Y97" s="13"/>
      <c r="Z97" s="13"/>
      <c r="AA97" s="13"/>
      <c r="AB97" s="13"/>
      <c r="AC97" s="13"/>
      <c r="AD97" s="13"/>
      <c r="AE97" s="13"/>
      <c r="AF97" s="57" t="s">
        <v>2002</v>
      </c>
      <c r="AG97" s="13"/>
      <c r="AH97" s="13"/>
      <c r="AI97" s="14"/>
      <c r="AJ97" s="13"/>
      <c r="AK97" s="13"/>
      <c r="AL97" s="13"/>
      <c r="AP97" s="57" t="s">
        <v>1680</v>
      </c>
      <c r="AQ97" s="57" t="s">
        <v>1681</v>
      </c>
      <c r="AR97" s="57" t="s">
        <v>1743</v>
      </c>
      <c r="AS97" s="62" t="s">
        <v>1845</v>
      </c>
      <c r="AT97" s="57" t="s">
        <v>1760</v>
      </c>
      <c r="AV97" s="13"/>
      <c r="AX97" s="59" t="s">
        <v>1761</v>
      </c>
      <c r="AY97" s="13"/>
      <c r="AZ97" s="13"/>
      <c r="BA97" s="13"/>
      <c r="BB97" s="13"/>
      <c r="BC97" s="13"/>
      <c r="BD97" s="13"/>
      <c r="BE97" s="13"/>
      <c r="BF97" s="13"/>
      <c r="BG97" s="13"/>
      <c r="BH97" s="13"/>
      <c r="BI97" s="56" t="s">
        <v>1670</v>
      </c>
      <c r="BJ97" s="56" t="s">
        <v>1671</v>
      </c>
      <c r="BK97" s="56" t="s">
        <v>1672</v>
      </c>
      <c r="BL97" s="56" t="s">
        <v>400</v>
      </c>
      <c r="BM97" s="56" t="s">
        <v>1673</v>
      </c>
      <c r="BN97" s="57" t="s">
        <v>1686</v>
      </c>
      <c r="BP97" s="57" t="s">
        <v>1696</v>
      </c>
      <c r="BQ97" s="13"/>
      <c r="BR97" s="13"/>
      <c r="BS97" s="13"/>
      <c r="BT97" s="13"/>
      <c r="BU97" s="13"/>
      <c r="BV97" s="13"/>
      <c r="BW97" s="13"/>
      <c r="BX97" s="13"/>
      <c r="BY97" s="13"/>
      <c r="BZ97" s="13"/>
      <c r="CA97" s="13"/>
      <c r="CB97" s="13"/>
      <c r="CC97" s="13"/>
      <c r="CD97" s="13"/>
      <c r="CE97" s="13"/>
      <c r="CF97" s="13"/>
      <c r="CG97" s="65">
        <v>42.777065999999998</v>
      </c>
      <c r="CH97" s="65">
        <v>10.288258000000001</v>
      </c>
      <c r="CI97" s="56" t="s">
        <v>1674</v>
      </c>
      <c r="CJ97" s="13"/>
      <c r="CK97" s="67">
        <v>2.0000000000000001E-4</v>
      </c>
      <c r="CV97" s="58" t="s">
        <v>2070</v>
      </c>
      <c r="CW97" s="13"/>
      <c r="CX97" s="13"/>
      <c r="CY97" s="13"/>
      <c r="CZ97" s="13"/>
      <c r="DA97" s="13"/>
      <c r="DB97" s="13"/>
      <c r="DC97" s="13"/>
      <c r="DD97" s="13"/>
      <c r="DE97" s="13"/>
      <c r="DF97" s="13"/>
      <c r="DV97" s="68">
        <v>41442</v>
      </c>
      <c r="ES97" s="56" t="s">
        <v>2065</v>
      </c>
    </row>
    <row r="98" spans="1:149" x14ac:dyDescent="0.15">
      <c r="A98" s="56" t="s">
        <v>1664</v>
      </c>
      <c r="B98" s="13"/>
      <c r="C98" s="13"/>
      <c r="D98" s="13"/>
      <c r="G98" s="59" t="s">
        <v>1669</v>
      </c>
      <c r="H98" s="13"/>
      <c r="I98" s="56">
        <v>1</v>
      </c>
      <c r="K98" s="56" t="s">
        <v>1665</v>
      </c>
      <c r="L98" s="13"/>
      <c r="M98" s="13"/>
      <c r="N98" s="13"/>
      <c r="O98" s="13"/>
      <c r="P98" s="13"/>
      <c r="Q98" s="13"/>
      <c r="R98" s="13"/>
      <c r="S98" s="14"/>
      <c r="T98" s="13"/>
      <c r="U98" s="13"/>
      <c r="V98" s="13"/>
      <c r="W98" s="13"/>
      <c r="X98" s="13"/>
      <c r="Y98" s="13"/>
      <c r="Z98" s="13"/>
      <c r="AA98" s="13"/>
      <c r="AB98" s="13"/>
      <c r="AC98" s="13"/>
      <c r="AD98" s="13"/>
      <c r="AE98" s="13"/>
      <c r="AF98" s="57" t="s">
        <v>2002</v>
      </c>
      <c r="AG98" s="13"/>
      <c r="AH98" s="13"/>
      <c r="AI98" s="14"/>
      <c r="AJ98" s="13"/>
      <c r="AK98" s="13"/>
      <c r="AL98" s="13"/>
      <c r="AP98" s="57" t="s">
        <v>1680</v>
      </c>
      <c r="AQ98" s="57" t="s">
        <v>1681</v>
      </c>
      <c r="AR98" s="57" t="s">
        <v>1743</v>
      </c>
      <c r="AS98" s="62" t="s">
        <v>1845</v>
      </c>
      <c r="AT98" s="57" t="s">
        <v>1760</v>
      </c>
      <c r="AV98" s="13"/>
      <c r="AX98" s="59" t="s">
        <v>1761</v>
      </c>
      <c r="AY98" s="13"/>
      <c r="AZ98" s="13"/>
      <c r="BA98" s="13"/>
      <c r="BB98" s="13"/>
      <c r="BC98" s="13"/>
      <c r="BD98" s="13"/>
      <c r="BE98" s="13"/>
      <c r="BF98" s="13"/>
      <c r="BG98" s="13"/>
      <c r="BH98" s="13"/>
      <c r="BI98" s="56" t="s">
        <v>1670</v>
      </c>
      <c r="BJ98" s="57" t="s">
        <v>1771</v>
      </c>
      <c r="BK98" s="56" t="s">
        <v>1672</v>
      </c>
      <c r="BL98" s="56" t="s">
        <v>400</v>
      </c>
      <c r="BM98" s="56" t="s">
        <v>1673</v>
      </c>
      <c r="BN98" s="57" t="s">
        <v>1772</v>
      </c>
      <c r="BP98" s="57" t="s">
        <v>1773</v>
      </c>
      <c r="BQ98" s="13"/>
      <c r="BR98" s="13"/>
      <c r="BS98" s="13"/>
      <c r="BT98" s="13"/>
      <c r="BU98" s="13"/>
      <c r="BV98" s="13"/>
      <c r="BW98" s="13"/>
      <c r="BX98" s="13"/>
      <c r="BY98" s="13"/>
      <c r="BZ98" s="13"/>
      <c r="CA98" s="13"/>
      <c r="CB98" s="13"/>
      <c r="CC98" s="13"/>
      <c r="CD98" s="13"/>
      <c r="CE98" s="13"/>
      <c r="CF98" s="13"/>
      <c r="CG98" s="65">
        <v>43.432613000000003</v>
      </c>
      <c r="CH98" s="65">
        <v>9.8946039999999993</v>
      </c>
      <c r="CI98" s="56" t="s">
        <v>1674</v>
      </c>
      <c r="CJ98" s="13"/>
      <c r="CK98" s="67">
        <v>2.0000000000000001E-4</v>
      </c>
      <c r="CV98" s="58" t="s">
        <v>2070</v>
      </c>
      <c r="CW98" s="13"/>
      <c r="CX98" s="13"/>
      <c r="CY98" s="13"/>
      <c r="CZ98" s="13"/>
      <c r="DA98" s="13"/>
      <c r="DB98" s="13"/>
      <c r="DC98" s="13"/>
      <c r="DD98" s="13"/>
      <c r="DE98" s="13"/>
      <c r="DF98" s="13"/>
      <c r="DV98" s="68">
        <v>42184</v>
      </c>
      <c r="ES98" s="56" t="s">
        <v>2065</v>
      </c>
    </row>
    <row r="99" spans="1:149" x14ac:dyDescent="0.15">
      <c r="A99" s="56" t="s">
        <v>1664</v>
      </c>
      <c r="B99" s="13"/>
      <c r="C99" s="13"/>
      <c r="D99" s="13"/>
      <c r="G99" s="59" t="s">
        <v>1669</v>
      </c>
      <c r="H99" s="13"/>
      <c r="I99" s="56">
        <v>1</v>
      </c>
      <c r="K99" s="56" t="s">
        <v>1665</v>
      </c>
      <c r="L99" s="13"/>
      <c r="M99" s="13"/>
      <c r="N99" s="13"/>
      <c r="O99" s="13"/>
      <c r="P99" s="13"/>
      <c r="Q99" s="13"/>
      <c r="R99" s="13"/>
      <c r="S99" s="14"/>
      <c r="T99" s="13"/>
      <c r="U99" s="13"/>
      <c r="V99" s="13"/>
      <c r="W99" s="13"/>
      <c r="X99" s="13"/>
      <c r="Y99" s="13"/>
      <c r="Z99" s="13"/>
      <c r="AA99" s="13"/>
      <c r="AB99" s="13"/>
      <c r="AC99" s="13"/>
      <c r="AD99" s="13"/>
      <c r="AE99" s="13"/>
      <c r="AF99" s="57" t="s">
        <v>2002</v>
      </c>
      <c r="AG99" s="13"/>
      <c r="AH99" s="13"/>
      <c r="AI99" s="14"/>
      <c r="AJ99" s="13"/>
      <c r="AK99" s="13"/>
      <c r="AL99" s="13"/>
      <c r="AP99" s="57" t="s">
        <v>1680</v>
      </c>
      <c r="AQ99" s="57" t="s">
        <v>1681</v>
      </c>
      <c r="AR99" s="57" t="s">
        <v>1743</v>
      </c>
      <c r="AS99" s="62" t="s">
        <v>1845</v>
      </c>
      <c r="AT99" s="57" t="s">
        <v>1760</v>
      </c>
      <c r="AV99" s="13"/>
      <c r="AX99" s="59" t="s">
        <v>1761</v>
      </c>
      <c r="AY99" s="13"/>
      <c r="AZ99" s="13"/>
      <c r="BA99" s="13"/>
      <c r="BB99" s="13"/>
      <c r="BC99" s="13"/>
      <c r="BD99" s="13"/>
      <c r="BE99" s="13"/>
      <c r="BF99" s="13"/>
      <c r="BG99" s="13"/>
      <c r="BH99" s="13"/>
      <c r="BI99" s="56" t="s">
        <v>1670</v>
      </c>
      <c r="BJ99" s="57" t="s">
        <v>1774</v>
      </c>
      <c r="BK99" s="56" t="s">
        <v>1672</v>
      </c>
      <c r="BL99" s="56" t="s">
        <v>400</v>
      </c>
      <c r="BM99" s="56" t="s">
        <v>1673</v>
      </c>
      <c r="BN99" s="57" t="s">
        <v>1775</v>
      </c>
      <c r="BP99" s="57" t="s">
        <v>1776</v>
      </c>
      <c r="BQ99" s="13"/>
      <c r="BR99" s="13"/>
      <c r="BS99" s="13"/>
      <c r="BT99" s="13"/>
      <c r="BU99" s="13"/>
      <c r="BV99" s="13"/>
      <c r="BW99" s="13"/>
      <c r="BX99" s="13"/>
      <c r="BY99" s="13"/>
      <c r="BZ99" s="13"/>
      <c r="CA99" s="13"/>
      <c r="CB99" s="13"/>
      <c r="CC99" s="13"/>
      <c r="CD99" s="13"/>
      <c r="CE99" s="13"/>
      <c r="CF99" s="13"/>
      <c r="CG99" s="65">
        <v>43.031616</v>
      </c>
      <c r="CH99" s="65">
        <v>9.828856</v>
      </c>
      <c r="CI99" s="56" t="s">
        <v>1674</v>
      </c>
      <c r="CJ99" s="13"/>
      <c r="CK99" s="67">
        <v>2.0000000000000001E-4</v>
      </c>
      <c r="CV99" s="58" t="s">
        <v>2070</v>
      </c>
      <c r="CW99" s="13"/>
      <c r="CX99" s="13"/>
      <c r="CY99" s="13"/>
      <c r="CZ99" s="13"/>
      <c r="DA99" s="13"/>
      <c r="DB99" s="13"/>
      <c r="DC99" s="13"/>
      <c r="DD99" s="13"/>
      <c r="DE99" s="13"/>
      <c r="DF99" s="13"/>
      <c r="DV99" s="68">
        <v>42511</v>
      </c>
      <c r="ES99" s="56" t="s">
        <v>2065</v>
      </c>
    </row>
    <row r="100" spans="1:149" x14ac:dyDescent="0.15">
      <c r="A100" s="56" t="s">
        <v>1664</v>
      </c>
      <c r="B100" s="13"/>
      <c r="C100" s="13"/>
      <c r="D100" s="13"/>
      <c r="G100" s="59" t="s">
        <v>1669</v>
      </c>
      <c r="H100" s="13"/>
      <c r="I100" s="56">
        <v>1</v>
      </c>
      <c r="K100" s="56" t="s">
        <v>1665</v>
      </c>
      <c r="L100" s="13"/>
      <c r="M100" s="13"/>
      <c r="N100" s="13"/>
      <c r="O100" s="13"/>
      <c r="P100" s="13"/>
      <c r="Q100" s="13"/>
      <c r="R100" s="13"/>
      <c r="S100" s="14"/>
      <c r="T100" s="13"/>
      <c r="U100" s="13"/>
      <c r="V100" s="13"/>
      <c r="W100" s="13"/>
      <c r="X100" s="13"/>
      <c r="Y100" s="13"/>
      <c r="Z100" s="13"/>
      <c r="AA100" s="13"/>
      <c r="AB100" s="13"/>
      <c r="AC100" s="13"/>
      <c r="AD100" s="13"/>
      <c r="AE100" s="13"/>
      <c r="AF100" s="57" t="s">
        <v>2002</v>
      </c>
      <c r="AG100" s="13"/>
      <c r="AH100" s="13"/>
      <c r="AI100" s="14"/>
      <c r="AJ100" s="13"/>
      <c r="AK100" s="13"/>
      <c r="AL100" s="13"/>
      <c r="AP100" s="57" t="s">
        <v>1680</v>
      </c>
      <c r="AQ100" s="57" t="s">
        <v>1681</v>
      </c>
      <c r="AR100" s="57" t="s">
        <v>1743</v>
      </c>
      <c r="AS100" s="62" t="s">
        <v>1845</v>
      </c>
      <c r="AT100" s="57" t="s">
        <v>1760</v>
      </c>
      <c r="AV100" s="13"/>
      <c r="AX100" s="59" t="s">
        <v>1761</v>
      </c>
      <c r="AY100" s="13"/>
      <c r="AZ100" s="13"/>
      <c r="BA100" s="13"/>
      <c r="BB100" s="13"/>
      <c r="BC100" s="13"/>
      <c r="BD100" s="13"/>
      <c r="BE100" s="13"/>
      <c r="BF100" s="13"/>
      <c r="BG100" s="13"/>
      <c r="BH100" s="13"/>
      <c r="BI100" s="56" t="s">
        <v>1670</v>
      </c>
      <c r="BJ100" s="57" t="s">
        <v>1711</v>
      </c>
      <c r="BK100" s="56" t="s">
        <v>1672</v>
      </c>
      <c r="BL100" s="56" t="s">
        <v>400</v>
      </c>
      <c r="BM100" s="57" t="s">
        <v>1712</v>
      </c>
      <c r="BN100" s="57" t="s">
        <v>1765</v>
      </c>
      <c r="BP100" s="57" t="s">
        <v>1777</v>
      </c>
      <c r="BQ100" s="13"/>
      <c r="BR100" s="13"/>
      <c r="BS100" s="13"/>
      <c r="BT100" s="13"/>
      <c r="BU100" s="13"/>
      <c r="BV100" s="13"/>
      <c r="BW100" s="13"/>
      <c r="BX100" s="13"/>
      <c r="BY100" s="13"/>
      <c r="BZ100" s="13"/>
      <c r="CA100" s="13"/>
      <c r="CB100" s="13"/>
      <c r="CC100" s="13"/>
      <c r="CD100" s="13"/>
      <c r="CE100" s="13"/>
      <c r="CF100" s="13"/>
      <c r="CG100" s="65">
        <v>42.382899000000002</v>
      </c>
      <c r="CH100" s="65">
        <v>10.891095999999999</v>
      </c>
      <c r="CI100" s="56" t="s">
        <v>1674</v>
      </c>
      <c r="CJ100" s="13"/>
      <c r="CK100" s="67">
        <v>2.0000000000000001E-4</v>
      </c>
      <c r="CV100" s="58" t="s">
        <v>2070</v>
      </c>
      <c r="CW100" s="13"/>
      <c r="CX100" s="13"/>
      <c r="CY100" s="13"/>
      <c r="CZ100" s="13"/>
      <c r="DA100" s="13"/>
      <c r="DB100" s="13"/>
      <c r="DC100" s="13"/>
      <c r="DD100" s="13"/>
      <c r="DE100" s="13"/>
      <c r="DF100" s="13"/>
      <c r="DV100" s="68">
        <v>42493</v>
      </c>
      <c r="ES100" s="56" t="s">
        <v>2065</v>
      </c>
    </row>
    <row r="101" spans="1:149" x14ac:dyDescent="0.15">
      <c r="A101" s="56" t="s">
        <v>1664</v>
      </c>
      <c r="B101" s="13"/>
      <c r="C101" s="13"/>
      <c r="D101" s="13"/>
      <c r="G101" s="59" t="s">
        <v>1669</v>
      </c>
      <c r="H101" s="13"/>
      <c r="I101" s="56">
        <v>1</v>
      </c>
      <c r="K101" s="56" t="s">
        <v>1665</v>
      </c>
      <c r="L101" s="13"/>
      <c r="M101" s="13"/>
      <c r="N101" s="13"/>
      <c r="O101" s="13"/>
      <c r="P101" s="13"/>
      <c r="Q101" s="13"/>
      <c r="R101" s="13"/>
      <c r="S101" s="14"/>
      <c r="T101" s="13"/>
      <c r="U101" s="13"/>
      <c r="V101" s="13"/>
      <c r="W101" s="13"/>
      <c r="X101" s="13"/>
      <c r="Y101" s="13"/>
      <c r="Z101" s="13"/>
      <c r="AA101" s="13"/>
      <c r="AB101" s="13"/>
      <c r="AC101" s="13"/>
      <c r="AD101" s="13"/>
      <c r="AE101" s="13"/>
      <c r="AF101" s="57" t="s">
        <v>2002</v>
      </c>
      <c r="AG101" s="13"/>
      <c r="AH101" s="13"/>
      <c r="AI101" s="14"/>
      <c r="AJ101" s="13"/>
      <c r="AK101" s="13"/>
      <c r="AL101" s="13"/>
      <c r="AP101" s="57" t="s">
        <v>1680</v>
      </c>
      <c r="AQ101" s="57" t="s">
        <v>1681</v>
      </c>
      <c r="AR101" s="57" t="s">
        <v>1743</v>
      </c>
      <c r="AS101" s="62" t="s">
        <v>1845</v>
      </c>
      <c r="AT101" s="57" t="s">
        <v>1760</v>
      </c>
      <c r="AV101" s="13"/>
      <c r="AX101" s="59" t="s">
        <v>1761</v>
      </c>
      <c r="AY101" s="13"/>
      <c r="AZ101" s="13"/>
      <c r="BA101" s="13"/>
      <c r="BB101" s="13"/>
      <c r="BC101" s="13"/>
      <c r="BD101" s="13"/>
      <c r="BE101" s="13"/>
      <c r="BF101" s="13"/>
      <c r="BG101" s="13"/>
      <c r="BH101" s="13"/>
      <c r="BI101" s="56" t="s">
        <v>1670</v>
      </c>
      <c r="BJ101" s="56" t="s">
        <v>1671</v>
      </c>
      <c r="BK101" s="56" t="s">
        <v>1672</v>
      </c>
      <c r="BL101" s="57" t="s">
        <v>400</v>
      </c>
      <c r="BM101" s="56" t="s">
        <v>1673</v>
      </c>
      <c r="BN101" s="57" t="s">
        <v>1688</v>
      </c>
      <c r="BP101" s="57" t="s">
        <v>1759</v>
      </c>
      <c r="BQ101" s="13"/>
      <c r="BR101" s="13"/>
      <c r="BS101" s="13"/>
      <c r="BT101" s="13"/>
      <c r="BU101" s="13"/>
      <c r="BV101" s="13"/>
      <c r="BW101" s="13"/>
      <c r="BX101" s="13"/>
      <c r="BY101" s="13"/>
      <c r="BZ101" s="13"/>
      <c r="CA101" s="13"/>
      <c r="CB101" s="13"/>
      <c r="CC101" s="13"/>
      <c r="CD101" s="13"/>
      <c r="CE101" s="13"/>
      <c r="CF101" s="13"/>
      <c r="CG101" s="65">
        <v>42.755946000000002</v>
      </c>
      <c r="CH101" s="65">
        <v>10.272601999999999</v>
      </c>
      <c r="CI101" s="56" t="s">
        <v>1674</v>
      </c>
      <c r="CJ101" s="13"/>
      <c r="CK101" s="67">
        <v>2.0000000000000001E-4</v>
      </c>
      <c r="CV101" s="58" t="s">
        <v>2070</v>
      </c>
      <c r="CW101" s="13"/>
      <c r="CX101" s="13"/>
      <c r="CY101" s="13"/>
      <c r="CZ101" s="13"/>
      <c r="DA101" s="13"/>
      <c r="DB101" s="13"/>
      <c r="DC101" s="13"/>
      <c r="DD101" s="13"/>
      <c r="DE101" s="13"/>
      <c r="DF101" s="13"/>
      <c r="DV101" s="68">
        <v>42883</v>
      </c>
      <c r="ES101" s="56" t="s">
        <v>2065</v>
      </c>
    </row>
    <row r="102" spans="1:149" x14ac:dyDescent="0.15">
      <c r="A102" s="56" t="s">
        <v>1664</v>
      </c>
      <c r="B102" s="13"/>
      <c r="C102" s="13"/>
      <c r="D102" s="13"/>
      <c r="G102" s="59" t="s">
        <v>1669</v>
      </c>
      <c r="H102" s="13"/>
      <c r="I102" s="56">
        <v>1</v>
      </c>
      <c r="K102" s="56" t="s">
        <v>1665</v>
      </c>
      <c r="L102" s="13"/>
      <c r="M102" s="13"/>
      <c r="N102" s="13"/>
      <c r="O102" s="13"/>
      <c r="P102" s="13"/>
      <c r="Q102" s="13"/>
      <c r="R102" s="13"/>
      <c r="S102" s="14"/>
      <c r="T102" s="13"/>
      <c r="U102" s="13"/>
      <c r="V102" s="13"/>
      <c r="W102" s="13"/>
      <c r="X102" s="13"/>
      <c r="Y102" s="13"/>
      <c r="Z102" s="13"/>
      <c r="AA102" s="13"/>
      <c r="AB102" s="13"/>
      <c r="AC102" s="13"/>
      <c r="AD102" s="13"/>
      <c r="AE102" s="13"/>
      <c r="AF102" s="57" t="s">
        <v>2002</v>
      </c>
      <c r="AG102" s="13"/>
      <c r="AH102" s="13"/>
      <c r="AI102" s="14"/>
      <c r="AJ102" s="13"/>
      <c r="AK102" s="13"/>
      <c r="AL102" s="13"/>
      <c r="AP102" s="57" t="s">
        <v>1680</v>
      </c>
      <c r="AQ102" s="57" t="s">
        <v>1681</v>
      </c>
      <c r="AR102" s="57" t="s">
        <v>1743</v>
      </c>
      <c r="AS102" s="62" t="s">
        <v>1845</v>
      </c>
      <c r="AT102" s="57" t="s">
        <v>1760</v>
      </c>
      <c r="AV102" s="13"/>
      <c r="AX102" s="59" t="s">
        <v>1761</v>
      </c>
      <c r="AY102" s="13"/>
      <c r="AZ102" s="13"/>
      <c r="BA102" s="13"/>
      <c r="BB102" s="13"/>
      <c r="BC102" s="13"/>
      <c r="BD102" s="13"/>
      <c r="BE102" s="13"/>
      <c r="BF102" s="13"/>
      <c r="BG102" s="13"/>
      <c r="BH102" s="13"/>
      <c r="BI102" s="56" t="s">
        <v>1670</v>
      </c>
      <c r="BJ102" s="56" t="s">
        <v>1671</v>
      </c>
      <c r="BK102" s="56" t="s">
        <v>1672</v>
      </c>
      <c r="BL102" s="56" t="s">
        <v>400</v>
      </c>
      <c r="BM102" s="56" t="s">
        <v>1673</v>
      </c>
      <c r="BN102" s="57" t="s">
        <v>1688</v>
      </c>
      <c r="BP102" s="57" t="s">
        <v>1778</v>
      </c>
      <c r="BQ102" s="13"/>
      <c r="BR102" s="13"/>
      <c r="BS102" s="13"/>
      <c r="BT102" s="13"/>
      <c r="BU102" s="13"/>
      <c r="BV102" s="13"/>
      <c r="BW102" s="13"/>
      <c r="BX102" s="13"/>
      <c r="BY102" s="13"/>
      <c r="BZ102" s="13"/>
      <c r="CA102" s="13"/>
      <c r="CB102" s="13"/>
      <c r="CC102" s="13"/>
      <c r="CD102" s="13"/>
      <c r="CE102" s="13"/>
      <c r="CF102" s="13"/>
      <c r="CG102" s="65">
        <v>42.773280999999997</v>
      </c>
      <c r="CH102" s="65">
        <v>10.187927</v>
      </c>
      <c r="CI102" s="56" t="s">
        <v>1674</v>
      </c>
      <c r="CJ102" s="13"/>
      <c r="CK102" s="67">
        <v>2.0000000000000001E-4</v>
      </c>
      <c r="CV102" s="58" t="s">
        <v>2070</v>
      </c>
      <c r="CW102" s="13"/>
      <c r="CX102" s="13"/>
      <c r="CY102" s="13"/>
      <c r="CZ102" s="13"/>
      <c r="DA102" s="13"/>
      <c r="DB102" s="13"/>
      <c r="DC102" s="13"/>
      <c r="DD102" s="13"/>
      <c r="DE102" s="13"/>
      <c r="DF102" s="13"/>
      <c r="DV102" s="68">
        <v>43225</v>
      </c>
      <c r="ES102" s="56" t="s">
        <v>2065</v>
      </c>
    </row>
    <row r="103" spans="1:149" x14ac:dyDescent="0.15">
      <c r="A103" s="56" t="s">
        <v>1664</v>
      </c>
      <c r="B103" s="13"/>
      <c r="C103" s="13"/>
      <c r="D103" s="13"/>
      <c r="G103" s="59" t="s">
        <v>1669</v>
      </c>
      <c r="H103" s="13"/>
      <c r="I103" s="56">
        <v>1</v>
      </c>
      <c r="K103" s="56" t="s">
        <v>1665</v>
      </c>
      <c r="L103" s="13"/>
      <c r="M103" s="13"/>
      <c r="N103" s="13"/>
      <c r="O103" s="13"/>
      <c r="P103" s="13"/>
      <c r="Q103" s="13"/>
      <c r="R103" s="13"/>
      <c r="S103" s="14"/>
      <c r="T103" s="13"/>
      <c r="U103" s="13"/>
      <c r="V103" s="13"/>
      <c r="W103" s="13"/>
      <c r="X103" s="13"/>
      <c r="Y103" s="13"/>
      <c r="Z103" s="13"/>
      <c r="AA103" s="13"/>
      <c r="AB103" s="13"/>
      <c r="AC103" s="13"/>
      <c r="AD103" s="13"/>
      <c r="AE103" s="13"/>
      <c r="AF103" s="57" t="s">
        <v>2002</v>
      </c>
      <c r="AG103" s="13"/>
      <c r="AH103" s="13"/>
      <c r="AI103" s="14"/>
      <c r="AJ103" s="13"/>
      <c r="AK103" s="13"/>
      <c r="AL103" s="13"/>
      <c r="AP103" s="57" t="s">
        <v>1680</v>
      </c>
      <c r="AQ103" s="57" t="s">
        <v>1681</v>
      </c>
      <c r="AR103" s="57" t="s">
        <v>1743</v>
      </c>
      <c r="AS103" s="62" t="s">
        <v>1845</v>
      </c>
      <c r="AT103" s="57" t="s">
        <v>1760</v>
      </c>
      <c r="AV103" s="13"/>
      <c r="AX103" s="59" t="s">
        <v>1761</v>
      </c>
      <c r="AY103" s="13"/>
      <c r="AZ103" s="13"/>
      <c r="BA103" s="13"/>
      <c r="BB103" s="13"/>
      <c r="BC103" s="13"/>
      <c r="BD103" s="13"/>
      <c r="BE103" s="13"/>
      <c r="BF103" s="13"/>
      <c r="BG103" s="13"/>
      <c r="BH103" s="13"/>
      <c r="BI103" s="56" t="s">
        <v>1670</v>
      </c>
      <c r="BJ103" s="56" t="s">
        <v>1671</v>
      </c>
      <c r="BK103" s="56" t="s">
        <v>1672</v>
      </c>
      <c r="BL103" s="56" t="s">
        <v>400</v>
      </c>
      <c r="BM103" s="56" t="s">
        <v>1673</v>
      </c>
      <c r="BN103" s="57" t="s">
        <v>1731</v>
      </c>
      <c r="BP103" s="57" t="s">
        <v>1704</v>
      </c>
      <c r="BQ103" s="13"/>
      <c r="BR103" s="13"/>
      <c r="BS103" s="13"/>
      <c r="BT103" s="13"/>
      <c r="BU103" s="13"/>
      <c r="BV103" s="13"/>
      <c r="BW103" s="13"/>
      <c r="BX103" s="13"/>
      <c r="BY103" s="13"/>
      <c r="BZ103" s="13"/>
      <c r="CA103" s="13"/>
      <c r="CB103" s="13"/>
      <c r="CC103" s="13"/>
      <c r="CD103" s="13"/>
      <c r="CE103" s="13"/>
      <c r="CF103" s="13"/>
      <c r="CG103" s="65">
        <v>42.780192</v>
      </c>
      <c r="CH103" s="65">
        <v>10.352185</v>
      </c>
      <c r="CI103" s="56" t="s">
        <v>1674</v>
      </c>
      <c r="CJ103" s="13"/>
      <c r="CK103" s="67">
        <v>2.0000000000000001E-4</v>
      </c>
      <c r="CV103" s="58" t="s">
        <v>2070</v>
      </c>
      <c r="CW103" s="13"/>
      <c r="CX103" s="13"/>
      <c r="CY103" s="13"/>
      <c r="CZ103" s="13"/>
      <c r="DA103" s="13"/>
      <c r="DB103" s="13"/>
      <c r="DC103" s="13"/>
      <c r="DD103" s="13"/>
      <c r="DE103" s="13"/>
      <c r="DF103" s="13"/>
      <c r="DV103" s="68">
        <v>42916</v>
      </c>
      <c r="ES103" s="56" t="s">
        <v>2065</v>
      </c>
    </row>
    <row r="104" spans="1:149" x14ac:dyDescent="0.15">
      <c r="A104" s="56" t="s">
        <v>1664</v>
      </c>
      <c r="B104" s="13"/>
      <c r="C104" s="13"/>
      <c r="D104" s="13"/>
      <c r="G104" s="59" t="s">
        <v>1669</v>
      </c>
      <c r="H104" s="13"/>
      <c r="I104" s="56">
        <v>1</v>
      </c>
      <c r="K104" s="56" t="s">
        <v>1665</v>
      </c>
      <c r="L104" s="13"/>
      <c r="M104" s="13"/>
      <c r="N104" s="13"/>
      <c r="O104" s="13"/>
      <c r="P104" s="13"/>
      <c r="Q104" s="13"/>
      <c r="R104" s="13"/>
      <c r="S104" s="14"/>
      <c r="T104" s="13"/>
      <c r="U104" s="13"/>
      <c r="V104" s="13"/>
      <c r="W104" s="13"/>
      <c r="X104" s="13"/>
      <c r="Y104" s="13"/>
      <c r="Z104" s="13"/>
      <c r="AA104" s="13"/>
      <c r="AB104" s="13"/>
      <c r="AC104" s="13"/>
      <c r="AD104" s="13"/>
      <c r="AE104" s="13"/>
      <c r="AF104" s="57" t="s">
        <v>2002</v>
      </c>
      <c r="AG104" s="13"/>
      <c r="AH104" s="13"/>
      <c r="AI104" s="14"/>
      <c r="AJ104" s="13"/>
      <c r="AK104" s="13"/>
      <c r="AL104" s="13"/>
      <c r="AP104" s="57" t="s">
        <v>1680</v>
      </c>
      <c r="AQ104" s="57" t="s">
        <v>1681</v>
      </c>
      <c r="AR104" s="57" t="s">
        <v>1743</v>
      </c>
      <c r="AS104" s="62" t="s">
        <v>1845</v>
      </c>
      <c r="AT104" s="57" t="s">
        <v>1760</v>
      </c>
      <c r="AV104" s="13"/>
      <c r="AX104" s="59" t="s">
        <v>1761</v>
      </c>
      <c r="AY104" s="13"/>
      <c r="AZ104" s="13"/>
      <c r="BA104" s="13"/>
      <c r="BB104" s="13"/>
      <c r="BC104" s="13"/>
      <c r="BD104" s="13"/>
      <c r="BE104" s="13"/>
      <c r="BF104" s="13"/>
      <c r="BG104" s="13"/>
      <c r="BH104" s="13"/>
      <c r="BI104" s="56" t="s">
        <v>1670</v>
      </c>
      <c r="BJ104" s="56" t="s">
        <v>1671</v>
      </c>
      <c r="BK104" s="56" t="s">
        <v>1672</v>
      </c>
      <c r="BL104" s="56" t="s">
        <v>400</v>
      </c>
      <c r="BM104" s="56" t="s">
        <v>1673</v>
      </c>
      <c r="BN104" s="57" t="s">
        <v>1688</v>
      </c>
      <c r="BP104" s="57" t="s">
        <v>1764</v>
      </c>
      <c r="BQ104" s="13"/>
      <c r="BR104" s="13"/>
      <c r="BS104" s="13"/>
      <c r="BT104" s="13"/>
      <c r="BU104" s="13"/>
      <c r="BV104" s="13"/>
      <c r="BW104" s="13"/>
      <c r="BX104" s="13"/>
      <c r="BY104" s="13"/>
      <c r="BZ104" s="13"/>
      <c r="CA104" s="13"/>
      <c r="CB104" s="13"/>
      <c r="CC104" s="13"/>
      <c r="CD104" s="13"/>
      <c r="CE104" s="13"/>
      <c r="CF104" s="13"/>
      <c r="CG104" s="65">
        <v>42.775720999999997</v>
      </c>
      <c r="CH104" s="65">
        <v>10.193631</v>
      </c>
      <c r="CI104" s="56" t="s">
        <v>1674</v>
      </c>
      <c r="CJ104" s="13"/>
      <c r="CK104" s="67">
        <v>2.0000000000000001E-4</v>
      </c>
      <c r="CV104" s="58" t="s">
        <v>2070</v>
      </c>
      <c r="CW104" s="13"/>
      <c r="CX104" s="13"/>
      <c r="CY104" s="13"/>
      <c r="CZ104" s="13"/>
      <c r="DA104" s="13"/>
      <c r="DB104" s="13"/>
      <c r="DC104" s="13"/>
      <c r="DD104" s="13"/>
      <c r="DE104" s="13"/>
      <c r="DF104" s="13"/>
      <c r="DV104" s="68">
        <v>43253</v>
      </c>
      <c r="ES104" s="56" t="s">
        <v>2065</v>
      </c>
    </row>
    <row r="105" spans="1:149" x14ac:dyDescent="0.15">
      <c r="A105" s="56" t="s">
        <v>1664</v>
      </c>
      <c r="B105" s="13"/>
      <c r="C105" s="13"/>
      <c r="D105" s="13"/>
      <c r="G105" s="59" t="s">
        <v>1723</v>
      </c>
      <c r="H105" s="13"/>
      <c r="I105" s="56">
        <v>2</v>
      </c>
      <c r="K105" s="56" t="s">
        <v>1665</v>
      </c>
      <c r="L105" s="13"/>
      <c r="M105" s="13"/>
      <c r="N105" s="13"/>
      <c r="O105" s="13"/>
      <c r="P105" s="13"/>
      <c r="Q105" s="13"/>
      <c r="R105" s="13"/>
      <c r="S105" s="14"/>
      <c r="T105" s="13"/>
      <c r="U105" s="13"/>
      <c r="V105" s="13"/>
      <c r="W105" s="13"/>
      <c r="X105" s="13"/>
      <c r="Y105" s="13"/>
      <c r="Z105" s="13"/>
      <c r="AA105" s="13"/>
      <c r="AB105" s="13"/>
      <c r="AC105" s="13"/>
      <c r="AD105" s="13"/>
      <c r="AE105" s="13"/>
      <c r="AF105" s="57" t="s">
        <v>2002</v>
      </c>
      <c r="AG105" s="13"/>
      <c r="AH105" s="13"/>
      <c r="AI105" s="14"/>
      <c r="AJ105" s="13"/>
      <c r="AK105" s="13"/>
      <c r="AL105" s="13"/>
      <c r="AP105" s="57" t="s">
        <v>1680</v>
      </c>
      <c r="AQ105" s="57" t="s">
        <v>1681</v>
      </c>
      <c r="AR105" s="57" t="s">
        <v>1743</v>
      </c>
      <c r="AS105" s="62" t="s">
        <v>1845</v>
      </c>
      <c r="AT105" s="57" t="s">
        <v>1760</v>
      </c>
      <c r="AV105" s="13"/>
      <c r="AX105" s="59" t="s">
        <v>1761</v>
      </c>
      <c r="AY105" s="13"/>
      <c r="AZ105" s="13"/>
      <c r="BA105" s="13"/>
      <c r="BB105" s="13"/>
      <c r="BC105" s="13"/>
      <c r="BD105" s="13"/>
      <c r="BE105" s="13"/>
      <c r="BF105" s="13"/>
      <c r="BG105" s="13"/>
      <c r="BH105" s="13"/>
      <c r="BI105" s="56" t="s">
        <v>1670</v>
      </c>
      <c r="BJ105" s="56" t="s">
        <v>1671</v>
      </c>
      <c r="BK105" s="56" t="s">
        <v>1672</v>
      </c>
      <c r="BL105" s="56" t="s">
        <v>400</v>
      </c>
      <c r="BM105" s="56" t="s">
        <v>1673</v>
      </c>
      <c r="BN105" s="57" t="s">
        <v>1688</v>
      </c>
      <c r="BP105" s="57" t="s">
        <v>2041</v>
      </c>
      <c r="BQ105" s="13"/>
      <c r="BR105" s="13"/>
      <c r="BS105" s="13"/>
      <c r="BT105" s="13"/>
      <c r="BU105" s="13"/>
      <c r="BV105" s="13"/>
      <c r="BW105" s="13"/>
      <c r="BX105" s="13"/>
      <c r="BY105" s="13"/>
      <c r="BZ105" s="13"/>
      <c r="CA105" s="13"/>
      <c r="CB105" s="13"/>
      <c r="CC105" s="13"/>
      <c r="CD105" s="13"/>
      <c r="CE105" s="13"/>
      <c r="CF105" s="13"/>
      <c r="CG105" s="65">
        <v>42.766382999999998</v>
      </c>
      <c r="CH105" s="65">
        <v>10.274056</v>
      </c>
      <c r="CI105" s="56" t="s">
        <v>1674</v>
      </c>
      <c r="CJ105" s="13"/>
      <c r="CK105" s="67">
        <v>2.0000000000000001E-4</v>
      </c>
      <c r="CV105" s="58" t="s">
        <v>2070</v>
      </c>
      <c r="CW105" s="13"/>
      <c r="CX105" s="13"/>
      <c r="CY105" s="13"/>
      <c r="CZ105" s="13"/>
      <c r="DA105" s="13"/>
      <c r="DB105" s="13"/>
      <c r="DC105" s="13"/>
      <c r="DD105" s="13"/>
      <c r="DE105" s="13"/>
      <c r="DF105" s="13"/>
      <c r="DV105" s="73" t="s">
        <v>2042</v>
      </c>
      <c r="ES105" s="59" t="s">
        <v>2063</v>
      </c>
    </row>
    <row r="106" spans="1:149" x14ac:dyDescent="0.15">
      <c r="A106" s="56" t="s">
        <v>1664</v>
      </c>
      <c r="B106" s="13"/>
      <c r="C106" s="13"/>
      <c r="D106" s="13"/>
      <c r="G106" s="59" t="s">
        <v>1723</v>
      </c>
      <c r="H106" s="13"/>
      <c r="I106" s="56">
        <v>2</v>
      </c>
      <c r="K106" s="56" t="s">
        <v>1665</v>
      </c>
      <c r="L106" s="13"/>
      <c r="M106" s="13"/>
      <c r="N106" s="13"/>
      <c r="O106" s="13"/>
      <c r="P106" s="13"/>
      <c r="Q106" s="13"/>
      <c r="R106" s="13"/>
      <c r="S106" s="14"/>
      <c r="T106" s="13"/>
      <c r="U106" s="13"/>
      <c r="V106" s="13"/>
      <c r="W106" s="13"/>
      <c r="X106" s="13"/>
      <c r="Y106" s="13"/>
      <c r="Z106" s="13"/>
      <c r="AA106" s="13"/>
      <c r="AB106" s="13"/>
      <c r="AC106" s="13"/>
      <c r="AD106" s="13"/>
      <c r="AE106" s="13"/>
      <c r="AF106" s="57" t="s">
        <v>2002</v>
      </c>
      <c r="AG106" s="13"/>
      <c r="AH106" s="13"/>
      <c r="AI106" s="14"/>
      <c r="AJ106" s="13"/>
      <c r="AK106" s="13"/>
      <c r="AL106" s="13"/>
      <c r="AP106" s="57" t="s">
        <v>1680</v>
      </c>
      <c r="AQ106" s="57" t="s">
        <v>1681</v>
      </c>
      <c r="AR106" s="57" t="s">
        <v>1743</v>
      </c>
      <c r="AS106" s="62" t="s">
        <v>1845</v>
      </c>
      <c r="AT106" s="57" t="s">
        <v>1760</v>
      </c>
      <c r="AV106" s="13"/>
      <c r="AX106" s="59" t="s">
        <v>1761</v>
      </c>
      <c r="AY106" s="13"/>
      <c r="AZ106" s="13"/>
      <c r="BA106" s="13"/>
      <c r="BB106" s="13"/>
      <c r="BC106" s="13"/>
      <c r="BD106" s="13"/>
      <c r="BE106" s="13"/>
      <c r="BF106" s="13"/>
      <c r="BG106" s="13"/>
      <c r="BH106" s="13"/>
      <c r="BI106" s="56" t="s">
        <v>1670</v>
      </c>
      <c r="BJ106" s="56" t="s">
        <v>1671</v>
      </c>
      <c r="BK106" s="56" t="s">
        <v>1672</v>
      </c>
      <c r="BL106" s="56" t="s">
        <v>400</v>
      </c>
      <c r="BM106" s="56" t="s">
        <v>1673</v>
      </c>
      <c r="BN106" s="57" t="s">
        <v>1688</v>
      </c>
      <c r="BP106" s="57" t="s">
        <v>2041</v>
      </c>
      <c r="BQ106" s="13"/>
      <c r="BR106" s="13"/>
      <c r="BS106" s="13"/>
      <c r="BT106" s="13"/>
      <c r="BU106" s="13"/>
      <c r="BV106" s="13"/>
      <c r="BW106" s="13"/>
      <c r="BX106" s="13"/>
      <c r="BY106" s="13"/>
      <c r="BZ106" s="13"/>
      <c r="CA106" s="13"/>
      <c r="CB106" s="13"/>
      <c r="CC106" s="13"/>
      <c r="CD106" s="13"/>
      <c r="CE106" s="13"/>
      <c r="CF106" s="13"/>
      <c r="CG106" s="65">
        <v>42.766382999999998</v>
      </c>
      <c r="CH106" s="65">
        <v>10.274056</v>
      </c>
      <c r="CI106" s="56" t="s">
        <v>1674</v>
      </c>
      <c r="CJ106" s="13"/>
      <c r="CK106" s="67">
        <v>2.0000000000000001E-4</v>
      </c>
      <c r="CV106" s="58" t="s">
        <v>2070</v>
      </c>
      <c r="CW106" s="13"/>
      <c r="CX106" s="13"/>
      <c r="CY106" s="13"/>
      <c r="CZ106" s="13"/>
      <c r="DA106" s="13"/>
      <c r="DB106" s="13"/>
      <c r="DC106" s="13"/>
      <c r="DD106" s="13"/>
      <c r="DE106" s="13"/>
      <c r="DF106" s="13"/>
      <c r="DV106" s="73" t="s">
        <v>2042</v>
      </c>
      <c r="ES106" s="59" t="s">
        <v>2063</v>
      </c>
    </row>
    <row r="107" spans="1:149" x14ac:dyDescent="0.15">
      <c r="A107" s="56" t="s">
        <v>1664</v>
      </c>
      <c r="B107" s="13"/>
      <c r="C107" s="13"/>
      <c r="D107" s="13"/>
      <c r="G107" s="59" t="s">
        <v>1698</v>
      </c>
      <c r="H107" s="13"/>
      <c r="I107" s="56">
        <v>1</v>
      </c>
      <c r="K107" s="56" t="s">
        <v>1665</v>
      </c>
      <c r="L107" s="13"/>
      <c r="M107" s="13"/>
      <c r="N107" s="13"/>
      <c r="O107" s="13"/>
      <c r="P107" s="13"/>
      <c r="Q107" s="13"/>
      <c r="R107" s="13"/>
      <c r="S107" s="14"/>
      <c r="T107" s="13"/>
      <c r="U107" s="13"/>
      <c r="V107" s="13"/>
      <c r="W107" s="13"/>
      <c r="X107" s="13"/>
      <c r="Y107" s="13"/>
      <c r="Z107" s="13"/>
      <c r="AA107" s="13"/>
      <c r="AB107" s="13"/>
      <c r="AC107" s="13"/>
      <c r="AD107" s="13"/>
      <c r="AE107" s="13"/>
      <c r="AF107" s="57" t="s">
        <v>2003</v>
      </c>
      <c r="AG107" s="13"/>
      <c r="AH107" s="13"/>
      <c r="AI107" s="14"/>
      <c r="AJ107" s="13"/>
      <c r="AK107" s="13"/>
      <c r="AL107" s="13"/>
      <c r="AP107" s="57" t="s">
        <v>1680</v>
      </c>
      <c r="AQ107" s="57" t="s">
        <v>1681</v>
      </c>
      <c r="AR107" s="57" t="s">
        <v>1743</v>
      </c>
      <c r="AS107" s="62" t="s">
        <v>1845</v>
      </c>
      <c r="AT107" s="57" t="s">
        <v>1779</v>
      </c>
      <c r="AU107" s="59" t="s">
        <v>1780</v>
      </c>
      <c r="AV107" s="13"/>
      <c r="AX107" s="59" t="s">
        <v>1740</v>
      </c>
      <c r="AY107" s="13"/>
      <c r="AZ107" s="13"/>
      <c r="BA107" s="13"/>
      <c r="BB107" s="13"/>
      <c r="BC107" s="13"/>
      <c r="BD107" s="13"/>
      <c r="BE107" s="13"/>
      <c r="BF107" s="13"/>
      <c r="BG107" s="13"/>
      <c r="BH107" s="13"/>
      <c r="BI107" s="56" t="s">
        <v>1670</v>
      </c>
      <c r="BJ107" s="56" t="s">
        <v>1671</v>
      </c>
      <c r="BK107" s="56" t="s">
        <v>1672</v>
      </c>
      <c r="BL107" s="56" t="s">
        <v>400</v>
      </c>
      <c r="BM107" s="56" t="s">
        <v>1673</v>
      </c>
      <c r="BN107" s="57" t="s">
        <v>1686</v>
      </c>
      <c r="BP107" s="57" t="s">
        <v>1703</v>
      </c>
      <c r="BQ107" s="13"/>
      <c r="BR107" s="13"/>
      <c r="BS107" s="13"/>
      <c r="BT107" s="13"/>
      <c r="BU107" s="13"/>
      <c r="BV107" s="13"/>
      <c r="BW107" s="13"/>
      <c r="BX107" s="13"/>
      <c r="BY107" s="13"/>
      <c r="BZ107" s="13"/>
      <c r="CA107" s="13"/>
      <c r="CB107" s="13"/>
      <c r="CC107" s="13"/>
      <c r="CD107" s="13"/>
      <c r="CE107" s="13"/>
      <c r="CF107" s="13"/>
      <c r="CG107" s="65">
        <v>42.796221000000003</v>
      </c>
      <c r="CH107" s="65">
        <v>10.345647</v>
      </c>
      <c r="CI107" s="56" t="s">
        <v>1674</v>
      </c>
      <c r="CJ107" s="13"/>
      <c r="CK107" s="67">
        <v>2.0000000000000001E-4</v>
      </c>
      <c r="CV107" s="58" t="s">
        <v>1702</v>
      </c>
      <c r="CW107" s="13"/>
      <c r="CX107" s="13"/>
      <c r="CY107" s="13"/>
      <c r="CZ107" s="13"/>
      <c r="DA107" s="13"/>
      <c r="DB107" s="13"/>
      <c r="DC107" s="13"/>
      <c r="DD107" s="13"/>
      <c r="DE107" s="13"/>
      <c r="DF107" s="13"/>
      <c r="DV107" s="73">
        <v>40723</v>
      </c>
      <c r="ES107" s="59" t="s">
        <v>2065</v>
      </c>
    </row>
    <row r="108" spans="1:149" x14ac:dyDescent="0.15">
      <c r="A108" s="56" t="s">
        <v>1664</v>
      </c>
      <c r="B108" s="13"/>
      <c r="C108" s="13"/>
      <c r="D108" s="13"/>
      <c r="G108" s="59" t="s">
        <v>1669</v>
      </c>
      <c r="H108" s="13"/>
      <c r="I108" s="56">
        <v>3</v>
      </c>
      <c r="K108" s="56" t="s">
        <v>1665</v>
      </c>
      <c r="L108" s="13"/>
      <c r="M108" s="13"/>
      <c r="N108" s="13"/>
      <c r="O108" s="13"/>
      <c r="P108" s="13"/>
      <c r="Q108" s="13"/>
      <c r="R108" s="13"/>
      <c r="S108" s="14"/>
      <c r="T108" s="13"/>
      <c r="U108" s="13"/>
      <c r="V108" s="13"/>
      <c r="W108" s="13"/>
      <c r="X108" s="13"/>
      <c r="Y108" s="13"/>
      <c r="Z108" s="13"/>
      <c r="AA108" s="13"/>
      <c r="AB108" s="13"/>
      <c r="AC108" s="13"/>
      <c r="AD108" s="13"/>
      <c r="AE108" s="13"/>
      <c r="AF108" s="57" t="s">
        <v>2003</v>
      </c>
      <c r="AG108" s="13"/>
      <c r="AH108" s="13"/>
      <c r="AI108" s="14"/>
      <c r="AJ108" s="13"/>
      <c r="AK108" s="13"/>
      <c r="AL108" s="13"/>
      <c r="AP108" s="57" t="s">
        <v>1680</v>
      </c>
      <c r="AQ108" s="57" t="s">
        <v>1681</v>
      </c>
      <c r="AR108" s="57" t="s">
        <v>1743</v>
      </c>
      <c r="AS108" s="62" t="s">
        <v>1845</v>
      </c>
      <c r="AT108" s="57" t="s">
        <v>1779</v>
      </c>
      <c r="AU108" s="58" t="s">
        <v>1780</v>
      </c>
      <c r="AV108" s="13"/>
      <c r="AX108" s="59" t="s">
        <v>1740</v>
      </c>
      <c r="AY108" s="13"/>
      <c r="AZ108" s="13"/>
      <c r="BA108" s="13"/>
      <c r="BB108" s="13"/>
      <c r="BC108" s="13"/>
      <c r="BD108" s="13"/>
      <c r="BE108" s="13"/>
      <c r="BF108" s="13"/>
      <c r="BG108" s="13"/>
      <c r="BH108" s="13"/>
      <c r="BI108" s="56" t="s">
        <v>1670</v>
      </c>
      <c r="BJ108" s="56" t="s">
        <v>1671</v>
      </c>
      <c r="BK108" s="56" t="s">
        <v>1672</v>
      </c>
      <c r="BL108" s="56" t="s">
        <v>400</v>
      </c>
      <c r="BM108" s="56" t="s">
        <v>1673</v>
      </c>
      <c r="BN108" s="57" t="s">
        <v>1695</v>
      </c>
      <c r="BP108" s="57" t="s">
        <v>1742</v>
      </c>
      <c r="BQ108" s="13"/>
      <c r="BR108" s="13"/>
      <c r="BS108" s="13"/>
      <c r="BT108" s="13"/>
      <c r="BU108" s="13"/>
      <c r="BV108" s="13"/>
      <c r="BW108" s="13"/>
      <c r="BX108" s="13"/>
      <c r="BY108" s="13"/>
      <c r="BZ108" s="13"/>
      <c r="CA108" s="13"/>
      <c r="CB108" s="13"/>
      <c r="CC108" s="13"/>
      <c r="CD108" s="13"/>
      <c r="CE108" s="13"/>
      <c r="CF108" s="13"/>
      <c r="CG108" s="65">
        <v>42.758916999999997</v>
      </c>
      <c r="CH108" s="65">
        <v>10.368335999999999</v>
      </c>
      <c r="CI108" s="56" t="s">
        <v>1674</v>
      </c>
      <c r="CJ108" s="13"/>
      <c r="CK108" s="67">
        <v>2.0000000000000001E-4</v>
      </c>
      <c r="CV108" s="57" t="s">
        <v>1702</v>
      </c>
      <c r="CW108" s="13"/>
      <c r="CX108" s="13"/>
      <c r="CY108" s="13"/>
      <c r="CZ108" s="13"/>
      <c r="DA108" s="13"/>
      <c r="DB108" s="13"/>
      <c r="DC108" s="13"/>
      <c r="DD108" s="13"/>
      <c r="DE108" s="13"/>
      <c r="DF108" s="13"/>
      <c r="DV108" s="68">
        <v>40696</v>
      </c>
      <c r="ES108" s="56" t="s">
        <v>2065</v>
      </c>
    </row>
    <row r="109" spans="1:149" x14ac:dyDescent="0.15">
      <c r="A109" s="56" t="s">
        <v>1664</v>
      </c>
      <c r="B109" s="13"/>
      <c r="C109" s="13"/>
      <c r="D109" s="13"/>
      <c r="G109" s="59" t="s">
        <v>1669</v>
      </c>
      <c r="H109" s="13"/>
      <c r="I109" s="56">
        <v>2</v>
      </c>
      <c r="K109" s="56" t="s">
        <v>1665</v>
      </c>
      <c r="L109" s="13"/>
      <c r="M109" s="13"/>
      <c r="N109" s="13"/>
      <c r="O109" s="13"/>
      <c r="P109" s="13"/>
      <c r="Q109" s="13"/>
      <c r="R109" s="13"/>
      <c r="S109" s="14"/>
      <c r="T109" s="13"/>
      <c r="U109" s="13"/>
      <c r="V109" s="13"/>
      <c r="W109" s="13"/>
      <c r="X109" s="13"/>
      <c r="Y109" s="13"/>
      <c r="Z109" s="13"/>
      <c r="AA109" s="13"/>
      <c r="AB109" s="13"/>
      <c r="AC109" s="13"/>
      <c r="AD109" s="13"/>
      <c r="AE109" s="13"/>
      <c r="AF109" s="57" t="s">
        <v>2003</v>
      </c>
      <c r="AG109" s="13"/>
      <c r="AH109" s="13"/>
      <c r="AI109" s="14"/>
      <c r="AJ109" s="13"/>
      <c r="AK109" s="13"/>
      <c r="AL109" s="13"/>
      <c r="AP109" s="57" t="s">
        <v>1680</v>
      </c>
      <c r="AQ109" s="57" t="s">
        <v>1681</v>
      </c>
      <c r="AR109" s="57" t="s">
        <v>1743</v>
      </c>
      <c r="AS109" s="62" t="s">
        <v>1845</v>
      </c>
      <c r="AT109" s="57" t="s">
        <v>1779</v>
      </c>
      <c r="AU109" s="58" t="s">
        <v>1780</v>
      </c>
      <c r="AV109" s="13"/>
      <c r="AX109" s="59" t="s">
        <v>1740</v>
      </c>
      <c r="AY109" s="13"/>
      <c r="AZ109" s="13"/>
      <c r="BA109" s="13"/>
      <c r="BB109" s="13"/>
      <c r="BC109" s="13"/>
      <c r="BD109" s="13"/>
      <c r="BE109" s="13"/>
      <c r="BF109" s="13"/>
      <c r="BG109" s="13"/>
      <c r="BH109" s="13"/>
      <c r="BI109" s="56" t="s">
        <v>1670</v>
      </c>
      <c r="BJ109" s="56" t="s">
        <v>1671</v>
      </c>
      <c r="BK109" s="56" t="s">
        <v>1672</v>
      </c>
      <c r="BL109" s="56" t="s">
        <v>400</v>
      </c>
      <c r="BM109" s="56" t="s">
        <v>1673</v>
      </c>
      <c r="BN109" s="57" t="s">
        <v>1676</v>
      </c>
      <c r="BO109" s="56" t="s">
        <v>1678</v>
      </c>
      <c r="BP109" s="57" t="s">
        <v>1756</v>
      </c>
      <c r="BQ109" s="13"/>
      <c r="BR109" s="13"/>
      <c r="BS109" s="13"/>
      <c r="BT109" s="13"/>
      <c r="BU109" s="13"/>
      <c r="BV109" s="13"/>
      <c r="BW109" s="13"/>
      <c r="BX109" s="13"/>
      <c r="BY109" s="13"/>
      <c r="BZ109" s="13"/>
      <c r="CA109" s="13"/>
      <c r="CB109" s="13"/>
      <c r="CC109" s="13"/>
      <c r="CD109" s="13"/>
      <c r="CE109" s="13"/>
      <c r="CF109" s="13"/>
      <c r="CG109" s="65">
        <v>42.803522999999998</v>
      </c>
      <c r="CH109" s="65">
        <v>10.390606</v>
      </c>
      <c r="CI109" s="56" t="s">
        <v>1674</v>
      </c>
      <c r="CJ109" s="13"/>
      <c r="CK109" s="67">
        <v>2.0000000000000001E-4</v>
      </c>
      <c r="CV109" s="57" t="s">
        <v>1702</v>
      </c>
      <c r="CW109" s="13"/>
      <c r="CX109" s="13"/>
      <c r="CY109" s="13"/>
      <c r="CZ109" s="13"/>
      <c r="DA109" s="13"/>
      <c r="DB109" s="13"/>
      <c r="DC109" s="13"/>
      <c r="DD109" s="13"/>
      <c r="DE109" s="13"/>
      <c r="DF109" s="13"/>
      <c r="DV109" s="68">
        <v>40709</v>
      </c>
      <c r="ES109" s="56" t="s">
        <v>2065</v>
      </c>
    </row>
    <row r="110" spans="1:149" x14ac:dyDescent="0.15">
      <c r="A110" s="56" t="s">
        <v>1664</v>
      </c>
      <c r="B110" s="13"/>
      <c r="C110" s="13"/>
      <c r="D110" s="13"/>
      <c r="G110" s="59" t="s">
        <v>1669</v>
      </c>
      <c r="H110" s="13"/>
      <c r="I110" s="56">
        <v>3</v>
      </c>
      <c r="K110" s="56" t="s">
        <v>1665</v>
      </c>
      <c r="L110" s="13"/>
      <c r="M110" s="13"/>
      <c r="N110" s="13"/>
      <c r="O110" s="13"/>
      <c r="P110" s="13"/>
      <c r="Q110" s="13"/>
      <c r="R110" s="13"/>
      <c r="S110" s="14"/>
      <c r="T110" s="13"/>
      <c r="U110" s="13"/>
      <c r="V110" s="13"/>
      <c r="W110" s="13"/>
      <c r="X110" s="13"/>
      <c r="Y110" s="13"/>
      <c r="Z110" s="13"/>
      <c r="AA110" s="13"/>
      <c r="AB110" s="13"/>
      <c r="AC110" s="13"/>
      <c r="AD110" s="13"/>
      <c r="AE110" s="13"/>
      <c r="AF110" s="57" t="s">
        <v>2003</v>
      </c>
      <c r="AG110" s="13"/>
      <c r="AH110" s="13"/>
      <c r="AI110" s="14"/>
      <c r="AJ110" s="13"/>
      <c r="AK110" s="13"/>
      <c r="AL110" s="13"/>
      <c r="AP110" s="57" t="s">
        <v>1680</v>
      </c>
      <c r="AQ110" s="57" t="s">
        <v>1681</v>
      </c>
      <c r="AR110" s="57" t="s">
        <v>1743</v>
      </c>
      <c r="AS110" s="62" t="s">
        <v>1845</v>
      </c>
      <c r="AT110" s="57" t="s">
        <v>1779</v>
      </c>
      <c r="AU110" s="58" t="s">
        <v>1780</v>
      </c>
      <c r="AV110" s="13"/>
      <c r="AX110" s="59" t="s">
        <v>1740</v>
      </c>
      <c r="AY110" s="13"/>
      <c r="AZ110" s="13"/>
      <c r="BA110" s="13"/>
      <c r="BB110" s="13"/>
      <c r="BC110" s="13"/>
      <c r="BD110" s="13"/>
      <c r="BE110" s="13"/>
      <c r="BF110" s="13"/>
      <c r="BG110" s="13"/>
      <c r="BH110" s="13"/>
      <c r="BI110" s="56" t="s">
        <v>1670</v>
      </c>
      <c r="BJ110" s="56" t="s">
        <v>1671</v>
      </c>
      <c r="BK110" s="56" t="s">
        <v>1672</v>
      </c>
      <c r="BL110" s="56" t="s">
        <v>400</v>
      </c>
      <c r="BM110" s="56" t="s">
        <v>1673</v>
      </c>
      <c r="BN110" s="57" t="s">
        <v>1731</v>
      </c>
      <c r="BP110" s="57" t="s">
        <v>1768</v>
      </c>
      <c r="BQ110" s="13"/>
      <c r="BR110" s="13"/>
      <c r="BS110" s="13"/>
      <c r="BT110" s="13"/>
      <c r="BU110" s="13"/>
      <c r="BV110" s="13"/>
      <c r="BW110" s="13"/>
      <c r="BX110" s="13"/>
      <c r="BY110" s="13"/>
      <c r="BZ110" s="13"/>
      <c r="CA110" s="13"/>
      <c r="CB110" s="13"/>
      <c r="CC110" s="13"/>
      <c r="CD110" s="13"/>
      <c r="CE110" s="13"/>
      <c r="CF110" s="13"/>
      <c r="CG110" s="65">
        <v>42.761498000000003</v>
      </c>
      <c r="CH110" s="65">
        <v>10.365277000000001</v>
      </c>
      <c r="CI110" s="56" t="s">
        <v>1674</v>
      </c>
      <c r="CJ110" s="13"/>
      <c r="CK110" s="67">
        <v>2.0000000000000001E-4</v>
      </c>
      <c r="CV110" s="58" t="s">
        <v>1702</v>
      </c>
      <c r="CW110" s="13"/>
      <c r="CX110" s="13"/>
      <c r="CY110" s="13"/>
      <c r="CZ110" s="13"/>
      <c r="DA110" s="13"/>
      <c r="DB110" s="13"/>
      <c r="DC110" s="13"/>
      <c r="DD110" s="13"/>
      <c r="DE110" s="13"/>
      <c r="DF110" s="13"/>
      <c r="DV110" s="68">
        <v>40724</v>
      </c>
      <c r="ES110" s="56" t="s">
        <v>2065</v>
      </c>
    </row>
    <row r="111" spans="1:149" x14ac:dyDescent="0.15">
      <c r="A111" s="56" t="s">
        <v>1664</v>
      </c>
      <c r="B111" s="13"/>
      <c r="C111" s="13"/>
      <c r="D111" s="13"/>
      <c r="G111" s="59" t="s">
        <v>1669</v>
      </c>
      <c r="H111" s="13"/>
      <c r="I111" s="56">
        <v>4</v>
      </c>
      <c r="K111" s="56" t="s">
        <v>1665</v>
      </c>
      <c r="L111" s="13"/>
      <c r="M111" s="13"/>
      <c r="N111" s="13"/>
      <c r="O111" s="13"/>
      <c r="P111" s="13"/>
      <c r="Q111" s="13"/>
      <c r="R111" s="13"/>
      <c r="S111" s="14"/>
      <c r="T111" s="13"/>
      <c r="U111" s="13"/>
      <c r="V111" s="13"/>
      <c r="W111" s="13"/>
      <c r="X111" s="13"/>
      <c r="Y111" s="13"/>
      <c r="Z111" s="13"/>
      <c r="AA111" s="13"/>
      <c r="AB111" s="13"/>
      <c r="AC111" s="13"/>
      <c r="AD111" s="13"/>
      <c r="AE111" s="13"/>
      <c r="AF111" s="57" t="s">
        <v>2003</v>
      </c>
      <c r="AG111" s="13"/>
      <c r="AH111" s="13"/>
      <c r="AI111" s="14"/>
      <c r="AJ111" s="13"/>
      <c r="AK111" s="13"/>
      <c r="AL111" s="13"/>
      <c r="AP111" s="57" t="s">
        <v>1680</v>
      </c>
      <c r="AQ111" s="57" t="s">
        <v>1681</v>
      </c>
      <c r="AR111" s="57" t="s">
        <v>1743</v>
      </c>
      <c r="AS111" s="62" t="s">
        <v>1845</v>
      </c>
      <c r="AT111" s="57" t="s">
        <v>1779</v>
      </c>
      <c r="AU111" s="58" t="s">
        <v>1780</v>
      </c>
      <c r="AV111" s="13"/>
      <c r="AX111" s="59" t="s">
        <v>1740</v>
      </c>
      <c r="AY111" s="13"/>
      <c r="AZ111" s="13"/>
      <c r="BA111" s="13"/>
      <c r="BB111" s="13"/>
      <c r="BC111" s="13"/>
      <c r="BD111" s="13"/>
      <c r="BE111" s="13"/>
      <c r="BF111" s="13"/>
      <c r="BG111" s="13"/>
      <c r="BH111" s="13"/>
      <c r="BI111" s="56" t="s">
        <v>1670</v>
      </c>
      <c r="BJ111" s="56" t="s">
        <v>1671</v>
      </c>
      <c r="BK111" s="56" t="s">
        <v>1672</v>
      </c>
      <c r="BL111" s="56" t="s">
        <v>400</v>
      </c>
      <c r="BM111" s="56" t="s">
        <v>1673</v>
      </c>
      <c r="BN111" s="57" t="s">
        <v>1731</v>
      </c>
      <c r="BP111" s="57" t="s">
        <v>1704</v>
      </c>
      <c r="BQ111" s="13"/>
      <c r="BR111" s="13"/>
      <c r="BS111" s="13"/>
      <c r="BT111" s="13"/>
      <c r="BU111" s="13"/>
      <c r="BV111" s="13"/>
      <c r="BW111" s="13"/>
      <c r="BX111" s="13"/>
      <c r="BY111" s="13"/>
      <c r="BZ111" s="13"/>
      <c r="CA111" s="13"/>
      <c r="CB111" s="13"/>
      <c r="CC111" s="13"/>
      <c r="CD111" s="13"/>
      <c r="CE111" s="13"/>
      <c r="CF111" s="13"/>
      <c r="CG111" s="65">
        <v>42.779989999999998</v>
      </c>
      <c r="CH111" s="65">
        <v>10.353759999999999</v>
      </c>
      <c r="CI111" s="56" t="s">
        <v>1674</v>
      </c>
      <c r="CJ111" s="13"/>
      <c r="CK111" s="67">
        <v>2.0000000000000001E-4</v>
      </c>
      <c r="CV111" s="58" t="s">
        <v>2070</v>
      </c>
      <c r="CW111" s="13"/>
      <c r="CX111" s="13"/>
      <c r="CY111" s="13"/>
      <c r="CZ111" s="13"/>
      <c r="DA111" s="13"/>
      <c r="DB111" s="13"/>
      <c r="DC111" s="13"/>
      <c r="DD111" s="13"/>
      <c r="DE111" s="13"/>
      <c r="DF111" s="13"/>
      <c r="DV111" s="68">
        <v>44767</v>
      </c>
      <c r="ES111" s="56" t="s">
        <v>2065</v>
      </c>
    </row>
    <row r="112" spans="1:149" x14ac:dyDescent="0.15">
      <c r="A112" s="56" t="s">
        <v>1664</v>
      </c>
      <c r="B112" s="13"/>
      <c r="C112" s="13"/>
      <c r="D112" s="13"/>
      <c r="G112" s="59" t="s">
        <v>1669</v>
      </c>
      <c r="H112" s="13"/>
      <c r="I112" s="56">
        <v>2</v>
      </c>
      <c r="K112" s="56" t="s">
        <v>1665</v>
      </c>
      <c r="L112" s="13"/>
      <c r="M112" s="13"/>
      <c r="N112" s="13"/>
      <c r="O112" s="13"/>
      <c r="P112" s="13"/>
      <c r="Q112" s="13"/>
      <c r="R112" s="13"/>
      <c r="S112" s="14"/>
      <c r="T112" s="13"/>
      <c r="U112" s="13"/>
      <c r="V112" s="13"/>
      <c r="W112" s="13"/>
      <c r="X112" s="13"/>
      <c r="Y112" s="13"/>
      <c r="Z112" s="13"/>
      <c r="AA112" s="13"/>
      <c r="AB112" s="13"/>
      <c r="AC112" s="13"/>
      <c r="AD112" s="13"/>
      <c r="AE112" s="13"/>
      <c r="AF112" s="57" t="s">
        <v>2003</v>
      </c>
      <c r="AG112" s="13"/>
      <c r="AH112" s="13"/>
      <c r="AI112" s="14"/>
      <c r="AJ112" s="13"/>
      <c r="AK112" s="13"/>
      <c r="AL112" s="13"/>
      <c r="AP112" s="57" t="s">
        <v>1680</v>
      </c>
      <c r="AQ112" s="57" t="s">
        <v>1681</v>
      </c>
      <c r="AR112" s="57" t="s">
        <v>1743</v>
      </c>
      <c r="AS112" s="62" t="s">
        <v>1845</v>
      </c>
      <c r="AT112" s="57" t="s">
        <v>1779</v>
      </c>
      <c r="AU112" s="58" t="s">
        <v>1780</v>
      </c>
      <c r="AV112" s="13"/>
      <c r="AX112" s="59" t="s">
        <v>1740</v>
      </c>
      <c r="AY112" s="13"/>
      <c r="AZ112" s="13"/>
      <c r="BA112" s="13"/>
      <c r="BB112" s="13"/>
      <c r="BC112" s="13"/>
      <c r="BD112" s="13"/>
      <c r="BE112" s="13"/>
      <c r="BF112" s="13"/>
      <c r="BG112" s="13"/>
      <c r="BH112" s="13"/>
      <c r="BI112" s="56" t="s">
        <v>1670</v>
      </c>
      <c r="BJ112" s="56" t="s">
        <v>1671</v>
      </c>
      <c r="BK112" s="56" t="s">
        <v>1672</v>
      </c>
      <c r="BL112" s="56" t="s">
        <v>400</v>
      </c>
      <c r="BM112" s="56" t="s">
        <v>1673</v>
      </c>
      <c r="BN112" s="57" t="s">
        <v>1676</v>
      </c>
      <c r="BO112" s="56" t="s">
        <v>1678</v>
      </c>
      <c r="BP112" s="57" t="s">
        <v>1781</v>
      </c>
      <c r="BQ112" s="13"/>
      <c r="BR112" s="13"/>
      <c r="BS112" s="13"/>
      <c r="BT112" s="13"/>
      <c r="BU112" s="13"/>
      <c r="BV112" s="13"/>
      <c r="BW112" s="13"/>
      <c r="BX112" s="13"/>
      <c r="BY112" s="13"/>
      <c r="BZ112" s="13"/>
      <c r="CA112" s="13"/>
      <c r="CB112" s="13"/>
      <c r="CC112" s="13"/>
      <c r="CD112" s="13"/>
      <c r="CE112" s="13"/>
      <c r="CF112" s="13"/>
      <c r="CG112" s="65">
        <v>42.819974000000002</v>
      </c>
      <c r="CH112" s="65">
        <v>10.388064</v>
      </c>
      <c r="CI112" s="56" t="s">
        <v>1674</v>
      </c>
      <c r="CJ112" s="13"/>
      <c r="CK112" s="67">
        <v>2.0000000000000001E-4</v>
      </c>
      <c r="CV112" s="57" t="s">
        <v>1702</v>
      </c>
      <c r="CW112" s="13"/>
      <c r="CX112" s="13"/>
      <c r="CY112" s="13"/>
      <c r="CZ112" s="13"/>
      <c r="DA112" s="13"/>
      <c r="DB112" s="13"/>
      <c r="DC112" s="13"/>
      <c r="DD112" s="13"/>
      <c r="DE112" s="13"/>
      <c r="DF112" s="13"/>
      <c r="DV112" s="68">
        <v>41077</v>
      </c>
      <c r="ES112" s="56" t="s">
        <v>2065</v>
      </c>
    </row>
    <row r="113" spans="1:156" x14ac:dyDescent="0.15">
      <c r="A113" s="56" t="s">
        <v>1664</v>
      </c>
      <c r="B113" s="13"/>
      <c r="C113" s="13"/>
      <c r="D113" s="13"/>
      <c r="G113" s="59" t="s">
        <v>1669</v>
      </c>
      <c r="H113" s="13"/>
      <c r="I113" s="56">
        <v>1</v>
      </c>
      <c r="K113" s="56" t="s">
        <v>1665</v>
      </c>
      <c r="L113" s="13"/>
      <c r="M113" s="13"/>
      <c r="N113" s="13"/>
      <c r="O113" s="13"/>
      <c r="P113" s="13"/>
      <c r="Q113" s="13"/>
      <c r="R113" s="13"/>
      <c r="S113" s="14"/>
      <c r="T113" s="13"/>
      <c r="U113" s="13"/>
      <c r="V113" s="13"/>
      <c r="W113" s="13"/>
      <c r="X113" s="13"/>
      <c r="Y113" s="13"/>
      <c r="Z113" s="13"/>
      <c r="AA113" s="13"/>
      <c r="AB113" s="13"/>
      <c r="AC113" s="13"/>
      <c r="AD113" s="13"/>
      <c r="AE113" s="13"/>
      <c r="AF113" s="57" t="s">
        <v>2003</v>
      </c>
      <c r="AG113" s="13"/>
      <c r="AH113" s="13"/>
      <c r="AI113" s="14"/>
      <c r="AJ113" s="13"/>
      <c r="AK113" s="13"/>
      <c r="AL113" s="13"/>
      <c r="AP113" s="57" t="s">
        <v>1680</v>
      </c>
      <c r="AQ113" s="57" t="s">
        <v>1681</v>
      </c>
      <c r="AR113" s="57" t="s">
        <v>1743</v>
      </c>
      <c r="AS113" s="62" t="s">
        <v>1845</v>
      </c>
      <c r="AT113" s="57" t="s">
        <v>1779</v>
      </c>
      <c r="AU113" s="58" t="s">
        <v>1780</v>
      </c>
      <c r="AV113" s="13"/>
      <c r="AX113" s="59" t="s">
        <v>1740</v>
      </c>
      <c r="AY113" s="13"/>
      <c r="AZ113" s="13"/>
      <c r="BA113" s="13"/>
      <c r="BB113" s="13"/>
      <c r="BC113" s="13"/>
      <c r="BD113" s="13"/>
      <c r="BE113" s="13"/>
      <c r="BF113" s="13"/>
      <c r="BG113" s="13"/>
      <c r="BH113" s="13"/>
      <c r="BI113" s="56" t="s">
        <v>1670</v>
      </c>
      <c r="BJ113" s="56" t="s">
        <v>1671</v>
      </c>
      <c r="BK113" s="56" t="s">
        <v>1672</v>
      </c>
      <c r="BL113" s="56" t="s">
        <v>400</v>
      </c>
      <c r="BM113" s="56" t="s">
        <v>1673</v>
      </c>
      <c r="BN113" s="57" t="s">
        <v>1688</v>
      </c>
      <c r="BO113" s="56" t="s">
        <v>1689</v>
      </c>
      <c r="BP113" s="57" t="s">
        <v>1763</v>
      </c>
      <c r="BQ113" s="13"/>
      <c r="BR113" s="13"/>
      <c r="BS113" s="13"/>
      <c r="BT113" s="13"/>
      <c r="BU113" s="13"/>
      <c r="BV113" s="13"/>
      <c r="BW113" s="13"/>
      <c r="BX113" s="13"/>
      <c r="BY113" s="13"/>
      <c r="BZ113" s="13"/>
      <c r="CA113" s="13"/>
      <c r="CB113" s="13"/>
      <c r="CC113" s="13"/>
      <c r="CD113" s="13"/>
      <c r="CE113" s="13"/>
      <c r="CF113" s="13"/>
      <c r="CG113" s="65">
        <v>42.767158000000002</v>
      </c>
      <c r="CH113" s="65">
        <v>10.193477</v>
      </c>
      <c r="CI113" s="56" t="s">
        <v>1674</v>
      </c>
      <c r="CJ113" s="13"/>
      <c r="CK113" s="67">
        <v>2.0000000000000001E-4</v>
      </c>
      <c r="CV113" s="58" t="s">
        <v>2070</v>
      </c>
      <c r="CW113" s="13"/>
      <c r="CX113" s="13"/>
      <c r="CY113" s="13"/>
      <c r="CZ113" s="13"/>
      <c r="DA113" s="13"/>
      <c r="DB113" s="13"/>
      <c r="DC113" s="13"/>
      <c r="DD113" s="13"/>
      <c r="DE113" s="13"/>
      <c r="DF113" s="13"/>
      <c r="DV113" s="68">
        <v>41444</v>
      </c>
      <c r="ES113" s="56" t="s">
        <v>2065</v>
      </c>
    </row>
    <row r="114" spans="1:156" x14ac:dyDescent="0.15">
      <c r="A114" s="56" t="s">
        <v>1664</v>
      </c>
      <c r="B114" s="13"/>
      <c r="C114" s="13"/>
      <c r="D114" s="13"/>
      <c r="G114" s="59" t="s">
        <v>1669</v>
      </c>
      <c r="H114" s="13"/>
      <c r="I114" s="56">
        <v>2</v>
      </c>
      <c r="K114" s="56" t="s">
        <v>1665</v>
      </c>
      <c r="L114" s="13"/>
      <c r="M114" s="13"/>
      <c r="N114" s="13"/>
      <c r="O114" s="13"/>
      <c r="P114" s="13"/>
      <c r="Q114" s="13"/>
      <c r="R114" s="13"/>
      <c r="S114" s="14"/>
      <c r="T114" s="13"/>
      <c r="U114" s="13"/>
      <c r="V114" s="13"/>
      <c r="W114" s="13"/>
      <c r="X114" s="13"/>
      <c r="Y114" s="13"/>
      <c r="Z114" s="13"/>
      <c r="AA114" s="13"/>
      <c r="AB114" s="13"/>
      <c r="AC114" s="13"/>
      <c r="AD114" s="13"/>
      <c r="AE114" s="13"/>
      <c r="AF114" s="57" t="s">
        <v>2003</v>
      </c>
      <c r="AG114" s="13"/>
      <c r="AH114" s="13"/>
      <c r="AI114" s="14"/>
      <c r="AJ114" s="13"/>
      <c r="AK114" s="13"/>
      <c r="AL114" s="13"/>
      <c r="AP114" s="57" t="s">
        <v>1680</v>
      </c>
      <c r="AQ114" s="57" t="s">
        <v>1681</v>
      </c>
      <c r="AR114" s="57" t="s">
        <v>1743</v>
      </c>
      <c r="AS114" s="62" t="s">
        <v>1845</v>
      </c>
      <c r="AT114" s="57" t="s">
        <v>1779</v>
      </c>
      <c r="AU114" s="58" t="s">
        <v>1780</v>
      </c>
      <c r="AV114" s="13"/>
      <c r="AX114" s="59" t="s">
        <v>1740</v>
      </c>
      <c r="AY114" s="13"/>
      <c r="AZ114" s="13"/>
      <c r="BA114" s="13"/>
      <c r="BB114" s="13"/>
      <c r="BC114" s="13"/>
      <c r="BD114" s="13"/>
      <c r="BE114" s="13"/>
      <c r="BF114" s="13"/>
      <c r="BG114" s="13"/>
      <c r="BH114" s="13"/>
      <c r="BI114" s="56" t="s">
        <v>1670</v>
      </c>
      <c r="BJ114" s="56" t="s">
        <v>1671</v>
      </c>
      <c r="BK114" s="56" t="s">
        <v>1672</v>
      </c>
      <c r="BL114" s="56" t="s">
        <v>400</v>
      </c>
      <c r="BM114" s="56" t="s">
        <v>1673</v>
      </c>
      <c r="BN114" s="57" t="s">
        <v>1686</v>
      </c>
      <c r="BP114" s="57" t="s">
        <v>1696</v>
      </c>
      <c r="BQ114" s="13"/>
      <c r="BR114" s="13"/>
      <c r="BS114" s="13"/>
      <c r="BT114" s="13"/>
      <c r="BU114" s="13"/>
      <c r="BV114" s="13"/>
      <c r="BW114" s="13"/>
      <c r="BX114" s="13"/>
      <c r="BY114" s="13"/>
      <c r="BZ114" s="13"/>
      <c r="CA114" s="13"/>
      <c r="CB114" s="13"/>
      <c r="CC114" s="13"/>
      <c r="CD114" s="13"/>
      <c r="CE114" s="13"/>
      <c r="CF114" s="13"/>
      <c r="CG114" s="65">
        <v>42.778955000000003</v>
      </c>
      <c r="CH114" s="65">
        <v>10.294143999999999</v>
      </c>
      <c r="CI114" s="56" t="s">
        <v>1674</v>
      </c>
      <c r="CJ114" s="13"/>
      <c r="CK114" s="67">
        <v>2.0000000000000001E-4</v>
      </c>
      <c r="CV114" s="58" t="s">
        <v>2070</v>
      </c>
      <c r="CW114" s="13"/>
      <c r="CX114" s="13"/>
      <c r="CY114" s="13"/>
      <c r="CZ114" s="13"/>
      <c r="DA114" s="13"/>
      <c r="DB114" s="13"/>
      <c r="DC114" s="13"/>
      <c r="DD114" s="13"/>
      <c r="DE114" s="13"/>
      <c r="DF114" s="13"/>
      <c r="DV114" s="68">
        <v>41457</v>
      </c>
      <c r="ES114" s="56" t="s">
        <v>2065</v>
      </c>
    </row>
    <row r="115" spans="1:156" x14ac:dyDescent="0.15">
      <c r="A115" s="56" t="s">
        <v>1664</v>
      </c>
      <c r="B115" s="13"/>
      <c r="C115" s="13"/>
      <c r="D115" s="13"/>
      <c r="G115" s="59" t="s">
        <v>1669</v>
      </c>
      <c r="H115" s="13"/>
      <c r="I115" s="56">
        <v>2</v>
      </c>
      <c r="K115" s="56" t="s">
        <v>1665</v>
      </c>
      <c r="L115" s="13"/>
      <c r="M115" s="13"/>
      <c r="N115" s="13"/>
      <c r="O115" s="13"/>
      <c r="P115" s="13"/>
      <c r="Q115" s="13"/>
      <c r="R115" s="13"/>
      <c r="S115" s="14"/>
      <c r="T115" s="13"/>
      <c r="U115" s="13"/>
      <c r="V115" s="13"/>
      <c r="W115" s="13"/>
      <c r="X115" s="13"/>
      <c r="Y115" s="13"/>
      <c r="Z115" s="13"/>
      <c r="AA115" s="13"/>
      <c r="AB115" s="13"/>
      <c r="AC115" s="13"/>
      <c r="AD115" s="13"/>
      <c r="AE115" s="13"/>
      <c r="AF115" s="57" t="s">
        <v>2003</v>
      </c>
      <c r="AG115" s="13"/>
      <c r="AH115" s="13"/>
      <c r="AI115" s="14"/>
      <c r="AJ115" s="13"/>
      <c r="AK115" s="13"/>
      <c r="AL115" s="13"/>
      <c r="AP115" s="57" t="s">
        <v>1680</v>
      </c>
      <c r="AQ115" s="57" t="s">
        <v>1681</v>
      </c>
      <c r="AR115" s="57" t="s">
        <v>1743</v>
      </c>
      <c r="AS115" s="62" t="s">
        <v>1845</v>
      </c>
      <c r="AT115" s="57" t="s">
        <v>1779</v>
      </c>
      <c r="AU115" s="58" t="s">
        <v>1780</v>
      </c>
      <c r="AV115" s="13"/>
      <c r="AX115" s="59" t="s">
        <v>1740</v>
      </c>
      <c r="AY115" s="13"/>
      <c r="AZ115" s="13"/>
      <c r="BA115" s="13"/>
      <c r="BB115" s="13"/>
      <c r="BC115" s="13"/>
      <c r="BD115" s="13"/>
      <c r="BE115" s="13"/>
      <c r="BF115" s="13"/>
      <c r="BG115" s="13"/>
      <c r="BH115" s="13"/>
      <c r="BI115" s="56" t="s">
        <v>1670</v>
      </c>
      <c r="BJ115" s="56" t="s">
        <v>1671</v>
      </c>
      <c r="BK115" s="56" t="s">
        <v>1672</v>
      </c>
      <c r="BL115" s="56" t="s">
        <v>400</v>
      </c>
      <c r="BM115" s="56" t="s">
        <v>1673</v>
      </c>
      <c r="BN115" s="57" t="s">
        <v>1686</v>
      </c>
      <c r="BP115" s="57" t="s">
        <v>1755</v>
      </c>
      <c r="BQ115" s="13"/>
      <c r="BR115" s="13"/>
      <c r="BS115" s="13"/>
      <c r="BT115" s="13"/>
      <c r="BU115" s="13"/>
      <c r="BV115" s="13"/>
      <c r="BW115" s="13"/>
      <c r="BX115" s="13"/>
      <c r="BY115" s="13"/>
      <c r="BZ115" s="13"/>
      <c r="CA115" s="13"/>
      <c r="CB115" s="13"/>
      <c r="CC115" s="13"/>
      <c r="CD115" s="13"/>
      <c r="CE115" s="13"/>
      <c r="CF115" s="13"/>
      <c r="CG115" s="65">
        <v>42.790612000000003</v>
      </c>
      <c r="CH115" s="65">
        <v>10.372348000000001</v>
      </c>
      <c r="CI115" s="56" t="s">
        <v>1674</v>
      </c>
      <c r="CJ115" s="13"/>
      <c r="CK115" s="67">
        <v>2.0000000000000001E-4</v>
      </c>
      <c r="CV115" s="58" t="s">
        <v>2070</v>
      </c>
      <c r="CW115" s="13"/>
      <c r="CX115" s="13"/>
      <c r="CY115" s="13"/>
      <c r="CZ115" s="13"/>
      <c r="DA115" s="13"/>
      <c r="DB115" s="13"/>
      <c r="DC115" s="13"/>
      <c r="DD115" s="13"/>
      <c r="DE115" s="13"/>
      <c r="DF115" s="13"/>
      <c r="DV115" s="68">
        <v>40699</v>
      </c>
      <c r="ES115" s="56" t="s">
        <v>2065</v>
      </c>
    </row>
    <row r="116" spans="1:156" x14ac:dyDescent="0.15">
      <c r="A116" s="56" t="s">
        <v>1664</v>
      </c>
      <c r="B116" s="13"/>
      <c r="C116" s="13"/>
      <c r="D116" s="13"/>
      <c r="G116" s="59" t="s">
        <v>1669</v>
      </c>
      <c r="H116" s="13"/>
      <c r="I116" s="56">
        <v>1</v>
      </c>
      <c r="K116" s="56" t="s">
        <v>1665</v>
      </c>
      <c r="L116" s="13"/>
      <c r="M116" s="13"/>
      <c r="N116" s="13"/>
      <c r="O116" s="13"/>
      <c r="P116" s="13"/>
      <c r="Q116" s="13"/>
      <c r="R116" s="13"/>
      <c r="S116" s="14"/>
      <c r="T116" s="13"/>
      <c r="U116" s="13"/>
      <c r="V116" s="13"/>
      <c r="W116" s="13"/>
      <c r="X116" s="13"/>
      <c r="Y116" s="13"/>
      <c r="Z116" s="13"/>
      <c r="AA116" s="13"/>
      <c r="AB116" s="13"/>
      <c r="AC116" s="13"/>
      <c r="AD116" s="13"/>
      <c r="AE116" s="13"/>
      <c r="AF116" s="57" t="s">
        <v>2003</v>
      </c>
      <c r="AG116" s="13"/>
      <c r="AH116" s="13"/>
      <c r="AI116" s="14"/>
      <c r="AJ116" s="13"/>
      <c r="AK116" s="13"/>
      <c r="AL116" s="13"/>
      <c r="AP116" s="57" t="s">
        <v>1680</v>
      </c>
      <c r="AQ116" s="57" t="s">
        <v>1681</v>
      </c>
      <c r="AR116" s="57" t="s">
        <v>1743</v>
      </c>
      <c r="AS116" s="62" t="s">
        <v>1845</v>
      </c>
      <c r="AT116" s="57" t="s">
        <v>1779</v>
      </c>
      <c r="AU116" s="58" t="s">
        <v>1780</v>
      </c>
      <c r="AV116" s="13"/>
      <c r="AX116" s="59" t="s">
        <v>1740</v>
      </c>
      <c r="AY116" s="13"/>
      <c r="AZ116" s="13"/>
      <c r="BA116" s="13"/>
      <c r="BB116" s="13"/>
      <c r="BC116" s="13"/>
      <c r="BD116" s="13"/>
      <c r="BE116" s="13"/>
      <c r="BF116" s="13"/>
      <c r="BG116" s="13"/>
      <c r="BH116" s="13"/>
      <c r="BI116" s="56" t="s">
        <v>1670</v>
      </c>
      <c r="BJ116" s="56" t="s">
        <v>1671</v>
      </c>
      <c r="BK116" s="56" t="s">
        <v>1672</v>
      </c>
      <c r="BL116" s="56" t="s">
        <v>400</v>
      </c>
      <c r="BM116" s="56" t="s">
        <v>1673</v>
      </c>
      <c r="BN116" s="57" t="s">
        <v>1686</v>
      </c>
      <c r="BP116" s="57" t="s">
        <v>1769</v>
      </c>
      <c r="BQ116" s="13"/>
      <c r="BR116" s="13"/>
      <c r="BS116" s="13"/>
      <c r="BT116" s="13"/>
      <c r="BU116" s="13"/>
      <c r="BV116" s="13"/>
      <c r="BW116" s="13"/>
      <c r="BX116" s="13"/>
      <c r="BY116" s="13"/>
      <c r="BZ116" s="13"/>
      <c r="CA116" s="13"/>
      <c r="CB116" s="13"/>
      <c r="CC116" s="13"/>
      <c r="CD116" s="13"/>
      <c r="CE116" s="13"/>
      <c r="CF116" s="13"/>
      <c r="CG116" s="65">
        <v>42.797932000000003</v>
      </c>
      <c r="CH116" s="65">
        <v>10.276094000000001</v>
      </c>
      <c r="CI116" s="56" t="s">
        <v>1674</v>
      </c>
      <c r="CJ116" s="13"/>
      <c r="CK116" s="67">
        <v>2.0000000000000001E-4</v>
      </c>
      <c r="CV116" s="58" t="s">
        <v>2070</v>
      </c>
      <c r="CW116" s="13"/>
      <c r="CX116" s="13"/>
      <c r="CY116" s="13"/>
      <c r="CZ116" s="13"/>
      <c r="DA116" s="13"/>
      <c r="DB116" s="13"/>
      <c r="DC116" s="13"/>
      <c r="DD116" s="13"/>
      <c r="DE116" s="13"/>
      <c r="DF116" s="13"/>
      <c r="DV116" s="68">
        <v>40714</v>
      </c>
      <c r="ES116" s="56" t="s">
        <v>2065</v>
      </c>
    </row>
    <row r="117" spans="1:156" x14ac:dyDescent="0.15">
      <c r="A117" s="56" t="s">
        <v>1664</v>
      </c>
      <c r="B117" s="13"/>
      <c r="C117" s="13"/>
      <c r="D117" s="13"/>
      <c r="G117" s="59" t="s">
        <v>1669</v>
      </c>
      <c r="H117" s="13"/>
      <c r="I117" s="56">
        <v>1</v>
      </c>
      <c r="K117" s="56" t="s">
        <v>1665</v>
      </c>
      <c r="L117" s="13"/>
      <c r="M117" s="13"/>
      <c r="N117" s="13"/>
      <c r="O117" s="13"/>
      <c r="P117" s="13"/>
      <c r="Q117" s="13"/>
      <c r="R117" s="13"/>
      <c r="S117" s="14"/>
      <c r="T117" s="13"/>
      <c r="U117" s="13"/>
      <c r="V117" s="13"/>
      <c r="W117" s="13"/>
      <c r="X117" s="13"/>
      <c r="Y117" s="13"/>
      <c r="Z117" s="13"/>
      <c r="AA117" s="13"/>
      <c r="AB117" s="13"/>
      <c r="AC117" s="13"/>
      <c r="AD117" s="13"/>
      <c r="AE117" s="13"/>
      <c r="AF117" s="57" t="s">
        <v>2003</v>
      </c>
      <c r="AG117" s="13"/>
      <c r="AH117" s="13"/>
      <c r="AI117" s="14"/>
      <c r="AJ117" s="13"/>
      <c r="AK117" s="13"/>
      <c r="AL117" s="13"/>
      <c r="AP117" s="57" t="s">
        <v>1680</v>
      </c>
      <c r="AQ117" s="57" t="s">
        <v>1681</v>
      </c>
      <c r="AR117" s="57" t="s">
        <v>1743</v>
      </c>
      <c r="AS117" s="62" t="s">
        <v>1845</v>
      </c>
      <c r="AT117" s="57" t="s">
        <v>1779</v>
      </c>
      <c r="AU117" s="58" t="s">
        <v>1780</v>
      </c>
      <c r="AV117" s="13"/>
      <c r="AX117" s="59" t="s">
        <v>1740</v>
      </c>
      <c r="AY117" s="13"/>
      <c r="AZ117" s="13"/>
      <c r="BA117" s="13"/>
      <c r="BB117" s="13"/>
      <c r="BC117" s="13"/>
      <c r="BD117" s="13"/>
      <c r="BE117" s="13"/>
      <c r="BF117" s="13"/>
      <c r="BG117" s="13"/>
      <c r="BH117" s="13"/>
      <c r="BI117" s="56" t="s">
        <v>1670</v>
      </c>
      <c r="BJ117" s="56" t="s">
        <v>1671</v>
      </c>
      <c r="BK117" s="56" t="s">
        <v>1672</v>
      </c>
      <c r="BL117" s="56" t="s">
        <v>400</v>
      </c>
      <c r="BM117" s="56" t="s">
        <v>1673</v>
      </c>
      <c r="BN117" s="57" t="s">
        <v>1686</v>
      </c>
      <c r="BP117" s="57" t="s">
        <v>1782</v>
      </c>
      <c r="BQ117" s="13"/>
      <c r="BR117" s="13"/>
      <c r="BS117" s="13"/>
      <c r="BT117" s="13"/>
      <c r="BU117" s="13"/>
      <c r="BV117" s="13"/>
      <c r="BW117" s="13"/>
      <c r="BX117" s="13"/>
      <c r="BY117" s="13"/>
      <c r="BZ117" s="13"/>
      <c r="CA117" s="13"/>
      <c r="CB117" s="13"/>
      <c r="CC117" s="13"/>
      <c r="CD117" s="13"/>
      <c r="CE117" s="13"/>
      <c r="CF117" s="13"/>
      <c r="CG117" s="65">
        <v>42.797108999999999</v>
      </c>
      <c r="CH117" s="65">
        <v>10.350327999999999</v>
      </c>
      <c r="CI117" s="56" t="s">
        <v>1674</v>
      </c>
      <c r="CJ117" s="13"/>
      <c r="CK117" s="67">
        <v>2.0000000000000001E-4</v>
      </c>
      <c r="CV117" s="58" t="s">
        <v>2070</v>
      </c>
      <c r="CW117" s="13"/>
      <c r="CX117" s="13"/>
      <c r="CY117" s="13"/>
      <c r="CZ117" s="13"/>
      <c r="DA117" s="13"/>
      <c r="DB117" s="13"/>
      <c r="DC117" s="13"/>
      <c r="DD117" s="13"/>
      <c r="DE117" s="13"/>
      <c r="DF117" s="13"/>
      <c r="DV117" s="68">
        <v>40711</v>
      </c>
      <c r="ES117" s="56" t="s">
        <v>2065</v>
      </c>
    </row>
    <row r="118" spans="1:156" x14ac:dyDescent="0.15">
      <c r="A118" s="56" t="s">
        <v>1664</v>
      </c>
      <c r="B118" s="13"/>
      <c r="C118" s="13"/>
      <c r="D118" s="13"/>
      <c r="G118" s="59" t="s">
        <v>1669</v>
      </c>
      <c r="H118" s="13"/>
      <c r="I118" s="56">
        <v>1</v>
      </c>
      <c r="K118" s="56" t="s">
        <v>1665</v>
      </c>
      <c r="L118" s="13"/>
      <c r="M118" s="13"/>
      <c r="N118" s="13"/>
      <c r="O118" s="13"/>
      <c r="P118" s="13"/>
      <c r="Q118" s="13"/>
      <c r="R118" s="13"/>
      <c r="S118" s="14"/>
      <c r="T118" s="13"/>
      <c r="U118" s="13"/>
      <c r="V118" s="13"/>
      <c r="W118" s="13"/>
      <c r="X118" s="13"/>
      <c r="Y118" s="13"/>
      <c r="Z118" s="13"/>
      <c r="AA118" s="13"/>
      <c r="AB118" s="13"/>
      <c r="AC118" s="13"/>
      <c r="AD118" s="13"/>
      <c r="AE118" s="13"/>
      <c r="AF118" s="57" t="s">
        <v>2003</v>
      </c>
      <c r="AG118" s="13"/>
      <c r="AH118" s="13"/>
      <c r="AI118" s="14"/>
      <c r="AJ118" s="13"/>
      <c r="AK118" s="13"/>
      <c r="AL118" s="13"/>
      <c r="AP118" s="57" t="s">
        <v>1680</v>
      </c>
      <c r="AQ118" s="57" t="s">
        <v>1681</v>
      </c>
      <c r="AR118" s="57" t="s">
        <v>1743</v>
      </c>
      <c r="AS118" s="62" t="s">
        <v>1845</v>
      </c>
      <c r="AT118" s="57" t="s">
        <v>1779</v>
      </c>
      <c r="AU118" s="58" t="s">
        <v>1780</v>
      </c>
      <c r="AV118" s="13"/>
      <c r="AX118" s="59" t="s">
        <v>1740</v>
      </c>
      <c r="AY118" s="13"/>
      <c r="AZ118" s="13"/>
      <c r="BA118" s="13"/>
      <c r="BB118" s="13"/>
      <c r="BC118" s="13"/>
      <c r="BD118" s="13"/>
      <c r="BE118" s="13"/>
      <c r="BF118" s="13"/>
      <c r="BG118" s="13"/>
      <c r="BH118" s="13"/>
      <c r="BI118" s="56" t="s">
        <v>1670</v>
      </c>
      <c r="BJ118" s="56" t="s">
        <v>1671</v>
      </c>
      <c r="BK118" s="56" t="s">
        <v>1672</v>
      </c>
      <c r="BL118" s="56" t="s">
        <v>400</v>
      </c>
      <c r="BM118" s="56" t="s">
        <v>1673</v>
      </c>
      <c r="BN118" s="57" t="s">
        <v>1731</v>
      </c>
      <c r="BP118" s="57" t="s">
        <v>1758</v>
      </c>
      <c r="BQ118" s="13"/>
      <c r="BR118" s="13"/>
      <c r="BS118" s="13"/>
      <c r="BT118" s="13"/>
      <c r="BU118" s="13"/>
      <c r="BV118" s="13"/>
      <c r="BW118" s="13"/>
      <c r="BX118" s="13"/>
      <c r="BY118" s="13"/>
      <c r="BZ118" s="13"/>
      <c r="CA118" s="13"/>
      <c r="CB118" s="13"/>
      <c r="CC118" s="13"/>
      <c r="CD118" s="13"/>
      <c r="CE118" s="13"/>
      <c r="CF118" s="13"/>
      <c r="CG118" s="65">
        <v>42.783876999999997</v>
      </c>
      <c r="CH118" s="65">
        <v>10.392538</v>
      </c>
      <c r="CI118" s="56" t="s">
        <v>1674</v>
      </c>
      <c r="CJ118" s="13"/>
      <c r="CK118" s="67">
        <v>2.0000000000000001E-4</v>
      </c>
      <c r="CV118" s="58" t="s">
        <v>2070</v>
      </c>
      <c r="CW118" s="13"/>
      <c r="CX118" s="13"/>
      <c r="CY118" s="13"/>
      <c r="CZ118" s="13"/>
      <c r="DA118" s="13"/>
      <c r="DB118" s="13"/>
      <c r="DC118" s="13"/>
      <c r="DD118" s="13"/>
      <c r="DE118" s="13"/>
      <c r="DF118" s="13"/>
      <c r="DV118" s="68">
        <v>41796</v>
      </c>
      <c r="ES118" s="56" t="s">
        <v>2065</v>
      </c>
    </row>
    <row r="119" spans="1:156" x14ac:dyDescent="0.15">
      <c r="A119" s="56" t="s">
        <v>1664</v>
      </c>
      <c r="B119" s="13"/>
      <c r="C119" s="13"/>
      <c r="D119" s="13"/>
      <c r="G119" s="59" t="s">
        <v>1669</v>
      </c>
      <c r="H119" s="13"/>
      <c r="I119" s="56">
        <v>1</v>
      </c>
      <c r="K119" s="56" t="s">
        <v>1665</v>
      </c>
      <c r="L119" s="13"/>
      <c r="M119" s="13"/>
      <c r="N119" s="13"/>
      <c r="O119" s="13"/>
      <c r="P119" s="13"/>
      <c r="Q119" s="13"/>
      <c r="R119" s="13"/>
      <c r="S119" s="14"/>
      <c r="T119" s="13"/>
      <c r="U119" s="13"/>
      <c r="V119" s="13"/>
      <c r="W119" s="13"/>
      <c r="X119" s="13"/>
      <c r="Y119" s="13"/>
      <c r="Z119" s="13"/>
      <c r="AA119" s="13"/>
      <c r="AB119" s="13"/>
      <c r="AC119" s="13"/>
      <c r="AD119" s="13"/>
      <c r="AE119" s="13"/>
      <c r="AF119" s="57" t="s">
        <v>2003</v>
      </c>
      <c r="AG119" s="13"/>
      <c r="AH119" s="13"/>
      <c r="AI119" s="14"/>
      <c r="AJ119" s="13"/>
      <c r="AK119" s="13"/>
      <c r="AL119" s="13"/>
      <c r="AP119" s="57" t="s">
        <v>1680</v>
      </c>
      <c r="AQ119" s="57" t="s">
        <v>1681</v>
      </c>
      <c r="AR119" s="57" t="s">
        <v>1743</v>
      </c>
      <c r="AS119" s="62" t="s">
        <v>1845</v>
      </c>
      <c r="AT119" s="57" t="s">
        <v>1779</v>
      </c>
      <c r="AU119" s="58" t="s">
        <v>1780</v>
      </c>
      <c r="AV119" s="13"/>
      <c r="AX119" s="59" t="s">
        <v>1740</v>
      </c>
      <c r="AY119" s="13"/>
      <c r="AZ119" s="13"/>
      <c r="BA119" s="13"/>
      <c r="BB119" s="13"/>
      <c r="BC119" s="13"/>
      <c r="BD119" s="13"/>
      <c r="BE119" s="13"/>
      <c r="BF119" s="13"/>
      <c r="BG119" s="13"/>
      <c r="BH119" s="13"/>
      <c r="BI119" s="56" t="s">
        <v>1670</v>
      </c>
      <c r="BJ119" s="56" t="s">
        <v>1671</v>
      </c>
      <c r="BK119" s="56" t="s">
        <v>1672</v>
      </c>
      <c r="BL119" s="56" t="s">
        <v>400</v>
      </c>
      <c r="BM119" s="56" t="s">
        <v>1673</v>
      </c>
      <c r="BN119" s="57" t="s">
        <v>1688</v>
      </c>
      <c r="BO119" s="56" t="s">
        <v>1689</v>
      </c>
      <c r="BQ119" s="13"/>
      <c r="BR119" s="13"/>
      <c r="BS119" s="13"/>
      <c r="BT119" s="13"/>
      <c r="BU119" s="13"/>
      <c r="BV119" s="13"/>
      <c r="BW119" s="13"/>
      <c r="BX119" s="13"/>
      <c r="BY119" s="13"/>
      <c r="BZ119" s="13"/>
      <c r="CA119" s="13"/>
      <c r="CB119" s="13"/>
      <c r="CC119" s="13"/>
      <c r="CD119" s="13"/>
      <c r="CE119" s="13"/>
      <c r="CF119" s="13"/>
      <c r="CG119" s="65">
        <v>42.751522999999999</v>
      </c>
      <c r="CH119" s="65">
        <v>10.206725</v>
      </c>
      <c r="CI119" s="56" t="s">
        <v>1674</v>
      </c>
      <c r="CJ119" s="13"/>
      <c r="CK119" s="67">
        <v>2.0000000000000001E-4</v>
      </c>
      <c r="CV119" s="58" t="s">
        <v>2070</v>
      </c>
      <c r="CW119" s="13"/>
      <c r="CX119" s="13"/>
      <c r="CY119" s="13"/>
      <c r="CZ119" s="13"/>
      <c r="DA119" s="13"/>
      <c r="DB119" s="13"/>
      <c r="DC119" s="13"/>
      <c r="DD119" s="13"/>
      <c r="DE119" s="13"/>
      <c r="DF119" s="13"/>
      <c r="DV119" s="68">
        <v>41070</v>
      </c>
      <c r="ES119" s="56" t="s">
        <v>2065</v>
      </c>
    </row>
    <row r="120" spans="1:156" x14ac:dyDescent="0.15">
      <c r="A120" s="56" t="s">
        <v>1664</v>
      </c>
      <c r="B120" s="13"/>
      <c r="C120" s="13"/>
      <c r="D120" s="13"/>
      <c r="G120" s="59" t="s">
        <v>1669</v>
      </c>
      <c r="H120" s="13"/>
      <c r="I120" s="56">
        <v>4</v>
      </c>
      <c r="K120" s="56" t="s">
        <v>1665</v>
      </c>
      <c r="L120" s="13"/>
      <c r="M120" s="13"/>
      <c r="N120" s="13"/>
      <c r="O120" s="13"/>
      <c r="P120" s="13"/>
      <c r="Q120" s="13"/>
      <c r="R120" s="13"/>
      <c r="S120" s="14"/>
      <c r="T120" s="13"/>
      <c r="U120" s="13"/>
      <c r="V120" s="13"/>
      <c r="W120" s="13"/>
      <c r="X120" s="13"/>
      <c r="Y120" s="13"/>
      <c r="Z120" s="13"/>
      <c r="AA120" s="13"/>
      <c r="AB120" s="13"/>
      <c r="AC120" s="13"/>
      <c r="AD120" s="13"/>
      <c r="AE120" s="13"/>
      <c r="AF120" s="57" t="s">
        <v>2003</v>
      </c>
      <c r="AG120" s="13"/>
      <c r="AH120" s="13"/>
      <c r="AI120" s="14"/>
      <c r="AJ120" s="13"/>
      <c r="AK120" s="13"/>
      <c r="AL120" s="13"/>
      <c r="AP120" s="57" t="s">
        <v>1680</v>
      </c>
      <c r="AQ120" s="57" t="s">
        <v>1681</v>
      </c>
      <c r="AR120" s="57" t="s">
        <v>1743</v>
      </c>
      <c r="AS120" s="62" t="s">
        <v>1845</v>
      </c>
      <c r="AT120" s="57" t="s">
        <v>1779</v>
      </c>
      <c r="AU120" s="58" t="s">
        <v>1780</v>
      </c>
      <c r="AV120" s="13"/>
      <c r="AX120" s="59" t="s">
        <v>1740</v>
      </c>
      <c r="AY120" s="13"/>
      <c r="AZ120" s="13"/>
      <c r="BA120" s="13"/>
      <c r="BB120" s="13"/>
      <c r="BC120" s="13"/>
      <c r="BD120" s="13"/>
      <c r="BE120" s="13"/>
      <c r="BF120" s="13"/>
      <c r="BG120" s="13"/>
      <c r="BH120" s="13"/>
      <c r="BI120" s="56" t="s">
        <v>1670</v>
      </c>
      <c r="BJ120" s="56" t="s">
        <v>1671</v>
      </c>
      <c r="BK120" s="56" t="s">
        <v>1672</v>
      </c>
      <c r="BL120" s="56" t="s">
        <v>400</v>
      </c>
      <c r="BM120" s="56" t="s">
        <v>1673</v>
      </c>
      <c r="BN120" s="57" t="s">
        <v>1688</v>
      </c>
      <c r="BO120" s="56" t="s">
        <v>1751</v>
      </c>
      <c r="BQ120" s="13"/>
      <c r="BR120" s="13"/>
      <c r="BS120" s="13"/>
      <c r="BT120" s="13"/>
      <c r="BU120" s="13"/>
      <c r="BV120" s="13"/>
      <c r="BW120" s="13"/>
      <c r="BX120" s="13"/>
      <c r="BY120" s="13"/>
      <c r="BZ120" s="13"/>
      <c r="CA120" s="13"/>
      <c r="CB120" s="13"/>
      <c r="CC120" s="13"/>
      <c r="CD120" s="13"/>
      <c r="CE120" s="13"/>
      <c r="CF120" s="13"/>
      <c r="CG120" s="65">
        <v>42.763055999999999</v>
      </c>
      <c r="CH120" s="65">
        <v>10.224167</v>
      </c>
      <c r="CI120" s="56" t="s">
        <v>1674</v>
      </c>
      <c r="CJ120" s="13"/>
      <c r="CK120" s="67">
        <v>2.0000000000000001E-4</v>
      </c>
      <c r="CV120" s="58" t="s">
        <v>2070</v>
      </c>
      <c r="CW120" s="13"/>
      <c r="CX120" s="13"/>
      <c r="CY120" s="13"/>
      <c r="CZ120" s="13"/>
      <c r="DA120" s="13"/>
      <c r="DB120" s="13"/>
      <c r="DC120" s="13"/>
      <c r="DD120" s="13"/>
      <c r="DE120" s="13"/>
      <c r="DF120" s="13"/>
      <c r="DV120" s="68">
        <v>41812</v>
      </c>
      <c r="ES120" s="56" t="s">
        <v>2065</v>
      </c>
    </row>
    <row r="121" spans="1:156" x14ac:dyDescent="0.15">
      <c r="A121" s="56" t="s">
        <v>1664</v>
      </c>
      <c r="B121" s="13"/>
      <c r="C121" s="13"/>
      <c r="D121" s="13"/>
      <c r="G121" s="59" t="s">
        <v>1669</v>
      </c>
      <c r="H121" s="13"/>
      <c r="I121" s="56">
        <v>1</v>
      </c>
      <c r="K121" s="56" t="s">
        <v>1665</v>
      </c>
      <c r="L121" s="13"/>
      <c r="M121" s="13"/>
      <c r="N121" s="13"/>
      <c r="O121" s="13"/>
      <c r="P121" s="13"/>
      <c r="Q121" s="13"/>
      <c r="R121" s="13"/>
      <c r="S121" s="14"/>
      <c r="T121" s="13"/>
      <c r="U121" s="13"/>
      <c r="V121" s="13"/>
      <c r="W121" s="13"/>
      <c r="X121" s="13"/>
      <c r="Y121" s="13"/>
      <c r="Z121" s="13"/>
      <c r="AA121" s="13"/>
      <c r="AB121" s="13"/>
      <c r="AC121" s="13"/>
      <c r="AD121" s="13"/>
      <c r="AE121" s="13"/>
      <c r="AF121" s="57" t="s">
        <v>2003</v>
      </c>
      <c r="AG121" s="13"/>
      <c r="AH121" s="13"/>
      <c r="AI121" s="14"/>
      <c r="AJ121" s="13"/>
      <c r="AK121" s="13"/>
      <c r="AL121" s="13"/>
      <c r="AP121" s="57" t="s">
        <v>1680</v>
      </c>
      <c r="AQ121" s="57" t="s">
        <v>1681</v>
      </c>
      <c r="AR121" s="57" t="s">
        <v>1743</v>
      </c>
      <c r="AS121" s="62" t="s">
        <v>1845</v>
      </c>
      <c r="AT121" s="57" t="s">
        <v>1779</v>
      </c>
      <c r="AU121" s="58" t="s">
        <v>1780</v>
      </c>
      <c r="AV121" s="13"/>
      <c r="AX121" s="59" t="s">
        <v>1740</v>
      </c>
      <c r="AY121" s="13"/>
      <c r="AZ121" s="13"/>
      <c r="BA121" s="13"/>
      <c r="BB121" s="13"/>
      <c r="BC121" s="13"/>
      <c r="BD121" s="13"/>
      <c r="BE121" s="13"/>
      <c r="BF121" s="13"/>
      <c r="BG121" s="13"/>
      <c r="BH121" s="13"/>
      <c r="BI121" s="56" t="s">
        <v>1670</v>
      </c>
      <c r="BJ121" s="56" t="s">
        <v>1671</v>
      </c>
      <c r="BK121" s="56" t="s">
        <v>1672</v>
      </c>
      <c r="BL121" s="56" t="s">
        <v>400</v>
      </c>
      <c r="BM121" s="56" t="s">
        <v>1673</v>
      </c>
      <c r="BN121" s="57" t="s">
        <v>1688</v>
      </c>
      <c r="BP121" s="57" t="s">
        <v>1759</v>
      </c>
      <c r="BQ121" s="13"/>
      <c r="BR121" s="13"/>
      <c r="BS121" s="13"/>
      <c r="BT121" s="13"/>
      <c r="BU121" s="13"/>
      <c r="BV121" s="13"/>
      <c r="BW121" s="13"/>
      <c r="BX121" s="13"/>
      <c r="BY121" s="13"/>
      <c r="BZ121" s="13"/>
      <c r="CA121" s="13"/>
      <c r="CB121" s="13"/>
      <c r="CC121" s="13"/>
      <c r="CD121" s="13"/>
      <c r="CE121" s="13"/>
      <c r="CF121" s="13"/>
      <c r="CG121" s="65">
        <v>42.756270000000001</v>
      </c>
      <c r="CH121" s="65">
        <v>10.272057</v>
      </c>
      <c r="CI121" s="56" t="s">
        <v>1674</v>
      </c>
      <c r="CJ121" s="13"/>
      <c r="CK121" s="67">
        <v>2.0000000000000001E-4</v>
      </c>
      <c r="CV121" s="58" t="s">
        <v>2070</v>
      </c>
      <c r="CW121" s="13"/>
      <c r="CX121" s="13"/>
      <c r="CY121" s="13"/>
      <c r="CZ121" s="13"/>
      <c r="DA121" s="13"/>
      <c r="DB121" s="13"/>
      <c r="DC121" s="13"/>
      <c r="DD121" s="13"/>
      <c r="DE121" s="13"/>
      <c r="DF121" s="13"/>
      <c r="DV121" s="68">
        <v>44720</v>
      </c>
      <c r="ES121" s="56" t="s">
        <v>2065</v>
      </c>
    </row>
    <row r="122" spans="1:156" x14ac:dyDescent="0.15">
      <c r="A122" s="56" t="s">
        <v>1664</v>
      </c>
      <c r="B122" s="13"/>
      <c r="C122" s="13"/>
      <c r="D122" s="13"/>
      <c r="G122" s="59" t="s">
        <v>1669</v>
      </c>
      <c r="H122" s="13"/>
      <c r="I122" s="56">
        <v>2</v>
      </c>
      <c r="K122" s="56" t="s">
        <v>1665</v>
      </c>
      <c r="L122" s="13"/>
      <c r="M122" s="13"/>
      <c r="N122" s="13"/>
      <c r="O122" s="13"/>
      <c r="P122" s="13"/>
      <c r="Q122" s="13"/>
      <c r="R122" s="13"/>
      <c r="S122" s="14"/>
      <c r="T122" s="13"/>
      <c r="U122" s="13"/>
      <c r="V122" s="13"/>
      <c r="W122" s="13"/>
      <c r="X122" s="13"/>
      <c r="Y122" s="13"/>
      <c r="Z122" s="13"/>
      <c r="AA122" s="13"/>
      <c r="AB122" s="13"/>
      <c r="AC122" s="13"/>
      <c r="AD122" s="13"/>
      <c r="AE122" s="13"/>
      <c r="AF122" s="57" t="s">
        <v>2003</v>
      </c>
      <c r="AG122" s="13"/>
      <c r="AH122" s="13"/>
      <c r="AI122" s="14"/>
      <c r="AJ122" s="13"/>
      <c r="AK122" s="13"/>
      <c r="AL122" s="13"/>
      <c r="AP122" s="57" t="s">
        <v>1680</v>
      </c>
      <c r="AQ122" s="57" t="s">
        <v>1681</v>
      </c>
      <c r="AR122" s="57" t="s">
        <v>1743</v>
      </c>
      <c r="AS122" s="62" t="s">
        <v>1845</v>
      </c>
      <c r="AT122" s="57" t="s">
        <v>1779</v>
      </c>
      <c r="AU122" s="58" t="s">
        <v>1780</v>
      </c>
      <c r="AV122" s="13"/>
      <c r="AX122" s="59" t="s">
        <v>1740</v>
      </c>
      <c r="AY122" s="13"/>
      <c r="AZ122" s="13"/>
      <c r="BA122" s="13"/>
      <c r="BB122" s="13"/>
      <c r="BC122" s="13"/>
      <c r="BD122" s="13"/>
      <c r="BE122" s="13"/>
      <c r="BF122" s="13"/>
      <c r="BG122" s="13"/>
      <c r="BH122" s="13"/>
      <c r="BI122" s="56" t="s">
        <v>1670</v>
      </c>
      <c r="BJ122" s="56" t="s">
        <v>1671</v>
      </c>
      <c r="BK122" s="56" t="s">
        <v>1672</v>
      </c>
      <c r="BL122" s="56" t="s">
        <v>400</v>
      </c>
      <c r="BM122" s="56" t="s">
        <v>1673</v>
      </c>
      <c r="BN122" s="57" t="s">
        <v>1686</v>
      </c>
      <c r="BP122" s="57" t="s">
        <v>1762</v>
      </c>
      <c r="BQ122" s="13"/>
      <c r="BR122" s="13"/>
      <c r="BS122" s="13"/>
      <c r="BT122" s="13"/>
      <c r="BU122" s="13"/>
      <c r="BV122" s="13"/>
      <c r="BW122" s="13"/>
      <c r="BX122" s="13"/>
      <c r="BY122" s="13"/>
      <c r="BZ122" s="13"/>
      <c r="CA122" s="13"/>
      <c r="CB122" s="13"/>
      <c r="CC122" s="13"/>
      <c r="CD122" s="13"/>
      <c r="CE122" s="13"/>
      <c r="CF122" s="13"/>
      <c r="CG122" s="65">
        <v>42.786976000000003</v>
      </c>
      <c r="CH122" s="65">
        <v>10.346688</v>
      </c>
      <c r="CI122" s="56" t="s">
        <v>1674</v>
      </c>
      <c r="CJ122" s="13"/>
      <c r="CK122" s="67">
        <v>2.0000000000000001E-4</v>
      </c>
      <c r="CV122" s="57" t="s">
        <v>1747</v>
      </c>
      <c r="CW122" s="13"/>
      <c r="CX122" s="13"/>
      <c r="CY122" s="13"/>
      <c r="CZ122" s="13"/>
      <c r="DA122" s="13"/>
      <c r="DB122" s="13"/>
      <c r="DC122" s="13"/>
      <c r="DD122" s="13"/>
      <c r="DE122" s="13"/>
      <c r="DF122" s="13"/>
      <c r="DV122" s="68">
        <v>44727</v>
      </c>
      <c r="ES122" s="56" t="s">
        <v>2065</v>
      </c>
    </row>
    <row r="123" spans="1:156" x14ac:dyDescent="0.15">
      <c r="A123" s="56" t="s">
        <v>1664</v>
      </c>
      <c r="B123" s="13"/>
      <c r="C123" s="13"/>
      <c r="D123" s="13"/>
      <c r="G123" s="59" t="s">
        <v>1669</v>
      </c>
      <c r="H123" s="13"/>
      <c r="I123" s="56">
        <v>1</v>
      </c>
      <c r="K123" s="56" t="s">
        <v>1665</v>
      </c>
      <c r="L123" s="13"/>
      <c r="M123" s="13"/>
      <c r="N123" s="13"/>
      <c r="O123" s="13"/>
      <c r="P123" s="13"/>
      <c r="Q123" s="13"/>
      <c r="R123" s="13"/>
      <c r="S123" s="14"/>
      <c r="T123" s="13"/>
      <c r="U123" s="13"/>
      <c r="V123" s="13"/>
      <c r="W123" s="13"/>
      <c r="X123" s="13"/>
      <c r="Y123" s="13"/>
      <c r="Z123" s="13"/>
      <c r="AA123" s="13"/>
      <c r="AB123" s="13"/>
      <c r="AC123" s="13"/>
      <c r="AD123" s="13"/>
      <c r="AE123" s="13"/>
      <c r="AF123" s="57" t="s">
        <v>2003</v>
      </c>
      <c r="AG123" s="13"/>
      <c r="AH123" s="13"/>
      <c r="AI123" s="14"/>
      <c r="AJ123" s="13"/>
      <c r="AK123" s="13"/>
      <c r="AL123" s="13"/>
      <c r="AP123" s="57" t="s">
        <v>1680</v>
      </c>
      <c r="AQ123" s="57" t="s">
        <v>1681</v>
      </c>
      <c r="AR123" s="57" t="s">
        <v>1743</v>
      </c>
      <c r="AS123" s="62" t="s">
        <v>1845</v>
      </c>
      <c r="AT123" s="57" t="s">
        <v>1779</v>
      </c>
      <c r="AU123" s="58" t="s">
        <v>1780</v>
      </c>
      <c r="AV123" s="13"/>
      <c r="AX123" s="59" t="s">
        <v>1740</v>
      </c>
      <c r="AY123" s="13"/>
      <c r="AZ123" s="13"/>
      <c r="BA123" s="13"/>
      <c r="BB123" s="13"/>
      <c r="BC123" s="13"/>
      <c r="BD123" s="13"/>
      <c r="BE123" s="13"/>
      <c r="BF123" s="13"/>
      <c r="BG123" s="13"/>
      <c r="BH123" s="13"/>
      <c r="BI123" s="56" t="s">
        <v>1670</v>
      </c>
      <c r="BJ123" s="56" t="s">
        <v>1671</v>
      </c>
      <c r="BK123" s="56" t="s">
        <v>1672</v>
      </c>
      <c r="BL123" s="56" t="s">
        <v>400</v>
      </c>
      <c r="BM123" s="56" t="s">
        <v>1673</v>
      </c>
      <c r="BN123" s="57" t="s">
        <v>1688</v>
      </c>
      <c r="BP123" s="57" t="s">
        <v>1783</v>
      </c>
      <c r="BQ123" s="13"/>
      <c r="BR123" s="13"/>
      <c r="BS123" s="13"/>
      <c r="BT123" s="13"/>
      <c r="BU123" s="13"/>
      <c r="BV123" s="13"/>
      <c r="BW123" s="13"/>
      <c r="BX123" s="13"/>
      <c r="BY123" s="13"/>
      <c r="BZ123" s="13"/>
      <c r="CA123" s="13"/>
      <c r="CB123" s="13"/>
      <c r="CC123" s="13"/>
      <c r="CD123" s="13"/>
      <c r="CE123" s="13"/>
      <c r="CF123" s="13"/>
      <c r="CG123" s="65">
        <v>42.756864999999998</v>
      </c>
      <c r="CH123" s="65">
        <v>10.248018</v>
      </c>
      <c r="CI123" s="56" t="s">
        <v>1674</v>
      </c>
      <c r="CJ123" s="13"/>
      <c r="CK123" s="67">
        <v>2.0000000000000001E-4</v>
      </c>
      <c r="CV123" s="57" t="s">
        <v>1747</v>
      </c>
      <c r="CW123" s="13"/>
      <c r="CX123" s="13"/>
      <c r="CY123" s="13"/>
      <c r="CZ123" s="13"/>
      <c r="DA123" s="13"/>
      <c r="DB123" s="13"/>
      <c r="DC123" s="13"/>
      <c r="DD123" s="13"/>
      <c r="DE123" s="13"/>
      <c r="DF123" s="13"/>
      <c r="DV123" s="68">
        <v>42527</v>
      </c>
      <c r="ES123" s="56" t="s">
        <v>2065</v>
      </c>
    </row>
    <row r="124" spans="1:156" x14ac:dyDescent="0.15">
      <c r="A124" s="56" t="s">
        <v>1664</v>
      </c>
      <c r="B124" s="13"/>
      <c r="C124" s="13"/>
      <c r="D124" s="13"/>
      <c r="G124" s="59" t="s">
        <v>1669</v>
      </c>
      <c r="H124" s="13"/>
      <c r="I124" s="56">
        <v>1</v>
      </c>
      <c r="K124" s="56" t="s">
        <v>1665</v>
      </c>
      <c r="L124" s="13"/>
      <c r="M124" s="13"/>
      <c r="N124" s="13"/>
      <c r="O124" s="13"/>
      <c r="P124" s="13"/>
      <c r="Q124" s="13"/>
      <c r="R124" s="13"/>
      <c r="S124" s="14"/>
      <c r="T124" s="13"/>
      <c r="U124" s="13"/>
      <c r="V124" s="13"/>
      <c r="W124" s="13"/>
      <c r="X124" s="13"/>
      <c r="Y124" s="13"/>
      <c r="Z124" s="13"/>
      <c r="AA124" s="13"/>
      <c r="AB124" s="13"/>
      <c r="AC124" s="13"/>
      <c r="AD124" s="13"/>
      <c r="AE124" s="13"/>
      <c r="AF124" s="57" t="s">
        <v>2003</v>
      </c>
      <c r="AG124" s="13"/>
      <c r="AH124" s="13"/>
      <c r="AI124" s="14"/>
      <c r="AJ124" s="13"/>
      <c r="AK124" s="13"/>
      <c r="AL124" s="13"/>
      <c r="AP124" s="57" t="s">
        <v>1680</v>
      </c>
      <c r="AQ124" s="57" t="s">
        <v>1681</v>
      </c>
      <c r="AR124" s="57" t="s">
        <v>1743</v>
      </c>
      <c r="AS124" s="62" t="s">
        <v>1845</v>
      </c>
      <c r="AT124" s="57" t="s">
        <v>1779</v>
      </c>
      <c r="AU124" s="58" t="s">
        <v>1780</v>
      </c>
      <c r="AV124" s="13"/>
      <c r="AX124" s="59" t="s">
        <v>1740</v>
      </c>
      <c r="AY124" s="13"/>
      <c r="AZ124" s="13"/>
      <c r="BA124" s="13"/>
      <c r="BB124" s="13"/>
      <c r="BC124" s="13"/>
      <c r="BD124" s="13"/>
      <c r="BE124" s="13"/>
      <c r="BF124" s="13"/>
      <c r="BG124" s="13"/>
      <c r="BH124" s="13"/>
      <c r="BI124" s="56" t="s">
        <v>1670</v>
      </c>
      <c r="BJ124" s="56" t="s">
        <v>1671</v>
      </c>
      <c r="BK124" s="56" t="s">
        <v>1672</v>
      </c>
      <c r="BL124" s="56" t="s">
        <v>400</v>
      </c>
      <c r="BM124" s="56" t="s">
        <v>1673</v>
      </c>
      <c r="BN124" s="57" t="s">
        <v>1688</v>
      </c>
      <c r="BO124" s="56" t="s">
        <v>1784</v>
      </c>
      <c r="BP124" s="57" t="s">
        <v>1785</v>
      </c>
      <c r="BQ124" s="13"/>
      <c r="BR124" s="13"/>
      <c r="BS124" s="13"/>
      <c r="BT124" s="13"/>
      <c r="BU124" s="13"/>
      <c r="BV124" s="13"/>
      <c r="BW124" s="13"/>
      <c r="BX124" s="13"/>
      <c r="BY124" s="13"/>
      <c r="BZ124" s="13"/>
      <c r="CA124" s="13"/>
      <c r="CB124" s="13"/>
      <c r="CC124" s="13"/>
      <c r="CD124" s="13"/>
      <c r="CE124" s="13"/>
      <c r="CF124" s="13"/>
      <c r="CG124" s="65">
        <v>42.749454999999998</v>
      </c>
      <c r="CH124" s="65">
        <v>10.168182</v>
      </c>
      <c r="CI124" s="56" t="s">
        <v>1674</v>
      </c>
      <c r="CJ124" s="13"/>
      <c r="CK124" s="67">
        <v>2.0000000000000001E-4</v>
      </c>
      <c r="CV124" s="57" t="s">
        <v>1747</v>
      </c>
      <c r="CW124" s="13"/>
      <c r="CX124" s="13"/>
      <c r="CY124" s="13"/>
      <c r="CZ124" s="13"/>
      <c r="DA124" s="13"/>
      <c r="DB124" s="13"/>
      <c r="DC124" s="13"/>
      <c r="DD124" s="13"/>
      <c r="DE124" s="13"/>
      <c r="DF124" s="13"/>
      <c r="DV124" s="68">
        <v>43247</v>
      </c>
      <c r="ES124" s="56" t="s">
        <v>2065</v>
      </c>
    </row>
    <row r="125" spans="1:156" x14ac:dyDescent="0.15">
      <c r="A125" s="56" t="s">
        <v>1664</v>
      </c>
      <c r="B125" s="13"/>
      <c r="C125" s="13"/>
      <c r="D125" s="13"/>
      <c r="G125" s="59" t="s">
        <v>1669</v>
      </c>
      <c r="H125" s="13"/>
      <c r="I125" s="56">
        <v>1</v>
      </c>
      <c r="K125" s="56" t="s">
        <v>1665</v>
      </c>
      <c r="L125" s="13"/>
      <c r="M125" s="13"/>
      <c r="N125" s="13"/>
      <c r="O125" s="13"/>
      <c r="P125" s="13"/>
      <c r="Q125" s="13"/>
      <c r="R125" s="13"/>
      <c r="S125" s="14"/>
      <c r="T125" s="13"/>
      <c r="U125" s="13"/>
      <c r="V125" s="13"/>
      <c r="W125" s="13"/>
      <c r="X125" s="13"/>
      <c r="Y125" s="13"/>
      <c r="Z125" s="13"/>
      <c r="AA125" s="13"/>
      <c r="AB125" s="13"/>
      <c r="AC125" s="13"/>
      <c r="AD125" s="13"/>
      <c r="AE125" s="13"/>
      <c r="AF125" s="57" t="s">
        <v>2003</v>
      </c>
      <c r="AG125" s="13"/>
      <c r="AH125" s="13"/>
      <c r="AI125" s="14"/>
      <c r="AJ125" s="13"/>
      <c r="AK125" s="13"/>
      <c r="AL125" s="13"/>
      <c r="AP125" s="57" t="s">
        <v>1680</v>
      </c>
      <c r="AQ125" s="57" t="s">
        <v>1681</v>
      </c>
      <c r="AR125" s="57" t="s">
        <v>1743</v>
      </c>
      <c r="AS125" s="62" t="s">
        <v>1845</v>
      </c>
      <c r="AT125" s="57" t="s">
        <v>1779</v>
      </c>
      <c r="AU125" s="58" t="s">
        <v>1780</v>
      </c>
      <c r="AV125" s="13"/>
      <c r="AX125" s="59" t="s">
        <v>1740</v>
      </c>
      <c r="AY125" s="13"/>
      <c r="AZ125" s="13"/>
      <c r="BA125" s="13"/>
      <c r="BB125" s="13"/>
      <c r="BC125" s="13"/>
      <c r="BD125" s="13"/>
      <c r="BE125" s="13"/>
      <c r="BF125" s="13"/>
      <c r="BG125" s="13"/>
      <c r="BH125" s="13"/>
      <c r="BI125" s="56" t="s">
        <v>1670</v>
      </c>
      <c r="BJ125" s="56" t="s">
        <v>1671</v>
      </c>
      <c r="BK125" s="56" t="s">
        <v>1672</v>
      </c>
      <c r="BL125" s="56" t="s">
        <v>400</v>
      </c>
      <c r="BM125" s="56" t="s">
        <v>1673</v>
      </c>
      <c r="BN125" s="57" t="s">
        <v>1731</v>
      </c>
      <c r="BO125" s="56"/>
      <c r="BP125" s="57" t="s">
        <v>1704</v>
      </c>
      <c r="BQ125" s="13"/>
      <c r="BR125" s="13"/>
      <c r="BS125" s="13"/>
      <c r="BT125" s="13"/>
      <c r="BU125" s="13"/>
      <c r="BV125" s="13"/>
      <c r="BW125" s="13"/>
      <c r="BX125" s="13"/>
      <c r="BY125" s="13"/>
      <c r="BZ125" s="13"/>
      <c r="CA125" s="13"/>
      <c r="CB125" s="13"/>
      <c r="CC125" s="13"/>
      <c r="CD125" s="13"/>
      <c r="CE125" s="13"/>
      <c r="CF125" s="13"/>
      <c r="CG125" s="65">
        <v>42.780492000000002</v>
      </c>
      <c r="CH125" s="65">
        <v>10.351755000000001</v>
      </c>
      <c r="CI125" s="56" t="s">
        <v>1674</v>
      </c>
      <c r="CJ125" s="13"/>
      <c r="CK125" s="67">
        <v>2.0000000000000001E-4</v>
      </c>
      <c r="CV125" s="57" t="s">
        <v>2070</v>
      </c>
      <c r="CW125" s="13"/>
      <c r="CX125" s="13"/>
      <c r="CY125" s="13"/>
      <c r="CZ125" s="13"/>
      <c r="DA125" s="13"/>
      <c r="DB125" s="13"/>
      <c r="DC125" s="13"/>
      <c r="DD125" s="13"/>
      <c r="DE125" s="13"/>
      <c r="DF125" s="13"/>
      <c r="DV125" s="68">
        <v>44767</v>
      </c>
      <c r="ES125" s="56" t="s">
        <v>2065</v>
      </c>
    </row>
    <row r="126" spans="1:156" x14ac:dyDescent="0.15">
      <c r="A126" s="56" t="s">
        <v>1664</v>
      </c>
      <c r="B126" s="13"/>
      <c r="C126" s="13"/>
      <c r="D126" s="13"/>
      <c r="G126" s="59" t="s">
        <v>1669</v>
      </c>
      <c r="H126" s="13"/>
      <c r="I126" s="56">
        <v>1</v>
      </c>
      <c r="K126" s="56" t="s">
        <v>1665</v>
      </c>
      <c r="L126" s="13"/>
      <c r="M126" s="13"/>
      <c r="N126" s="13"/>
      <c r="O126" s="13"/>
      <c r="P126" s="13"/>
      <c r="Q126" s="13"/>
      <c r="R126" s="13"/>
      <c r="S126" s="14"/>
      <c r="T126" s="13"/>
      <c r="U126" s="13"/>
      <c r="V126" s="13"/>
      <c r="W126" s="13"/>
      <c r="X126" s="13"/>
      <c r="Y126" s="13"/>
      <c r="Z126" s="13"/>
      <c r="AA126" s="13"/>
      <c r="AB126" s="13"/>
      <c r="AC126" s="13"/>
      <c r="AD126" s="13"/>
      <c r="AE126" s="13"/>
      <c r="AF126" s="57" t="s">
        <v>2003</v>
      </c>
      <c r="AG126" s="13"/>
      <c r="AH126" s="13"/>
      <c r="AI126" s="14"/>
      <c r="AJ126" s="13"/>
      <c r="AK126" s="13"/>
      <c r="AL126" s="13"/>
      <c r="AP126" s="57" t="s">
        <v>1680</v>
      </c>
      <c r="AQ126" s="57" t="s">
        <v>1681</v>
      </c>
      <c r="AR126" s="57" t="s">
        <v>1743</v>
      </c>
      <c r="AS126" s="62" t="s">
        <v>1845</v>
      </c>
      <c r="AT126" s="57" t="s">
        <v>1779</v>
      </c>
      <c r="AU126" s="58" t="s">
        <v>1780</v>
      </c>
      <c r="AV126" s="13"/>
      <c r="AX126" s="59" t="s">
        <v>1740</v>
      </c>
      <c r="AY126" s="13"/>
      <c r="AZ126" s="13"/>
      <c r="BA126" s="13"/>
      <c r="BB126" s="13"/>
      <c r="BC126" s="13"/>
      <c r="BD126" s="13"/>
      <c r="BE126" s="13"/>
      <c r="BF126" s="13"/>
      <c r="BG126" s="13"/>
      <c r="BH126" s="13"/>
      <c r="BI126" s="56" t="s">
        <v>1670</v>
      </c>
      <c r="BJ126" s="56" t="s">
        <v>1671</v>
      </c>
      <c r="BK126" s="56" t="s">
        <v>1672</v>
      </c>
      <c r="BL126" s="56" t="s">
        <v>400</v>
      </c>
      <c r="BM126" s="56" t="s">
        <v>1673</v>
      </c>
      <c r="BN126" s="57" t="s">
        <v>1731</v>
      </c>
      <c r="BP126" s="57" t="s">
        <v>1704</v>
      </c>
      <c r="BQ126" s="13"/>
      <c r="BR126" s="13"/>
      <c r="BS126" s="13"/>
      <c r="BT126" s="13"/>
      <c r="BU126" s="13"/>
      <c r="BV126" s="13"/>
      <c r="BW126" s="13"/>
      <c r="BX126" s="13"/>
      <c r="BY126" s="13"/>
      <c r="BZ126" s="13"/>
      <c r="CA126" s="13"/>
      <c r="CB126" s="13"/>
      <c r="CC126" s="13"/>
      <c r="CD126" s="13"/>
      <c r="CE126" s="13"/>
      <c r="CF126" s="13"/>
      <c r="CG126" s="65">
        <v>42.780244000000003</v>
      </c>
      <c r="CH126" s="65">
        <v>10.355639999999999</v>
      </c>
      <c r="CI126" s="56" t="s">
        <v>1674</v>
      </c>
      <c r="CJ126" s="13"/>
      <c r="CK126" s="67">
        <v>2.0000000000000001E-4</v>
      </c>
      <c r="CV126" s="57" t="s">
        <v>1747</v>
      </c>
      <c r="CW126" s="13"/>
      <c r="CX126" s="13"/>
      <c r="CY126" s="13"/>
      <c r="CZ126" s="13"/>
      <c r="DA126" s="13"/>
      <c r="DB126" s="13"/>
      <c r="DC126" s="13"/>
      <c r="DD126" s="13"/>
      <c r="DE126" s="13"/>
      <c r="DF126" s="13"/>
      <c r="DV126" s="68">
        <v>43999</v>
      </c>
      <c r="ES126" s="56" t="s">
        <v>2065</v>
      </c>
    </row>
    <row r="127" spans="1:156" x14ac:dyDescent="0.15">
      <c r="A127" s="56" t="s">
        <v>1664</v>
      </c>
      <c r="B127" s="13"/>
      <c r="C127" s="13"/>
      <c r="D127" s="13"/>
      <c r="G127" s="59" t="s">
        <v>1669</v>
      </c>
      <c r="H127" s="13"/>
      <c r="I127" s="56">
        <v>1</v>
      </c>
      <c r="K127" s="56" t="s">
        <v>1665</v>
      </c>
      <c r="L127" s="13"/>
      <c r="M127" s="13"/>
      <c r="N127" s="13"/>
      <c r="O127" s="13"/>
      <c r="P127" s="13"/>
      <c r="Q127" s="13"/>
      <c r="R127" s="13"/>
      <c r="S127" s="14"/>
      <c r="T127" s="13"/>
      <c r="U127" s="13"/>
      <c r="V127" s="13"/>
      <c r="W127" s="13"/>
      <c r="X127" s="13"/>
      <c r="Y127" s="13"/>
      <c r="Z127" s="13"/>
      <c r="AA127" s="13"/>
      <c r="AB127" s="13"/>
      <c r="AC127" s="13"/>
      <c r="AD127" s="13"/>
      <c r="AE127" s="13"/>
      <c r="AF127" s="57" t="s">
        <v>2003</v>
      </c>
      <c r="AG127" s="13"/>
      <c r="AH127" s="13"/>
      <c r="AI127" s="14"/>
      <c r="AJ127" s="13"/>
      <c r="AK127" s="13"/>
      <c r="AL127" s="13"/>
      <c r="AP127" s="57" t="s">
        <v>1680</v>
      </c>
      <c r="AQ127" s="57" t="s">
        <v>1681</v>
      </c>
      <c r="AR127" s="57" t="s">
        <v>1743</v>
      </c>
      <c r="AS127" s="62" t="s">
        <v>1845</v>
      </c>
      <c r="AT127" s="57" t="s">
        <v>1779</v>
      </c>
      <c r="AU127" s="58" t="s">
        <v>1780</v>
      </c>
      <c r="AV127" s="13"/>
      <c r="AX127" s="59" t="s">
        <v>1740</v>
      </c>
      <c r="AY127" s="13"/>
      <c r="AZ127" s="13"/>
      <c r="BA127" s="13"/>
      <c r="BB127" s="13"/>
      <c r="BC127" s="13"/>
      <c r="BD127" s="13"/>
      <c r="BE127" s="13"/>
      <c r="BF127" s="13"/>
      <c r="BG127" s="13"/>
      <c r="BH127" s="13"/>
      <c r="BI127" s="56" t="s">
        <v>1670</v>
      </c>
      <c r="BJ127" s="56" t="s">
        <v>1671</v>
      </c>
      <c r="BK127" s="56" t="s">
        <v>1672</v>
      </c>
      <c r="BL127" s="56" t="s">
        <v>400</v>
      </c>
      <c r="BM127" s="56" t="s">
        <v>1673</v>
      </c>
      <c r="BN127" s="57" t="s">
        <v>1695</v>
      </c>
      <c r="BP127" s="57" t="s">
        <v>1742</v>
      </c>
      <c r="BQ127" s="13"/>
      <c r="BR127" s="13"/>
      <c r="BS127" s="13"/>
      <c r="BT127" s="13"/>
      <c r="BU127" s="13"/>
      <c r="BV127" s="13"/>
      <c r="BW127" s="13"/>
      <c r="BX127" s="13"/>
      <c r="BY127" s="13"/>
      <c r="BZ127" s="13"/>
      <c r="CA127" s="13"/>
      <c r="CB127" s="13"/>
      <c r="CC127" s="13"/>
      <c r="CD127" s="13"/>
      <c r="CE127" s="13"/>
      <c r="CF127" s="13"/>
      <c r="CG127" s="65">
        <v>42.759619000000001</v>
      </c>
      <c r="CH127" s="65">
        <v>10.365966</v>
      </c>
      <c r="CI127" s="56" t="s">
        <v>1674</v>
      </c>
      <c r="CJ127" s="13"/>
      <c r="CK127" s="67">
        <v>2.0000000000000001E-4</v>
      </c>
      <c r="CV127" s="58" t="s">
        <v>2070</v>
      </c>
      <c r="CW127" s="13"/>
      <c r="CX127" s="13"/>
      <c r="CY127" s="13"/>
      <c r="CZ127" s="13"/>
      <c r="DA127" s="13"/>
      <c r="DB127" s="13"/>
      <c r="DC127" s="13"/>
      <c r="DD127" s="13"/>
      <c r="DE127" s="13"/>
      <c r="DF127" s="13"/>
      <c r="DV127" s="68">
        <v>40691</v>
      </c>
      <c r="ES127" s="56" t="s">
        <v>2065</v>
      </c>
    </row>
    <row r="128" spans="1:156" x14ac:dyDescent="0.15">
      <c r="A128" s="57" t="s">
        <v>1664</v>
      </c>
      <c r="B128" s="21"/>
      <c r="C128" s="21"/>
      <c r="D128" s="21"/>
      <c r="G128" s="58" t="s">
        <v>1967</v>
      </c>
      <c r="H128" s="21"/>
      <c r="I128" s="56">
        <v>1</v>
      </c>
      <c r="K128" s="57" t="s">
        <v>1665</v>
      </c>
      <c r="L128" s="21"/>
      <c r="M128" s="21"/>
      <c r="N128" s="21"/>
      <c r="O128" s="21"/>
      <c r="P128" s="21"/>
      <c r="Q128" s="21"/>
      <c r="R128" s="21"/>
      <c r="S128" s="23"/>
      <c r="T128" s="21"/>
      <c r="U128" s="21"/>
      <c r="V128" s="21"/>
      <c r="W128" s="21"/>
      <c r="X128" s="21"/>
      <c r="Y128" s="21"/>
      <c r="Z128" s="21"/>
      <c r="AA128" s="21"/>
      <c r="AB128" s="21"/>
      <c r="AC128" s="21"/>
      <c r="AD128" s="21"/>
      <c r="AE128" s="21"/>
      <c r="AF128" s="57" t="s">
        <v>2003</v>
      </c>
      <c r="AG128" s="21"/>
      <c r="AH128" s="21"/>
      <c r="AI128" s="23"/>
      <c r="AJ128" s="21"/>
      <c r="AK128" s="21"/>
      <c r="AL128" s="21"/>
      <c r="AP128" s="57" t="s">
        <v>1680</v>
      </c>
      <c r="AQ128" s="57" t="s">
        <v>1681</v>
      </c>
      <c r="AR128" s="57" t="s">
        <v>1743</v>
      </c>
      <c r="AS128" s="62" t="s">
        <v>1845</v>
      </c>
      <c r="AT128" s="57" t="s">
        <v>1779</v>
      </c>
      <c r="AU128" s="58" t="s">
        <v>1780</v>
      </c>
      <c r="AV128" s="21"/>
      <c r="AX128" s="58" t="s">
        <v>1740</v>
      </c>
      <c r="AY128" s="21"/>
      <c r="AZ128" s="21"/>
      <c r="BA128" s="21"/>
      <c r="BB128" s="21"/>
      <c r="BC128" s="21"/>
      <c r="BD128" s="21"/>
      <c r="BE128" s="21"/>
      <c r="BF128" s="21"/>
      <c r="BG128" s="21"/>
      <c r="BH128" s="21"/>
      <c r="BI128" s="57" t="s">
        <v>1670</v>
      </c>
      <c r="BJ128" s="57" t="s">
        <v>1671</v>
      </c>
      <c r="BK128" s="57" t="s">
        <v>1672</v>
      </c>
      <c r="BL128" s="57" t="s">
        <v>400</v>
      </c>
      <c r="BM128" s="57" t="s">
        <v>1673</v>
      </c>
      <c r="BN128" s="57" t="s">
        <v>1688</v>
      </c>
      <c r="BO128" s="58" t="s">
        <v>1689</v>
      </c>
      <c r="BP128" s="57"/>
      <c r="BQ128" s="21"/>
      <c r="BR128" s="21"/>
      <c r="BS128" s="21"/>
      <c r="BT128" s="21"/>
      <c r="BU128" s="21"/>
      <c r="BV128" s="21"/>
      <c r="BW128" s="21"/>
      <c r="BX128" s="21"/>
      <c r="BY128" s="21"/>
      <c r="BZ128" s="21"/>
      <c r="CA128" s="21"/>
      <c r="CB128" s="21"/>
      <c r="CC128" s="21"/>
      <c r="CD128" s="21"/>
      <c r="CE128" s="21"/>
      <c r="CF128" s="21"/>
      <c r="CG128" s="65">
        <v>42.751607</v>
      </c>
      <c r="CH128" s="65">
        <v>10.200397000000001</v>
      </c>
      <c r="CI128" s="57" t="s">
        <v>1674</v>
      </c>
      <c r="CJ128" s="21"/>
      <c r="CK128" s="59">
        <v>8.0000000000000002E-3</v>
      </c>
      <c r="CV128" s="57" t="s">
        <v>2070</v>
      </c>
      <c r="CW128" s="21"/>
      <c r="CX128" s="21"/>
      <c r="CY128" s="21"/>
      <c r="CZ128" s="21"/>
      <c r="DA128" s="21"/>
      <c r="DB128" s="21"/>
      <c r="DC128" s="21"/>
      <c r="DD128" s="21"/>
      <c r="DE128" s="21"/>
      <c r="DF128" s="21"/>
      <c r="DG128" s="72"/>
      <c r="DV128" s="68">
        <v>44723</v>
      </c>
      <c r="EZ128" s="72" t="s">
        <v>1968</v>
      </c>
    </row>
    <row r="129" spans="1:156" x14ac:dyDescent="0.15">
      <c r="A129" s="57" t="s">
        <v>1664</v>
      </c>
      <c r="B129" s="33"/>
      <c r="C129" s="33"/>
      <c r="D129" s="33"/>
      <c r="G129" s="58"/>
      <c r="H129" s="33"/>
      <c r="I129" s="56"/>
      <c r="K129" s="57" t="s">
        <v>1665</v>
      </c>
      <c r="L129" s="33"/>
      <c r="M129" s="33"/>
      <c r="N129" s="33"/>
      <c r="O129" s="33"/>
      <c r="P129" s="33"/>
      <c r="Q129" s="33"/>
      <c r="R129" s="33"/>
      <c r="S129" s="32"/>
      <c r="T129" s="33"/>
      <c r="U129" s="33"/>
      <c r="V129" s="33"/>
      <c r="W129" s="33"/>
      <c r="X129" s="33"/>
      <c r="Y129" s="33"/>
      <c r="Z129" s="33"/>
      <c r="AA129" s="33"/>
      <c r="AB129" s="33"/>
      <c r="AC129" s="33"/>
      <c r="AD129" s="33"/>
      <c r="AE129" s="33"/>
      <c r="AF129" s="57" t="s">
        <v>2003</v>
      </c>
      <c r="AG129" s="33"/>
      <c r="AH129" s="33"/>
      <c r="AI129" s="32"/>
      <c r="AJ129" s="33"/>
      <c r="AK129" s="33"/>
      <c r="AL129" s="33"/>
      <c r="AP129" s="57" t="s">
        <v>1680</v>
      </c>
      <c r="AQ129" s="57" t="s">
        <v>1681</v>
      </c>
      <c r="AR129" s="57" t="s">
        <v>1743</v>
      </c>
      <c r="AS129" s="62" t="s">
        <v>1845</v>
      </c>
      <c r="AT129" s="57" t="s">
        <v>1779</v>
      </c>
      <c r="AU129" s="58" t="s">
        <v>1780</v>
      </c>
      <c r="AV129" s="33"/>
      <c r="AX129" s="58" t="s">
        <v>1740</v>
      </c>
      <c r="AY129" s="33"/>
      <c r="AZ129" s="33"/>
      <c r="BA129" s="33"/>
      <c r="BB129" s="33"/>
      <c r="BC129" s="33"/>
      <c r="BD129" s="33"/>
      <c r="BE129" s="33"/>
      <c r="BF129" s="33"/>
      <c r="BG129" s="33"/>
      <c r="BH129" s="33"/>
      <c r="BI129" s="57" t="s">
        <v>1670</v>
      </c>
      <c r="BJ129" s="57" t="s">
        <v>1671</v>
      </c>
      <c r="BK129" s="57" t="s">
        <v>1672</v>
      </c>
      <c r="BL129" s="57" t="s">
        <v>400</v>
      </c>
      <c r="BM129" s="57" t="s">
        <v>1673</v>
      </c>
      <c r="BN129" s="57" t="s">
        <v>1731</v>
      </c>
      <c r="BO129" s="58"/>
      <c r="BP129" s="57"/>
      <c r="BQ129" s="33"/>
      <c r="BR129" s="33"/>
      <c r="BS129" s="33"/>
      <c r="BT129" s="33"/>
      <c r="BU129" s="33"/>
      <c r="BV129" s="33"/>
      <c r="BW129" s="33"/>
      <c r="BX129" s="33"/>
      <c r="BY129" s="33"/>
      <c r="BZ129" s="33"/>
      <c r="CA129" s="33"/>
      <c r="CB129" s="33"/>
      <c r="CC129" s="33"/>
      <c r="CD129" s="33"/>
      <c r="CE129" s="33"/>
      <c r="CF129" s="33"/>
      <c r="CI129" s="57"/>
      <c r="CJ129" s="33"/>
      <c r="CV129" s="57" t="s">
        <v>1747</v>
      </c>
      <c r="CW129" s="33"/>
      <c r="CX129" s="33"/>
      <c r="CY129" s="33"/>
      <c r="CZ129" s="33"/>
      <c r="DA129" s="33"/>
      <c r="DB129" s="33"/>
      <c r="DC129" s="33"/>
      <c r="DD129" s="33"/>
      <c r="DE129" s="33"/>
      <c r="DF129" s="33"/>
      <c r="DG129" s="72"/>
      <c r="EZ129" s="59" t="s">
        <v>2049</v>
      </c>
    </row>
    <row r="130" spans="1:156" x14ac:dyDescent="0.15">
      <c r="A130" s="57" t="s">
        <v>1664</v>
      </c>
      <c r="B130" s="33"/>
      <c r="C130" s="33"/>
      <c r="D130" s="33"/>
      <c r="G130" s="58"/>
      <c r="H130" s="33"/>
      <c r="I130" s="56"/>
      <c r="K130" s="57" t="s">
        <v>1665</v>
      </c>
      <c r="L130" s="33"/>
      <c r="M130" s="33"/>
      <c r="N130" s="33"/>
      <c r="O130" s="33"/>
      <c r="P130" s="33"/>
      <c r="Q130" s="33"/>
      <c r="R130" s="33"/>
      <c r="S130" s="32"/>
      <c r="T130" s="33"/>
      <c r="U130" s="33"/>
      <c r="V130" s="33"/>
      <c r="W130" s="33"/>
      <c r="X130" s="33"/>
      <c r="Y130" s="33"/>
      <c r="Z130" s="33"/>
      <c r="AA130" s="33"/>
      <c r="AB130" s="33"/>
      <c r="AC130" s="33"/>
      <c r="AD130" s="33"/>
      <c r="AE130" s="33"/>
      <c r="AF130" s="57" t="s">
        <v>2003</v>
      </c>
      <c r="AG130" s="33"/>
      <c r="AH130" s="33"/>
      <c r="AI130" s="32"/>
      <c r="AJ130" s="33"/>
      <c r="AK130" s="33"/>
      <c r="AL130" s="33"/>
      <c r="AP130" s="57" t="s">
        <v>1680</v>
      </c>
      <c r="AQ130" s="57" t="s">
        <v>1681</v>
      </c>
      <c r="AR130" s="57" t="s">
        <v>1743</v>
      </c>
      <c r="AS130" s="62" t="s">
        <v>1845</v>
      </c>
      <c r="AT130" s="57" t="s">
        <v>1779</v>
      </c>
      <c r="AU130" s="58" t="s">
        <v>1780</v>
      </c>
      <c r="AV130" s="33"/>
      <c r="AX130" s="58" t="s">
        <v>1740</v>
      </c>
      <c r="AY130" s="33"/>
      <c r="AZ130" s="33"/>
      <c r="BA130" s="33"/>
      <c r="BB130" s="33"/>
      <c r="BC130" s="33"/>
      <c r="BD130" s="33"/>
      <c r="BE130" s="33"/>
      <c r="BF130" s="33"/>
      <c r="BG130" s="33"/>
      <c r="BH130" s="33"/>
      <c r="BI130" s="57" t="s">
        <v>1670</v>
      </c>
      <c r="BJ130" s="57" t="s">
        <v>1671</v>
      </c>
      <c r="BK130" s="57" t="s">
        <v>1672</v>
      </c>
      <c r="BL130" s="57" t="s">
        <v>400</v>
      </c>
      <c r="BM130" s="57" t="s">
        <v>1673</v>
      </c>
      <c r="BN130" s="57" t="s">
        <v>1676</v>
      </c>
      <c r="BO130" s="58" t="s">
        <v>1707</v>
      </c>
      <c r="BP130" s="57" t="s">
        <v>2048</v>
      </c>
      <c r="BQ130" s="33"/>
      <c r="BR130" s="33"/>
      <c r="BS130" s="33"/>
      <c r="BT130" s="33"/>
      <c r="BU130" s="33"/>
      <c r="BV130" s="33"/>
      <c r="BW130" s="33"/>
      <c r="BX130" s="33"/>
      <c r="BY130" s="33"/>
      <c r="BZ130" s="33"/>
      <c r="CA130" s="33"/>
      <c r="CB130" s="33"/>
      <c r="CC130" s="33"/>
      <c r="CD130" s="33"/>
      <c r="CE130" s="33"/>
      <c r="CF130" s="33"/>
      <c r="CI130" s="57"/>
      <c r="CJ130" s="33"/>
      <c r="CV130" s="57" t="s">
        <v>1747</v>
      </c>
      <c r="CW130" s="33"/>
      <c r="CX130" s="33"/>
      <c r="CY130" s="33"/>
      <c r="CZ130" s="33"/>
      <c r="DA130" s="33"/>
      <c r="DB130" s="33"/>
      <c r="DC130" s="33"/>
      <c r="DD130" s="33"/>
      <c r="DE130" s="33"/>
      <c r="DF130" s="33"/>
      <c r="DG130" s="72"/>
      <c r="EZ130" s="59" t="s">
        <v>2049</v>
      </c>
    </row>
    <row r="131" spans="1:156" x14ac:dyDescent="0.15">
      <c r="A131" s="57" t="s">
        <v>1664</v>
      </c>
      <c r="B131" s="33"/>
      <c r="C131" s="33"/>
      <c r="D131" s="33"/>
      <c r="G131" s="58"/>
      <c r="H131" s="33"/>
      <c r="I131" s="56"/>
      <c r="K131" s="57" t="s">
        <v>1665</v>
      </c>
      <c r="L131" s="33"/>
      <c r="M131" s="33"/>
      <c r="N131" s="33"/>
      <c r="O131" s="33"/>
      <c r="P131" s="33"/>
      <c r="Q131" s="33"/>
      <c r="R131" s="33"/>
      <c r="S131" s="32"/>
      <c r="T131" s="33"/>
      <c r="U131" s="33"/>
      <c r="V131" s="33"/>
      <c r="W131" s="33"/>
      <c r="X131" s="33"/>
      <c r="Y131" s="33"/>
      <c r="Z131" s="33"/>
      <c r="AA131" s="33"/>
      <c r="AB131" s="33"/>
      <c r="AC131" s="33"/>
      <c r="AD131" s="33"/>
      <c r="AE131" s="33"/>
      <c r="AF131" s="57" t="s">
        <v>2003</v>
      </c>
      <c r="AG131" s="33"/>
      <c r="AH131" s="33"/>
      <c r="AI131" s="32"/>
      <c r="AJ131" s="33"/>
      <c r="AK131" s="33"/>
      <c r="AL131" s="33"/>
      <c r="AP131" s="57" t="s">
        <v>1680</v>
      </c>
      <c r="AQ131" s="57" t="s">
        <v>1681</v>
      </c>
      <c r="AR131" s="57" t="s">
        <v>1743</v>
      </c>
      <c r="AS131" s="62" t="s">
        <v>1845</v>
      </c>
      <c r="AT131" s="57" t="s">
        <v>1779</v>
      </c>
      <c r="AU131" s="58" t="s">
        <v>1780</v>
      </c>
      <c r="AV131" s="33"/>
      <c r="AX131" s="58" t="s">
        <v>1740</v>
      </c>
      <c r="AY131" s="33"/>
      <c r="AZ131" s="33"/>
      <c r="BA131" s="33"/>
      <c r="BB131" s="33"/>
      <c r="BC131" s="33"/>
      <c r="BD131" s="33"/>
      <c r="BE131" s="33"/>
      <c r="BF131" s="33"/>
      <c r="BG131" s="33"/>
      <c r="BH131" s="33"/>
      <c r="BI131" s="57" t="s">
        <v>1670</v>
      </c>
      <c r="BJ131" s="57" t="s">
        <v>1711</v>
      </c>
      <c r="BK131" s="57" t="s">
        <v>1672</v>
      </c>
      <c r="BL131" s="57" t="s">
        <v>171</v>
      </c>
      <c r="BM131" s="57" t="s">
        <v>1712</v>
      </c>
      <c r="BN131" s="57"/>
      <c r="BO131" s="58"/>
      <c r="BP131" s="57"/>
      <c r="BQ131" s="33"/>
      <c r="BR131" s="33"/>
      <c r="BS131" s="33"/>
      <c r="BT131" s="33"/>
      <c r="BU131" s="33"/>
      <c r="BV131" s="33"/>
      <c r="BW131" s="33"/>
      <c r="BX131" s="33"/>
      <c r="BY131" s="33"/>
      <c r="BZ131" s="33"/>
      <c r="CA131" s="33"/>
      <c r="CB131" s="33"/>
      <c r="CC131" s="33"/>
      <c r="CD131" s="33"/>
      <c r="CE131" s="33"/>
      <c r="CF131" s="33"/>
      <c r="CI131" s="57"/>
      <c r="CJ131" s="33"/>
      <c r="CV131" s="57" t="s">
        <v>1747</v>
      </c>
      <c r="CW131" s="33"/>
      <c r="CX131" s="33"/>
      <c r="CY131" s="33"/>
      <c r="CZ131" s="33"/>
      <c r="DA131" s="33"/>
      <c r="DB131" s="33"/>
      <c r="DC131" s="33"/>
      <c r="DD131" s="33"/>
      <c r="DE131" s="33"/>
      <c r="DF131" s="33"/>
      <c r="DG131" s="72"/>
      <c r="EZ131" s="59" t="s">
        <v>2049</v>
      </c>
    </row>
    <row r="132" spans="1:156" x14ac:dyDescent="0.15">
      <c r="A132" s="56" t="s">
        <v>1664</v>
      </c>
      <c r="B132" s="13"/>
      <c r="C132" s="13"/>
      <c r="D132" s="13"/>
      <c r="G132" s="59" t="s">
        <v>1669</v>
      </c>
      <c r="H132" s="13"/>
      <c r="I132" s="56">
        <v>2</v>
      </c>
      <c r="K132" s="56" t="s">
        <v>1665</v>
      </c>
      <c r="L132" s="13"/>
      <c r="M132" s="13"/>
      <c r="N132" s="13"/>
      <c r="O132" s="13"/>
      <c r="P132" s="13"/>
      <c r="Q132" s="13"/>
      <c r="R132" s="13"/>
      <c r="S132" s="14"/>
      <c r="T132" s="13"/>
      <c r="U132" s="13"/>
      <c r="V132" s="13"/>
      <c r="W132" s="13"/>
      <c r="X132" s="13"/>
      <c r="Y132" s="13"/>
      <c r="Z132" s="13"/>
      <c r="AA132" s="13"/>
      <c r="AB132" s="13"/>
      <c r="AC132" s="13"/>
      <c r="AD132" s="13"/>
      <c r="AE132" s="13"/>
      <c r="AF132" s="57" t="s">
        <v>2004</v>
      </c>
      <c r="AG132" s="13"/>
      <c r="AH132" s="13"/>
      <c r="AI132" s="14"/>
      <c r="AJ132" s="13"/>
      <c r="AK132" s="13"/>
      <c r="AL132" s="13"/>
      <c r="AP132" s="57" t="s">
        <v>1680</v>
      </c>
      <c r="AQ132" s="57" t="s">
        <v>1681</v>
      </c>
      <c r="AR132" s="57" t="s">
        <v>1743</v>
      </c>
      <c r="AS132" s="62" t="s">
        <v>1845</v>
      </c>
      <c r="AT132" s="57" t="s">
        <v>1786</v>
      </c>
      <c r="AU132" s="58" t="s">
        <v>1786</v>
      </c>
      <c r="AV132" s="13"/>
      <c r="AX132" s="59" t="s">
        <v>1787</v>
      </c>
      <c r="AY132" s="13"/>
      <c r="AZ132" s="13"/>
      <c r="BA132" s="13"/>
      <c r="BB132" s="13"/>
      <c r="BC132" s="13"/>
      <c r="BD132" s="13"/>
      <c r="BE132" s="13"/>
      <c r="BF132" s="13"/>
      <c r="BG132" s="13"/>
      <c r="BH132" s="13"/>
      <c r="BI132" s="56" t="s">
        <v>1670</v>
      </c>
      <c r="BJ132" s="56" t="s">
        <v>1671</v>
      </c>
      <c r="BK132" s="56" t="s">
        <v>1672</v>
      </c>
      <c r="BL132" s="56" t="s">
        <v>400</v>
      </c>
      <c r="BM132" s="56" t="s">
        <v>1673</v>
      </c>
      <c r="BN132" s="57" t="s">
        <v>1695</v>
      </c>
      <c r="BP132" s="57" t="s">
        <v>1742</v>
      </c>
      <c r="BQ132" s="13"/>
      <c r="BR132" s="13"/>
      <c r="BS132" s="13"/>
      <c r="BT132" s="13"/>
      <c r="BU132" s="13"/>
      <c r="BV132" s="13"/>
      <c r="BW132" s="13"/>
      <c r="BX132" s="13"/>
      <c r="BY132" s="13"/>
      <c r="BZ132" s="13"/>
      <c r="CA132" s="13"/>
      <c r="CB132" s="13"/>
      <c r="CC132" s="13"/>
      <c r="CD132" s="13"/>
      <c r="CE132" s="13"/>
      <c r="CF132" s="13"/>
      <c r="CG132" s="65">
        <v>42.759619000000001</v>
      </c>
      <c r="CH132" s="65">
        <v>10.365966</v>
      </c>
      <c r="CI132" s="56" t="s">
        <v>1674</v>
      </c>
      <c r="CJ132" s="13"/>
      <c r="CK132" s="67">
        <v>2.0000000000000001E-4</v>
      </c>
      <c r="CV132" s="58" t="s">
        <v>2070</v>
      </c>
      <c r="CW132" s="13"/>
      <c r="CX132" s="13"/>
      <c r="CY132" s="13"/>
      <c r="CZ132" s="13"/>
      <c r="DA132" s="13"/>
      <c r="DB132" s="13"/>
      <c r="DC132" s="13"/>
      <c r="DD132" s="13"/>
      <c r="DE132" s="13"/>
      <c r="DF132" s="13"/>
      <c r="DV132" s="68">
        <v>40691</v>
      </c>
      <c r="ES132" s="56" t="s">
        <v>2065</v>
      </c>
    </row>
    <row r="133" spans="1:156" x14ac:dyDescent="0.15">
      <c r="A133" s="56" t="s">
        <v>1664</v>
      </c>
      <c r="B133" s="13"/>
      <c r="C133" s="13"/>
      <c r="D133" s="13"/>
      <c r="G133" s="59" t="s">
        <v>1669</v>
      </c>
      <c r="H133" s="13"/>
      <c r="I133" s="56">
        <v>5</v>
      </c>
      <c r="K133" s="56" t="s">
        <v>1665</v>
      </c>
      <c r="L133" s="13"/>
      <c r="M133" s="13"/>
      <c r="N133" s="13"/>
      <c r="O133" s="13"/>
      <c r="P133" s="13"/>
      <c r="Q133" s="13"/>
      <c r="R133" s="13"/>
      <c r="S133" s="14"/>
      <c r="T133" s="13"/>
      <c r="U133" s="13"/>
      <c r="V133" s="13"/>
      <c r="W133" s="13"/>
      <c r="X133" s="13"/>
      <c r="Y133" s="13"/>
      <c r="Z133" s="13"/>
      <c r="AA133" s="13"/>
      <c r="AB133" s="13"/>
      <c r="AC133" s="13"/>
      <c r="AD133" s="13"/>
      <c r="AE133" s="13"/>
      <c r="AF133" s="57" t="s">
        <v>2004</v>
      </c>
      <c r="AG133" s="13"/>
      <c r="AH133" s="13"/>
      <c r="AI133" s="14"/>
      <c r="AJ133" s="13"/>
      <c r="AK133" s="13"/>
      <c r="AL133" s="13"/>
      <c r="AP133" s="57" t="s">
        <v>1680</v>
      </c>
      <c r="AQ133" s="57" t="s">
        <v>1681</v>
      </c>
      <c r="AR133" s="57" t="s">
        <v>1743</v>
      </c>
      <c r="AS133" s="62" t="s">
        <v>1845</v>
      </c>
      <c r="AT133" s="57" t="s">
        <v>1786</v>
      </c>
      <c r="AU133" s="58" t="s">
        <v>1786</v>
      </c>
      <c r="AV133" s="13"/>
      <c r="AX133" s="58" t="s">
        <v>1787</v>
      </c>
      <c r="AY133" s="13"/>
      <c r="AZ133" s="13"/>
      <c r="BA133" s="13"/>
      <c r="BB133" s="13"/>
      <c r="BC133" s="13"/>
      <c r="BD133" s="13"/>
      <c r="BE133" s="13"/>
      <c r="BF133" s="13"/>
      <c r="BG133" s="13"/>
      <c r="BH133" s="13"/>
      <c r="BI133" s="56" t="s">
        <v>1670</v>
      </c>
      <c r="BJ133" s="56" t="s">
        <v>1671</v>
      </c>
      <c r="BK133" s="56" t="s">
        <v>1672</v>
      </c>
      <c r="BL133" s="56" t="s">
        <v>400</v>
      </c>
      <c r="BM133" s="56" t="s">
        <v>1673</v>
      </c>
      <c r="BN133" s="57" t="s">
        <v>1686</v>
      </c>
      <c r="BP133" s="57" t="s">
        <v>1755</v>
      </c>
      <c r="BQ133" s="13"/>
      <c r="BR133" s="13"/>
      <c r="BS133" s="13"/>
      <c r="BT133" s="13"/>
      <c r="BU133" s="13"/>
      <c r="BV133" s="13"/>
      <c r="BW133" s="13"/>
      <c r="BX133" s="13"/>
      <c r="BY133" s="13"/>
      <c r="BZ133" s="13"/>
      <c r="CA133" s="13"/>
      <c r="CB133" s="13"/>
      <c r="CC133" s="13"/>
      <c r="CD133" s="13"/>
      <c r="CE133" s="13"/>
      <c r="CF133" s="13"/>
      <c r="CG133" s="65">
        <v>42.790903</v>
      </c>
      <c r="CH133" s="65">
        <v>10.371978</v>
      </c>
      <c r="CI133" s="56" t="s">
        <v>1674</v>
      </c>
      <c r="CJ133" s="13"/>
      <c r="CK133" s="67">
        <v>2.0000000000000001E-4</v>
      </c>
      <c r="CV133" s="57" t="s">
        <v>1702</v>
      </c>
      <c r="CW133" s="13"/>
      <c r="CX133" s="13"/>
      <c r="CY133" s="13"/>
      <c r="CZ133" s="13"/>
      <c r="DA133" s="13"/>
      <c r="DB133" s="13"/>
      <c r="DC133" s="13"/>
      <c r="DD133" s="13"/>
      <c r="DE133" s="13"/>
      <c r="DF133" s="13"/>
      <c r="DV133" s="68">
        <v>40702</v>
      </c>
      <c r="ES133" s="56" t="s">
        <v>2065</v>
      </c>
    </row>
    <row r="134" spans="1:156" x14ac:dyDescent="0.15">
      <c r="A134" s="56" t="s">
        <v>1664</v>
      </c>
      <c r="B134" s="13"/>
      <c r="C134" s="13"/>
      <c r="D134" s="13"/>
      <c r="G134" s="59" t="s">
        <v>1669</v>
      </c>
      <c r="H134" s="13"/>
      <c r="I134" s="56">
        <v>1</v>
      </c>
      <c r="K134" s="56" t="s">
        <v>1665</v>
      </c>
      <c r="L134" s="13"/>
      <c r="M134" s="13"/>
      <c r="N134" s="13"/>
      <c r="O134" s="13"/>
      <c r="P134" s="13"/>
      <c r="Q134" s="13"/>
      <c r="R134" s="13"/>
      <c r="S134" s="14"/>
      <c r="T134" s="13"/>
      <c r="U134" s="13"/>
      <c r="V134" s="13"/>
      <c r="W134" s="13"/>
      <c r="X134" s="13"/>
      <c r="Y134" s="13"/>
      <c r="Z134" s="13"/>
      <c r="AA134" s="13"/>
      <c r="AB134" s="13"/>
      <c r="AC134" s="13"/>
      <c r="AD134" s="13"/>
      <c r="AE134" s="13"/>
      <c r="AF134" s="57" t="s">
        <v>2004</v>
      </c>
      <c r="AG134" s="13"/>
      <c r="AH134" s="13"/>
      <c r="AI134" s="14"/>
      <c r="AJ134" s="13"/>
      <c r="AK134" s="13"/>
      <c r="AL134" s="13"/>
      <c r="AP134" s="57" t="s">
        <v>1680</v>
      </c>
      <c r="AQ134" s="57" t="s">
        <v>1681</v>
      </c>
      <c r="AR134" s="57" t="s">
        <v>1743</v>
      </c>
      <c r="AS134" s="62" t="s">
        <v>1845</v>
      </c>
      <c r="AT134" s="57" t="s">
        <v>1786</v>
      </c>
      <c r="AU134" s="58" t="s">
        <v>1786</v>
      </c>
      <c r="AV134" s="13"/>
      <c r="AX134" s="58" t="s">
        <v>1787</v>
      </c>
      <c r="AY134" s="13"/>
      <c r="AZ134" s="13"/>
      <c r="BA134" s="13"/>
      <c r="BB134" s="13"/>
      <c r="BC134" s="13"/>
      <c r="BD134" s="13"/>
      <c r="BE134" s="13"/>
      <c r="BF134" s="13"/>
      <c r="BG134" s="13"/>
      <c r="BH134" s="13"/>
      <c r="BI134" s="56" t="s">
        <v>1670</v>
      </c>
      <c r="BJ134" s="56" t="s">
        <v>1671</v>
      </c>
      <c r="BK134" s="56" t="s">
        <v>1672</v>
      </c>
      <c r="BL134" s="56" t="s">
        <v>400</v>
      </c>
      <c r="BM134" s="56" t="s">
        <v>1673</v>
      </c>
      <c r="BN134" s="57" t="s">
        <v>1695</v>
      </c>
      <c r="BP134" s="57" t="s">
        <v>1770</v>
      </c>
      <c r="BQ134" s="13"/>
      <c r="BR134" s="13"/>
      <c r="BS134" s="13"/>
      <c r="BT134" s="13"/>
      <c r="BU134" s="13"/>
      <c r="BV134" s="13"/>
      <c r="BW134" s="13"/>
      <c r="BX134" s="13"/>
      <c r="BY134" s="13"/>
      <c r="BZ134" s="13"/>
      <c r="CA134" s="13"/>
      <c r="CB134" s="13"/>
      <c r="CC134" s="13"/>
      <c r="CD134" s="13"/>
      <c r="CE134" s="13"/>
      <c r="CF134" s="13"/>
      <c r="CG134" s="65">
        <v>42.769582</v>
      </c>
      <c r="CH134" s="65">
        <v>10.346034</v>
      </c>
      <c r="CI134" s="56" t="s">
        <v>1674</v>
      </c>
      <c r="CJ134" s="13"/>
      <c r="CK134" s="67">
        <v>2.0000000000000001E-4</v>
      </c>
      <c r="CV134" s="58" t="s">
        <v>2070</v>
      </c>
      <c r="CW134" s="13"/>
      <c r="CX134" s="13"/>
      <c r="CY134" s="13"/>
      <c r="CZ134" s="13"/>
      <c r="DA134" s="13"/>
      <c r="DB134" s="13"/>
      <c r="DC134" s="13"/>
      <c r="DD134" s="13"/>
      <c r="DE134" s="13"/>
      <c r="DF134" s="13"/>
      <c r="DV134" s="68">
        <v>41428</v>
      </c>
      <c r="ES134" s="56" t="s">
        <v>2065</v>
      </c>
    </row>
    <row r="135" spans="1:156" x14ac:dyDescent="0.15">
      <c r="A135" s="56" t="s">
        <v>1664</v>
      </c>
      <c r="B135" s="13"/>
      <c r="C135" s="13"/>
      <c r="D135" s="13"/>
      <c r="G135" s="59" t="s">
        <v>1669</v>
      </c>
      <c r="H135" s="13"/>
      <c r="I135" s="56">
        <v>1</v>
      </c>
      <c r="K135" s="56" t="s">
        <v>1665</v>
      </c>
      <c r="L135" s="13"/>
      <c r="M135" s="13"/>
      <c r="N135" s="13"/>
      <c r="O135" s="13"/>
      <c r="P135" s="13"/>
      <c r="Q135" s="13"/>
      <c r="R135" s="13"/>
      <c r="S135" s="14"/>
      <c r="T135" s="13"/>
      <c r="U135" s="13"/>
      <c r="V135" s="13"/>
      <c r="W135" s="13"/>
      <c r="X135" s="13"/>
      <c r="Y135" s="13"/>
      <c r="Z135" s="13"/>
      <c r="AA135" s="13"/>
      <c r="AB135" s="13"/>
      <c r="AC135" s="13"/>
      <c r="AD135" s="13"/>
      <c r="AE135" s="13"/>
      <c r="AF135" s="57" t="s">
        <v>2004</v>
      </c>
      <c r="AG135" s="13"/>
      <c r="AH135" s="13"/>
      <c r="AI135" s="14"/>
      <c r="AJ135" s="13"/>
      <c r="AK135" s="13"/>
      <c r="AL135" s="13"/>
      <c r="AP135" s="57" t="s">
        <v>1680</v>
      </c>
      <c r="AQ135" s="57" t="s">
        <v>1681</v>
      </c>
      <c r="AR135" s="57" t="s">
        <v>1743</v>
      </c>
      <c r="AS135" s="62" t="s">
        <v>1845</v>
      </c>
      <c r="AT135" s="57" t="s">
        <v>1786</v>
      </c>
      <c r="AU135" s="58" t="s">
        <v>1786</v>
      </c>
      <c r="AV135" s="13"/>
      <c r="AX135" s="58" t="s">
        <v>1787</v>
      </c>
      <c r="AY135" s="13"/>
      <c r="AZ135" s="13"/>
      <c r="BA135" s="13"/>
      <c r="BB135" s="13"/>
      <c r="BC135" s="13"/>
      <c r="BD135" s="13"/>
      <c r="BE135" s="13"/>
      <c r="BF135" s="13"/>
      <c r="BG135" s="13"/>
      <c r="BH135" s="13"/>
      <c r="BI135" s="56" t="s">
        <v>1670</v>
      </c>
      <c r="BJ135" s="56" t="s">
        <v>1671</v>
      </c>
      <c r="BK135" s="56" t="s">
        <v>1672</v>
      </c>
      <c r="BL135" s="56" t="s">
        <v>400</v>
      </c>
      <c r="BM135" s="56" t="s">
        <v>1673</v>
      </c>
      <c r="BN135" s="57" t="s">
        <v>1695</v>
      </c>
      <c r="BP135" s="57" t="s">
        <v>1770</v>
      </c>
      <c r="BQ135" s="13"/>
      <c r="BR135" s="13"/>
      <c r="BS135" s="13"/>
      <c r="BT135" s="13"/>
      <c r="BU135" s="13"/>
      <c r="BV135" s="13"/>
      <c r="BW135" s="13"/>
      <c r="BX135" s="13"/>
      <c r="BY135" s="13"/>
      <c r="BZ135" s="13"/>
      <c r="CA135" s="13"/>
      <c r="CB135" s="13"/>
      <c r="CC135" s="13"/>
      <c r="CD135" s="13"/>
      <c r="CE135" s="13"/>
      <c r="CF135" s="13"/>
      <c r="CG135" s="65">
        <v>42.769582</v>
      </c>
      <c r="CH135" s="65">
        <v>10.346034</v>
      </c>
      <c r="CI135" s="56" t="s">
        <v>1674</v>
      </c>
      <c r="CJ135" s="13"/>
      <c r="CK135" s="67">
        <v>2.0000000000000001E-4</v>
      </c>
      <c r="CV135" s="58" t="s">
        <v>2070</v>
      </c>
      <c r="CW135" s="13"/>
      <c r="CX135" s="13"/>
      <c r="CY135" s="13"/>
      <c r="CZ135" s="13"/>
      <c r="DA135" s="13"/>
      <c r="DB135" s="13"/>
      <c r="DC135" s="13"/>
      <c r="DD135" s="13"/>
      <c r="DE135" s="13"/>
      <c r="DF135" s="13"/>
      <c r="DV135" s="68">
        <v>41434</v>
      </c>
      <c r="ES135" s="56" t="s">
        <v>2065</v>
      </c>
    </row>
    <row r="136" spans="1:156" x14ac:dyDescent="0.15">
      <c r="A136" s="56" t="s">
        <v>1664</v>
      </c>
      <c r="B136" s="13"/>
      <c r="C136" s="13"/>
      <c r="D136" s="13"/>
      <c r="G136" s="59" t="s">
        <v>1669</v>
      </c>
      <c r="H136" s="13"/>
      <c r="I136" s="56">
        <v>1</v>
      </c>
      <c r="K136" s="56" t="s">
        <v>1665</v>
      </c>
      <c r="L136" s="13"/>
      <c r="M136" s="13"/>
      <c r="N136" s="13"/>
      <c r="O136" s="13"/>
      <c r="P136" s="13"/>
      <c r="Q136" s="13"/>
      <c r="R136" s="13"/>
      <c r="S136" s="14"/>
      <c r="T136" s="13"/>
      <c r="U136" s="13"/>
      <c r="V136" s="13"/>
      <c r="W136" s="13"/>
      <c r="X136" s="13"/>
      <c r="Y136" s="13"/>
      <c r="Z136" s="13"/>
      <c r="AA136" s="13"/>
      <c r="AB136" s="13"/>
      <c r="AC136" s="13"/>
      <c r="AD136" s="13"/>
      <c r="AE136" s="13"/>
      <c r="AF136" s="57" t="s">
        <v>2004</v>
      </c>
      <c r="AG136" s="13"/>
      <c r="AH136" s="13"/>
      <c r="AI136" s="14"/>
      <c r="AJ136" s="13"/>
      <c r="AK136" s="13"/>
      <c r="AL136" s="13"/>
      <c r="AP136" s="57" t="s">
        <v>1680</v>
      </c>
      <c r="AQ136" s="57" t="s">
        <v>1681</v>
      </c>
      <c r="AR136" s="57" t="s">
        <v>1743</v>
      </c>
      <c r="AS136" s="62" t="s">
        <v>1845</v>
      </c>
      <c r="AT136" s="57" t="s">
        <v>1786</v>
      </c>
      <c r="AU136" s="58" t="s">
        <v>1786</v>
      </c>
      <c r="AV136" s="13"/>
      <c r="AX136" s="58" t="s">
        <v>1787</v>
      </c>
      <c r="AY136" s="13"/>
      <c r="AZ136" s="13"/>
      <c r="BA136" s="13"/>
      <c r="BB136" s="13"/>
      <c r="BC136" s="13"/>
      <c r="BD136" s="13"/>
      <c r="BE136" s="13"/>
      <c r="BF136" s="13"/>
      <c r="BG136" s="13"/>
      <c r="BH136" s="13"/>
      <c r="BI136" s="56" t="s">
        <v>1670</v>
      </c>
      <c r="BJ136" s="56" t="s">
        <v>1671</v>
      </c>
      <c r="BK136" s="56" t="s">
        <v>1672</v>
      </c>
      <c r="BL136" s="56" t="s">
        <v>400</v>
      </c>
      <c r="BM136" s="56" t="s">
        <v>1673</v>
      </c>
      <c r="BN136" s="57" t="s">
        <v>1695</v>
      </c>
      <c r="BP136" s="57" t="s">
        <v>1770</v>
      </c>
      <c r="BQ136" s="13"/>
      <c r="BR136" s="13"/>
      <c r="BS136" s="13"/>
      <c r="BT136" s="13"/>
      <c r="BU136" s="13"/>
      <c r="BV136" s="13"/>
      <c r="BW136" s="13"/>
      <c r="BX136" s="13"/>
      <c r="BY136" s="13"/>
      <c r="BZ136" s="13"/>
      <c r="CA136" s="13"/>
      <c r="CB136" s="13"/>
      <c r="CC136" s="13"/>
      <c r="CD136" s="13"/>
      <c r="CE136" s="13"/>
      <c r="CF136" s="13"/>
      <c r="CG136" s="65">
        <v>42.768053999999999</v>
      </c>
      <c r="CH136" s="65">
        <v>10.345058</v>
      </c>
      <c r="CI136" s="56" t="s">
        <v>1674</v>
      </c>
      <c r="CJ136" s="13"/>
      <c r="CK136" s="67">
        <v>2.0000000000000001E-4</v>
      </c>
      <c r="CV136" s="57" t="s">
        <v>1702</v>
      </c>
      <c r="CW136" s="13"/>
      <c r="CX136" s="13"/>
      <c r="CY136" s="13"/>
      <c r="CZ136" s="13"/>
      <c r="DA136" s="13"/>
      <c r="DB136" s="13"/>
      <c r="DC136" s="13"/>
      <c r="DD136" s="13"/>
      <c r="DE136" s="13"/>
      <c r="DF136" s="13"/>
      <c r="DV136" s="68">
        <v>40704</v>
      </c>
      <c r="ES136" s="56" t="s">
        <v>2065</v>
      </c>
    </row>
    <row r="137" spans="1:156" x14ac:dyDescent="0.15">
      <c r="A137" s="56" t="s">
        <v>1664</v>
      </c>
      <c r="B137" s="13"/>
      <c r="C137" s="13"/>
      <c r="D137" s="13"/>
      <c r="G137" s="59" t="s">
        <v>1669</v>
      </c>
      <c r="H137" s="13"/>
      <c r="I137" s="56">
        <v>1</v>
      </c>
      <c r="K137" s="56" t="s">
        <v>1665</v>
      </c>
      <c r="L137" s="13"/>
      <c r="M137" s="13"/>
      <c r="N137" s="13"/>
      <c r="O137" s="13"/>
      <c r="P137" s="13"/>
      <c r="Q137" s="13"/>
      <c r="R137" s="13"/>
      <c r="S137" s="14"/>
      <c r="T137" s="13"/>
      <c r="U137" s="13"/>
      <c r="V137" s="13"/>
      <c r="W137" s="13"/>
      <c r="X137" s="13"/>
      <c r="Y137" s="13"/>
      <c r="Z137" s="13"/>
      <c r="AA137" s="13"/>
      <c r="AB137" s="13"/>
      <c r="AC137" s="13"/>
      <c r="AD137" s="13"/>
      <c r="AE137" s="13"/>
      <c r="AF137" s="57" t="s">
        <v>2004</v>
      </c>
      <c r="AG137" s="13"/>
      <c r="AH137" s="13"/>
      <c r="AI137" s="14"/>
      <c r="AJ137" s="13"/>
      <c r="AK137" s="13"/>
      <c r="AL137" s="13"/>
      <c r="AP137" s="57" t="s">
        <v>1680</v>
      </c>
      <c r="AQ137" s="57" t="s">
        <v>1681</v>
      </c>
      <c r="AR137" s="57" t="s">
        <v>1743</v>
      </c>
      <c r="AS137" s="62" t="s">
        <v>1845</v>
      </c>
      <c r="AT137" s="57" t="s">
        <v>1786</v>
      </c>
      <c r="AU137" s="58" t="s">
        <v>1786</v>
      </c>
      <c r="AV137" s="13"/>
      <c r="AX137" s="58" t="s">
        <v>1787</v>
      </c>
      <c r="AY137" s="13"/>
      <c r="AZ137" s="13"/>
      <c r="BA137" s="13"/>
      <c r="BB137" s="13"/>
      <c r="BC137" s="13"/>
      <c r="BD137" s="13"/>
      <c r="BE137" s="13"/>
      <c r="BF137" s="13"/>
      <c r="BG137" s="13"/>
      <c r="BH137" s="13"/>
      <c r="BI137" s="56" t="s">
        <v>1670</v>
      </c>
      <c r="BJ137" s="56" t="s">
        <v>1671</v>
      </c>
      <c r="BK137" s="56" t="s">
        <v>1672</v>
      </c>
      <c r="BL137" s="56" t="s">
        <v>400</v>
      </c>
      <c r="BM137" s="56" t="s">
        <v>1673</v>
      </c>
      <c r="BN137" s="57" t="s">
        <v>1731</v>
      </c>
      <c r="BP137" s="57" t="s">
        <v>1768</v>
      </c>
      <c r="BQ137" s="13"/>
      <c r="BR137" s="13"/>
      <c r="BS137" s="13"/>
      <c r="BT137" s="13"/>
      <c r="BU137" s="13"/>
      <c r="BV137" s="13"/>
      <c r="BW137" s="13"/>
      <c r="BX137" s="13"/>
      <c r="BY137" s="13"/>
      <c r="BZ137" s="13"/>
      <c r="CA137" s="13"/>
      <c r="CB137" s="13"/>
      <c r="CC137" s="13"/>
      <c r="CD137" s="13"/>
      <c r="CE137" s="13"/>
      <c r="CF137" s="13"/>
      <c r="CG137" s="65">
        <v>42.761498000000003</v>
      </c>
      <c r="CH137" s="65">
        <v>10.365277000000001</v>
      </c>
      <c r="CI137" s="56" t="s">
        <v>1674</v>
      </c>
      <c r="CJ137" s="13"/>
      <c r="CK137" s="67">
        <v>2.0000000000000001E-4</v>
      </c>
      <c r="CV137" s="57" t="s">
        <v>1702</v>
      </c>
      <c r="CW137" s="13"/>
      <c r="CX137" s="13"/>
      <c r="CY137" s="13"/>
      <c r="CZ137" s="13"/>
      <c r="DA137" s="13"/>
      <c r="DB137" s="13"/>
      <c r="DC137" s="13"/>
      <c r="DD137" s="13"/>
      <c r="DE137" s="13"/>
      <c r="DF137" s="13"/>
      <c r="DV137" s="68">
        <v>40724</v>
      </c>
      <c r="ES137" s="56" t="s">
        <v>2065</v>
      </c>
    </row>
    <row r="138" spans="1:156" x14ac:dyDescent="0.15">
      <c r="A138" s="56" t="s">
        <v>1664</v>
      </c>
      <c r="B138" s="13"/>
      <c r="C138" s="13"/>
      <c r="D138" s="13"/>
      <c r="G138" s="59" t="s">
        <v>1669</v>
      </c>
      <c r="H138" s="13"/>
      <c r="I138" s="56">
        <v>1</v>
      </c>
      <c r="K138" s="56" t="s">
        <v>1665</v>
      </c>
      <c r="L138" s="13"/>
      <c r="M138" s="13"/>
      <c r="N138" s="13"/>
      <c r="O138" s="13"/>
      <c r="P138" s="13"/>
      <c r="Q138" s="13"/>
      <c r="R138" s="13"/>
      <c r="S138" s="14"/>
      <c r="T138" s="13"/>
      <c r="U138" s="13"/>
      <c r="V138" s="13"/>
      <c r="W138" s="13"/>
      <c r="X138" s="13"/>
      <c r="Y138" s="13"/>
      <c r="Z138" s="13"/>
      <c r="AA138" s="13"/>
      <c r="AB138" s="13"/>
      <c r="AC138" s="13"/>
      <c r="AD138" s="13"/>
      <c r="AE138" s="13"/>
      <c r="AF138" s="57" t="s">
        <v>2004</v>
      </c>
      <c r="AG138" s="13"/>
      <c r="AH138" s="13"/>
      <c r="AI138" s="14"/>
      <c r="AJ138" s="13"/>
      <c r="AK138" s="13"/>
      <c r="AL138" s="13"/>
      <c r="AP138" s="57" t="s">
        <v>1680</v>
      </c>
      <c r="AQ138" s="57" t="s">
        <v>1681</v>
      </c>
      <c r="AR138" s="57" t="s">
        <v>1743</v>
      </c>
      <c r="AS138" s="62" t="s">
        <v>1845</v>
      </c>
      <c r="AT138" s="57" t="s">
        <v>1786</v>
      </c>
      <c r="AU138" s="58" t="s">
        <v>1786</v>
      </c>
      <c r="AV138" s="13"/>
      <c r="AX138" s="58" t="s">
        <v>1787</v>
      </c>
      <c r="AY138" s="13"/>
      <c r="AZ138" s="13"/>
      <c r="BA138" s="13"/>
      <c r="BB138" s="13"/>
      <c r="BC138" s="13"/>
      <c r="BD138" s="13"/>
      <c r="BE138" s="13"/>
      <c r="BF138" s="13"/>
      <c r="BG138" s="13"/>
      <c r="BH138" s="13"/>
      <c r="BI138" s="56" t="s">
        <v>1670</v>
      </c>
      <c r="BJ138" s="56" t="s">
        <v>1671</v>
      </c>
      <c r="BK138" s="56" t="s">
        <v>1672</v>
      </c>
      <c r="BL138" s="56" t="s">
        <v>400</v>
      </c>
      <c r="BM138" s="56" t="s">
        <v>1673</v>
      </c>
      <c r="BN138" s="57" t="s">
        <v>1686</v>
      </c>
      <c r="BP138" s="57" t="s">
        <v>1788</v>
      </c>
      <c r="BQ138" s="13"/>
      <c r="BR138" s="13"/>
      <c r="BS138" s="13"/>
      <c r="BT138" s="13"/>
      <c r="BU138" s="13"/>
      <c r="BV138" s="13"/>
      <c r="BW138" s="13"/>
      <c r="BX138" s="13"/>
      <c r="BY138" s="13"/>
      <c r="BZ138" s="13"/>
      <c r="CA138" s="13"/>
      <c r="CB138" s="13"/>
      <c r="CC138" s="13"/>
      <c r="CD138" s="13"/>
      <c r="CE138" s="13"/>
      <c r="CF138" s="13"/>
      <c r="CG138" s="65">
        <v>42.780676999999997</v>
      </c>
      <c r="CH138" s="65">
        <v>10.271737999999999</v>
      </c>
      <c r="CI138" s="56" t="s">
        <v>1674</v>
      </c>
      <c r="CJ138" s="13"/>
      <c r="CK138" s="67">
        <v>2.0000000000000001E-4</v>
      </c>
      <c r="CV138" s="57" t="s">
        <v>1702</v>
      </c>
      <c r="CW138" s="13"/>
      <c r="CX138" s="13"/>
      <c r="CY138" s="13"/>
      <c r="CZ138" s="13"/>
      <c r="DA138" s="13"/>
      <c r="DB138" s="13"/>
      <c r="DC138" s="13"/>
      <c r="DD138" s="13"/>
      <c r="DE138" s="13"/>
      <c r="DF138" s="13"/>
      <c r="DV138" s="68">
        <v>40741</v>
      </c>
      <c r="ES138" s="56" t="s">
        <v>2065</v>
      </c>
    </row>
    <row r="139" spans="1:156" x14ac:dyDescent="0.15">
      <c r="A139" s="56" t="s">
        <v>1664</v>
      </c>
      <c r="B139" s="13"/>
      <c r="C139" s="13"/>
      <c r="D139" s="13"/>
      <c r="G139" s="59" t="s">
        <v>1669</v>
      </c>
      <c r="H139" s="13"/>
      <c r="I139" s="56">
        <v>1</v>
      </c>
      <c r="K139" s="56" t="s">
        <v>1665</v>
      </c>
      <c r="L139" s="13"/>
      <c r="M139" s="13"/>
      <c r="N139" s="13"/>
      <c r="O139" s="13"/>
      <c r="P139" s="13"/>
      <c r="Q139" s="13"/>
      <c r="R139" s="13"/>
      <c r="S139" s="14"/>
      <c r="T139" s="13"/>
      <c r="U139" s="13"/>
      <c r="V139" s="13"/>
      <c r="W139" s="13"/>
      <c r="X139" s="13"/>
      <c r="Y139" s="13"/>
      <c r="Z139" s="13"/>
      <c r="AA139" s="13"/>
      <c r="AB139" s="13"/>
      <c r="AC139" s="13"/>
      <c r="AD139" s="13"/>
      <c r="AE139" s="13"/>
      <c r="AF139" s="57" t="s">
        <v>2004</v>
      </c>
      <c r="AG139" s="13"/>
      <c r="AH139" s="13"/>
      <c r="AI139" s="14"/>
      <c r="AJ139" s="13"/>
      <c r="AK139" s="13"/>
      <c r="AL139" s="13"/>
      <c r="AP139" s="57" t="s">
        <v>1680</v>
      </c>
      <c r="AQ139" s="57" t="s">
        <v>1681</v>
      </c>
      <c r="AR139" s="57" t="s">
        <v>1743</v>
      </c>
      <c r="AS139" s="62" t="s">
        <v>1845</v>
      </c>
      <c r="AT139" s="57" t="s">
        <v>1786</v>
      </c>
      <c r="AU139" s="58" t="s">
        <v>1786</v>
      </c>
      <c r="AV139" s="13"/>
      <c r="AX139" s="58" t="s">
        <v>1787</v>
      </c>
      <c r="AY139" s="13"/>
      <c r="AZ139" s="13"/>
      <c r="BA139" s="13"/>
      <c r="BB139" s="13"/>
      <c r="BC139" s="13"/>
      <c r="BD139" s="13"/>
      <c r="BE139" s="13"/>
      <c r="BF139" s="13"/>
      <c r="BG139" s="13"/>
      <c r="BH139" s="13"/>
      <c r="BI139" s="56" t="s">
        <v>1670</v>
      </c>
      <c r="BJ139" s="56" t="s">
        <v>1671</v>
      </c>
      <c r="BK139" s="56" t="s">
        <v>1672</v>
      </c>
      <c r="BL139" s="56" t="s">
        <v>400</v>
      </c>
      <c r="BM139" s="56" t="s">
        <v>1673</v>
      </c>
      <c r="BN139" s="57" t="s">
        <v>1686</v>
      </c>
      <c r="BP139" s="57" t="s">
        <v>1691</v>
      </c>
      <c r="BQ139" s="13"/>
      <c r="BR139" s="13"/>
      <c r="BS139" s="13"/>
      <c r="BT139" s="13"/>
      <c r="BU139" s="13"/>
      <c r="BV139" s="13"/>
      <c r="BW139" s="13"/>
      <c r="BX139" s="13"/>
      <c r="BY139" s="13"/>
      <c r="BZ139" s="13"/>
      <c r="CA139" s="13"/>
      <c r="CB139" s="13"/>
      <c r="CC139" s="13"/>
      <c r="CD139" s="13"/>
      <c r="CE139" s="13"/>
      <c r="CF139" s="13"/>
      <c r="CG139" s="65">
        <v>42.783042000000002</v>
      </c>
      <c r="CH139" s="65">
        <v>10.281677999999999</v>
      </c>
      <c r="CI139" s="56" t="s">
        <v>1674</v>
      </c>
      <c r="CJ139" s="13"/>
      <c r="CK139" s="67">
        <v>2.0000000000000001E-4</v>
      </c>
      <c r="CV139" s="57" t="s">
        <v>1702</v>
      </c>
      <c r="CW139" s="13"/>
      <c r="CX139" s="13"/>
      <c r="CY139" s="13"/>
      <c r="CZ139" s="13"/>
      <c r="DA139" s="13"/>
      <c r="DB139" s="13"/>
      <c r="DC139" s="13"/>
      <c r="DD139" s="13"/>
      <c r="DE139" s="13"/>
      <c r="DF139" s="13"/>
      <c r="DV139" s="68">
        <v>41063</v>
      </c>
      <c r="ES139" s="56" t="s">
        <v>2065</v>
      </c>
    </row>
    <row r="140" spans="1:156" x14ac:dyDescent="0.15">
      <c r="A140" s="56" t="s">
        <v>1664</v>
      </c>
      <c r="B140" s="13"/>
      <c r="C140" s="13"/>
      <c r="D140" s="13"/>
      <c r="G140" s="59" t="s">
        <v>1669</v>
      </c>
      <c r="H140" s="13"/>
      <c r="I140" s="56">
        <v>1</v>
      </c>
      <c r="K140" s="56" t="s">
        <v>1665</v>
      </c>
      <c r="L140" s="13"/>
      <c r="M140" s="13"/>
      <c r="N140" s="13"/>
      <c r="O140" s="13"/>
      <c r="P140" s="13"/>
      <c r="Q140" s="13"/>
      <c r="R140" s="13"/>
      <c r="S140" s="14"/>
      <c r="T140" s="13"/>
      <c r="U140" s="13"/>
      <c r="V140" s="13"/>
      <c r="W140" s="13"/>
      <c r="X140" s="13"/>
      <c r="Y140" s="13"/>
      <c r="Z140" s="13"/>
      <c r="AA140" s="13"/>
      <c r="AB140" s="13"/>
      <c r="AC140" s="13"/>
      <c r="AD140" s="13"/>
      <c r="AE140" s="13"/>
      <c r="AF140" s="57" t="s">
        <v>2004</v>
      </c>
      <c r="AG140" s="13"/>
      <c r="AH140" s="13"/>
      <c r="AI140" s="14"/>
      <c r="AJ140" s="13"/>
      <c r="AK140" s="13"/>
      <c r="AL140" s="13"/>
      <c r="AP140" s="57" t="s">
        <v>1680</v>
      </c>
      <c r="AQ140" s="57" t="s">
        <v>1681</v>
      </c>
      <c r="AR140" s="57" t="s">
        <v>1743</v>
      </c>
      <c r="AS140" s="62" t="s">
        <v>1845</v>
      </c>
      <c r="AT140" s="57" t="s">
        <v>1786</v>
      </c>
      <c r="AU140" s="58" t="s">
        <v>1786</v>
      </c>
      <c r="AV140" s="13"/>
      <c r="AX140" s="58" t="s">
        <v>1787</v>
      </c>
      <c r="AY140" s="13"/>
      <c r="AZ140" s="13"/>
      <c r="BA140" s="13"/>
      <c r="BB140" s="13"/>
      <c r="BC140" s="13"/>
      <c r="BD140" s="13"/>
      <c r="BE140" s="13"/>
      <c r="BF140" s="13"/>
      <c r="BG140" s="13"/>
      <c r="BH140" s="13"/>
      <c r="BI140" s="56" t="s">
        <v>1670</v>
      </c>
      <c r="BJ140" s="56" t="s">
        <v>1671</v>
      </c>
      <c r="BK140" s="56" t="s">
        <v>1672</v>
      </c>
      <c r="BL140" s="56" t="s">
        <v>400</v>
      </c>
      <c r="BM140" s="56" t="s">
        <v>1673</v>
      </c>
      <c r="BN140" s="57" t="s">
        <v>1676</v>
      </c>
      <c r="BO140" s="56" t="s">
        <v>1678</v>
      </c>
      <c r="BP140" s="57" t="s">
        <v>1781</v>
      </c>
      <c r="BQ140" s="13"/>
      <c r="BR140" s="13"/>
      <c r="BS140" s="13"/>
      <c r="BT140" s="13"/>
      <c r="BU140" s="13"/>
      <c r="BV140" s="13"/>
      <c r="BW140" s="13"/>
      <c r="BX140" s="13"/>
      <c r="BY140" s="13"/>
      <c r="BZ140" s="13"/>
      <c r="CA140" s="13"/>
      <c r="CB140" s="13"/>
      <c r="CC140" s="13"/>
      <c r="CD140" s="13"/>
      <c r="CE140" s="13"/>
      <c r="CF140" s="13"/>
      <c r="CG140" s="65">
        <v>42.819974000000002</v>
      </c>
      <c r="CH140" s="65">
        <v>10.388064</v>
      </c>
      <c r="CI140" s="56" t="s">
        <v>1674</v>
      </c>
      <c r="CJ140" s="13"/>
      <c r="CK140" s="67">
        <v>2.0000000000000001E-4</v>
      </c>
      <c r="CV140" s="57" t="s">
        <v>1702</v>
      </c>
      <c r="CW140" s="13"/>
      <c r="CX140" s="13"/>
      <c r="CY140" s="13"/>
      <c r="CZ140" s="13"/>
      <c r="DA140" s="13"/>
      <c r="DB140" s="13"/>
      <c r="DC140" s="13"/>
      <c r="DD140" s="13"/>
      <c r="DE140" s="13"/>
      <c r="DF140" s="13"/>
      <c r="DV140" s="68">
        <v>41077</v>
      </c>
      <c r="ES140" s="56" t="s">
        <v>2065</v>
      </c>
    </row>
    <row r="141" spans="1:156" x14ac:dyDescent="0.15">
      <c r="A141" s="56" t="s">
        <v>1664</v>
      </c>
      <c r="B141" s="13"/>
      <c r="C141" s="13"/>
      <c r="D141" s="13"/>
      <c r="G141" s="59" t="s">
        <v>1669</v>
      </c>
      <c r="H141" s="13"/>
      <c r="I141" s="56">
        <v>1</v>
      </c>
      <c r="K141" s="56" t="s">
        <v>1665</v>
      </c>
      <c r="L141" s="13"/>
      <c r="M141" s="13"/>
      <c r="N141" s="13"/>
      <c r="O141" s="13"/>
      <c r="P141" s="13"/>
      <c r="Q141" s="13"/>
      <c r="R141" s="13"/>
      <c r="S141" s="14"/>
      <c r="T141" s="13"/>
      <c r="U141" s="13"/>
      <c r="V141" s="13"/>
      <c r="W141" s="13"/>
      <c r="X141" s="13"/>
      <c r="Y141" s="13"/>
      <c r="Z141" s="13"/>
      <c r="AA141" s="13"/>
      <c r="AB141" s="13"/>
      <c r="AC141" s="13"/>
      <c r="AD141" s="13"/>
      <c r="AE141" s="13"/>
      <c r="AF141" s="57" t="s">
        <v>2004</v>
      </c>
      <c r="AG141" s="13"/>
      <c r="AH141" s="13"/>
      <c r="AI141" s="14"/>
      <c r="AJ141" s="13"/>
      <c r="AK141" s="13"/>
      <c r="AL141" s="13"/>
      <c r="AP141" s="57" t="s">
        <v>1680</v>
      </c>
      <c r="AQ141" s="57" t="s">
        <v>1681</v>
      </c>
      <c r="AR141" s="57" t="s">
        <v>1743</v>
      </c>
      <c r="AS141" s="62" t="s">
        <v>1845</v>
      </c>
      <c r="AT141" s="57" t="s">
        <v>1786</v>
      </c>
      <c r="AU141" s="58" t="s">
        <v>1786</v>
      </c>
      <c r="AV141" s="13"/>
      <c r="AX141" s="58" t="s">
        <v>1787</v>
      </c>
      <c r="AY141" s="13"/>
      <c r="AZ141" s="13"/>
      <c r="BA141" s="13"/>
      <c r="BB141" s="13"/>
      <c r="BC141" s="13"/>
      <c r="BD141" s="13"/>
      <c r="BE141" s="13"/>
      <c r="BF141" s="13"/>
      <c r="BG141" s="13"/>
      <c r="BH141" s="13"/>
      <c r="BI141" s="56" t="s">
        <v>1670</v>
      </c>
      <c r="BJ141" s="56" t="s">
        <v>1671</v>
      </c>
      <c r="BK141" s="56" t="s">
        <v>1672</v>
      </c>
      <c r="BL141" s="56" t="s">
        <v>400</v>
      </c>
      <c r="BM141" s="56" t="s">
        <v>1673</v>
      </c>
      <c r="BN141" s="57" t="s">
        <v>1731</v>
      </c>
      <c r="BP141" s="57" t="s">
        <v>1732</v>
      </c>
      <c r="BQ141" s="13"/>
      <c r="BR141" s="13"/>
      <c r="BS141" s="13"/>
      <c r="BT141" s="13"/>
      <c r="BU141" s="13"/>
      <c r="BV141" s="13"/>
      <c r="BW141" s="13"/>
      <c r="BX141" s="13"/>
      <c r="BY141" s="13"/>
      <c r="BZ141" s="13"/>
      <c r="CA141" s="13"/>
      <c r="CB141" s="13"/>
      <c r="CC141" s="13"/>
      <c r="CD141" s="13"/>
      <c r="CE141" s="13"/>
      <c r="CF141" s="13"/>
      <c r="CG141" s="65">
        <v>42.759698999999998</v>
      </c>
      <c r="CH141" s="65">
        <v>10.385522999999999</v>
      </c>
      <c r="CI141" s="56" t="s">
        <v>1674</v>
      </c>
      <c r="CJ141" s="13"/>
      <c r="CK141" s="67">
        <v>2.0000000000000001E-4</v>
      </c>
      <c r="CV141" s="58" t="s">
        <v>2070</v>
      </c>
      <c r="CW141" s="13"/>
      <c r="CX141" s="13"/>
      <c r="CY141" s="13"/>
      <c r="CZ141" s="13"/>
      <c r="DA141" s="13"/>
      <c r="DB141" s="13"/>
      <c r="DC141" s="13"/>
      <c r="DD141" s="13"/>
      <c r="DE141" s="13"/>
      <c r="DF141" s="13"/>
      <c r="DV141" s="68">
        <v>41769</v>
      </c>
      <c r="ES141" s="56" t="s">
        <v>2065</v>
      </c>
    </row>
    <row r="142" spans="1:156" x14ac:dyDescent="0.15">
      <c r="A142" s="56" t="s">
        <v>1664</v>
      </c>
      <c r="B142" s="13"/>
      <c r="C142" s="13"/>
      <c r="D142" s="13"/>
      <c r="G142" s="59" t="s">
        <v>1669</v>
      </c>
      <c r="H142" s="13"/>
      <c r="I142" s="56">
        <v>1</v>
      </c>
      <c r="K142" s="56" t="s">
        <v>1665</v>
      </c>
      <c r="L142" s="13"/>
      <c r="M142" s="13"/>
      <c r="N142" s="13"/>
      <c r="O142" s="13"/>
      <c r="P142" s="13"/>
      <c r="Q142" s="13"/>
      <c r="R142" s="13"/>
      <c r="S142" s="14"/>
      <c r="T142" s="13"/>
      <c r="U142" s="13"/>
      <c r="V142" s="13"/>
      <c r="W142" s="13"/>
      <c r="X142" s="13"/>
      <c r="Y142" s="13"/>
      <c r="Z142" s="13"/>
      <c r="AA142" s="13"/>
      <c r="AB142" s="13"/>
      <c r="AC142" s="13"/>
      <c r="AD142" s="13"/>
      <c r="AE142" s="13"/>
      <c r="AF142" s="57" t="s">
        <v>2004</v>
      </c>
      <c r="AG142" s="13"/>
      <c r="AH142" s="13"/>
      <c r="AI142" s="14"/>
      <c r="AJ142" s="13"/>
      <c r="AK142" s="13"/>
      <c r="AL142" s="13"/>
      <c r="AP142" s="57" t="s">
        <v>1680</v>
      </c>
      <c r="AQ142" s="57" t="s">
        <v>1681</v>
      </c>
      <c r="AR142" s="57" t="s">
        <v>1743</v>
      </c>
      <c r="AS142" s="62" t="s">
        <v>1845</v>
      </c>
      <c r="AT142" s="57" t="s">
        <v>1786</v>
      </c>
      <c r="AU142" s="58" t="s">
        <v>1786</v>
      </c>
      <c r="AV142" s="13"/>
      <c r="AX142" s="58" t="s">
        <v>1787</v>
      </c>
      <c r="AY142" s="13"/>
      <c r="AZ142" s="13"/>
      <c r="BA142" s="13"/>
      <c r="BB142" s="13"/>
      <c r="BC142" s="13"/>
      <c r="BD142" s="13"/>
      <c r="BE142" s="13"/>
      <c r="BF142" s="13"/>
      <c r="BG142" s="13"/>
      <c r="BH142" s="13"/>
      <c r="BI142" s="56" t="s">
        <v>1670</v>
      </c>
      <c r="BJ142" s="56" t="s">
        <v>1671</v>
      </c>
      <c r="BK142" s="56" t="s">
        <v>1672</v>
      </c>
      <c r="BL142" s="56" t="s">
        <v>400</v>
      </c>
      <c r="BM142" s="56" t="s">
        <v>1673</v>
      </c>
      <c r="BN142" s="57" t="s">
        <v>1688</v>
      </c>
      <c r="BO142" s="56" t="s">
        <v>1751</v>
      </c>
      <c r="BQ142" s="13"/>
      <c r="BR142" s="13"/>
      <c r="BS142" s="13"/>
      <c r="BT142" s="13"/>
      <c r="BU142" s="13"/>
      <c r="BV142" s="13"/>
      <c r="BW142" s="13"/>
      <c r="BX142" s="13"/>
      <c r="BY142" s="13"/>
      <c r="BZ142" s="13"/>
      <c r="CA142" s="13"/>
      <c r="CB142" s="13"/>
      <c r="CC142" s="13"/>
      <c r="CD142" s="13"/>
      <c r="CE142" s="13"/>
      <c r="CF142" s="13"/>
      <c r="CG142" s="65">
        <v>42.763297000000001</v>
      </c>
      <c r="CH142" s="65">
        <v>10.224256</v>
      </c>
      <c r="CI142" s="56" t="s">
        <v>1674</v>
      </c>
      <c r="CJ142" s="13"/>
      <c r="CK142" s="67">
        <v>2.0000000000000001E-4</v>
      </c>
      <c r="CV142" s="58" t="s">
        <v>2070</v>
      </c>
      <c r="CW142" s="13"/>
      <c r="CX142" s="13"/>
      <c r="CY142" s="13"/>
      <c r="CZ142" s="13"/>
      <c r="DA142" s="13"/>
      <c r="DB142" s="13"/>
      <c r="DC142" s="13"/>
      <c r="DD142" s="13"/>
      <c r="DE142" s="13"/>
      <c r="DF142" s="13"/>
      <c r="DV142" s="68">
        <v>41831</v>
      </c>
      <c r="ES142" s="56" t="s">
        <v>2065</v>
      </c>
    </row>
    <row r="143" spans="1:156" x14ac:dyDescent="0.15">
      <c r="A143" s="56" t="s">
        <v>1664</v>
      </c>
      <c r="B143" s="13"/>
      <c r="C143" s="13"/>
      <c r="D143" s="13"/>
      <c r="G143" s="59" t="s">
        <v>1669</v>
      </c>
      <c r="H143" s="13"/>
      <c r="I143" s="56">
        <v>1</v>
      </c>
      <c r="K143" s="56" t="s">
        <v>1665</v>
      </c>
      <c r="L143" s="13"/>
      <c r="M143" s="13"/>
      <c r="N143" s="13"/>
      <c r="O143" s="13"/>
      <c r="P143" s="13"/>
      <c r="Q143" s="13"/>
      <c r="R143" s="13"/>
      <c r="S143" s="14"/>
      <c r="T143" s="13"/>
      <c r="U143" s="13"/>
      <c r="V143" s="13"/>
      <c r="W143" s="13"/>
      <c r="X143" s="13"/>
      <c r="Y143" s="13"/>
      <c r="Z143" s="13"/>
      <c r="AA143" s="13"/>
      <c r="AB143" s="13"/>
      <c r="AC143" s="13"/>
      <c r="AD143" s="13"/>
      <c r="AE143" s="13"/>
      <c r="AF143" s="57" t="s">
        <v>2004</v>
      </c>
      <c r="AG143" s="13"/>
      <c r="AH143" s="13"/>
      <c r="AI143" s="14"/>
      <c r="AJ143" s="13"/>
      <c r="AK143" s="13"/>
      <c r="AL143" s="13"/>
      <c r="AP143" s="57" t="s">
        <v>1680</v>
      </c>
      <c r="AQ143" s="57" t="s">
        <v>1681</v>
      </c>
      <c r="AR143" s="57" t="s">
        <v>1743</v>
      </c>
      <c r="AS143" s="62" t="s">
        <v>1845</v>
      </c>
      <c r="AT143" s="57" t="s">
        <v>1786</v>
      </c>
      <c r="AU143" s="58" t="s">
        <v>1786</v>
      </c>
      <c r="AV143" s="13"/>
      <c r="AX143" s="58" t="s">
        <v>1787</v>
      </c>
      <c r="AY143" s="13"/>
      <c r="AZ143" s="13"/>
      <c r="BA143" s="13"/>
      <c r="BB143" s="13"/>
      <c r="BC143" s="13"/>
      <c r="BD143" s="13"/>
      <c r="BE143" s="13"/>
      <c r="BF143" s="13"/>
      <c r="BG143" s="13"/>
      <c r="BH143" s="13"/>
      <c r="BI143" s="56" t="s">
        <v>1670</v>
      </c>
      <c r="BJ143" s="56" t="s">
        <v>1671</v>
      </c>
      <c r="BK143" s="56" t="s">
        <v>1672</v>
      </c>
      <c r="BL143" s="56" t="s">
        <v>400</v>
      </c>
      <c r="BM143" s="56" t="s">
        <v>1673</v>
      </c>
      <c r="BN143" s="57" t="s">
        <v>1731</v>
      </c>
      <c r="BP143" s="57" t="s">
        <v>1704</v>
      </c>
      <c r="BQ143" s="13"/>
      <c r="BR143" s="13"/>
      <c r="BS143" s="13"/>
      <c r="BT143" s="13"/>
      <c r="BU143" s="13"/>
      <c r="BV143" s="13"/>
      <c r="BW143" s="13"/>
      <c r="BX143" s="13"/>
      <c r="BY143" s="13"/>
      <c r="BZ143" s="13"/>
      <c r="CA143" s="13"/>
      <c r="CB143" s="13"/>
      <c r="CC143" s="13"/>
      <c r="CD143" s="13"/>
      <c r="CE143" s="13"/>
      <c r="CF143" s="13"/>
      <c r="CG143" s="65">
        <v>42.78</v>
      </c>
      <c r="CH143" s="65">
        <v>10.354722000000001</v>
      </c>
      <c r="CI143" s="56" t="s">
        <v>1674</v>
      </c>
      <c r="CJ143" s="13"/>
      <c r="CK143" s="67">
        <v>2.0000000000000001E-4</v>
      </c>
      <c r="CV143" s="57" t="s">
        <v>1747</v>
      </c>
      <c r="CW143" s="13"/>
      <c r="CX143" s="13"/>
      <c r="CY143" s="13"/>
      <c r="CZ143" s="13"/>
      <c r="DA143" s="13"/>
      <c r="DB143" s="13"/>
      <c r="DC143" s="13"/>
      <c r="DD143" s="13"/>
      <c r="DE143" s="13"/>
      <c r="DF143" s="13"/>
      <c r="DV143" s="68">
        <v>42916</v>
      </c>
      <c r="ES143" s="56" t="s">
        <v>2065</v>
      </c>
    </row>
    <row r="144" spans="1:156" x14ac:dyDescent="0.15">
      <c r="A144" s="56" t="s">
        <v>1664</v>
      </c>
      <c r="B144" s="13"/>
      <c r="C144" s="13"/>
      <c r="D144" s="13"/>
      <c r="G144" s="59" t="s">
        <v>1669</v>
      </c>
      <c r="H144" s="13"/>
      <c r="I144" s="56">
        <v>1</v>
      </c>
      <c r="K144" s="56" t="s">
        <v>1665</v>
      </c>
      <c r="L144" s="13"/>
      <c r="M144" s="13"/>
      <c r="N144" s="13"/>
      <c r="O144" s="13"/>
      <c r="P144" s="13"/>
      <c r="Q144" s="13"/>
      <c r="R144" s="13"/>
      <c r="S144" s="14"/>
      <c r="T144" s="13"/>
      <c r="U144" s="13"/>
      <c r="V144" s="13"/>
      <c r="W144" s="13"/>
      <c r="X144" s="13"/>
      <c r="Y144" s="13"/>
      <c r="Z144" s="13"/>
      <c r="AA144" s="13"/>
      <c r="AB144" s="13"/>
      <c r="AC144" s="13"/>
      <c r="AD144" s="13"/>
      <c r="AE144" s="13"/>
      <c r="AF144" s="57" t="s">
        <v>2004</v>
      </c>
      <c r="AG144" s="13"/>
      <c r="AH144" s="13"/>
      <c r="AI144" s="14"/>
      <c r="AJ144" s="13"/>
      <c r="AK144" s="13"/>
      <c r="AL144" s="13"/>
      <c r="AP144" s="57" t="s">
        <v>1680</v>
      </c>
      <c r="AQ144" s="57" t="s">
        <v>1681</v>
      </c>
      <c r="AR144" s="57" t="s">
        <v>1743</v>
      </c>
      <c r="AS144" s="62" t="s">
        <v>1845</v>
      </c>
      <c r="AT144" s="57" t="s">
        <v>1786</v>
      </c>
      <c r="AU144" s="58" t="s">
        <v>1786</v>
      </c>
      <c r="AV144" s="13"/>
      <c r="AX144" s="58" t="s">
        <v>1787</v>
      </c>
      <c r="AY144" s="13"/>
      <c r="AZ144" s="13"/>
      <c r="BA144" s="13"/>
      <c r="BB144" s="13"/>
      <c r="BC144" s="13"/>
      <c r="BD144" s="13"/>
      <c r="BE144" s="13"/>
      <c r="BF144" s="13"/>
      <c r="BG144" s="13"/>
      <c r="BH144" s="13"/>
      <c r="BI144" s="56" t="s">
        <v>1670</v>
      </c>
      <c r="BJ144" s="56" t="s">
        <v>1671</v>
      </c>
      <c r="BK144" s="56" t="s">
        <v>1672</v>
      </c>
      <c r="BL144" s="56" t="s">
        <v>400</v>
      </c>
      <c r="BM144" s="56" t="s">
        <v>1673</v>
      </c>
      <c r="BN144" s="57" t="s">
        <v>1686</v>
      </c>
      <c r="BP144" s="57" t="s">
        <v>1696</v>
      </c>
      <c r="BQ144" s="13"/>
      <c r="BR144" s="13"/>
      <c r="BS144" s="13"/>
      <c r="BT144" s="13"/>
      <c r="BU144" s="13"/>
      <c r="BV144" s="13"/>
      <c r="BW144" s="13"/>
      <c r="BX144" s="13"/>
      <c r="BY144" s="13"/>
      <c r="BZ144" s="13"/>
      <c r="CA144" s="13"/>
      <c r="CB144" s="13"/>
      <c r="CC144" s="13"/>
      <c r="CD144" s="13"/>
      <c r="CE144" s="13"/>
      <c r="CF144" s="13"/>
      <c r="CG144" s="65">
        <v>42.779004999999998</v>
      </c>
      <c r="CH144" s="65">
        <v>10.293395</v>
      </c>
      <c r="CI144" s="56" t="s">
        <v>1674</v>
      </c>
      <c r="CJ144" s="13"/>
      <c r="CK144" s="67">
        <v>2.0000000000000001E-4</v>
      </c>
      <c r="CV144" s="57" t="s">
        <v>1747</v>
      </c>
      <c r="CW144" s="13"/>
      <c r="CX144" s="13"/>
      <c r="CY144" s="13"/>
      <c r="CZ144" s="13"/>
      <c r="DA144" s="13"/>
      <c r="DB144" s="13"/>
      <c r="DC144" s="13"/>
      <c r="DD144" s="13"/>
      <c r="DE144" s="13"/>
      <c r="DF144" s="13"/>
      <c r="DV144" s="68">
        <v>44052</v>
      </c>
      <c r="ES144" s="56" t="s">
        <v>2065</v>
      </c>
    </row>
    <row r="145" spans="1:156" x14ac:dyDescent="0.15">
      <c r="A145" s="57" t="s">
        <v>1664</v>
      </c>
      <c r="B145" s="33"/>
      <c r="C145" s="33"/>
      <c r="D145" s="33"/>
      <c r="H145" s="33"/>
      <c r="I145" s="56"/>
      <c r="K145" s="57" t="s">
        <v>1665</v>
      </c>
      <c r="L145" s="33"/>
      <c r="M145" s="33"/>
      <c r="N145" s="33"/>
      <c r="O145" s="33"/>
      <c r="P145" s="33"/>
      <c r="Q145" s="33"/>
      <c r="R145" s="33"/>
      <c r="S145" s="32"/>
      <c r="T145" s="33"/>
      <c r="U145" s="33"/>
      <c r="V145" s="33"/>
      <c r="W145" s="33"/>
      <c r="X145" s="33"/>
      <c r="Y145" s="33"/>
      <c r="Z145" s="33"/>
      <c r="AA145" s="33"/>
      <c r="AB145" s="33"/>
      <c r="AC145" s="33"/>
      <c r="AD145" s="33"/>
      <c r="AE145" s="33"/>
      <c r="AF145" s="57" t="s">
        <v>2004</v>
      </c>
      <c r="AG145" s="33"/>
      <c r="AH145" s="33"/>
      <c r="AI145" s="32"/>
      <c r="AJ145" s="33"/>
      <c r="AK145" s="33"/>
      <c r="AL145" s="33"/>
      <c r="AP145" s="57" t="s">
        <v>1680</v>
      </c>
      <c r="AQ145" s="57" t="s">
        <v>1681</v>
      </c>
      <c r="AR145" s="57" t="s">
        <v>1743</v>
      </c>
      <c r="AS145" s="62" t="s">
        <v>1845</v>
      </c>
      <c r="AT145" s="57" t="s">
        <v>1786</v>
      </c>
      <c r="AU145" s="58" t="s">
        <v>1786</v>
      </c>
      <c r="AV145" s="33"/>
      <c r="AX145" s="58" t="s">
        <v>1787</v>
      </c>
      <c r="AY145" s="33"/>
      <c r="AZ145" s="33"/>
      <c r="BA145" s="33"/>
      <c r="BB145" s="33"/>
      <c r="BC145" s="33"/>
      <c r="BD145" s="33"/>
      <c r="BE145" s="33"/>
      <c r="BF145" s="33"/>
      <c r="BG145" s="33"/>
      <c r="BH145" s="33"/>
      <c r="BI145" s="57" t="s">
        <v>1670</v>
      </c>
      <c r="BJ145" s="57" t="s">
        <v>1671</v>
      </c>
      <c r="BK145" s="57" t="s">
        <v>1672</v>
      </c>
      <c r="BL145" s="57" t="s">
        <v>400</v>
      </c>
      <c r="BM145" s="57" t="s">
        <v>1673</v>
      </c>
      <c r="BN145" s="57" t="s">
        <v>1686</v>
      </c>
      <c r="BP145" s="57"/>
      <c r="BQ145" s="33"/>
      <c r="BR145" s="33"/>
      <c r="BS145" s="33"/>
      <c r="BT145" s="33"/>
      <c r="BU145" s="33"/>
      <c r="BV145" s="33"/>
      <c r="BW145" s="33"/>
      <c r="BX145" s="33"/>
      <c r="BY145" s="33"/>
      <c r="BZ145" s="33"/>
      <c r="CA145" s="33"/>
      <c r="CB145" s="33"/>
      <c r="CC145" s="33"/>
      <c r="CD145" s="33"/>
      <c r="CE145" s="33"/>
      <c r="CF145" s="33"/>
      <c r="CI145" s="56"/>
      <c r="CJ145" s="33"/>
      <c r="CV145" s="57"/>
      <c r="CW145" s="33"/>
      <c r="CX145" s="33"/>
      <c r="CY145" s="33"/>
      <c r="CZ145" s="33"/>
      <c r="DA145" s="33"/>
      <c r="DB145" s="33"/>
      <c r="DC145" s="33"/>
      <c r="DD145" s="33"/>
      <c r="DE145" s="33"/>
      <c r="DF145" s="33"/>
      <c r="EZ145" s="72" t="s">
        <v>2036</v>
      </c>
    </row>
    <row r="146" spans="1:156" x14ac:dyDescent="0.15">
      <c r="A146" s="57" t="s">
        <v>1664</v>
      </c>
      <c r="B146" s="33"/>
      <c r="C146" s="33"/>
      <c r="D146" s="33"/>
      <c r="H146" s="33"/>
      <c r="I146" s="56"/>
      <c r="K146" s="57" t="s">
        <v>1665</v>
      </c>
      <c r="L146" s="33"/>
      <c r="M146" s="33"/>
      <c r="N146" s="33"/>
      <c r="O146" s="33"/>
      <c r="P146" s="33"/>
      <c r="Q146" s="33"/>
      <c r="R146" s="33"/>
      <c r="S146" s="32"/>
      <c r="T146" s="33"/>
      <c r="U146" s="33"/>
      <c r="V146" s="33"/>
      <c r="W146" s="33"/>
      <c r="X146" s="33"/>
      <c r="Y146" s="33"/>
      <c r="Z146" s="33"/>
      <c r="AA146" s="33"/>
      <c r="AB146" s="33"/>
      <c r="AC146" s="33"/>
      <c r="AD146" s="33"/>
      <c r="AE146" s="33"/>
      <c r="AF146" s="57" t="s">
        <v>2004</v>
      </c>
      <c r="AG146" s="33"/>
      <c r="AH146" s="33"/>
      <c r="AI146" s="32"/>
      <c r="AJ146" s="33"/>
      <c r="AK146" s="33"/>
      <c r="AL146" s="33"/>
      <c r="AP146" s="57" t="s">
        <v>1680</v>
      </c>
      <c r="AQ146" s="57" t="s">
        <v>1681</v>
      </c>
      <c r="AR146" s="57" t="s">
        <v>1743</v>
      </c>
      <c r="AS146" s="62" t="s">
        <v>1845</v>
      </c>
      <c r="AT146" s="57" t="s">
        <v>1786</v>
      </c>
      <c r="AU146" s="58" t="s">
        <v>1786</v>
      </c>
      <c r="AV146" s="33"/>
      <c r="AX146" s="58" t="s">
        <v>1787</v>
      </c>
      <c r="AY146" s="33"/>
      <c r="AZ146" s="33"/>
      <c r="BA146" s="33"/>
      <c r="BB146" s="33"/>
      <c r="BC146" s="33"/>
      <c r="BD146" s="33"/>
      <c r="BE146" s="33"/>
      <c r="BF146" s="33"/>
      <c r="BG146" s="33"/>
      <c r="BH146" s="33"/>
      <c r="BI146" s="57" t="s">
        <v>1670</v>
      </c>
      <c r="BJ146" s="57" t="s">
        <v>1671</v>
      </c>
      <c r="BK146" s="57" t="s">
        <v>1672</v>
      </c>
      <c r="BL146" s="57" t="s">
        <v>400</v>
      </c>
      <c r="BM146" s="57" t="s">
        <v>1673</v>
      </c>
      <c r="BN146" s="57" t="s">
        <v>1686</v>
      </c>
      <c r="BP146" s="57"/>
      <c r="BQ146" s="33"/>
      <c r="BR146" s="33"/>
      <c r="BS146" s="33"/>
      <c r="BT146" s="33"/>
      <c r="BU146" s="33"/>
      <c r="BV146" s="33"/>
      <c r="BW146" s="33"/>
      <c r="BX146" s="33"/>
      <c r="BY146" s="33"/>
      <c r="BZ146" s="33"/>
      <c r="CA146" s="33"/>
      <c r="CB146" s="33"/>
      <c r="CC146" s="33"/>
      <c r="CD146" s="33"/>
      <c r="CE146" s="33"/>
      <c r="CF146" s="33"/>
      <c r="CI146" s="56"/>
      <c r="CJ146" s="33"/>
      <c r="CV146" s="57"/>
      <c r="CW146" s="33"/>
      <c r="CX146" s="33"/>
      <c r="CY146" s="33"/>
      <c r="CZ146" s="33"/>
      <c r="DA146" s="33"/>
      <c r="DB146" s="33"/>
      <c r="DC146" s="33"/>
      <c r="DD146" s="33"/>
      <c r="DE146" s="33"/>
      <c r="DF146" s="33"/>
      <c r="EZ146" s="75" t="s">
        <v>2056</v>
      </c>
    </row>
    <row r="147" spans="1:156" x14ac:dyDescent="0.15">
      <c r="A147" s="57" t="s">
        <v>1664</v>
      </c>
      <c r="B147" s="33"/>
      <c r="C147" s="33"/>
      <c r="D147" s="33"/>
      <c r="H147" s="33"/>
      <c r="I147" s="56"/>
      <c r="K147" s="57" t="s">
        <v>1665</v>
      </c>
      <c r="L147" s="33"/>
      <c r="M147" s="33"/>
      <c r="N147" s="33"/>
      <c r="O147" s="33"/>
      <c r="P147" s="33"/>
      <c r="Q147" s="33"/>
      <c r="R147" s="33"/>
      <c r="S147" s="32"/>
      <c r="T147" s="33"/>
      <c r="U147" s="33"/>
      <c r="V147" s="33"/>
      <c r="W147" s="33"/>
      <c r="X147" s="33"/>
      <c r="Y147" s="33"/>
      <c r="Z147" s="33"/>
      <c r="AA147" s="33"/>
      <c r="AB147" s="33"/>
      <c r="AC147" s="33"/>
      <c r="AD147" s="33"/>
      <c r="AE147" s="33"/>
      <c r="AF147" s="57" t="s">
        <v>2004</v>
      </c>
      <c r="AG147" s="33"/>
      <c r="AH147" s="33"/>
      <c r="AI147" s="32"/>
      <c r="AJ147" s="33"/>
      <c r="AK147" s="33"/>
      <c r="AL147" s="33"/>
      <c r="AP147" s="57" t="s">
        <v>1680</v>
      </c>
      <c r="AQ147" s="57" t="s">
        <v>1681</v>
      </c>
      <c r="AR147" s="57" t="s">
        <v>1743</v>
      </c>
      <c r="AS147" s="62" t="s">
        <v>1845</v>
      </c>
      <c r="AT147" s="57" t="s">
        <v>1786</v>
      </c>
      <c r="AU147" s="58" t="s">
        <v>1786</v>
      </c>
      <c r="AV147" s="33"/>
      <c r="AX147" s="58" t="s">
        <v>1787</v>
      </c>
      <c r="AY147" s="33"/>
      <c r="AZ147" s="33"/>
      <c r="BA147" s="33"/>
      <c r="BB147" s="33"/>
      <c r="BC147" s="33"/>
      <c r="BD147" s="33"/>
      <c r="BE147" s="33"/>
      <c r="BF147" s="33"/>
      <c r="BG147" s="33"/>
      <c r="BH147" s="33"/>
      <c r="BI147" s="57" t="s">
        <v>1670</v>
      </c>
      <c r="BJ147" s="57" t="s">
        <v>1671</v>
      </c>
      <c r="BK147" s="57" t="s">
        <v>1672</v>
      </c>
      <c r="BL147" s="57" t="s">
        <v>400</v>
      </c>
      <c r="BM147" s="57" t="s">
        <v>1673</v>
      </c>
      <c r="BN147" s="57"/>
      <c r="BP147" s="57"/>
      <c r="BQ147" s="33"/>
      <c r="BR147" s="33"/>
      <c r="BS147" s="33"/>
      <c r="BT147" s="33"/>
      <c r="BU147" s="33"/>
      <c r="BV147" s="33"/>
      <c r="BW147" s="33"/>
      <c r="BX147" s="33"/>
      <c r="BY147" s="33"/>
      <c r="BZ147" s="33"/>
      <c r="CA147" s="33"/>
      <c r="CB147" s="33"/>
      <c r="CC147" s="33"/>
      <c r="CD147" s="33"/>
      <c r="CE147" s="33"/>
      <c r="CF147" s="33"/>
      <c r="CI147" s="56"/>
      <c r="CJ147" s="33"/>
      <c r="CV147" s="57" t="s">
        <v>1747</v>
      </c>
      <c r="CW147" s="33"/>
      <c r="CX147" s="33"/>
      <c r="CY147" s="33"/>
      <c r="CZ147" s="33"/>
      <c r="DA147" s="33"/>
      <c r="DB147" s="33"/>
      <c r="DC147" s="33"/>
      <c r="DD147" s="33"/>
      <c r="DE147" s="33"/>
      <c r="DF147" s="33"/>
      <c r="EZ147" s="59" t="s">
        <v>2049</v>
      </c>
    </row>
    <row r="148" spans="1:156" x14ac:dyDescent="0.15">
      <c r="A148" s="56" t="s">
        <v>1664</v>
      </c>
      <c r="B148" s="13"/>
      <c r="C148" s="13"/>
      <c r="D148" s="13"/>
      <c r="G148" s="59" t="s">
        <v>1669</v>
      </c>
      <c r="H148" s="13"/>
      <c r="I148" s="56">
        <v>5</v>
      </c>
      <c r="K148" s="56" t="s">
        <v>1665</v>
      </c>
      <c r="L148" s="13"/>
      <c r="M148" s="13"/>
      <c r="N148" s="13"/>
      <c r="O148" s="13"/>
      <c r="P148" s="13"/>
      <c r="Q148" s="13"/>
      <c r="R148" s="13"/>
      <c r="S148" s="14"/>
      <c r="T148" s="13"/>
      <c r="U148" s="13"/>
      <c r="V148" s="13"/>
      <c r="W148" s="13"/>
      <c r="X148" s="13"/>
      <c r="Y148" s="13"/>
      <c r="Z148" s="13"/>
      <c r="AA148" s="13"/>
      <c r="AB148" s="13"/>
      <c r="AC148" s="13"/>
      <c r="AD148" s="13"/>
      <c r="AE148" s="13"/>
      <c r="AF148" s="57" t="s">
        <v>2005</v>
      </c>
      <c r="AG148" s="13"/>
      <c r="AH148" s="13"/>
      <c r="AI148" s="14"/>
      <c r="AJ148" s="13"/>
      <c r="AK148" s="13"/>
      <c r="AL148" s="13"/>
      <c r="AP148" s="57" t="s">
        <v>1680</v>
      </c>
      <c r="AQ148" s="57" t="s">
        <v>1681</v>
      </c>
      <c r="AR148" s="57" t="s">
        <v>1743</v>
      </c>
      <c r="AS148" s="58" t="s">
        <v>1846</v>
      </c>
      <c r="AT148" s="57" t="s">
        <v>1789</v>
      </c>
      <c r="AU148" s="58" t="s">
        <v>1789</v>
      </c>
      <c r="AV148" s="13"/>
      <c r="AX148" s="58" t="s">
        <v>1790</v>
      </c>
      <c r="AY148" s="13"/>
      <c r="AZ148" s="13"/>
      <c r="BA148" s="13"/>
      <c r="BB148" s="13"/>
      <c r="BC148" s="13"/>
      <c r="BD148" s="13"/>
      <c r="BE148" s="13"/>
      <c r="BF148" s="13"/>
      <c r="BG148" s="13"/>
      <c r="BH148" s="13"/>
      <c r="BI148" s="56" t="s">
        <v>1670</v>
      </c>
      <c r="BJ148" s="56" t="s">
        <v>1671</v>
      </c>
      <c r="BK148" s="56" t="s">
        <v>1672</v>
      </c>
      <c r="BL148" s="56" t="s">
        <v>400</v>
      </c>
      <c r="BM148" s="56" t="s">
        <v>1673</v>
      </c>
      <c r="BN148" s="57" t="s">
        <v>1688</v>
      </c>
      <c r="BP148" s="57" t="s">
        <v>1764</v>
      </c>
      <c r="BQ148" s="13"/>
      <c r="BR148" s="13"/>
      <c r="BS148" s="13"/>
      <c r="BT148" s="13"/>
      <c r="BU148" s="13"/>
      <c r="BV148" s="13"/>
      <c r="BW148" s="13"/>
      <c r="BX148" s="13"/>
      <c r="BY148" s="13"/>
      <c r="BZ148" s="13"/>
      <c r="CA148" s="13"/>
      <c r="CB148" s="13"/>
      <c r="CC148" s="13"/>
      <c r="CD148" s="13"/>
      <c r="CE148" s="13"/>
      <c r="CF148" s="13"/>
      <c r="CG148" s="65">
        <v>42.776280999999997</v>
      </c>
      <c r="CH148" s="65">
        <v>10.195316999999999</v>
      </c>
      <c r="CI148" s="56" t="s">
        <v>1674</v>
      </c>
      <c r="CJ148" s="13"/>
      <c r="CK148" s="67">
        <v>2.0000000000000001E-4</v>
      </c>
      <c r="CV148" s="58" t="s">
        <v>2070</v>
      </c>
      <c r="CW148" s="13"/>
      <c r="CX148" s="13"/>
      <c r="CY148" s="13"/>
      <c r="CZ148" s="13"/>
      <c r="DA148" s="13"/>
      <c r="DB148" s="13"/>
      <c r="DC148" s="13"/>
      <c r="DD148" s="13"/>
      <c r="DE148" s="13"/>
      <c r="DF148" s="13"/>
      <c r="DV148" s="68">
        <v>41401</v>
      </c>
      <c r="ES148" s="56" t="s">
        <v>2065</v>
      </c>
    </row>
    <row r="149" spans="1:156" x14ac:dyDescent="0.15">
      <c r="A149" s="56" t="s">
        <v>1664</v>
      </c>
      <c r="B149" s="13"/>
      <c r="C149" s="13"/>
      <c r="D149" s="13"/>
      <c r="G149" s="59" t="s">
        <v>1669</v>
      </c>
      <c r="H149" s="13"/>
      <c r="I149" s="56">
        <v>1</v>
      </c>
      <c r="K149" s="56" t="s">
        <v>1665</v>
      </c>
      <c r="L149" s="13"/>
      <c r="M149" s="13"/>
      <c r="N149" s="13"/>
      <c r="O149" s="13"/>
      <c r="P149" s="13"/>
      <c r="Q149" s="13"/>
      <c r="R149" s="13"/>
      <c r="S149" s="14"/>
      <c r="T149" s="13"/>
      <c r="U149" s="13"/>
      <c r="V149" s="13"/>
      <c r="W149" s="13"/>
      <c r="X149" s="13"/>
      <c r="Y149" s="13"/>
      <c r="Z149" s="13"/>
      <c r="AA149" s="13"/>
      <c r="AB149" s="13"/>
      <c r="AC149" s="13"/>
      <c r="AD149" s="13"/>
      <c r="AE149" s="13"/>
      <c r="AF149" s="57" t="s">
        <v>2005</v>
      </c>
      <c r="AG149" s="13"/>
      <c r="AH149" s="13"/>
      <c r="AI149" s="14"/>
      <c r="AJ149" s="13"/>
      <c r="AK149" s="13"/>
      <c r="AL149" s="13"/>
      <c r="AP149" s="57" t="s">
        <v>1680</v>
      </c>
      <c r="AQ149" s="57" t="s">
        <v>1681</v>
      </c>
      <c r="AR149" s="57" t="s">
        <v>1743</v>
      </c>
      <c r="AS149" s="62" t="s">
        <v>1846</v>
      </c>
      <c r="AT149" s="57" t="s">
        <v>1789</v>
      </c>
      <c r="AU149" s="58" t="s">
        <v>1789</v>
      </c>
      <c r="AV149" s="13"/>
      <c r="AX149" s="58" t="s">
        <v>1790</v>
      </c>
      <c r="AY149" s="13"/>
      <c r="AZ149" s="13"/>
      <c r="BA149" s="13"/>
      <c r="BB149" s="13"/>
      <c r="BC149" s="13"/>
      <c r="BD149" s="13"/>
      <c r="BE149" s="13"/>
      <c r="BF149" s="13"/>
      <c r="BG149" s="13"/>
      <c r="BH149" s="13"/>
      <c r="BI149" s="56" t="s">
        <v>1670</v>
      </c>
      <c r="BJ149" s="56" t="s">
        <v>1671</v>
      </c>
      <c r="BK149" s="56" t="s">
        <v>1672</v>
      </c>
      <c r="BL149" s="56" t="s">
        <v>400</v>
      </c>
      <c r="BM149" s="56" t="s">
        <v>1673</v>
      </c>
      <c r="BN149" s="57" t="s">
        <v>1695</v>
      </c>
      <c r="BP149" s="57" t="s">
        <v>1791</v>
      </c>
      <c r="BQ149" s="13"/>
      <c r="BR149" s="13"/>
      <c r="BS149" s="13"/>
      <c r="BT149" s="13"/>
      <c r="BU149" s="13"/>
      <c r="BV149" s="13"/>
      <c r="BW149" s="13"/>
      <c r="BX149" s="13"/>
      <c r="BY149" s="13"/>
      <c r="BZ149" s="13"/>
      <c r="CA149" s="13"/>
      <c r="CB149" s="13"/>
      <c r="CC149" s="13"/>
      <c r="CD149" s="13"/>
      <c r="CE149" s="13"/>
      <c r="CF149" s="13"/>
      <c r="CG149" s="65">
        <v>42.734475000000003</v>
      </c>
      <c r="CH149" s="65">
        <v>10.390292000000001</v>
      </c>
      <c r="CI149" s="56" t="s">
        <v>1674</v>
      </c>
      <c r="CJ149" s="13"/>
      <c r="CK149" s="67">
        <v>2.0000000000000001E-4</v>
      </c>
      <c r="CV149" s="58" t="s">
        <v>2070</v>
      </c>
      <c r="CW149" s="13"/>
      <c r="CX149" s="13"/>
      <c r="CY149" s="13"/>
      <c r="CZ149" s="13"/>
      <c r="DA149" s="13"/>
      <c r="DB149" s="13"/>
      <c r="DC149" s="13"/>
      <c r="DD149" s="13"/>
      <c r="DE149" s="13"/>
      <c r="DF149" s="13"/>
      <c r="DV149" s="68">
        <v>42118</v>
      </c>
      <c r="ES149" s="56" t="s">
        <v>2065</v>
      </c>
    </row>
    <row r="150" spans="1:156" x14ac:dyDescent="0.15">
      <c r="A150" s="56" t="s">
        <v>1664</v>
      </c>
      <c r="B150" s="33"/>
      <c r="C150" s="33"/>
      <c r="D150" s="33"/>
      <c r="H150" s="33"/>
      <c r="I150" s="56"/>
      <c r="K150" s="56" t="s">
        <v>1665</v>
      </c>
      <c r="L150" s="33"/>
      <c r="M150" s="33"/>
      <c r="N150" s="33"/>
      <c r="O150" s="33"/>
      <c r="P150" s="33"/>
      <c r="Q150" s="33"/>
      <c r="R150" s="33"/>
      <c r="S150" s="32"/>
      <c r="T150" s="33"/>
      <c r="U150" s="33"/>
      <c r="V150" s="33"/>
      <c r="W150" s="33"/>
      <c r="X150" s="33"/>
      <c r="Y150" s="33"/>
      <c r="Z150" s="33"/>
      <c r="AA150" s="33"/>
      <c r="AB150" s="33"/>
      <c r="AC150" s="33"/>
      <c r="AD150" s="33"/>
      <c r="AE150" s="33"/>
      <c r="AF150" s="57" t="s">
        <v>2005</v>
      </c>
      <c r="AG150" s="33"/>
      <c r="AH150" s="33"/>
      <c r="AI150" s="32"/>
      <c r="AJ150" s="33"/>
      <c r="AK150" s="33"/>
      <c r="AL150" s="33"/>
      <c r="AP150" s="57" t="s">
        <v>1680</v>
      </c>
      <c r="AQ150" s="57" t="s">
        <v>1681</v>
      </c>
      <c r="AR150" s="57" t="s">
        <v>1743</v>
      </c>
      <c r="AS150" s="62" t="s">
        <v>1846</v>
      </c>
      <c r="AT150" s="57" t="s">
        <v>1789</v>
      </c>
      <c r="AU150" s="58" t="s">
        <v>1789</v>
      </c>
      <c r="AV150" s="33"/>
      <c r="AX150" s="58" t="s">
        <v>1790</v>
      </c>
      <c r="AY150" s="33"/>
      <c r="AZ150" s="33"/>
      <c r="BA150" s="33"/>
      <c r="BB150" s="33"/>
      <c r="BC150" s="33"/>
      <c r="BD150" s="33"/>
      <c r="BE150" s="33"/>
      <c r="BF150" s="33"/>
      <c r="BG150" s="33"/>
      <c r="BH150" s="33"/>
      <c r="BI150" s="56" t="s">
        <v>1670</v>
      </c>
      <c r="BJ150" s="56" t="s">
        <v>1671</v>
      </c>
      <c r="BK150" s="56" t="s">
        <v>1672</v>
      </c>
      <c r="BL150" s="56" t="s">
        <v>400</v>
      </c>
      <c r="BM150" s="56" t="s">
        <v>1673</v>
      </c>
      <c r="BN150" s="57"/>
      <c r="BP150" s="57"/>
      <c r="BQ150" s="33"/>
      <c r="BR150" s="33"/>
      <c r="BS150" s="33"/>
      <c r="BT150" s="33"/>
      <c r="BU150" s="33"/>
      <c r="BV150" s="33"/>
      <c r="BW150" s="33"/>
      <c r="BX150" s="33"/>
      <c r="BY150" s="33"/>
      <c r="BZ150" s="33"/>
      <c r="CA150" s="33"/>
      <c r="CB150" s="33"/>
      <c r="CC150" s="33"/>
      <c r="CD150" s="33"/>
      <c r="CE150" s="33"/>
      <c r="CF150" s="33"/>
      <c r="CI150" s="56"/>
      <c r="CJ150" s="33"/>
      <c r="CK150" s="67"/>
      <c r="CV150" s="57" t="s">
        <v>1747</v>
      </c>
      <c r="CW150" s="33"/>
      <c r="CX150" s="33"/>
      <c r="CY150" s="33"/>
      <c r="CZ150" s="33"/>
      <c r="DA150" s="33"/>
      <c r="DB150" s="33"/>
      <c r="DC150" s="33"/>
      <c r="DD150" s="33"/>
      <c r="DE150" s="33"/>
      <c r="DF150" s="33"/>
      <c r="EZ150" s="59" t="s">
        <v>2049</v>
      </c>
    </row>
    <row r="151" spans="1:156" x14ac:dyDescent="0.15">
      <c r="A151" s="57" t="s">
        <v>1664</v>
      </c>
      <c r="B151" s="33"/>
      <c r="C151" s="33"/>
      <c r="D151" s="33"/>
      <c r="H151" s="33"/>
      <c r="I151" s="56"/>
      <c r="K151" s="57" t="s">
        <v>1665</v>
      </c>
      <c r="L151" s="33"/>
      <c r="M151" s="33"/>
      <c r="N151" s="33"/>
      <c r="O151" s="33"/>
      <c r="P151" s="33"/>
      <c r="Q151" s="33"/>
      <c r="R151" s="33"/>
      <c r="S151" s="32"/>
      <c r="T151" s="33"/>
      <c r="U151" s="33"/>
      <c r="V151" s="33"/>
      <c r="W151" s="33"/>
      <c r="X151" s="33"/>
      <c r="Y151" s="33"/>
      <c r="Z151" s="33"/>
      <c r="AA151" s="33"/>
      <c r="AB151" s="33"/>
      <c r="AC151" s="33"/>
      <c r="AD151" s="33"/>
      <c r="AE151" s="33"/>
      <c r="AF151" s="57" t="s">
        <v>2046</v>
      </c>
      <c r="AG151" s="33"/>
      <c r="AH151" s="33"/>
      <c r="AI151" s="32"/>
      <c r="AJ151" s="33"/>
      <c r="AK151" s="33"/>
      <c r="AL151" s="33"/>
      <c r="AP151" s="57" t="s">
        <v>1680</v>
      </c>
      <c r="AQ151" s="57" t="s">
        <v>1681</v>
      </c>
      <c r="AR151" s="57" t="s">
        <v>2043</v>
      </c>
      <c r="AS151" s="62" t="s">
        <v>2044</v>
      </c>
      <c r="AT151" s="57" t="s">
        <v>2045</v>
      </c>
      <c r="AU151" s="58" t="s">
        <v>2045</v>
      </c>
      <c r="AV151" s="33"/>
      <c r="AX151" s="58" t="s">
        <v>2047</v>
      </c>
      <c r="AY151" s="33"/>
      <c r="AZ151" s="33"/>
      <c r="BA151" s="33"/>
      <c r="BB151" s="33"/>
      <c r="BC151" s="33"/>
      <c r="BD151" s="33"/>
      <c r="BE151" s="33"/>
      <c r="BF151" s="33"/>
      <c r="BG151" s="33"/>
      <c r="BH151" s="33"/>
      <c r="BI151" s="57" t="s">
        <v>1670</v>
      </c>
      <c r="BJ151" s="57" t="s">
        <v>1671</v>
      </c>
      <c r="BK151" s="57" t="s">
        <v>1672</v>
      </c>
      <c r="BL151" s="57" t="s">
        <v>400</v>
      </c>
      <c r="BM151" s="57" t="s">
        <v>1673</v>
      </c>
      <c r="BN151" s="57" t="s">
        <v>1676</v>
      </c>
      <c r="BO151" s="58" t="s">
        <v>1707</v>
      </c>
      <c r="BP151" s="57" t="s">
        <v>2048</v>
      </c>
      <c r="BQ151" s="33"/>
      <c r="BR151" s="33"/>
      <c r="BS151" s="33"/>
      <c r="BT151" s="33"/>
      <c r="BU151" s="33"/>
      <c r="BV151" s="33"/>
      <c r="BW151" s="33"/>
      <c r="BX151" s="33"/>
      <c r="BY151" s="33"/>
      <c r="BZ151" s="33"/>
      <c r="CA151" s="33"/>
      <c r="CB151" s="33"/>
      <c r="CC151" s="33"/>
      <c r="CD151" s="33"/>
      <c r="CE151" s="33"/>
      <c r="CF151" s="33"/>
      <c r="CI151" s="56"/>
      <c r="CJ151" s="33"/>
      <c r="CK151" s="67"/>
      <c r="CV151" s="57" t="s">
        <v>1747</v>
      </c>
      <c r="CW151" s="33"/>
      <c r="CX151" s="33"/>
      <c r="CY151" s="33"/>
      <c r="CZ151" s="33"/>
      <c r="DA151" s="33"/>
      <c r="DB151" s="33"/>
      <c r="DC151" s="33"/>
      <c r="DD151" s="33"/>
      <c r="DE151" s="33"/>
      <c r="DF151" s="33"/>
      <c r="EZ151" s="59" t="s">
        <v>2049</v>
      </c>
    </row>
    <row r="152" spans="1:156" x14ac:dyDescent="0.15">
      <c r="A152" s="57" t="s">
        <v>1664</v>
      </c>
      <c r="B152" s="33"/>
      <c r="C152" s="33"/>
      <c r="D152" s="33"/>
      <c r="H152" s="33"/>
      <c r="I152" s="56"/>
      <c r="K152" s="57" t="s">
        <v>1665</v>
      </c>
      <c r="L152" s="33"/>
      <c r="M152" s="33"/>
      <c r="N152" s="33"/>
      <c r="O152" s="33"/>
      <c r="P152" s="33"/>
      <c r="Q152" s="33"/>
      <c r="R152" s="33"/>
      <c r="S152" s="32"/>
      <c r="T152" s="33"/>
      <c r="U152" s="33"/>
      <c r="V152" s="33"/>
      <c r="W152" s="33"/>
      <c r="X152" s="33"/>
      <c r="Y152" s="33"/>
      <c r="Z152" s="33"/>
      <c r="AA152" s="33"/>
      <c r="AB152" s="33"/>
      <c r="AC152" s="33"/>
      <c r="AD152" s="33"/>
      <c r="AE152" s="33"/>
      <c r="AF152" s="57" t="s">
        <v>2046</v>
      </c>
      <c r="AG152" s="33"/>
      <c r="AH152" s="33"/>
      <c r="AI152" s="32"/>
      <c r="AJ152" s="33"/>
      <c r="AK152" s="33"/>
      <c r="AL152" s="33"/>
      <c r="AP152" s="57" t="s">
        <v>1680</v>
      </c>
      <c r="AQ152" s="57" t="s">
        <v>1681</v>
      </c>
      <c r="AR152" s="57" t="s">
        <v>2043</v>
      </c>
      <c r="AS152" s="62" t="s">
        <v>2044</v>
      </c>
      <c r="AT152" s="57" t="s">
        <v>2045</v>
      </c>
      <c r="AU152" s="58" t="s">
        <v>2045</v>
      </c>
      <c r="AV152" s="33"/>
      <c r="AX152" s="58" t="s">
        <v>2047</v>
      </c>
      <c r="AY152" s="33"/>
      <c r="AZ152" s="33"/>
      <c r="BA152" s="33"/>
      <c r="BB152" s="33"/>
      <c r="BC152" s="33"/>
      <c r="BD152" s="33"/>
      <c r="BE152" s="33"/>
      <c r="BF152" s="33"/>
      <c r="BG152" s="33"/>
      <c r="BH152" s="33"/>
      <c r="BI152" s="57" t="s">
        <v>1670</v>
      </c>
      <c r="BJ152" s="57" t="s">
        <v>1671</v>
      </c>
      <c r="BK152" s="57" t="s">
        <v>1672</v>
      </c>
      <c r="BL152" s="57" t="s">
        <v>400</v>
      </c>
      <c r="BM152" s="57" t="s">
        <v>1673</v>
      </c>
      <c r="BN152" s="57" t="s">
        <v>1731</v>
      </c>
      <c r="BP152" s="57"/>
      <c r="BQ152" s="33"/>
      <c r="BR152" s="33"/>
      <c r="BS152" s="33"/>
      <c r="BT152" s="33"/>
      <c r="BU152" s="33"/>
      <c r="BV152" s="33"/>
      <c r="BW152" s="33"/>
      <c r="BX152" s="33"/>
      <c r="BY152" s="33"/>
      <c r="BZ152" s="33"/>
      <c r="CA152" s="33"/>
      <c r="CB152" s="33"/>
      <c r="CC152" s="33"/>
      <c r="CD152" s="33"/>
      <c r="CE152" s="33"/>
      <c r="CF152" s="33"/>
      <c r="CI152" s="56"/>
      <c r="CJ152" s="33"/>
      <c r="CK152" s="67"/>
      <c r="CV152" s="57" t="s">
        <v>1747</v>
      </c>
      <c r="CW152" s="33"/>
      <c r="CX152" s="33"/>
      <c r="CY152" s="33"/>
      <c r="CZ152" s="33"/>
      <c r="DA152" s="33"/>
      <c r="DB152" s="33"/>
      <c r="DC152" s="33"/>
      <c r="DD152" s="33"/>
      <c r="DE152" s="33"/>
      <c r="DF152" s="33"/>
      <c r="EZ152" s="59" t="s">
        <v>2049</v>
      </c>
    </row>
    <row r="153" spans="1:156" x14ac:dyDescent="0.15">
      <c r="A153" s="56" t="s">
        <v>1664</v>
      </c>
      <c r="B153" s="13"/>
      <c r="C153" s="13"/>
      <c r="D153" s="13"/>
      <c r="G153" s="59" t="s">
        <v>1669</v>
      </c>
      <c r="H153" s="13"/>
      <c r="I153" s="59">
        <v>5</v>
      </c>
      <c r="K153" s="56" t="s">
        <v>1665</v>
      </c>
      <c r="L153" s="13"/>
      <c r="M153" s="13"/>
      <c r="N153" s="13"/>
      <c r="O153" s="13"/>
      <c r="P153" s="13"/>
      <c r="Q153" s="13"/>
      <c r="R153" s="13"/>
      <c r="S153" s="14"/>
      <c r="T153" s="13"/>
      <c r="U153" s="13"/>
      <c r="V153" s="13"/>
      <c r="W153" s="13"/>
      <c r="X153" s="13"/>
      <c r="Y153" s="13"/>
      <c r="Z153" s="13"/>
      <c r="AA153" s="13"/>
      <c r="AB153" s="13"/>
      <c r="AC153" s="13"/>
      <c r="AD153" s="13"/>
      <c r="AE153" s="13"/>
      <c r="AF153" s="57" t="s">
        <v>2006</v>
      </c>
      <c r="AG153" s="13"/>
      <c r="AH153" s="13"/>
      <c r="AI153" s="14"/>
      <c r="AJ153" s="13"/>
      <c r="AK153" s="13"/>
      <c r="AL153" s="13"/>
      <c r="AP153" s="57" t="s">
        <v>1680</v>
      </c>
      <c r="AQ153" s="57" t="s">
        <v>1681</v>
      </c>
      <c r="AR153" s="57" t="s">
        <v>1792</v>
      </c>
      <c r="AS153" s="62" t="s">
        <v>1847</v>
      </c>
      <c r="AT153" s="57" t="s">
        <v>1793</v>
      </c>
      <c r="AU153" s="58" t="s">
        <v>1793</v>
      </c>
      <c r="AV153" s="13"/>
      <c r="AX153" s="59" t="s">
        <v>1794</v>
      </c>
      <c r="AY153" s="13"/>
      <c r="AZ153" s="13"/>
      <c r="BA153" s="13"/>
      <c r="BB153" s="13"/>
      <c r="BC153" s="13"/>
      <c r="BD153" s="13"/>
      <c r="BE153" s="13"/>
      <c r="BF153" s="13"/>
      <c r="BG153" s="13"/>
      <c r="BH153" s="13"/>
      <c r="BI153" s="56" t="s">
        <v>1670</v>
      </c>
      <c r="BJ153" s="56" t="s">
        <v>1671</v>
      </c>
      <c r="BK153" s="56" t="s">
        <v>1672</v>
      </c>
      <c r="BL153" s="56" t="s">
        <v>400</v>
      </c>
      <c r="BM153" s="56" t="s">
        <v>1673</v>
      </c>
      <c r="BN153" s="57" t="s">
        <v>1686</v>
      </c>
      <c r="BP153" s="57" t="s">
        <v>1756</v>
      </c>
      <c r="BQ153" s="13"/>
      <c r="BR153" s="13"/>
      <c r="BS153" s="13"/>
      <c r="BT153" s="13"/>
      <c r="BU153" s="13"/>
      <c r="BV153" s="13"/>
      <c r="BW153" s="13"/>
      <c r="BX153" s="13"/>
      <c r="BY153" s="13"/>
      <c r="BZ153" s="13"/>
      <c r="CA153" s="13"/>
      <c r="CB153" s="13"/>
      <c r="CC153" s="13"/>
      <c r="CD153" s="13"/>
      <c r="CE153" s="13"/>
      <c r="CF153" s="13"/>
      <c r="CG153" s="65">
        <v>42.802408999999997</v>
      </c>
      <c r="CH153" s="65">
        <v>10.388590000000001</v>
      </c>
      <c r="CI153" s="56" t="s">
        <v>1674</v>
      </c>
      <c r="CJ153" s="13"/>
      <c r="CK153" s="67">
        <v>2.0000000000000001E-4</v>
      </c>
      <c r="CV153" s="57" t="s">
        <v>1702</v>
      </c>
      <c r="CW153" s="13"/>
      <c r="CX153" s="13"/>
      <c r="CY153" s="13"/>
      <c r="CZ153" s="13"/>
      <c r="DA153" s="13"/>
      <c r="DB153" s="13"/>
      <c r="DC153" s="13"/>
      <c r="DD153" s="13"/>
      <c r="DE153" s="13"/>
      <c r="DF153" s="13"/>
      <c r="DV153" s="68">
        <v>40711</v>
      </c>
      <c r="ES153" s="56" t="s">
        <v>2065</v>
      </c>
    </row>
    <row r="154" spans="1:156" x14ac:dyDescent="0.15">
      <c r="A154" s="56" t="s">
        <v>1664</v>
      </c>
      <c r="B154" s="13"/>
      <c r="C154" s="13"/>
      <c r="D154" s="13"/>
      <c r="G154" s="59" t="s">
        <v>1669</v>
      </c>
      <c r="H154" s="13"/>
      <c r="I154" s="59">
        <v>1</v>
      </c>
      <c r="K154" s="56" t="s">
        <v>1665</v>
      </c>
      <c r="L154" s="13"/>
      <c r="M154" s="13"/>
      <c r="N154" s="13"/>
      <c r="O154" s="13"/>
      <c r="P154" s="13"/>
      <c r="Q154" s="13"/>
      <c r="R154" s="13"/>
      <c r="S154" s="14"/>
      <c r="T154" s="13"/>
      <c r="U154" s="13"/>
      <c r="V154" s="13"/>
      <c r="W154" s="13"/>
      <c r="X154" s="13"/>
      <c r="Y154" s="13"/>
      <c r="Z154" s="13"/>
      <c r="AA154" s="13"/>
      <c r="AB154" s="13"/>
      <c r="AC154" s="13"/>
      <c r="AD154" s="13"/>
      <c r="AE154" s="13"/>
      <c r="AF154" s="57" t="s">
        <v>2006</v>
      </c>
      <c r="AG154" s="13"/>
      <c r="AH154" s="13"/>
      <c r="AI154" s="14"/>
      <c r="AJ154" s="13"/>
      <c r="AK154" s="13"/>
      <c r="AL154" s="13"/>
      <c r="AP154" s="57" t="s">
        <v>1680</v>
      </c>
      <c r="AQ154" s="57" t="s">
        <v>1681</v>
      </c>
      <c r="AR154" s="57" t="s">
        <v>1792</v>
      </c>
      <c r="AS154" s="62" t="s">
        <v>1847</v>
      </c>
      <c r="AT154" s="57" t="s">
        <v>1793</v>
      </c>
      <c r="AU154" s="58" t="s">
        <v>1793</v>
      </c>
      <c r="AV154" s="13"/>
      <c r="AX154" s="59" t="s">
        <v>1794</v>
      </c>
      <c r="AY154" s="13"/>
      <c r="AZ154" s="13"/>
      <c r="BA154" s="13"/>
      <c r="BB154" s="13"/>
      <c r="BC154" s="13"/>
      <c r="BD154" s="13"/>
      <c r="BE154" s="13"/>
      <c r="BF154" s="13"/>
      <c r="BG154" s="13"/>
      <c r="BH154" s="13"/>
      <c r="BI154" s="56" t="s">
        <v>1670</v>
      </c>
      <c r="BJ154" s="56" t="s">
        <v>1671</v>
      </c>
      <c r="BK154" s="56" t="s">
        <v>1672</v>
      </c>
      <c r="BL154" s="56" t="s">
        <v>400</v>
      </c>
      <c r="BM154" s="56" t="s">
        <v>1673</v>
      </c>
      <c r="BN154" s="57" t="s">
        <v>1686</v>
      </c>
      <c r="BP154" s="57" t="s">
        <v>1748</v>
      </c>
      <c r="BQ154" s="13"/>
      <c r="BR154" s="13"/>
      <c r="BS154" s="13"/>
      <c r="BT154" s="13"/>
      <c r="BU154" s="13"/>
      <c r="BV154" s="13"/>
      <c r="BW154" s="13"/>
      <c r="BX154" s="13"/>
      <c r="BY154" s="13"/>
      <c r="BZ154" s="13"/>
      <c r="CA154" s="13"/>
      <c r="CB154" s="13"/>
      <c r="CC154" s="13"/>
      <c r="CD154" s="13"/>
      <c r="CE154" s="13"/>
      <c r="CF154" s="13"/>
      <c r="CG154" s="65">
        <v>42.779926000000003</v>
      </c>
      <c r="CH154" s="65">
        <v>10.332547</v>
      </c>
      <c r="CI154" s="56" t="s">
        <v>1674</v>
      </c>
      <c r="CJ154" s="13"/>
      <c r="CK154" s="67">
        <v>2.0000000000000001E-4</v>
      </c>
      <c r="CV154" s="57" t="s">
        <v>1702</v>
      </c>
      <c r="CW154" s="13"/>
      <c r="CX154" s="13"/>
      <c r="CY154" s="13"/>
      <c r="CZ154" s="13"/>
      <c r="DA154" s="13"/>
      <c r="DB154" s="13"/>
      <c r="DC154" s="13"/>
      <c r="DD154" s="13"/>
      <c r="DE154" s="13"/>
      <c r="DF154" s="13"/>
      <c r="DV154" s="68">
        <v>40374</v>
      </c>
      <c r="ES154" s="56" t="s">
        <v>2065</v>
      </c>
    </row>
    <row r="155" spans="1:156" x14ac:dyDescent="0.15">
      <c r="A155" s="56" t="s">
        <v>1664</v>
      </c>
      <c r="B155" s="13"/>
      <c r="C155" s="13"/>
      <c r="D155" s="13"/>
      <c r="G155" s="59" t="s">
        <v>1669</v>
      </c>
      <c r="H155" s="13"/>
      <c r="I155" s="56">
        <v>2</v>
      </c>
      <c r="K155" s="56" t="s">
        <v>1665</v>
      </c>
      <c r="L155" s="13"/>
      <c r="M155" s="13"/>
      <c r="N155" s="13"/>
      <c r="O155" s="13"/>
      <c r="P155" s="13"/>
      <c r="Q155" s="13"/>
      <c r="R155" s="13"/>
      <c r="S155" s="14"/>
      <c r="T155" s="13"/>
      <c r="U155" s="13"/>
      <c r="V155" s="13"/>
      <c r="W155" s="13"/>
      <c r="X155" s="13"/>
      <c r="Y155" s="13"/>
      <c r="Z155" s="13"/>
      <c r="AA155" s="13"/>
      <c r="AB155" s="13"/>
      <c r="AC155" s="13"/>
      <c r="AD155" s="13"/>
      <c r="AE155" s="13"/>
      <c r="AF155" s="57" t="s">
        <v>2006</v>
      </c>
      <c r="AG155" s="13"/>
      <c r="AH155" s="13"/>
      <c r="AI155" s="14"/>
      <c r="AJ155" s="13"/>
      <c r="AK155" s="13"/>
      <c r="AL155" s="13"/>
      <c r="AP155" s="57" t="s">
        <v>1680</v>
      </c>
      <c r="AQ155" s="57" t="s">
        <v>1681</v>
      </c>
      <c r="AR155" s="57" t="s">
        <v>1792</v>
      </c>
      <c r="AS155" s="62" t="s">
        <v>1847</v>
      </c>
      <c r="AT155" s="57" t="s">
        <v>1793</v>
      </c>
      <c r="AU155" s="58" t="s">
        <v>1793</v>
      </c>
      <c r="AV155" s="13"/>
      <c r="AX155" s="59" t="s">
        <v>1794</v>
      </c>
      <c r="AY155" s="13"/>
      <c r="AZ155" s="13"/>
      <c r="BA155" s="13"/>
      <c r="BB155" s="13"/>
      <c r="BC155" s="13"/>
      <c r="BD155" s="13"/>
      <c r="BE155" s="13"/>
      <c r="BF155" s="13"/>
      <c r="BG155" s="13"/>
      <c r="BH155" s="13"/>
      <c r="BI155" s="56" t="s">
        <v>1670</v>
      </c>
      <c r="BJ155" s="56" t="s">
        <v>1671</v>
      </c>
      <c r="BK155" s="56" t="s">
        <v>1672</v>
      </c>
      <c r="BL155" s="56" t="s">
        <v>400</v>
      </c>
      <c r="BM155" s="56" t="s">
        <v>1673</v>
      </c>
      <c r="BN155" s="57" t="s">
        <v>1731</v>
      </c>
      <c r="BP155" s="57" t="s">
        <v>1768</v>
      </c>
      <c r="BQ155" s="13"/>
      <c r="BR155" s="13"/>
      <c r="BS155" s="13"/>
      <c r="BT155" s="13"/>
      <c r="BU155" s="13"/>
      <c r="BV155" s="13"/>
      <c r="BW155" s="13"/>
      <c r="BX155" s="13"/>
      <c r="BY155" s="13"/>
      <c r="BZ155" s="13"/>
      <c r="CA155" s="13"/>
      <c r="CB155" s="13"/>
      <c r="CC155" s="13"/>
      <c r="CD155" s="13"/>
      <c r="CE155" s="13"/>
      <c r="CF155" s="13"/>
      <c r="CG155" s="65">
        <v>42.762166000000001</v>
      </c>
      <c r="CH155" s="65">
        <v>10.365712</v>
      </c>
      <c r="CI155" s="56" t="s">
        <v>1674</v>
      </c>
      <c r="CJ155" s="13"/>
      <c r="CK155" s="67">
        <v>2.0000000000000001E-4</v>
      </c>
      <c r="CV155" s="57" t="s">
        <v>1702</v>
      </c>
      <c r="CW155" s="13"/>
      <c r="CX155" s="13"/>
      <c r="CY155" s="13"/>
      <c r="CZ155" s="13"/>
      <c r="DA155" s="13"/>
      <c r="DB155" s="13"/>
      <c r="DC155" s="13"/>
      <c r="DD155" s="13"/>
      <c r="DE155" s="13"/>
      <c r="DF155" s="13"/>
      <c r="DV155" s="73">
        <v>41432</v>
      </c>
      <c r="ES155" s="56" t="s">
        <v>2065</v>
      </c>
    </row>
    <row r="156" spans="1:156" x14ac:dyDescent="0.15">
      <c r="A156" s="56" t="s">
        <v>1664</v>
      </c>
      <c r="B156" s="13"/>
      <c r="C156" s="13"/>
      <c r="D156" s="13"/>
      <c r="G156" s="59" t="s">
        <v>1669</v>
      </c>
      <c r="H156" s="13"/>
      <c r="I156" s="56">
        <v>2</v>
      </c>
      <c r="K156" s="56" t="s">
        <v>1665</v>
      </c>
      <c r="L156" s="13"/>
      <c r="M156" s="13"/>
      <c r="N156" s="13"/>
      <c r="O156" s="13"/>
      <c r="P156" s="13"/>
      <c r="Q156" s="13"/>
      <c r="R156" s="13"/>
      <c r="S156" s="14"/>
      <c r="T156" s="13"/>
      <c r="U156" s="13"/>
      <c r="V156" s="13"/>
      <c r="W156" s="13"/>
      <c r="X156" s="13"/>
      <c r="Y156" s="13"/>
      <c r="Z156" s="13"/>
      <c r="AA156" s="13"/>
      <c r="AB156" s="13"/>
      <c r="AC156" s="13"/>
      <c r="AD156" s="13"/>
      <c r="AE156" s="13"/>
      <c r="AF156" s="57" t="s">
        <v>2006</v>
      </c>
      <c r="AG156" s="13"/>
      <c r="AH156" s="13"/>
      <c r="AI156" s="14"/>
      <c r="AJ156" s="13"/>
      <c r="AK156" s="13"/>
      <c r="AL156" s="13"/>
      <c r="AP156" s="57" t="s">
        <v>1680</v>
      </c>
      <c r="AQ156" s="57" t="s">
        <v>1681</v>
      </c>
      <c r="AR156" s="57" t="s">
        <v>1792</v>
      </c>
      <c r="AS156" s="62" t="s">
        <v>1847</v>
      </c>
      <c r="AT156" s="57" t="s">
        <v>1793</v>
      </c>
      <c r="AU156" s="58" t="s">
        <v>1793</v>
      </c>
      <c r="AV156" s="13"/>
      <c r="AX156" s="59" t="s">
        <v>1794</v>
      </c>
      <c r="AY156" s="13"/>
      <c r="AZ156" s="13"/>
      <c r="BA156" s="13"/>
      <c r="BB156" s="13"/>
      <c r="BC156" s="13"/>
      <c r="BD156" s="13"/>
      <c r="BE156" s="13"/>
      <c r="BF156" s="13"/>
      <c r="BG156" s="13"/>
      <c r="BH156" s="13"/>
      <c r="BI156" s="56" t="s">
        <v>1670</v>
      </c>
      <c r="BJ156" s="56" t="s">
        <v>1671</v>
      </c>
      <c r="BK156" s="56" t="s">
        <v>1672</v>
      </c>
      <c r="BL156" s="56" t="s">
        <v>400</v>
      </c>
      <c r="BM156" s="56" t="s">
        <v>1673</v>
      </c>
      <c r="BN156" s="57" t="s">
        <v>1688</v>
      </c>
      <c r="BO156" s="56" t="s">
        <v>1795</v>
      </c>
      <c r="BP156" s="57" t="s">
        <v>1796</v>
      </c>
      <c r="BQ156" s="13"/>
      <c r="BR156" s="13"/>
      <c r="BS156" s="13"/>
      <c r="BT156" s="13"/>
      <c r="BU156" s="13"/>
      <c r="BV156" s="13"/>
      <c r="BW156" s="13"/>
      <c r="BX156" s="13"/>
      <c r="BY156" s="13"/>
      <c r="BZ156" s="13"/>
      <c r="CA156" s="13"/>
      <c r="CB156" s="13"/>
      <c r="CC156" s="13"/>
      <c r="CD156" s="13"/>
      <c r="CE156" s="13"/>
      <c r="CF156" s="13"/>
      <c r="CG156" s="65">
        <v>42.759864</v>
      </c>
      <c r="CH156" s="65">
        <v>10.211550000000001</v>
      </c>
      <c r="CI156" s="56" t="s">
        <v>1674</v>
      </c>
      <c r="CJ156" s="13"/>
      <c r="CK156" s="67">
        <v>2.0000000000000001E-4</v>
      </c>
      <c r="CV156" s="57" t="s">
        <v>1702</v>
      </c>
      <c r="CW156" s="13"/>
      <c r="CX156" s="13"/>
      <c r="CY156" s="13"/>
      <c r="CZ156" s="13"/>
      <c r="DA156" s="13"/>
      <c r="DB156" s="13"/>
      <c r="DC156" s="13"/>
      <c r="DD156" s="13"/>
      <c r="DE156" s="13"/>
      <c r="DF156" s="13"/>
      <c r="DV156" s="68">
        <v>41459</v>
      </c>
      <c r="ES156" s="56" t="s">
        <v>2065</v>
      </c>
    </row>
    <row r="157" spans="1:156" x14ac:dyDescent="0.15">
      <c r="A157" s="56" t="s">
        <v>1664</v>
      </c>
      <c r="B157" s="13"/>
      <c r="C157" s="13"/>
      <c r="D157" s="13"/>
      <c r="G157" s="59" t="s">
        <v>1669</v>
      </c>
      <c r="H157" s="13"/>
      <c r="I157" s="56">
        <v>1</v>
      </c>
      <c r="K157" s="56" t="s">
        <v>1665</v>
      </c>
      <c r="L157" s="13"/>
      <c r="M157" s="13"/>
      <c r="N157" s="13"/>
      <c r="O157" s="13"/>
      <c r="P157" s="13"/>
      <c r="Q157" s="13"/>
      <c r="R157" s="13"/>
      <c r="S157" s="14"/>
      <c r="T157" s="13"/>
      <c r="U157" s="13"/>
      <c r="V157" s="13"/>
      <c r="W157" s="13"/>
      <c r="X157" s="13"/>
      <c r="Y157" s="13"/>
      <c r="Z157" s="13"/>
      <c r="AA157" s="13"/>
      <c r="AB157" s="13"/>
      <c r="AC157" s="13"/>
      <c r="AD157" s="13"/>
      <c r="AE157" s="13"/>
      <c r="AF157" s="57" t="s">
        <v>2006</v>
      </c>
      <c r="AG157" s="13"/>
      <c r="AH157" s="13"/>
      <c r="AI157" s="14"/>
      <c r="AJ157" s="13"/>
      <c r="AK157" s="13"/>
      <c r="AL157" s="13"/>
      <c r="AP157" s="57" t="s">
        <v>1680</v>
      </c>
      <c r="AQ157" s="57" t="s">
        <v>1681</v>
      </c>
      <c r="AR157" s="57" t="s">
        <v>1792</v>
      </c>
      <c r="AS157" s="62" t="s">
        <v>1847</v>
      </c>
      <c r="AT157" s="57" t="s">
        <v>1793</v>
      </c>
      <c r="AU157" s="58" t="s">
        <v>1793</v>
      </c>
      <c r="AV157" s="13"/>
      <c r="AX157" s="59" t="s">
        <v>1794</v>
      </c>
      <c r="AY157" s="13"/>
      <c r="AZ157" s="13"/>
      <c r="BA157" s="13"/>
      <c r="BB157" s="13"/>
      <c r="BC157" s="13"/>
      <c r="BD157" s="13"/>
      <c r="BE157" s="13"/>
      <c r="BF157" s="13"/>
      <c r="BG157" s="13"/>
      <c r="BH157" s="13"/>
      <c r="BI157" s="56" t="s">
        <v>1670</v>
      </c>
      <c r="BJ157" s="56" t="s">
        <v>1671</v>
      </c>
      <c r="BK157" s="56" t="s">
        <v>1672</v>
      </c>
      <c r="BL157" s="56" t="s">
        <v>400</v>
      </c>
      <c r="BM157" s="56" t="s">
        <v>1673</v>
      </c>
      <c r="BN157" s="57" t="s">
        <v>1695</v>
      </c>
      <c r="BP157" s="57" t="s">
        <v>1791</v>
      </c>
      <c r="BQ157" s="13"/>
      <c r="BR157" s="13"/>
      <c r="BS157" s="13"/>
      <c r="BT157" s="13"/>
      <c r="BU157" s="13"/>
      <c r="BV157" s="13"/>
      <c r="BW157" s="13"/>
      <c r="BX157" s="13"/>
      <c r="BY157" s="13"/>
      <c r="BZ157" s="13"/>
      <c r="CA157" s="13"/>
      <c r="CB157" s="13"/>
      <c r="CC157" s="13"/>
      <c r="CD157" s="13"/>
      <c r="CE157" s="13"/>
      <c r="CF157" s="13"/>
      <c r="CG157" s="65">
        <v>42.725574000000002</v>
      </c>
      <c r="CH157" s="65">
        <v>10.398944999999999</v>
      </c>
      <c r="CI157" s="56" t="s">
        <v>1674</v>
      </c>
      <c r="CJ157" s="13"/>
      <c r="CK157" s="67">
        <v>2.0000000000000001E-4</v>
      </c>
      <c r="CV157" s="57" t="s">
        <v>1702</v>
      </c>
      <c r="CW157" s="13"/>
      <c r="CX157" s="13"/>
      <c r="CY157" s="13"/>
      <c r="CZ157" s="13"/>
      <c r="DA157" s="13"/>
      <c r="DB157" s="13"/>
      <c r="DC157" s="13"/>
      <c r="DD157" s="13"/>
      <c r="DE157" s="13"/>
      <c r="DF157" s="13"/>
      <c r="DV157" s="68">
        <v>40369</v>
      </c>
      <c r="ES157" s="56" t="s">
        <v>2065</v>
      </c>
    </row>
    <row r="158" spans="1:156" x14ac:dyDescent="0.15">
      <c r="A158" s="56" t="s">
        <v>1664</v>
      </c>
      <c r="B158" s="13"/>
      <c r="C158" s="13"/>
      <c r="D158" s="13"/>
      <c r="G158" s="59" t="s">
        <v>1669</v>
      </c>
      <c r="H158" s="13"/>
      <c r="I158" s="56">
        <v>1</v>
      </c>
      <c r="K158" s="56" t="s">
        <v>1665</v>
      </c>
      <c r="L158" s="13"/>
      <c r="M158" s="13"/>
      <c r="N158" s="13"/>
      <c r="O158" s="13"/>
      <c r="P158" s="13"/>
      <c r="Q158" s="13"/>
      <c r="R158" s="13"/>
      <c r="S158" s="14"/>
      <c r="T158" s="13"/>
      <c r="U158" s="13"/>
      <c r="V158" s="13"/>
      <c r="W158" s="13"/>
      <c r="X158" s="13"/>
      <c r="Y158" s="13"/>
      <c r="Z158" s="13"/>
      <c r="AA158" s="13"/>
      <c r="AB158" s="13"/>
      <c r="AC158" s="13"/>
      <c r="AD158" s="13"/>
      <c r="AE158" s="13"/>
      <c r="AF158" s="57" t="s">
        <v>2006</v>
      </c>
      <c r="AG158" s="13"/>
      <c r="AH158" s="13"/>
      <c r="AI158" s="14"/>
      <c r="AJ158" s="13"/>
      <c r="AK158" s="13"/>
      <c r="AL158" s="13"/>
      <c r="AP158" s="57" t="s">
        <v>1680</v>
      </c>
      <c r="AQ158" s="57" t="s">
        <v>1681</v>
      </c>
      <c r="AR158" s="57" t="s">
        <v>1792</v>
      </c>
      <c r="AS158" s="62" t="s">
        <v>1847</v>
      </c>
      <c r="AT158" s="57" t="s">
        <v>1793</v>
      </c>
      <c r="AU158" s="58" t="s">
        <v>1793</v>
      </c>
      <c r="AV158" s="13"/>
      <c r="AX158" s="59" t="s">
        <v>1794</v>
      </c>
      <c r="AY158" s="13"/>
      <c r="AZ158" s="13"/>
      <c r="BA158" s="13"/>
      <c r="BB158" s="13"/>
      <c r="BC158" s="13"/>
      <c r="BD158" s="13"/>
      <c r="BE158" s="13"/>
      <c r="BF158" s="13"/>
      <c r="BG158" s="13"/>
      <c r="BH158" s="13"/>
      <c r="BI158" s="56" t="s">
        <v>1670</v>
      </c>
      <c r="BJ158" s="56" t="s">
        <v>1671</v>
      </c>
      <c r="BK158" s="56" t="s">
        <v>1672</v>
      </c>
      <c r="BL158" s="56" t="s">
        <v>400</v>
      </c>
      <c r="BM158" s="56" t="s">
        <v>1673</v>
      </c>
      <c r="BN158" s="57" t="s">
        <v>1695</v>
      </c>
      <c r="BP158" s="57" t="s">
        <v>1791</v>
      </c>
      <c r="BQ158" s="13"/>
      <c r="BR158" s="13"/>
      <c r="BS158" s="13"/>
      <c r="BT158" s="13"/>
      <c r="BU158" s="13"/>
      <c r="BV158" s="13"/>
      <c r="BW158" s="13"/>
      <c r="BX158" s="13"/>
      <c r="BY158" s="13"/>
      <c r="BZ158" s="13"/>
      <c r="CA158" s="13"/>
      <c r="CB158" s="13"/>
      <c r="CC158" s="13"/>
      <c r="CD158" s="13"/>
      <c r="CE158" s="13"/>
      <c r="CF158" s="13"/>
      <c r="CG158" s="65">
        <v>42.725834999999996</v>
      </c>
      <c r="CH158" s="65">
        <v>10.405555</v>
      </c>
      <c r="CI158" s="56" t="s">
        <v>1674</v>
      </c>
      <c r="CJ158" s="13"/>
      <c r="CK158" s="67">
        <v>2.0000000000000001E-4</v>
      </c>
      <c r="CV158" s="57" t="s">
        <v>1702</v>
      </c>
      <c r="CW158" s="13"/>
      <c r="CX158" s="13"/>
      <c r="CY158" s="13"/>
      <c r="CZ158" s="13"/>
      <c r="DA158" s="13"/>
      <c r="DB158" s="13"/>
      <c r="DC158" s="13"/>
      <c r="DD158" s="13"/>
      <c r="DE158" s="13"/>
      <c r="DF158" s="13"/>
      <c r="DV158" s="68">
        <v>42918</v>
      </c>
      <c r="ES158" s="56" t="s">
        <v>2065</v>
      </c>
    </row>
    <row r="159" spans="1:156" x14ac:dyDescent="0.15">
      <c r="A159" s="56" t="s">
        <v>1664</v>
      </c>
      <c r="B159" s="13"/>
      <c r="C159" s="13"/>
      <c r="D159" s="13"/>
      <c r="G159" s="59" t="s">
        <v>1669</v>
      </c>
      <c r="H159" s="13"/>
      <c r="I159" s="56">
        <v>1</v>
      </c>
      <c r="K159" s="56" t="s">
        <v>1665</v>
      </c>
      <c r="L159" s="13"/>
      <c r="M159" s="13"/>
      <c r="N159" s="13"/>
      <c r="O159" s="13"/>
      <c r="P159" s="13"/>
      <c r="Q159" s="13"/>
      <c r="R159" s="13"/>
      <c r="S159" s="14"/>
      <c r="T159" s="13"/>
      <c r="U159" s="13"/>
      <c r="V159" s="13"/>
      <c r="W159" s="13"/>
      <c r="X159" s="13"/>
      <c r="Y159" s="13"/>
      <c r="Z159" s="13"/>
      <c r="AA159" s="13"/>
      <c r="AB159" s="13"/>
      <c r="AC159" s="13"/>
      <c r="AD159" s="13"/>
      <c r="AE159" s="13"/>
      <c r="AF159" s="57" t="s">
        <v>2006</v>
      </c>
      <c r="AG159" s="13"/>
      <c r="AH159" s="13"/>
      <c r="AI159" s="14"/>
      <c r="AJ159" s="13"/>
      <c r="AK159" s="13"/>
      <c r="AL159" s="13"/>
      <c r="AP159" s="57" t="s">
        <v>1680</v>
      </c>
      <c r="AQ159" s="57" t="s">
        <v>1681</v>
      </c>
      <c r="AR159" s="57" t="s">
        <v>1792</v>
      </c>
      <c r="AS159" s="62" t="s">
        <v>1847</v>
      </c>
      <c r="AT159" s="57" t="s">
        <v>1793</v>
      </c>
      <c r="AU159" s="58" t="s">
        <v>1793</v>
      </c>
      <c r="AV159" s="13"/>
      <c r="AX159" s="59" t="s">
        <v>1794</v>
      </c>
      <c r="AY159" s="13"/>
      <c r="AZ159" s="13"/>
      <c r="BA159" s="13"/>
      <c r="BB159" s="13"/>
      <c r="BC159" s="13"/>
      <c r="BD159" s="13"/>
      <c r="BE159" s="13"/>
      <c r="BF159" s="13"/>
      <c r="BG159" s="13"/>
      <c r="BH159" s="13"/>
      <c r="BI159" s="56" t="s">
        <v>1670</v>
      </c>
      <c r="BJ159" s="56" t="s">
        <v>1671</v>
      </c>
      <c r="BK159" s="56" t="s">
        <v>1672</v>
      </c>
      <c r="BL159" s="56" t="s">
        <v>400</v>
      </c>
      <c r="BM159" s="56" t="s">
        <v>1673</v>
      </c>
      <c r="BN159" s="57" t="s">
        <v>1695</v>
      </c>
      <c r="BP159" s="57" t="s">
        <v>1791</v>
      </c>
      <c r="BQ159" s="13"/>
      <c r="BR159" s="13"/>
      <c r="BS159" s="13"/>
      <c r="BT159" s="13"/>
      <c r="BU159" s="13"/>
      <c r="BV159" s="13"/>
      <c r="BW159" s="13"/>
      <c r="BX159" s="13"/>
      <c r="BY159" s="13"/>
      <c r="BZ159" s="13"/>
      <c r="CA159" s="13"/>
      <c r="CB159" s="13"/>
      <c r="CC159" s="13"/>
      <c r="CD159" s="13"/>
      <c r="CE159" s="13"/>
      <c r="CF159" s="13"/>
      <c r="CG159" s="65">
        <v>42.725593000000003</v>
      </c>
      <c r="CH159" s="65">
        <v>10.405758000000001</v>
      </c>
      <c r="CI159" s="56" t="s">
        <v>1674</v>
      </c>
      <c r="CJ159" s="13"/>
      <c r="CK159" s="67">
        <v>2.0000000000000001E-4</v>
      </c>
      <c r="CV159" s="57" t="s">
        <v>1702</v>
      </c>
      <c r="CW159" s="13"/>
      <c r="CX159" s="13"/>
      <c r="CY159" s="13"/>
      <c r="CZ159" s="13"/>
      <c r="DA159" s="13"/>
      <c r="DB159" s="13"/>
      <c r="DC159" s="13"/>
      <c r="DD159" s="13"/>
      <c r="DE159" s="13"/>
      <c r="DF159" s="13"/>
      <c r="DV159" s="68">
        <v>41833</v>
      </c>
      <c r="ES159" s="56" t="s">
        <v>2065</v>
      </c>
    </row>
    <row r="160" spans="1:156" x14ac:dyDescent="0.15">
      <c r="A160" s="56" t="s">
        <v>1664</v>
      </c>
      <c r="B160" s="13"/>
      <c r="C160" s="13"/>
      <c r="D160" s="13"/>
      <c r="G160" s="59" t="s">
        <v>1669</v>
      </c>
      <c r="H160" s="13"/>
      <c r="I160" s="56">
        <v>1</v>
      </c>
      <c r="K160" s="56" t="s">
        <v>1665</v>
      </c>
      <c r="L160" s="13"/>
      <c r="M160" s="13"/>
      <c r="N160" s="13"/>
      <c r="O160" s="13"/>
      <c r="P160" s="13"/>
      <c r="Q160" s="13"/>
      <c r="R160" s="13"/>
      <c r="S160" s="14"/>
      <c r="T160" s="13"/>
      <c r="U160" s="13"/>
      <c r="V160" s="13"/>
      <c r="W160" s="13"/>
      <c r="X160" s="13"/>
      <c r="Y160" s="13"/>
      <c r="Z160" s="13"/>
      <c r="AA160" s="13"/>
      <c r="AB160" s="13"/>
      <c r="AC160" s="13"/>
      <c r="AD160" s="13"/>
      <c r="AE160" s="13"/>
      <c r="AF160" s="57" t="s">
        <v>2006</v>
      </c>
      <c r="AG160" s="13"/>
      <c r="AH160" s="13"/>
      <c r="AI160" s="14"/>
      <c r="AJ160" s="13"/>
      <c r="AK160" s="13"/>
      <c r="AL160" s="13"/>
      <c r="AP160" s="57" t="s">
        <v>1680</v>
      </c>
      <c r="AQ160" s="57" t="s">
        <v>1681</v>
      </c>
      <c r="AR160" s="57" t="s">
        <v>1792</v>
      </c>
      <c r="AS160" s="62" t="s">
        <v>1847</v>
      </c>
      <c r="AT160" s="57" t="s">
        <v>1793</v>
      </c>
      <c r="AU160" s="58" t="s">
        <v>1793</v>
      </c>
      <c r="AV160" s="13"/>
      <c r="AX160" s="59" t="s">
        <v>1794</v>
      </c>
      <c r="AY160" s="13"/>
      <c r="AZ160" s="13"/>
      <c r="BA160" s="13"/>
      <c r="BB160" s="13"/>
      <c r="BC160" s="13"/>
      <c r="BD160" s="13"/>
      <c r="BE160" s="13"/>
      <c r="BF160" s="13"/>
      <c r="BG160" s="13"/>
      <c r="BH160" s="13"/>
      <c r="BI160" s="56" t="s">
        <v>1670</v>
      </c>
      <c r="BJ160" s="56" t="s">
        <v>1671</v>
      </c>
      <c r="BK160" s="56" t="s">
        <v>1672</v>
      </c>
      <c r="BL160" s="56" t="s">
        <v>400</v>
      </c>
      <c r="BM160" s="56" t="s">
        <v>1673</v>
      </c>
      <c r="BN160" s="57" t="s">
        <v>1731</v>
      </c>
      <c r="BP160" s="57" t="s">
        <v>1768</v>
      </c>
      <c r="BQ160" s="13"/>
      <c r="BR160" s="13"/>
      <c r="BS160" s="13"/>
      <c r="BT160" s="13"/>
      <c r="BU160" s="13"/>
      <c r="BV160" s="13"/>
      <c r="BW160" s="13"/>
      <c r="BX160" s="13"/>
      <c r="BY160" s="13"/>
      <c r="BZ160" s="13"/>
      <c r="CA160" s="13"/>
      <c r="CB160" s="13"/>
      <c r="CC160" s="13"/>
      <c r="CD160" s="13"/>
      <c r="CE160" s="13"/>
      <c r="CF160" s="13"/>
      <c r="CG160" s="65">
        <v>42.762166000000001</v>
      </c>
      <c r="CH160" s="65">
        <v>10.365712</v>
      </c>
      <c r="CI160" s="56" t="s">
        <v>1674</v>
      </c>
      <c r="CJ160" s="13"/>
      <c r="CK160" s="67">
        <v>2.0000000000000001E-4</v>
      </c>
      <c r="CV160" s="58" t="s">
        <v>1669</v>
      </c>
      <c r="CW160" s="13"/>
      <c r="CX160" s="13"/>
      <c r="CY160" s="13"/>
      <c r="CZ160" s="13"/>
      <c r="DA160" s="13"/>
      <c r="DB160" s="13"/>
      <c r="DC160" s="13"/>
      <c r="DD160" s="13"/>
      <c r="DE160" s="13"/>
      <c r="DF160" s="13"/>
      <c r="DV160" s="68">
        <v>40724</v>
      </c>
      <c r="ES160" s="56" t="s">
        <v>2065</v>
      </c>
    </row>
    <row r="161" spans="1:156" x14ac:dyDescent="0.15">
      <c r="A161" s="57" t="s">
        <v>1664</v>
      </c>
      <c r="B161" s="33"/>
      <c r="C161" s="33"/>
      <c r="D161" s="33"/>
      <c r="H161" s="33"/>
      <c r="I161" s="56"/>
      <c r="K161" s="57" t="s">
        <v>1665</v>
      </c>
      <c r="L161" s="33"/>
      <c r="M161" s="33"/>
      <c r="N161" s="33"/>
      <c r="O161" s="33"/>
      <c r="P161" s="33"/>
      <c r="Q161" s="33"/>
      <c r="R161" s="33"/>
      <c r="S161" s="32"/>
      <c r="T161" s="33"/>
      <c r="U161" s="33"/>
      <c r="V161" s="33"/>
      <c r="W161" s="33"/>
      <c r="X161" s="33"/>
      <c r="Y161" s="33"/>
      <c r="Z161" s="33"/>
      <c r="AA161" s="33"/>
      <c r="AB161" s="33"/>
      <c r="AC161" s="33"/>
      <c r="AD161" s="33"/>
      <c r="AE161" s="33"/>
      <c r="AF161" s="57" t="s">
        <v>2006</v>
      </c>
      <c r="AG161" s="33"/>
      <c r="AH161" s="33"/>
      <c r="AI161" s="32"/>
      <c r="AJ161" s="33"/>
      <c r="AK161" s="33"/>
      <c r="AL161" s="33"/>
      <c r="AP161" s="57" t="s">
        <v>1680</v>
      </c>
      <c r="AQ161" s="57" t="s">
        <v>1681</v>
      </c>
      <c r="AR161" s="57" t="s">
        <v>1792</v>
      </c>
      <c r="AS161" s="62" t="s">
        <v>1847</v>
      </c>
      <c r="AT161" s="57" t="s">
        <v>1793</v>
      </c>
      <c r="AU161" s="58" t="s">
        <v>1793</v>
      </c>
      <c r="AV161" s="33"/>
      <c r="AX161" s="58" t="s">
        <v>1794</v>
      </c>
      <c r="AY161" s="33"/>
      <c r="AZ161" s="33"/>
      <c r="BA161" s="33"/>
      <c r="BB161" s="33"/>
      <c r="BC161" s="33"/>
      <c r="BD161" s="33"/>
      <c r="BE161" s="33"/>
      <c r="BF161" s="33"/>
      <c r="BG161" s="33"/>
      <c r="BH161" s="33"/>
      <c r="BI161" s="57" t="s">
        <v>1670</v>
      </c>
      <c r="BJ161" s="57" t="s">
        <v>1711</v>
      </c>
      <c r="BK161" s="57" t="s">
        <v>1672</v>
      </c>
      <c r="BL161" s="57" t="s">
        <v>400</v>
      </c>
      <c r="BM161" s="57" t="s">
        <v>1712</v>
      </c>
      <c r="BN161" s="57"/>
      <c r="BP161" s="57"/>
      <c r="BQ161" s="33"/>
      <c r="BR161" s="33"/>
      <c r="BS161" s="33"/>
      <c r="BT161" s="33"/>
      <c r="BU161" s="33"/>
      <c r="BV161" s="33"/>
      <c r="BW161" s="33"/>
      <c r="BX161" s="33"/>
      <c r="BY161" s="33"/>
      <c r="BZ161" s="33"/>
      <c r="CA161" s="33"/>
      <c r="CB161" s="33"/>
      <c r="CC161" s="33"/>
      <c r="CD161" s="33"/>
      <c r="CE161" s="33"/>
      <c r="CF161" s="33"/>
      <c r="CI161" s="56"/>
      <c r="CJ161" s="33"/>
      <c r="CK161" s="67"/>
      <c r="CV161" s="58" t="s">
        <v>1747</v>
      </c>
      <c r="CW161" s="33"/>
      <c r="CX161" s="33"/>
      <c r="CY161" s="33"/>
      <c r="CZ161" s="33"/>
      <c r="DA161" s="33"/>
      <c r="DB161" s="33"/>
      <c r="DC161" s="33"/>
      <c r="DD161" s="33"/>
      <c r="DE161" s="33"/>
      <c r="DF161" s="33"/>
      <c r="EZ161" s="59" t="s">
        <v>2049</v>
      </c>
    </row>
    <row r="162" spans="1:156" x14ac:dyDescent="0.15">
      <c r="A162" s="57" t="s">
        <v>1664</v>
      </c>
      <c r="B162" s="33"/>
      <c r="C162" s="33"/>
      <c r="D162" s="33"/>
      <c r="H162" s="33"/>
      <c r="I162" s="56"/>
      <c r="K162" s="57" t="s">
        <v>1665</v>
      </c>
      <c r="L162" s="33"/>
      <c r="M162" s="33"/>
      <c r="N162" s="33"/>
      <c r="O162" s="33"/>
      <c r="P162" s="33"/>
      <c r="Q162" s="33"/>
      <c r="R162" s="33"/>
      <c r="S162" s="32"/>
      <c r="T162" s="33"/>
      <c r="U162" s="33"/>
      <c r="V162" s="33"/>
      <c r="W162" s="33"/>
      <c r="X162" s="33"/>
      <c r="Y162" s="33"/>
      <c r="Z162" s="33"/>
      <c r="AA162" s="33"/>
      <c r="AB162" s="33"/>
      <c r="AC162" s="33"/>
      <c r="AD162" s="33"/>
      <c r="AE162" s="33"/>
      <c r="AF162" s="57" t="s">
        <v>2006</v>
      </c>
      <c r="AG162" s="33"/>
      <c r="AH162" s="33"/>
      <c r="AI162" s="32"/>
      <c r="AJ162" s="33"/>
      <c r="AK162" s="33"/>
      <c r="AL162" s="33"/>
      <c r="AP162" s="57" t="s">
        <v>1680</v>
      </c>
      <c r="AQ162" s="57" t="s">
        <v>1681</v>
      </c>
      <c r="AR162" s="57" t="s">
        <v>1792</v>
      </c>
      <c r="AS162" s="62" t="s">
        <v>1847</v>
      </c>
      <c r="AT162" s="57" t="s">
        <v>1793</v>
      </c>
      <c r="AU162" s="58" t="s">
        <v>1793</v>
      </c>
      <c r="AV162" s="33"/>
      <c r="AX162" s="58" t="s">
        <v>1794</v>
      </c>
      <c r="AY162" s="33"/>
      <c r="AZ162" s="33"/>
      <c r="BA162" s="33"/>
      <c r="BB162" s="33"/>
      <c r="BC162" s="33"/>
      <c r="BD162" s="33"/>
      <c r="BE162" s="33"/>
      <c r="BF162" s="33"/>
      <c r="BG162" s="33"/>
      <c r="BH162" s="33"/>
      <c r="BI162" s="57" t="s">
        <v>1670</v>
      </c>
      <c r="BJ162" s="57" t="s">
        <v>1671</v>
      </c>
      <c r="BK162" s="57" t="s">
        <v>1672</v>
      </c>
      <c r="BL162" s="57" t="s">
        <v>400</v>
      </c>
      <c r="BM162" s="57" t="s">
        <v>1673</v>
      </c>
      <c r="BN162" s="57" t="s">
        <v>1686</v>
      </c>
      <c r="BP162" s="57" t="s">
        <v>1971</v>
      </c>
      <c r="BQ162" s="33"/>
      <c r="BR162" s="33"/>
      <c r="BS162" s="33"/>
      <c r="BT162" s="33"/>
      <c r="BU162" s="33"/>
      <c r="BV162" s="33"/>
      <c r="BW162" s="33"/>
      <c r="BX162" s="33"/>
      <c r="BY162" s="33"/>
      <c r="BZ162" s="33"/>
      <c r="CA162" s="33"/>
      <c r="CB162" s="33"/>
      <c r="CC162" s="33"/>
      <c r="CD162" s="33"/>
      <c r="CE162" s="33"/>
      <c r="CF162" s="33"/>
      <c r="CI162" s="56"/>
      <c r="CJ162" s="33"/>
      <c r="CK162" s="67"/>
      <c r="CV162" s="58" t="s">
        <v>1747</v>
      </c>
      <c r="CW162" s="33"/>
      <c r="CX162" s="33"/>
      <c r="CY162" s="33"/>
      <c r="CZ162" s="33"/>
      <c r="DA162" s="33"/>
      <c r="DB162" s="33"/>
      <c r="DC162" s="33"/>
      <c r="DD162" s="33"/>
      <c r="DE162" s="33"/>
      <c r="DF162" s="33"/>
      <c r="EZ162" s="59" t="s">
        <v>2049</v>
      </c>
    </row>
    <row r="163" spans="1:156" x14ac:dyDescent="0.15">
      <c r="A163" s="57" t="s">
        <v>1664</v>
      </c>
      <c r="B163" s="33"/>
      <c r="C163" s="33"/>
      <c r="D163" s="33"/>
      <c r="H163" s="33"/>
      <c r="I163" s="56"/>
      <c r="K163" s="57" t="s">
        <v>1665</v>
      </c>
      <c r="L163" s="33"/>
      <c r="M163" s="33"/>
      <c r="N163" s="33"/>
      <c r="O163" s="33"/>
      <c r="P163" s="33"/>
      <c r="Q163" s="33"/>
      <c r="R163" s="33"/>
      <c r="S163" s="32"/>
      <c r="T163" s="33"/>
      <c r="U163" s="33"/>
      <c r="V163" s="33"/>
      <c r="W163" s="33"/>
      <c r="X163" s="33"/>
      <c r="Y163" s="33"/>
      <c r="Z163" s="33"/>
      <c r="AA163" s="33"/>
      <c r="AB163" s="33"/>
      <c r="AC163" s="33"/>
      <c r="AD163" s="33"/>
      <c r="AE163" s="33"/>
      <c r="AF163" s="57" t="s">
        <v>2006</v>
      </c>
      <c r="AG163" s="33"/>
      <c r="AH163" s="33"/>
      <c r="AI163" s="32"/>
      <c r="AJ163" s="33"/>
      <c r="AK163" s="33"/>
      <c r="AL163" s="33"/>
      <c r="AP163" s="58" t="s">
        <v>1680</v>
      </c>
      <c r="AQ163" s="57" t="s">
        <v>1681</v>
      </c>
      <c r="AR163" s="57" t="s">
        <v>1792</v>
      </c>
      <c r="AS163" s="62" t="s">
        <v>1847</v>
      </c>
      <c r="AT163" s="57" t="s">
        <v>1793</v>
      </c>
      <c r="AU163" s="58" t="s">
        <v>1793</v>
      </c>
      <c r="AV163" s="33"/>
      <c r="AX163" s="58" t="s">
        <v>1794</v>
      </c>
      <c r="AY163" s="33"/>
      <c r="AZ163" s="33"/>
      <c r="BA163" s="33"/>
      <c r="BB163" s="33"/>
      <c r="BC163" s="33"/>
      <c r="BD163" s="33"/>
      <c r="BE163" s="33"/>
      <c r="BF163" s="33"/>
      <c r="BG163" s="33"/>
      <c r="BH163" s="33"/>
      <c r="BI163" s="57" t="s">
        <v>1670</v>
      </c>
      <c r="BJ163" s="57" t="s">
        <v>1671</v>
      </c>
      <c r="BK163" s="57" t="s">
        <v>1672</v>
      </c>
      <c r="BL163" s="57" t="s">
        <v>400</v>
      </c>
      <c r="BM163" s="57" t="s">
        <v>1673</v>
      </c>
      <c r="BN163" s="57" t="s">
        <v>1676</v>
      </c>
      <c r="BO163" s="58" t="s">
        <v>1707</v>
      </c>
      <c r="BP163" s="57" t="s">
        <v>2048</v>
      </c>
      <c r="BQ163" s="33"/>
      <c r="BR163" s="33"/>
      <c r="BS163" s="33"/>
      <c r="BT163" s="33"/>
      <c r="BU163" s="33"/>
      <c r="BV163" s="33"/>
      <c r="BW163" s="33"/>
      <c r="BX163" s="33"/>
      <c r="BY163" s="33"/>
      <c r="BZ163" s="33"/>
      <c r="CA163" s="33"/>
      <c r="CB163" s="33"/>
      <c r="CC163" s="33"/>
      <c r="CD163" s="33"/>
      <c r="CE163" s="33"/>
      <c r="CF163" s="33"/>
      <c r="CI163" s="56"/>
      <c r="CJ163" s="33"/>
      <c r="CK163" s="67"/>
      <c r="CV163" s="58" t="s">
        <v>1747</v>
      </c>
      <c r="CW163" s="33"/>
      <c r="CX163" s="33"/>
      <c r="CY163" s="33"/>
      <c r="CZ163" s="33"/>
      <c r="DA163" s="33"/>
      <c r="DB163" s="33"/>
      <c r="DC163" s="33"/>
      <c r="DD163" s="33"/>
      <c r="DE163" s="33"/>
      <c r="DF163" s="33"/>
      <c r="EZ163" s="59" t="s">
        <v>2049</v>
      </c>
    </row>
    <row r="164" spans="1:156" x14ac:dyDescent="0.15">
      <c r="A164" s="57" t="s">
        <v>1664</v>
      </c>
      <c r="B164" s="33"/>
      <c r="C164" s="33"/>
      <c r="D164" s="33"/>
      <c r="H164" s="33"/>
      <c r="I164" s="56"/>
      <c r="K164" s="57" t="s">
        <v>1665</v>
      </c>
      <c r="L164" s="33"/>
      <c r="M164" s="33"/>
      <c r="N164" s="33"/>
      <c r="O164" s="33"/>
      <c r="P164" s="33"/>
      <c r="Q164" s="33"/>
      <c r="R164" s="33"/>
      <c r="S164" s="32"/>
      <c r="T164" s="33"/>
      <c r="U164" s="33"/>
      <c r="V164" s="33"/>
      <c r="W164" s="33"/>
      <c r="X164" s="33"/>
      <c r="Y164" s="33"/>
      <c r="Z164" s="33"/>
      <c r="AA164" s="33"/>
      <c r="AB164" s="33"/>
      <c r="AC164" s="33"/>
      <c r="AD164" s="33"/>
      <c r="AE164" s="33"/>
      <c r="AF164" s="57" t="s">
        <v>2006</v>
      </c>
      <c r="AG164" s="33"/>
      <c r="AH164" s="33"/>
      <c r="AI164" s="32"/>
      <c r="AJ164" s="33"/>
      <c r="AK164" s="33"/>
      <c r="AL164" s="33"/>
      <c r="AP164" s="57" t="s">
        <v>1680</v>
      </c>
      <c r="AQ164" s="57" t="s">
        <v>1681</v>
      </c>
      <c r="AR164" s="57" t="s">
        <v>1792</v>
      </c>
      <c r="AS164" s="62" t="s">
        <v>1847</v>
      </c>
      <c r="AT164" s="57" t="s">
        <v>1793</v>
      </c>
      <c r="AU164" s="58" t="s">
        <v>1793</v>
      </c>
      <c r="AV164" s="33"/>
      <c r="AX164" s="58" t="s">
        <v>1794</v>
      </c>
      <c r="AY164" s="33"/>
      <c r="AZ164" s="33"/>
      <c r="BA164" s="33"/>
      <c r="BB164" s="33"/>
      <c r="BC164" s="33"/>
      <c r="BD164" s="33"/>
      <c r="BE164" s="33"/>
      <c r="BF164" s="33"/>
      <c r="BG164" s="33"/>
      <c r="BH164" s="33"/>
      <c r="BI164" s="57" t="s">
        <v>1670</v>
      </c>
      <c r="BJ164" s="57" t="s">
        <v>1671</v>
      </c>
      <c r="BK164" s="57" t="s">
        <v>1672</v>
      </c>
      <c r="BL164" s="57" t="s">
        <v>400</v>
      </c>
      <c r="BM164" s="57" t="s">
        <v>1673</v>
      </c>
      <c r="BN164" s="57" t="s">
        <v>1731</v>
      </c>
      <c r="BP164" s="57"/>
      <c r="BQ164" s="33"/>
      <c r="BR164" s="33"/>
      <c r="BS164" s="33"/>
      <c r="BT164" s="33"/>
      <c r="BU164" s="33"/>
      <c r="BV164" s="33"/>
      <c r="BW164" s="33"/>
      <c r="BX164" s="33"/>
      <c r="BY164" s="33"/>
      <c r="BZ164" s="33"/>
      <c r="CA164" s="33"/>
      <c r="CB164" s="33"/>
      <c r="CC164" s="33"/>
      <c r="CD164" s="33"/>
      <c r="CE164" s="33"/>
      <c r="CF164" s="33"/>
      <c r="CI164" s="56"/>
      <c r="CJ164" s="33"/>
      <c r="CK164" s="67"/>
      <c r="CV164" s="58" t="s">
        <v>1747</v>
      </c>
      <c r="CW164" s="33"/>
      <c r="CX164" s="33"/>
      <c r="CY164" s="33"/>
      <c r="CZ164" s="33"/>
      <c r="DA164" s="33"/>
      <c r="DB164" s="33"/>
      <c r="DC164" s="33"/>
      <c r="DD164" s="33"/>
      <c r="DE164" s="33"/>
      <c r="DF164" s="33"/>
      <c r="EZ164" s="59" t="s">
        <v>2049</v>
      </c>
    </row>
    <row r="165" spans="1:156" x14ac:dyDescent="0.15">
      <c r="A165" s="56" t="s">
        <v>1664</v>
      </c>
      <c r="B165" s="13"/>
      <c r="C165" s="13"/>
      <c r="D165" s="13"/>
      <c r="G165" s="59" t="s">
        <v>1669</v>
      </c>
      <c r="H165" s="13"/>
      <c r="I165" s="56">
        <v>4</v>
      </c>
      <c r="K165" s="56" t="s">
        <v>1665</v>
      </c>
      <c r="L165" s="13"/>
      <c r="M165" s="13"/>
      <c r="N165" s="13"/>
      <c r="O165" s="13"/>
      <c r="P165" s="13"/>
      <c r="Q165" s="13"/>
      <c r="R165" s="13"/>
      <c r="S165" s="14"/>
      <c r="T165" s="13"/>
      <c r="U165" s="13"/>
      <c r="V165" s="13"/>
      <c r="W165" s="13"/>
      <c r="X165" s="13"/>
      <c r="Y165" s="13"/>
      <c r="Z165" s="13"/>
      <c r="AA165" s="13"/>
      <c r="AB165" s="13"/>
      <c r="AC165" s="13"/>
      <c r="AD165" s="13"/>
      <c r="AE165" s="13"/>
      <c r="AF165" s="57" t="s">
        <v>2069</v>
      </c>
      <c r="AG165" s="13"/>
      <c r="AH165" s="13"/>
      <c r="AI165" s="14"/>
      <c r="AJ165" s="13"/>
      <c r="AK165" s="13"/>
      <c r="AL165" s="13"/>
      <c r="AP165" s="57" t="s">
        <v>1680</v>
      </c>
      <c r="AQ165" s="57" t="s">
        <v>1681</v>
      </c>
      <c r="AR165" s="57" t="s">
        <v>1792</v>
      </c>
      <c r="AS165" s="62" t="s">
        <v>1792</v>
      </c>
      <c r="AT165" s="57" t="s">
        <v>1797</v>
      </c>
      <c r="AV165" s="13"/>
      <c r="AX165" s="59" t="s">
        <v>1787</v>
      </c>
      <c r="AY165" s="13"/>
      <c r="AZ165" s="13"/>
      <c r="BA165" s="13"/>
      <c r="BB165" s="13"/>
      <c r="BC165" s="13"/>
      <c r="BD165" s="13"/>
      <c r="BE165" s="13"/>
      <c r="BF165" s="13"/>
      <c r="BG165" s="13"/>
      <c r="BH165" s="13"/>
      <c r="BI165" s="56" t="s">
        <v>1670</v>
      </c>
      <c r="BJ165" s="56" t="s">
        <v>1671</v>
      </c>
      <c r="BK165" s="56" t="s">
        <v>1672</v>
      </c>
      <c r="BL165" s="56" t="s">
        <v>400</v>
      </c>
      <c r="BM165" s="56" t="s">
        <v>1673</v>
      </c>
      <c r="BN165" s="57" t="s">
        <v>1676</v>
      </c>
      <c r="BO165" s="57" t="s">
        <v>1707</v>
      </c>
      <c r="BP165" s="57" t="s">
        <v>1724</v>
      </c>
      <c r="BQ165" s="13"/>
      <c r="BR165" s="13"/>
      <c r="BS165" s="13"/>
      <c r="BT165" s="13"/>
      <c r="BU165" s="13"/>
      <c r="BV165" s="13"/>
      <c r="BW165" s="13"/>
      <c r="BX165" s="13"/>
      <c r="BY165" s="13"/>
      <c r="BZ165" s="13"/>
      <c r="CA165" s="13"/>
      <c r="CB165" s="13"/>
      <c r="CC165" s="13"/>
      <c r="CD165" s="13"/>
      <c r="CE165" s="13"/>
      <c r="CF165" s="13"/>
      <c r="CG165" s="65">
        <v>42.779277999999998</v>
      </c>
      <c r="CH165" s="65">
        <v>10.424782</v>
      </c>
      <c r="CI165" s="56" t="s">
        <v>1674</v>
      </c>
      <c r="CJ165" s="13"/>
      <c r="CK165" s="67">
        <v>2.0000000000000001E-4</v>
      </c>
      <c r="CV165" s="57" t="s">
        <v>1702</v>
      </c>
      <c r="CW165" s="13"/>
      <c r="CX165" s="13"/>
      <c r="CY165" s="13"/>
      <c r="CZ165" s="13"/>
      <c r="DA165" s="13"/>
      <c r="DB165" s="13"/>
      <c r="DC165" s="13"/>
      <c r="DD165" s="13"/>
      <c r="DE165" s="13"/>
      <c r="DF165" s="13"/>
      <c r="DV165" s="68">
        <v>41024</v>
      </c>
      <c r="ES165" s="56" t="s">
        <v>2065</v>
      </c>
    </row>
    <row r="166" spans="1:156" x14ac:dyDescent="0.15">
      <c r="A166" s="56" t="s">
        <v>1664</v>
      </c>
      <c r="B166" s="13"/>
      <c r="C166" s="13"/>
      <c r="D166" s="13"/>
      <c r="G166" s="59" t="s">
        <v>1669</v>
      </c>
      <c r="H166" s="13"/>
      <c r="I166" s="56">
        <v>3</v>
      </c>
      <c r="K166" s="56" t="s">
        <v>1665</v>
      </c>
      <c r="L166" s="13"/>
      <c r="M166" s="13"/>
      <c r="N166" s="13"/>
      <c r="O166" s="13"/>
      <c r="P166" s="13"/>
      <c r="Q166" s="13"/>
      <c r="R166" s="13"/>
      <c r="S166" s="14"/>
      <c r="T166" s="13"/>
      <c r="U166" s="13"/>
      <c r="V166" s="13"/>
      <c r="W166" s="13"/>
      <c r="X166" s="13"/>
      <c r="Y166" s="13"/>
      <c r="Z166" s="13"/>
      <c r="AA166" s="13"/>
      <c r="AB166" s="13"/>
      <c r="AC166" s="13"/>
      <c r="AD166" s="13"/>
      <c r="AE166" s="13"/>
      <c r="AF166" s="57" t="s">
        <v>2069</v>
      </c>
      <c r="AG166" s="13"/>
      <c r="AH166" s="13"/>
      <c r="AI166" s="14"/>
      <c r="AJ166" s="13"/>
      <c r="AK166" s="13"/>
      <c r="AL166" s="13"/>
      <c r="AP166" s="57" t="s">
        <v>1680</v>
      </c>
      <c r="AQ166" s="57" t="s">
        <v>1681</v>
      </c>
      <c r="AR166" s="57" t="s">
        <v>1792</v>
      </c>
      <c r="AS166" s="62" t="s">
        <v>1792</v>
      </c>
      <c r="AT166" s="57" t="s">
        <v>1797</v>
      </c>
      <c r="AV166" s="13"/>
      <c r="AX166" s="59" t="s">
        <v>1787</v>
      </c>
      <c r="AY166" s="13"/>
      <c r="AZ166" s="13"/>
      <c r="BA166" s="13"/>
      <c r="BB166" s="13"/>
      <c r="BC166" s="13"/>
      <c r="BD166" s="13"/>
      <c r="BE166" s="13"/>
      <c r="BF166" s="13"/>
      <c r="BG166" s="13"/>
      <c r="BH166" s="13"/>
      <c r="BI166" s="56" t="s">
        <v>1670</v>
      </c>
      <c r="BJ166" s="56" t="s">
        <v>1671</v>
      </c>
      <c r="BK166" s="56" t="s">
        <v>1672</v>
      </c>
      <c r="BL166" s="56" t="s">
        <v>400</v>
      </c>
      <c r="BM166" s="56" t="s">
        <v>1673</v>
      </c>
      <c r="BN166" s="57" t="s">
        <v>1686</v>
      </c>
      <c r="BP166" s="57" t="s">
        <v>1748</v>
      </c>
      <c r="BQ166" s="13"/>
      <c r="BR166" s="13"/>
      <c r="BS166" s="13"/>
      <c r="BT166" s="13"/>
      <c r="BU166" s="13"/>
      <c r="BV166" s="13"/>
      <c r="BW166" s="13"/>
      <c r="BX166" s="13"/>
      <c r="BY166" s="13"/>
      <c r="BZ166" s="13"/>
      <c r="CA166" s="13"/>
      <c r="CB166" s="13"/>
      <c r="CC166" s="13"/>
      <c r="CD166" s="13"/>
      <c r="CE166" s="13"/>
      <c r="CF166" s="13"/>
      <c r="CG166" s="65">
        <v>42.779651000000001</v>
      </c>
      <c r="CH166" s="65">
        <v>10.333145</v>
      </c>
      <c r="CI166" s="56" t="s">
        <v>1674</v>
      </c>
      <c r="CJ166" s="13"/>
      <c r="CK166" s="67">
        <v>2.0000000000000001E-4</v>
      </c>
      <c r="CV166" s="57" t="s">
        <v>1702</v>
      </c>
      <c r="CW166" s="13"/>
      <c r="CX166" s="13"/>
      <c r="CY166" s="13"/>
      <c r="CZ166" s="13"/>
      <c r="DA166" s="13"/>
      <c r="DB166" s="13"/>
      <c r="DC166" s="13"/>
      <c r="DD166" s="13"/>
      <c r="DE166" s="13"/>
      <c r="DF166" s="13"/>
      <c r="DV166" s="68">
        <v>40656</v>
      </c>
      <c r="ES166" s="56" t="s">
        <v>2065</v>
      </c>
    </row>
    <row r="167" spans="1:156" x14ac:dyDescent="0.15">
      <c r="A167" s="56" t="s">
        <v>1664</v>
      </c>
      <c r="B167" s="13"/>
      <c r="C167" s="13"/>
      <c r="D167" s="13"/>
      <c r="G167" s="59" t="s">
        <v>1669</v>
      </c>
      <c r="H167" s="13"/>
      <c r="I167" s="56">
        <v>9</v>
      </c>
      <c r="K167" s="56" t="s">
        <v>1665</v>
      </c>
      <c r="L167" s="13"/>
      <c r="M167" s="13"/>
      <c r="N167" s="13"/>
      <c r="O167" s="13"/>
      <c r="P167" s="13"/>
      <c r="Q167" s="13"/>
      <c r="R167" s="13"/>
      <c r="S167" s="14"/>
      <c r="T167" s="13"/>
      <c r="U167" s="13"/>
      <c r="V167" s="13"/>
      <c r="W167" s="13"/>
      <c r="X167" s="13"/>
      <c r="Y167" s="13"/>
      <c r="Z167" s="13"/>
      <c r="AA167" s="13"/>
      <c r="AB167" s="13"/>
      <c r="AC167" s="13"/>
      <c r="AD167" s="13"/>
      <c r="AE167" s="13"/>
      <c r="AF167" s="57" t="s">
        <v>2069</v>
      </c>
      <c r="AG167" s="13"/>
      <c r="AH167" s="13"/>
      <c r="AI167" s="14"/>
      <c r="AJ167" s="13"/>
      <c r="AK167" s="13"/>
      <c r="AL167" s="13"/>
      <c r="AP167" s="57" t="s">
        <v>1680</v>
      </c>
      <c r="AQ167" s="57" t="s">
        <v>1681</v>
      </c>
      <c r="AR167" s="57" t="s">
        <v>1792</v>
      </c>
      <c r="AS167" s="62" t="s">
        <v>1792</v>
      </c>
      <c r="AT167" s="57" t="s">
        <v>1797</v>
      </c>
      <c r="AV167" s="13"/>
      <c r="AX167" s="59" t="s">
        <v>1787</v>
      </c>
      <c r="AY167" s="13"/>
      <c r="AZ167" s="13"/>
      <c r="BA167" s="13"/>
      <c r="BB167" s="13"/>
      <c r="BC167" s="13"/>
      <c r="BD167" s="13"/>
      <c r="BE167" s="13"/>
      <c r="BF167" s="13"/>
      <c r="BG167" s="13"/>
      <c r="BH167" s="13"/>
      <c r="BI167" s="56" t="s">
        <v>1670</v>
      </c>
      <c r="BJ167" s="56" t="s">
        <v>1671</v>
      </c>
      <c r="BK167" s="56" t="s">
        <v>1672</v>
      </c>
      <c r="BL167" s="56" t="s">
        <v>400</v>
      </c>
      <c r="BM167" s="56" t="s">
        <v>1673</v>
      </c>
      <c r="BN167" s="57" t="s">
        <v>1676</v>
      </c>
      <c r="BO167" s="56" t="s">
        <v>1707</v>
      </c>
      <c r="BP167" s="57" t="s">
        <v>1724</v>
      </c>
      <c r="BQ167" s="13"/>
      <c r="BR167" s="13"/>
      <c r="BS167" s="13"/>
      <c r="BT167" s="13"/>
      <c r="BU167" s="13"/>
      <c r="BV167" s="13"/>
      <c r="BW167" s="13"/>
      <c r="BX167" s="13"/>
      <c r="BY167" s="13"/>
      <c r="BZ167" s="13"/>
      <c r="CA167" s="13"/>
      <c r="CB167" s="13"/>
      <c r="CC167" s="13"/>
      <c r="CD167" s="13"/>
      <c r="CE167" s="13"/>
      <c r="CF167" s="13"/>
      <c r="CG167" s="65">
        <v>42.778888999999999</v>
      </c>
      <c r="CH167" s="65">
        <v>10.424721999999999</v>
      </c>
      <c r="CI167" s="56" t="s">
        <v>1674</v>
      </c>
      <c r="CJ167" s="13"/>
      <c r="CK167" s="67">
        <v>2.0000000000000001E-4</v>
      </c>
      <c r="CV167" s="57" t="s">
        <v>1702</v>
      </c>
      <c r="CW167" s="13"/>
      <c r="CX167" s="13"/>
      <c r="CY167" s="13"/>
      <c r="CZ167" s="13"/>
      <c r="DA167" s="13"/>
      <c r="DB167" s="13"/>
      <c r="DC167" s="13"/>
      <c r="DD167" s="13"/>
      <c r="DE167" s="13"/>
      <c r="DF167" s="13"/>
      <c r="DV167" s="68">
        <v>41764</v>
      </c>
      <c r="ES167" s="56" t="s">
        <v>2065</v>
      </c>
    </row>
    <row r="168" spans="1:156" x14ac:dyDescent="0.15">
      <c r="A168" s="57" t="s">
        <v>1664</v>
      </c>
      <c r="B168" s="13"/>
      <c r="C168" s="13"/>
      <c r="D168" s="13"/>
      <c r="G168" s="58" t="s">
        <v>1669</v>
      </c>
      <c r="H168" s="13"/>
      <c r="I168" s="56">
        <v>1</v>
      </c>
      <c r="K168" s="57" t="s">
        <v>1665</v>
      </c>
      <c r="L168" s="13"/>
      <c r="M168" s="13"/>
      <c r="N168" s="13"/>
      <c r="O168" s="13"/>
      <c r="P168" s="13"/>
      <c r="Q168" s="13"/>
      <c r="R168" s="13"/>
      <c r="S168" s="14"/>
      <c r="T168" s="13"/>
      <c r="U168" s="13"/>
      <c r="V168" s="13"/>
      <c r="W168" s="13"/>
      <c r="X168" s="13"/>
      <c r="Y168" s="13"/>
      <c r="Z168" s="13"/>
      <c r="AA168" s="13"/>
      <c r="AB168" s="13"/>
      <c r="AC168" s="13"/>
      <c r="AD168" s="13"/>
      <c r="AE168" s="13"/>
      <c r="AF168" s="57" t="s">
        <v>2069</v>
      </c>
      <c r="AG168" s="13"/>
      <c r="AH168" s="13"/>
      <c r="AI168" s="14"/>
      <c r="AJ168" s="13"/>
      <c r="AK168" s="13"/>
      <c r="AL168" s="13"/>
      <c r="AP168" s="57" t="s">
        <v>1680</v>
      </c>
      <c r="AQ168" s="57" t="s">
        <v>1681</v>
      </c>
      <c r="AR168" s="57" t="s">
        <v>1792</v>
      </c>
      <c r="AS168" s="62" t="s">
        <v>1792</v>
      </c>
      <c r="AT168" s="57" t="s">
        <v>1797</v>
      </c>
      <c r="AV168" s="13"/>
      <c r="AX168" s="59" t="s">
        <v>1787</v>
      </c>
      <c r="AY168" s="13"/>
      <c r="AZ168" s="13"/>
      <c r="BA168" s="13"/>
      <c r="BB168" s="13"/>
      <c r="BC168" s="13"/>
      <c r="BD168" s="13"/>
      <c r="BE168" s="13"/>
      <c r="BF168" s="13"/>
      <c r="BG168" s="13"/>
      <c r="BH168" s="13"/>
      <c r="BI168" s="56" t="s">
        <v>1670</v>
      </c>
      <c r="BJ168" s="56" t="s">
        <v>1671</v>
      </c>
      <c r="BK168" s="56" t="s">
        <v>1672</v>
      </c>
      <c r="BL168" s="56" t="s">
        <v>400</v>
      </c>
      <c r="BM168" s="56" t="s">
        <v>1673</v>
      </c>
      <c r="BN168" s="57" t="s">
        <v>1676</v>
      </c>
      <c r="BO168" s="56" t="s">
        <v>1707</v>
      </c>
      <c r="BP168" s="57" t="s">
        <v>1724</v>
      </c>
      <c r="BQ168" s="13"/>
      <c r="BR168" s="13"/>
      <c r="BS168" s="13"/>
      <c r="BT168" s="13"/>
      <c r="BU168" s="13"/>
      <c r="BV168" s="13"/>
      <c r="BW168" s="13"/>
      <c r="BX168" s="13"/>
      <c r="BY168" s="13"/>
      <c r="BZ168" s="13"/>
      <c r="CA168" s="13"/>
      <c r="CB168" s="13"/>
      <c r="CC168" s="13"/>
      <c r="CD168" s="13"/>
      <c r="CE168" s="13"/>
      <c r="CF168" s="13"/>
      <c r="CG168" s="65">
        <v>42.778888999999999</v>
      </c>
      <c r="CH168" s="65">
        <v>10.424721999999999</v>
      </c>
      <c r="CI168" s="56" t="s">
        <v>1674</v>
      </c>
      <c r="CJ168" s="13"/>
      <c r="CK168" s="67">
        <v>2.0000000000000001E-4</v>
      </c>
      <c r="CV168" s="57" t="s">
        <v>1702</v>
      </c>
      <c r="CW168" s="13"/>
      <c r="CX168" s="13"/>
      <c r="CY168" s="13"/>
      <c r="CZ168" s="13"/>
      <c r="DA168" s="13"/>
      <c r="DB168" s="13"/>
      <c r="DC168" s="13"/>
      <c r="DD168" s="13"/>
      <c r="DE168" s="13"/>
      <c r="DF168" s="13"/>
      <c r="DV168" s="68">
        <v>41796</v>
      </c>
      <c r="ES168" s="56" t="s">
        <v>2065</v>
      </c>
    </row>
    <row r="169" spans="1:156" x14ac:dyDescent="0.15">
      <c r="A169" s="57" t="s">
        <v>1664</v>
      </c>
      <c r="B169" s="33"/>
      <c r="C169" s="33"/>
      <c r="D169" s="33"/>
      <c r="G169" s="58"/>
      <c r="H169" s="33"/>
      <c r="I169" s="56"/>
      <c r="K169" s="57" t="s">
        <v>1665</v>
      </c>
      <c r="L169" s="33"/>
      <c r="M169" s="33"/>
      <c r="N169" s="33"/>
      <c r="O169" s="33"/>
      <c r="P169" s="33"/>
      <c r="Q169" s="33"/>
      <c r="R169" s="33"/>
      <c r="S169" s="32"/>
      <c r="T169" s="33"/>
      <c r="U169" s="33"/>
      <c r="V169" s="33"/>
      <c r="W169" s="33"/>
      <c r="X169" s="33"/>
      <c r="Y169" s="33"/>
      <c r="Z169" s="33"/>
      <c r="AA169" s="33"/>
      <c r="AB169" s="33"/>
      <c r="AC169" s="33"/>
      <c r="AD169" s="33"/>
      <c r="AE169" s="33"/>
      <c r="AF169" s="57" t="s">
        <v>2069</v>
      </c>
      <c r="AG169" s="33"/>
      <c r="AH169" s="33"/>
      <c r="AI169" s="32"/>
      <c r="AJ169" s="33"/>
      <c r="AK169" s="33"/>
      <c r="AL169" s="33"/>
      <c r="AP169" s="57" t="s">
        <v>1680</v>
      </c>
      <c r="AQ169" s="57" t="s">
        <v>1681</v>
      </c>
      <c r="AR169" s="57" t="s">
        <v>1792</v>
      </c>
      <c r="AS169" s="62" t="s">
        <v>1792</v>
      </c>
      <c r="AT169" s="57" t="s">
        <v>1797</v>
      </c>
      <c r="AV169" s="33"/>
      <c r="AX169" s="58" t="s">
        <v>1787</v>
      </c>
      <c r="AY169" s="33"/>
      <c r="AZ169" s="33"/>
      <c r="BA169" s="33"/>
      <c r="BB169" s="33"/>
      <c r="BC169" s="33"/>
      <c r="BD169" s="33"/>
      <c r="BE169" s="33"/>
      <c r="BF169" s="33"/>
      <c r="BG169" s="33"/>
      <c r="BH169" s="33"/>
      <c r="BI169" s="57" t="s">
        <v>1670</v>
      </c>
      <c r="BJ169" s="57" t="s">
        <v>1671</v>
      </c>
      <c r="BK169" s="57" t="s">
        <v>1672</v>
      </c>
      <c r="BL169" s="57" t="s">
        <v>400</v>
      </c>
      <c r="BM169" s="57" t="s">
        <v>1673</v>
      </c>
      <c r="BN169" s="57"/>
      <c r="BO169" s="56"/>
      <c r="BP169" s="57"/>
      <c r="BQ169" s="33"/>
      <c r="BR169" s="33"/>
      <c r="BS169" s="33"/>
      <c r="BT169" s="33"/>
      <c r="BU169" s="33"/>
      <c r="BV169" s="33"/>
      <c r="BW169" s="33"/>
      <c r="BX169" s="33"/>
      <c r="BY169" s="33"/>
      <c r="BZ169" s="33"/>
      <c r="CA169" s="33"/>
      <c r="CB169" s="33"/>
      <c r="CC169" s="33"/>
      <c r="CD169" s="33"/>
      <c r="CE169" s="33"/>
      <c r="CF169" s="33"/>
      <c r="CI169" s="56"/>
      <c r="CJ169" s="33"/>
      <c r="CV169" s="58" t="s">
        <v>1747</v>
      </c>
      <c r="CW169" s="33"/>
      <c r="CX169" s="33"/>
      <c r="CY169" s="33"/>
      <c r="CZ169" s="33"/>
      <c r="DA169" s="33"/>
      <c r="DB169" s="33"/>
      <c r="DC169" s="33"/>
      <c r="DD169" s="33"/>
      <c r="DE169" s="33"/>
      <c r="DF169" s="33"/>
      <c r="EZ169" s="59" t="s">
        <v>2049</v>
      </c>
    </row>
    <row r="170" spans="1:156" x14ac:dyDescent="0.15">
      <c r="A170" s="57" t="s">
        <v>1664</v>
      </c>
      <c r="B170" s="33"/>
      <c r="C170" s="33"/>
      <c r="D170" s="33"/>
      <c r="G170" s="58"/>
      <c r="H170" s="33"/>
      <c r="I170" s="56"/>
      <c r="K170" s="57" t="s">
        <v>1665</v>
      </c>
      <c r="L170" s="33"/>
      <c r="M170" s="33"/>
      <c r="N170" s="33"/>
      <c r="O170" s="33"/>
      <c r="P170" s="33"/>
      <c r="Q170" s="33"/>
      <c r="R170" s="33"/>
      <c r="S170" s="32"/>
      <c r="T170" s="33"/>
      <c r="U170" s="33"/>
      <c r="V170" s="33"/>
      <c r="W170" s="33"/>
      <c r="X170" s="33"/>
      <c r="Y170" s="33"/>
      <c r="Z170" s="33"/>
      <c r="AA170" s="33"/>
      <c r="AB170" s="33"/>
      <c r="AC170" s="33"/>
      <c r="AD170" s="33"/>
      <c r="AE170" s="33"/>
      <c r="AF170" s="57" t="s">
        <v>2069</v>
      </c>
      <c r="AG170" s="33"/>
      <c r="AH170" s="33"/>
      <c r="AI170" s="32"/>
      <c r="AJ170" s="33"/>
      <c r="AK170" s="33"/>
      <c r="AL170" s="33"/>
      <c r="AP170" s="57" t="s">
        <v>1680</v>
      </c>
      <c r="AQ170" s="57" t="s">
        <v>1681</v>
      </c>
      <c r="AR170" s="57" t="s">
        <v>1792</v>
      </c>
      <c r="AS170" s="62" t="s">
        <v>1792</v>
      </c>
      <c r="AT170" s="57" t="s">
        <v>1797</v>
      </c>
      <c r="AV170" s="33"/>
      <c r="AX170" s="58" t="s">
        <v>1787</v>
      </c>
      <c r="AY170" s="33"/>
      <c r="AZ170" s="33"/>
      <c r="BA170" s="33"/>
      <c r="BB170" s="33"/>
      <c r="BC170" s="33"/>
      <c r="BD170" s="33"/>
      <c r="BE170" s="33"/>
      <c r="BF170" s="33"/>
      <c r="BG170" s="33"/>
      <c r="BH170" s="33"/>
      <c r="BI170" s="57" t="s">
        <v>1670</v>
      </c>
      <c r="BJ170" s="57" t="s">
        <v>1671</v>
      </c>
      <c r="BK170" s="57" t="s">
        <v>1672</v>
      </c>
      <c r="BL170" s="57" t="s">
        <v>400</v>
      </c>
      <c r="BM170" s="57" t="s">
        <v>1673</v>
      </c>
      <c r="BN170" s="57"/>
      <c r="BO170" s="56"/>
      <c r="BP170" s="57"/>
      <c r="BQ170" s="33"/>
      <c r="BR170" s="33"/>
      <c r="BS170" s="33"/>
      <c r="BT170" s="33"/>
      <c r="BU170" s="33"/>
      <c r="BV170" s="33"/>
      <c r="BW170" s="33"/>
      <c r="BX170" s="33"/>
      <c r="BY170" s="33"/>
      <c r="BZ170" s="33"/>
      <c r="CA170" s="33"/>
      <c r="CB170" s="33"/>
      <c r="CC170" s="33"/>
      <c r="CD170" s="33"/>
      <c r="CE170" s="33"/>
      <c r="CF170" s="33"/>
      <c r="CI170" s="56"/>
      <c r="CJ170" s="33"/>
      <c r="CV170" s="57"/>
      <c r="CW170" s="33"/>
      <c r="CX170" s="33"/>
      <c r="CY170" s="33"/>
      <c r="CZ170" s="33"/>
      <c r="DA170" s="33"/>
      <c r="DB170" s="33"/>
      <c r="DC170" s="33"/>
      <c r="DD170" s="33"/>
      <c r="DE170" s="33"/>
      <c r="DF170" s="33"/>
      <c r="EZ170" s="75" t="s">
        <v>2040</v>
      </c>
    </row>
    <row r="171" spans="1:156" x14ac:dyDescent="0.15">
      <c r="A171" s="56" t="s">
        <v>1664</v>
      </c>
      <c r="B171" s="13"/>
      <c r="C171" s="13"/>
      <c r="D171" s="13"/>
      <c r="G171" s="59" t="s">
        <v>1669</v>
      </c>
      <c r="H171" s="13"/>
      <c r="I171" s="56">
        <v>1</v>
      </c>
      <c r="K171" s="56" t="s">
        <v>1665</v>
      </c>
      <c r="L171" s="13"/>
      <c r="M171" s="13"/>
      <c r="N171" s="13"/>
      <c r="O171" s="13"/>
      <c r="P171" s="13"/>
      <c r="Q171" s="13"/>
      <c r="R171" s="13"/>
      <c r="S171" s="14"/>
      <c r="T171" s="13"/>
      <c r="U171" s="13"/>
      <c r="V171" s="13"/>
      <c r="W171" s="13"/>
      <c r="X171" s="13"/>
      <c r="Y171" s="13"/>
      <c r="Z171" s="13"/>
      <c r="AA171" s="13"/>
      <c r="AB171" s="13"/>
      <c r="AC171" s="13"/>
      <c r="AD171" s="13"/>
      <c r="AE171" s="13"/>
      <c r="AF171" s="57" t="s">
        <v>2007</v>
      </c>
      <c r="AG171" s="13"/>
      <c r="AH171" s="13"/>
      <c r="AI171" s="14"/>
      <c r="AJ171" s="13"/>
      <c r="AK171" s="13"/>
      <c r="AL171" s="13"/>
      <c r="AP171" s="57" t="s">
        <v>1680</v>
      </c>
      <c r="AQ171" s="57" t="s">
        <v>1681</v>
      </c>
      <c r="AR171" s="57" t="s">
        <v>1792</v>
      </c>
      <c r="AS171" s="62" t="s">
        <v>1849</v>
      </c>
      <c r="AT171" s="57" t="s">
        <v>1798</v>
      </c>
      <c r="AV171" s="13"/>
      <c r="AX171" s="58" t="s">
        <v>1794</v>
      </c>
      <c r="AY171" s="13"/>
      <c r="AZ171" s="13"/>
      <c r="BA171" s="13"/>
      <c r="BB171" s="13"/>
      <c r="BC171" s="13"/>
      <c r="BD171" s="13"/>
      <c r="BE171" s="13"/>
      <c r="BF171" s="13"/>
      <c r="BG171" s="13"/>
      <c r="BH171" s="13"/>
      <c r="BI171" s="56" t="s">
        <v>1670</v>
      </c>
      <c r="BJ171" s="56" t="s">
        <v>1671</v>
      </c>
      <c r="BK171" s="56" t="s">
        <v>1672</v>
      </c>
      <c r="BL171" s="56" t="s">
        <v>400</v>
      </c>
      <c r="BM171" s="56" t="s">
        <v>1673</v>
      </c>
      <c r="BN171" s="57" t="s">
        <v>1695</v>
      </c>
      <c r="BP171" s="57" t="s">
        <v>1742</v>
      </c>
      <c r="BQ171" s="13"/>
      <c r="BR171" s="13"/>
      <c r="BS171" s="13"/>
      <c r="BT171" s="13"/>
      <c r="BU171" s="13"/>
      <c r="BV171" s="13"/>
      <c r="BW171" s="13"/>
      <c r="BX171" s="13"/>
      <c r="BY171" s="13"/>
      <c r="BZ171" s="13"/>
      <c r="CA171" s="13"/>
      <c r="CB171" s="13"/>
      <c r="CC171" s="13"/>
      <c r="CD171" s="13"/>
      <c r="CE171" s="13"/>
      <c r="CF171" s="13"/>
      <c r="CG171" s="65">
        <v>42.759262</v>
      </c>
      <c r="CH171" s="65">
        <v>10.366992</v>
      </c>
      <c r="CI171" s="56" t="s">
        <v>1674</v>
      </c>
      <c r="CJ171" s="13"/>
      <c r="CK171" s="67">
        <v>2.0000000000000001E-4</v>
      </c>
      <c r="CV171" s="57" t="s">
        <v>1702</v>
      </c>
      <c r="CW171" s="13"/>
      <c r="CX171" s="13"/>
      <c r="CY171" s="13"/>
      <c r="CZ171" s="13"/>
      <c r="DA171" s="13"/>
      <c r="DB171" s="13"/>
      <c r="DC171" s="13"/>
      <c r="DD171" s="13"/>
      <c r="DE171" s="13"/>
      <c r="DF171" s="13"/>
      <c r="DV171" s="68">
        <v>40720</v>
      </c>
      <c r="ES171" s="56" t="s">
        <v>2065</v>
      </c>
    </row>
    <row r="172" spans="1:156" x14ac:dyDescent="0.15">
      <c r="A172" s="56" t="s">
        <v>1664</v>
      </c>
      <c r="B172" s="13"/>
      <c r="C172" s="13"/>
      <c r="D172" s="13"/>
      <c r="G172" s="59" t="s">
        <v>1669</v>
      </c>
      <c r="H172" s="13"/>
      <c r="I172" s="56">
        <v>1</v>
      </c>
      <c r="K172" s="56" t="s">
        <v>1665</v>
      </c>
      <c r="L172" s="13"/>
      <c r="M172" s="13"/>
      <c r="N172" s="13"/>
      <c r="O172" s="13"/>
      <c r="P172" s="13"/>
      <c r="Q172" s="13"/>
      <c r="R172" s="13"/>
      <c r="S172" s="14"/>
      <c r="T172" s="13"/>
      <c r="U172" s="13"/>
      <c r="V172" s="13"/>
      <c r="W172" s="13"/>
      <c r="X172" s="13"/>
      <c r="Y172" s="13"/>
      <c r="Z172" s="13"/>
      <c r="AA172" s="13"/>
      <c r="AB172" s="13"/>
      <c r="AC172" s="13"/>
      <c r="AD172" s="13"/>
      <c r="AE172" s="13"/>
      <c r="AF172" s="57" t="s">
        <v>2007</v>
      </c>
      <c r="AG172" s="13"/>
      <c r="AH172" s="13"/>
      <c r="AI172" s="14"/>
      <c r="AJ172" s="13"/>
      <c r="AK172" s="13"/>
      <c r="AL172" s="13"/>
      <c r="AP172" s="57" t="s">
        <v>1680</v>
      </c>
      <c r="AQ172" s="57" t="s">
        <v>1681</v>
      </c>
      <c r="AR172" s="57" t="s">
        <v>1792</v>
      </c>
      <c r="AS172" s="62" t="s">
        <v>1849</v>
      </c>
      <c r="AT172" s="57" t="s">
        <v>1798</v>
      </c>
      <c r="AV172" s="13"/>
      <c r="AX172" s="58" t="s">
        <v>1794</v>
      </c>
      <c r="AY172" s="13"/>
      <c r="AZ172" s="13"/>
      <c r="BA172" s="13"/>
      <c r="BB172" s="13"/>
      <c r="BC172" s="13"/>
      <c r="BD172" s="13"/>
      <c r="BE172" s="13"/>
      <c r="BF172" s="13"/>
      <c r="BG172" s="13"/>
      <c r="BH172" s="13"/>
      <c r="BI172" s="56" t="s">
        <v>1670</v>
      </c>
      <c r="BJ172" s="56" t="s">
        <v>1671</v>
      </c>
      <c r="BK172" s="56" t="s">
        <v>1672</v>
      </c>
      <c r="BL172" s="56" t="s">
        <v>400</v>
      </c>
      <c r="BM172" s="56" t="s">
        <v>1673</v>
      </c>
      <c r="BN172" s="57" t="s">
        <v>1695</v>
      </c>
      <c r="BP172" s="57" t="s">
        <v>1770</v>
      </c>
      <c r="BQ172" s="13"/>
      <c r="BR172" s="13"/>
      <c r="BS172" s="13"/>
      <c r="BT172" s="13"/>
      <c r="BU172" s="13"/>
      <c r="BV172" s="13"/>
      <c r="BW172" s="13"/>
      <c r="BX172" s="13"/>
      <c r="BY172" s="13"/>
      <c r="BZ172" s="13"/>
      <c r="CA172" s="13"/>
      <c r="CB172" s="13"/>
      <c r="CC172" s="13"/>
      <c r="CD172" s="13"/>
      <c r="CE172" s="13"/>
      <c r="CF172" s="13"/>
      <c r="CG172" s="65">
        <v>42.769669999999998</v>
      </c>
      <c r="CH172" s="65">
        <v>10.346037000000001</v>
      </c>
      <c r="CI172" s="56" t="s">
        <v>1674</v>
      </c>
      <c r="CJ172" s="13"/>
      <c r="CK172" s="67">
        <v>2.0000000000000001E-4</v>
      </c>
      <c r="CV172" s="57" t="s">
        <v>1702</v>
      </c>
      <c r="CW172" s="13"/>
      <c r="CX172" s="13"/>
      <c r="CY172" s="13"/>
      <c r="CZ172" s="13"/>
      <c r="DA172" s="13"/>
      <c r="DB172" s="13"/>
      <c r="DC172" s="13"/>
      <c r="DD172" s="13"/>
      <c r="DE172" s="13"/>
      <c r="DF172" s="13"/>
      <c r="DV172" s="68">
        <v>40704</v>
      </c>
      <c r="ES172" s="56" t="s">
        <v>2065</v>
      </c>
    </row>
    <row r="173" spans="1:156" x14ac:dyDescent="0.15">
      <c r="A173" s="56" t="s">
        <v>1664</v>
      </c>
      <c r="B173" s="13"/>
      <c r="C173" s="13"/>
      <c r="D173" s="13"/>
      <c r="G173" s="59" t="s">
        <v>1669</v>
      </c>
      <c r="H173" s="13"/>
      <c r="I173" s="56">
        <v>1</v>
      </c>
      <c r="K173" s="56" t="s">
        <v>1665</v>
      </c>
      <c r="L173" s="13"/>
      <c r="M173" s="13"/>
      <c r="N173" s="13"/>
      <c r="O173" s="13"/>
      <c r="P173" s="13"/>
      <c r="Q173" s="13"/>
      <c r="R173" s="13"/>
      <c r="S173" s="14"/>
      <c r="T173" s="13"/>
      <c r="U173" s="13"/>
      <c r="V173" s="13"/>
      <c r="W173" s="13"/>
      <c r="X173" s="13"/>
      <c r="Y173" s="13"/>
      <c r="Z173" s="13"/>
      <c r="AA173" s="13"/>
      <c r="AB173" s="13"/>
      <c r="AC173" s="13"/>
      <c r="AD173" s="13"/>
      <c r="AE173" s="13"/>
      <c r="AF173" s="57" t="s">
        <v>2007</v>
      </c>
      <c r="AG173" s="13"/>
      <c r="AH173" s="13"/>
      <c r="AI173" s="14"/>
      <c r="AJ173" s="13"/>
      <c r="AK173" s="13"/>
      <c r="AL173" s="13"/>
      <c r="AP173" s="57" t="s">
        <v>1680</v>
      </c>
      <c r="AQ173" s="57" t="s">
        <v>1681</v>
      </c>
      <c r="AR173" s="57" t="s">
        <v>1792</v>
      </c>
      <c r="AS173" s="62" t="s">
        <v>1849</v>
      </c>
      <c r="AT173" s="57" t="s">
        <v>1798</v>
      </c>
      <c r="AV173" s="13"/>
      <c r="AX173" s="58" t="s">
        <v>1794</v>
      </c>
      <c r="AY173" s="13"/>
      <c r="AZ173" s="13"/>
      <c r="BA173" s="13"/>
      <c r="BB173" s="13"/>
      <c r="BC173" s="13"/>
      <c r="BD173" s="13"/>
      <c r="BE173" s="13"/>
      <c r="BF173" s="13"/>
      <c r="BG173" s="13"/>
      <c r="BH173" s="13"/>
      <c r="BI173" s="56" t="s">
        <v>1670</v>
      </c>
      <c r="BJ173" s="56" t="s">
        <v>1671</v>
      </c>
      <c r="BK173" s="56" t="s">
        <v>1672</v>
      </c>
      <c r="BL173" s="56" t="s">
        <v>400</v>
      </c>
      <c r="BM173" s="56" t="s">
        <v>1673</v>
      </c>
      <c r="BN173" s="57" t="s">
        <v>1731</v>
      </c>
      <c r="BP173" s="57" t="s">
        <v>1704</v>
      </c>
      <c r="BQ173" s="13"/>
      <c r="BR173" s="13"/>
      <c r="BS173" s="13"/>
      <c r="BT173" s="13"/>
      <c r="BU173" s="13"/>
      <c r="BV173" s="13"/>
      <c r="BW173" s="13"/>
      <c r="BX173" s="13"/>
      <c r="BY173" s="13"/>
      <c r="BZ173" s="13"/>
      <c r="CA173" s="13"/>
      <c r="CB173" s="13"/>
      <c r="CC173" s="13"/>
      <c r="CD173" s="13"/>
      <c r="CE173" s="13"/>
      <c r="CF173" s="13"/>
      <c r="CG173" s="65">
        <v>42.779981999999997</v>
      </c>
      <c r="CH173" s="65">
        <v>10.353253</v>
      </c>
      <c r="CI173" s="56" t="s">
        <v>1674</v>
      </c>
      <c r="CJ173" s="13"/>
      <c r="CK173" s="67">
        <v>2.0000000000000001E-4</v>
      </c>
      <c r="CV173" s="58" t="s">
        <v>2070</v>
      </c>
      <c r="CW173" s="13"/>
      <c r="CX173" s="13"/>
      <c r="CY173" s="13"/>
      <c r="CZ173" s="13"/>
      <c r="DA173" s="13"/>
      <c r="DB173" s="13"/>
      <c r="DC173" s="13"/>
      <c r="DD173" s="13"/>
      <c r="DE173" s="13"/>
      <c r="DF173" s="13"/>
      <c r="DV173" s="68">
        <v>44368</v>
      </c>
      <c r="ES173" s="56" t="s">
        <v>2065</v>
      </c>
    </row>
    <row r="174" spans="1:156" x14ac:dyDescent="0.15">
      <c r="A174" s="56" t="s">
        <v>1664</v>
      </c>
      <c r="B174" s="13"/>
      <c r="C174" s="13"/>
      <c r="D174" s="13"/>
      <c r="G174" s="59" t="s">
        <v>1669</v>
      </c>
      <c r="H174" s="13"/>
      <c r="I174" s="56">
        <v>2</v>
      </c>
      <c r="K174" s="56" t="s">
        <v>1665</v>
      </c>
      <c r="L174" s="13"/>
      <c r="M174" s="13"/>
      <c r="N174" s="13"/>
      <c r="O174" s="13"/>
      <c r="P174" s="13"/>
      <c r="Q174" s="13"/>
      <c r="R174" s="13"/>
      <c r="S174" s="14"/>
      <c r="T174" s="13"/>
      <c r="U174" s="13"/>
      <c r="V174" s="13"/>
      <c r="W174" s="13"/>
      <c r="X174" s="13"/>
      <c r="Y174" s="13"/>
      <c r="Z174" s="13"/>
      <c r="AA174" s="13"/>
      <c r="AB174" s="13"/>
      <c r="AC174" s="13"/>
      <c r="AD174" s="13"/>
      <c r="AE174" s="13"/>
      <c r="AF174" s="57" t="s">
        <v>2008</v>
      </c>
      <c r="AG174" s="13"/>
      <c r="AH174" s="13"/>
      <c r="AI174" s="14"/>
      <c r="AJ174" s="13"/>
      <c r="AK174" s="13"/>
      <c r="AL174" s="13"/>
      <c r="AP174" s="57" t="s">
        <v>1680</v>
      </c>
      <c r="AQ174" s="57" t="s">
        <v>1681</v>
      </c>
      <c r="AR174" s="57" t="s">
        <v>1792</v>
      </c>
      <c r="AS174" s="62" t="s">
        <v>1848</v>
      </c>
      <c r="AT174" s="57" t="s">
        <v>1799</v>
      </c>
      <c r="AU174" s="58" t="s">
        <v>1799</v>
      </c>
      <c r="AV174" s="13"/>
      <c r="AX174" s="59" t="s">
        <v>1800</v>
      </c>
      <c r="AY174" s="13"/>
      <c r="AZ174" s="13"/>
      <c r="BA174" s="13"/>
      <c r="BB174" s="13"/>
      <c r="BC174" s="13"/>
      <c r="BD174" s="13"/>
      <c r="BE174" s="13"/>
      <c r="BF174" s="13"/>
      <c r="BG174" s="13"/>
      <c r="BH174" s="13"/>
      <c r="BI174" s="56" t="s">
        <v>1670</v>
      </c>
      <c r="BJ174" s="56" t="s">
        <v>1671</v>
      </c>
      <c r="BK174" s="56" t="s">
        <v>1672</v>
      </c>
      <c r="BL174" s="56" t="s">
        <v>400</v>
      </c>
      <c r="BM174" s="56" t="s">
        <v>1673</v>
      </c>
      <c r="BN174" s="57" t="s">
        <v>1731</v>
      </c>
      <c r="BP174" s="57" t="s">
        <v>1704</v>
      </c>
      <c r="BQ174" s="13"/>
      <c r="BR174" s="13"/>
      <c r="BS174" s="13"/>
      <c r="BT174" s="13"/>
      <c r="BU174" s="13"/>
      <c r="BV174" s="13"/>
      <c r="BW174" s="13"/>
      <c r="BX174" s="13"/>
      <c r="BY174" s="13"/>
      <c r="BZ174" s="13"/>
      <c r="CA174" s="13"/>
      <c r="CB174" s="13"/>
      <c r="CC174" s="13"/>
      <c r="CD174" s="13"/>
      <c r="CE174" s="13"/>
      <c r="CF174" s="13"/>
      <c r="CG174" s="65">
        <v>42.78</v>
      </c>
      <c r="CH174" s="65">
        <v>10.354722000000001</v>
      </c>
      <c r="CI174" s="56" t="s">
        <v>1674</v>
      </c>
      <c r="CJ174" s="13"/>
      <c r="CK174" s="67">
        <v>2.0000000000000001E-4</v>
      </c>
      <c r="CV174" s="58" t="s">
        <v>2070</v>
      </c>
      <c r="CW174" s="13"/>
      <c r="CX174" s="13"/>
      <c r="CY174" s="13"/>
      <c r="CZ174" s="13"/>
      <c r="DA174" s="13"/>
      <c r="DB174" s="13"/>
      <c r="DC174" s="13"/>
      <c r="DD174" s="13"/>
      <c r="DE174" s="13"/>
      <c r="DF174" s="13"/>
      <c r="DV174" s="68">
        <v>42916</v>
      </c>
      <c r="ES174" s="56" t="s">
        <v>2065</v>
      </c>
    </row>
    <row r="175" spans="1:156" x14ac:dyDescent="0.15">
      <c r="A175" s="56" t="s">
        <v>1664</v>
      </c>
      <c r="B175" s="13"/>
      <c r="C175" s="13"/>
      <c r="D175" s="13"/>
      <c r="G175" s="58" t="s">
        <v>1801</v>
      </c>
      <c r="H175" s="13"/>
      <c r="I175" s="56">
        <v>1</v>
      </c>
      <c r="K175" s="56" t="s">
        <v>1665</v>
      </c>
      <c r="L175" s="13"/>
      <c r="M175" s="13"/>
      <c r="N175" s="13"/>
      <c r="O175" s="13"/>
      <c r="P175" s="13"/>
      <c r="Q175" s="13"/>
      <c r="R175" s="13"/>
      <c r="S175" s="14"/>
      <c r="T175" s="13"/>
      <c r="U175" s="13"/>
      <c r="V175" s="13"/>
      <c r="W175" s="13"/>
      <c r="X175" s="13"/>
      <c r="Y175" s="13"/>
      <c r="Z175" s="13"/>
      <c r="AA175" s="13"/>
      <c r="AB175" s="13"/>
      <c r="AC175" s="13"/>
      <c r="AD175" s="13"/>
      <c r="AE175" s="13"/>
      <c r="AF175" s="57" t="s">
        <v>2008</v>
      </c>
      <c r="AG175" s="13"/>
      <c r="AH175" s="13"/>
      <c r="AI175" s="14"/>
      <c r="AJ175" s="13"/>
      <c r="AK175" s="13"/>
      <c r="AL175" s="13"/>
      <c r="AP175" s="57" t="s">
        <v>1680</v>
      </c>
      <c r="AQ175" s="57" t="s">
        <v>1681</v>
      </c>
      <c r="AR175" s="57" t="s">
        <v>1792</v>
      </c>
      <c r="AS175" s="62" t="s">
        <v>1848</v>
      </c>
      <c r="AT175" s="57" t="s">
        <v>1799</v>
      </c>
      <c r="AU175" s="58" t="s">
        <v>1799</v>
      </c>
      <c r="AV175" s="13"/>
      <c r="AX175" s="59" t="s">
        <v>1800</v>
      </c>
      <c r="AY175" s="13"/>
      <c r="AZ175" s="13"/>
      <c r="BA175" s="13"/>
      <c r="BB175" s="13"/>
      <c r="BC175" s="13"/>
      <c r="BD175" s="13"/>
      <c r="BE175" s="13"/>
      <c r="BF175" s="13"/>
      <c r="BG175" s="13"/>
      <c r="BH175" s="13"/>
      <c r="BI175" s="56" t="s">
        <v>1670</v>
      </c>
      <c r="BJ175" s="56" t="s">
        <v>1671</v>
      </c>
      <c r="BK175" s="56" t="s">
        <v>1672</v>
      </c>
      <c r="BL175" s="56" t="s">
        <v>400</v>
      </c>
      <c r="BM175" s="56" t="s">
        <v>1673</v>
      </c>
      <c r="BN175" s="57" t="s">
        <v>1731</v>
      </c>
      <c r="BP175" s="57" t="s">
        <v>1758</v>
      </c>
      <c r="BQ175" s="13"/>
      <c r="BR175" s="13"/>
      <c r="BS175" s="13"/>
      <c r="BT175" s="13"/>
      <c r="BU175" s="13"/>
      <c r="BV175" s="13"/>
      <c r="BW175" s="13"/>
      <c r="BX175" s="13"/>
      <c r="BY175" s="13"/>
      <c r="BZ175" s="13"/>
      <c r="CA175" s="13"/>
      <c r="CB175" s="13"/>
      <c r="CC175" s="13"/>
      <c r="CD175" s="13"/>
      <c r="CE175" s="13"/>
      <c r="CF175" s="13"/>
      <c r="CG175" s="65">
        <v>42.783903000000002</v>
      </c>
      <c r="CH175" s="65">
        <v>10.392231000000001</v>
      </c>
      <c r="CI175" s="56" t="s">
        <v>1674</v>
      </c>
      <c r="CJ175" s="13"/>
      <c r="CK175" s="67">
        <v>2.0000000000000001E-4</v>
      </c>
      <c r="CV175" s="58" t="s">
        <v>2070</v>
      </c>
      <c r="CW175" s="13"/>
      <c r="CX175" s="13"/>
      <c r="CY175" s="13"/>
      <c r="CZ175" s="13"/>
      <c r="DA175" s="13"/>
      <c r="DB175" s="13"/>
      <c r="DC175" s="13"/>
      <c r="DD175" s="13"/>
      <c r="DE175" s="13"/>
      <c r="DF175" s="13"/>
      <c r="DV175" s="68">
        <v>42200</v>
      </c>
      <c r="ES175" s="56" t="s">
        <v>2065</v>
      </c>
    </row>
    <row r="176" spans="1:156" x14ac:dyDescent="0.15">
      <c r="A176" s="56" t="s">
        <v>1664</v>
      </c>
      <c r="B176" s="13"/>
      <c r="C176" s="13"/>
      <c r="D176" s="13"/>
      <c r="G176" s="59" t="s">
        <v>1669</v>
      </c>
      <c r="H176" s="13"/>
      <c r="I176" s="56">
        <v>1</v>
      </c>
      <c r="K176" s="56" t="s">
        <v>1665</v>
      </c>
      <c r="L176" s="13"/>
      <c r="M176" s="13"/>
      <c r="N176" s="13"/>
      <c r="O176" s="13"/>
      <c r="P176" s="13"/>
      <c r="Q176" s="13"/>
      <c r="R176" s="13"/>
      <c r="S176" s="14"/>
      <c r="T176" s="13"/>
      <c r="U176" s="13"/>
      <c r="V176" s="13"/>
      <c r="W176" s="13"/>
      <c r="X176" s="13"/>
      <c r="Y176" s="13"/>
      <c r="Z176" s="13"/>
      <c r="AA176" s="13"/>
      <c r="AB176" s="13"/>
      <c r="AC176" s="13"/>
      <c r="AD176" s="13"/>
      <c r="AE176" s="13"/>
      <c r="AF176" s="57" t="s">
        <v>2008</v>
      </c>
      <c r="AG176" s="13"/>
      <c r="AH176" s="13"/>
      <c r="AI176" s="14"/>
      <c r="AJ176" s="13"/>
      <c r="AK176" s="13"/>
      <c r="AL176" s="13"/>
      <c r="AP176" s="57" t="s">
        <v>1680</v>
      </c>
      <c r="AQ176" s="57" t="s">
        <v>1681</v>
      </c>
      <c r="AR176" s="57" t="s">
        <v>1792</v>
      </c>
      <c r="AS176" s="62" t="s">
        <v>1848</v>
      </c>
      <c r="AT176" s="57" t="s">
        <v>1799</v>
      </c>
      <c r="AU176" s="58" t="s">
        <v>1799</v>
      </c>
      <c r="AV176" s="13"/>
      <c r="AX176" s="59" t="s">
        <v>1800</v>
      </c>
      <c r="AY176" s="13"/>
      <c r="AZ176" s="13"/>
      <c r="BA176" s="13"/>
      <c r="BB176" s="13"/>
      <c r="BC176" s="13"/>
      <c r="BD176" s="13"/>
      <c r="BE176" s="13"/>
      <c r="BF176" s="13"/>
      <c r="BG176" s="13"/>
      <c r="BH176" s="13"/>
      <c r="BI176" s="56" t="s">
        <v>1670</v>
      </c>
      <c r="BJ176" s="56" t="s">
        <v>1671</v>
      </c>
      <c r="BK176" s="56" t="s">
        <v>1672</v>
      </c>
      <c r="BL176" s="56" t="s">
        <v>400</v>
      </c>
      <c r="BM176" s="56" t="s">
        <v>1673</v>
      </c>
      <c r="BN176" s="57" t="s">
        <v>1731</v>
      </c>
      <c r="BP176" s="57" t="s">
        <v>1704</v>
      </c>
      <c r="BQ176" s="13"/>
      <c r="BR176" s="13"/>
      <c r="BS176" s="13"/>
      <c r="BT176" s="13"/>
      <c r="BU176" s="13"/>
      <c r="BV176" s="13"/>
      <c r="BW176" s="13"/>
      <c r="BX176" s="13"/>
      <c r="BY176" s="13"/>
      <c r="BZ176" s="13"/>
      <c r="CA176" s="13"/>
      <c r="CB176" s="13"/>
      <c r="CC176" s="13"/>
      <c r="CD176" s="13"/>
      <c r="CE176" s="13"/>
      <c r="CF176" s="13"/>
      <c r="CG176" s="65">
        <v>42.780320000000003</v>
      </c>
      <c r="CH176" s="65">
        <v>10.351616999999999</v>
      </c>
      <c r="CI176" s="56" t="s">
        <v>1674</v>
      </c>
      <c r="CJ176" s="13"/>
      <c r="CK176" s="67">
        <v>2.0000000000000001E-4</v>
      </c>
      <c r="CV176" s="58" t="s">
        <v>2070</v>
      </c>
      <c r="CW176" s="13"/>
      <c r="CX176" s="13"/>
      <c r="CY176" s="13"/>
      <c r="CZ176" s="13"/>
      <c r="DA176" s="13"/>
      <c r="DB176" s="13"/>
      <c r="DC176" s="13"/>
      <c r="DD176" s="13"/>
      <c r="DE176" s="13"/>
      <c r="DF176" s="13"/>
      <c r="DV176" s="68">
        <v>44368</v>
      </c>
      <c r="ES176" s="56" t="s">
        <v>2065</v>
      </c>
    </row>
    <row r="177" spans="1:156" x14ac:dyDescent="0.15">
      <c r="A177" s="56" t="s">
        <v>1664</v>
      </c>
      <c r="B177" s="13"/>
      <c r="C177" s="13"/>
      <c r="D177" s="13"/>
      <c r="G177" s="59" t="s">
        <v>1669</v>
      </c>
      <c r="H177" s="13"/>
      <c r="I177" s="56">
        <v>1</v>
      </c>
      <c r="K177" s="56" t="s">
        <v>1665</v>
      </c>
      <c r="L177" s="13"/>
      <c r="M177" s="13"/>
      <c r="N177" s="13"/>
      <c r="O177" s="13"/>
      <c r="P177" s="13"/>
      <c r="Q177" s="13"/>
      <c r="R177" s="13"/>
      <c r="S177" s="14"/>
      <c r="T177" s="13"/>
      <c r="U177" s="13"/>
      <c r="V177" s="13"/>
      <c r="W177" s="13"/>
      <c r="X177" s="13"/>
      <c r="Y177" s="13"/>
      <c r="Z177" s="13"/>
      <c r="AA177" s="13"/>
      <c r="AB177" s="13"/>
      <c r="AC177" s="13"/>
      <c r="AD177" s="13"/>
      <c r="AE177" s="13"/>
      <c r="AF177" s="57" t="s">
        <v>2008</v>
      </c>
      <c r="AG177" s="13"/>
      <c r="AH177" s="13"/>
      <c r="AI177" s="14"/>
      <c r="AJ177" s="13"/>
      <c r="AK177" s="13"/>
      <c r="AL177" s="13"/>
      <c r="AP177" s="57" t="s">
        <v>1680</v>
      </c>
      <c r="AQ177" s="57" t="s">
        <v>1681</v>
      </c>
      <c r="AR177" s="57" t="s">
        <v>1792</v>
      </c>
      <c r="AS177" s="62" t="s">
        <v>1848</v>
      </c>
      <c r="AT177" s="57" t="s">
        <v>1799</v>
      </c>
      <c r="AU177" s="58" t="s">
        <v>1799</v>
      </c>
      <c r="AV177" s="13"/>
      <c r="AX177" s="59" t="s">
        <v>1800</v>
      </c>
      <c r="AY177" s="13"/>
      <c r="AZ177" s="13"/>
      <c r="BA177" s="13"/>
      <c r="BB177" s="13"/>
      <c r="BC177" s="13"/>
      <c r="BD177" s="13"/>
      <c r="BE177" s="13"/>
      <c r="BF177" s="13"/>
      <c r="BG177" s="13"/>
      <c r="BH177" s="13"/>
      <c r="BI177" s="56" t="s">
        <v>1670</v>
      </c>
      <c r="BJ177" s="56" t="s">
        <v>1671</v>
      </c>
      <c r="BK177" s="56" t="s">
        <v>1672</v>
      </c>
      <c r="BL177" s="56" t="s">
        <v>400</v>
      </c>
      <c r="BM177" s="56" t="s">
        <v>1673</v>
      </c>
      <c r="BN177" s="57" t="s">
        <v>1731</v>
      </c>
      <c r="BP177" s="57" t="s">
        <v>1704</v>
      </c>
      <c r="BQ177" s="13"/>
      <c r="BR177" s="13"/>
      <c r="BS177" s="13"/>
      <c r="BT177" s="13"/>
      <c r="BU177" s="13"/>
      <c r="BV177" s="13"/>
      <c r="BW177" s="13"/>
      <c r="BX177" s="13"/>
      <c r="BY177" s="13"/>
      <c r="BZ177" s="13"/>
      <c r="CA177" s="13"/>
      <c r="CB177" s="13"/>
      <c r="CC177" s="13"/>
      <c r="CD177" s="13"/>
      <c r="CE177" s="13"/>
      <c r="CF177" s="13"/>
      <c r="CG177" s="65">
        <v>42.780074999999997</v>
      </c>
      <c r="CH177" s="65">
        <v>10.354652</v>
      </c>
      <c r="CI177" s="56" t="s">
        <v>1674</v>
      </c>
      <c r="CJ177" s="13"/>
      <c r="CK177" s="67">
        <v>2.0000000000000001E-4</v>
      </c>
      <c r="CV177" s="58" t="s">
        <v>2070</v>
      </c>
      <c r="CW177" s="13"/>
      <c r="CX177" s="13"/>
      <c r="CY177" s="13"/>
      <c r="CZ177" s="13"/>
      <c r="DA177" s="13"/>
      <c r="DB177" s="13"/>
      <c r="DC177" s="13"/>
      <c r="DD177" s="13"/>
      <c r="DE177" s="13"/>
      <c r="DF177" s="13"/>
      <c r="DV177" s="68">
        <v>44381</v>
      </c>
      <c r="ES177" s="56" t="s">
        <v>2065</v>
      </c>
    </row>
    <row r="178" spans="1:156" x14ac:dyDescent="0.15">
      <c r="A178" s="56" t="s">
        <v>1664</v>
      </c>
      <c r="B178" s="13"/>
      <c r="C178" s="13"/>
      <c r="D178" s="13"/>
      <c r="G178" s="59" t="s">
        <v>1669</v>
      </c>
      <c r="H178" s="13"/>
      <c r="I178" s="56">
        <v>1</v>
      </c>
      <c r="K178" s="56" t="s">
        <v>1665</v>
      </c>
      <c r="L178" s="13"/>
      <c r="M178" s="13"/>
      <c r="N178" s="13"/>
      <c r="O178" s="13"/>
      <c r="P178" s="13"/>
      <c r="Q178" s="13"/>
      <c r="R178" s="13"/>
      <c r="S178" s="14"/>
      <c r="T178" s="13"/>
      <c r="U178" s="13"/>
      <c r="V178" s="13"/>
      <c r="W178" s="13"/>
      <c r="X178" s="13"/>
      <c r="Y178" s="13"/>
      <c r="Z178" s="13"/>
      <c r="AA178" s="13"/>
      <c r="AB178" s="13"/>
      <c r="AC178" s="13"/>
      <c r="AD178" s="13"/>
      <c r="AE178" s="13"/>
      <c r="AF178" s="57" t="s">
        <v>2008</v>
      </c>
      <c r="AG178" s="13"/>
      <c r="AH178" s="13"/>
      <c r="AI178" s="14"/>
      <c r="AJ178" s="13"/>
      <c r="AK178" s="13"/>
      <c r="AL178" s="13"/>
      <c r="AP178" s="57" t="s">
        <v>1680</v>
      </c>
      <c r="AQ178" s="57" t="s">
        <v>1681</v>
      </c>
      <c r="AR178" s="57" t="s">
        <v>1792</v>
      </c>
      <c r="AS178" s="62" t="s">
        <v>1848</v>
      </c>
      <c r="AT178" s="57" t="s">
        <v>1799</v>
      </c>
      <c r="AU178" s="58" t="s">
        <v>1799</v>
      </c>
      <c r="AV178" s="13"/>
      <c r="AX178" s="59" t="s">
        <v>1800</v>
      </c>
      <c r="AY178" s="13"/>
      <c r="AZ178" s="13"/>
      <c r="BA178" s="13"/>
      <c r="BB178" s="13"/>
      <c r="BC178" s="13"/>
      <c r="BD178" s="13"/>
      <c r="BE178" s="13"/>
      <c r="BF178" s="13"/>
      <c r="BG178" s="13"/>
      <c r="BH178" s="13"/>
      <c r="BI178" s="56" t="s">
        <v>1670</v>
      </c>
      <c r="BJ178" s="56" t="s">
        <v>1671</v>
      </c>
      <c r="BK178" s="56" t="s">
        <v>1672</v>
      </c>
      <c r="BL178" s="56" t="s">
        <v>400</v>
      </c>
      <c r="BM178" s="56" t="s">
        <v>1673</v>
      </c>
      <c r="BN178" s="57" t="s">
        <v>1731</v>
      </c>
      <c r="BP178" s="57" t="s">
        <v>1704</v>
      </c>
      <c r="BQ178" s="13"/>
      <c r="BR178" s="13"/>
      <c r="BS178" s="13"/>
      <c r="BT178" s="13"/>
      <c r="BU178" s="13"/>
      <c r="BV178" s="13"/>
      <c r="BW178" s="13"/>
      <c r="BX178" s="13"/>
      <c r="BY178" s="13"/>
      <c r="BZ178" s="13"/>
      <c r="CA178" s="13"/>
      <c r="CB178" s="13"/>
      <c r="CC178" s="13"/>
      <c r="CD178" s="13"/>
      <c r="CE178" s="13"/>
      <c r="CF178" s="13"/>
      <c r="CG178" s="65">
        <v>42.780557999999999</v>
      </c>
      <c r="CH178" s="65">
        <v>10.356137</v>
      </c>
      <c r="CI178" s="56" t="s">
        <v>1674</v>
      </c>
      <c r="CJ178" s="13"/>
      <c r="CK178" s="67">
        <v>2.0000000000000001E-4</v>
      </c>
      <c r="CV178" s="58" t="s">
        <v>2070</v>
      </c>
      <c r="CW178" s="13"/>
      <c r="CX178" s="13"/>
      <c r="CY178" s="13"/>
      <c r="CZ178" s="13"/>
      <c r="DA178" s="13"/>
      <c r="DB178" s="13"/>
      <c r="DC178" s="13"/>
      <c r="DD178" s="13"/>
      <c r="DE178" s="13"/>
      <c r="DF178" s="13"/>
      <c r="DV178" s="68">
        <v>42888</v>
      </c>
      <c r="ES178" s="56" t="s">
        <v>2065</v>
      </c>
    </row>
    <row r="179" spans="1:156" x14ac:dyDescent="0.15">
      <c r="A179" s="56" t="s">
        <v>1664</v>
      </c>
      <c r="B179" s="13"/>
      <c r="C179" s="13"/>
      <c r="D179" s="13"/>
      <c r="G179" s="59" t="s">
        <v>1669</v>
      </c>
      <c r="H179" s="13"/>
      <c r="I179" s="56">
        <v>1</v>
      </c>
      <c r="K179" s="56" t="s">
        <v>1665</v>
      </c>
      <c r="L179" s="13"/>
      <c r="M179" s="13"/>
      <c r="N179" s="13"/>
      <c r="O179" s="13"/>
      <c r="P179" s="13"/>
      <c r="Q179" s="13"/>
      <c r="R179" s="13"/>
      <c r="S179" s="14"/>
      <c r="T179" s="13"/>
      <c r="U179" s="13"/>
      <c r="V179" s="13"/>
      <c r="W179" s="13"/>
      <c r="X179" s="13"/>
      <c r="Y179" s="13"/>
      <c r="Z179" s="13"/>
      <c r="AA179" s="13"/>
      <c r="AB179" s="13"/>
      <c r="AC179" s="13"/>
      <c r="AD179" s="13"/>
      <c r="AE179" s="13"/>
      <c r="AF179" s="57" t="s">
        <v>2008</v>
      </c>
      <c r="AG179" s="13"/>
      <c r="AH179" s="13"/>
      <c r="AI179" s="14"/>
      <c r="AJ179" s="13"/>
      <c r="AK179" s="13"/>
      <c r="AL179" s="13"/>
      <c r="AP179" s="57" t="s">
        <v>1680</v>
      </c>
      <c r="AQ179" s="57" t="s">
        <v>1681</v>
      </c>
      <c r="AR179" s="57" t="s">
        <v>1792</v>
      </c>
      <c r="AS179" s="62" t="s">
        <v>1848</v>
      </c>
      <c r="AT179" s="57" t="s">
        <v>1799</v>
      </c>
      <c r="AU179" s="58" t="s">
        <v>1799</v>
      </c>
      <c r="AV179" s="13"/>
      <c r="AX179" s="59" t="s">
        <v>1800</v>
      </c>
      <c r="AY179" s="13"/>
      <c r="AZ179" s="13"/>
      <c r="BA179" s="13"/>
      <c r="BB179" s="13"/>
      <c r="BC179" s="13"/>
      <c r="BD179" s="13"/>
      <c r="BE179" s="13"/>
      <c r="BF179" s="13"/>
      <c r="BG179" s="13"/>
      <c r="BH179" s="13"/>
      <c r="BI179" s="56" t="s">
        <v>1670</v>
      </c>
      <c r="BJ179" s="56" t="s">
        <v>1671</v>
      </c>
      <c r="BK179" s="56" t="s">
        <v>1672</v>
      </c>
      <c r="BL179" s="56" t="s">
        <v>400</v>
      </c>
      <c r="BM179" s="56" t="s">
        <v>1673</v>
      </c>
      <c r="BN179" s="57" t="s">
        <v>1731</v>
      </c>
      <c r="BP179" s="57" t="s">
        <v>1704</v>
      </c>
      <c r="BQ179" s="13"/>
      <c r="BR179" s="13"/>
      <c r="BS179" s="13"/>
      <c r="BT179" s="13"/>
      <c r="BU179" s="13"/>
      <c r="BV179" s="13"/>
      <c r="BW179" s="13"/>
      <c r="BX179" s="13"/>
      <c r="BY179" s="13"/>
      <c r="BZ179" s="13"/>
      <c r="CA179" s="13"/>
      <c r="CB179" s="13"/>
      <c r="CC179" s="13"/>
      <c r="CD179" s="13"/>
      <c r="CE179" s="13"/>
      <c r="CF179" s="13"/>
      <c r="CG179" s="65">
        <v>42.779660999999997</v>
      </c>
      <c r="CH179" s="65">
        <v>10.356152</v>
      </c>
      <c r="CI179" s="56" t="s">
        <v>1674</v>
      </c>
      <c r="CJ179" s="13"/>
      <c r="CK179" s="67">
        <v>2.0000000000000001E-4</v>
      </c>
      <c r="CV179" s="58" t="s">
        <v>2070</v>
      </c>
      <c r="CW179" s="13"/>
      <c r="CX179" s="13"/>
      <c r="CY179" s="13"/>
      <c r="CZ179" s="13"/>
      <c r="DA179" s="13"/>
      <c r="DB179" s="13"/>
      <c r="DC179" s="13"/>
      <c r="DD179" s="13"/>
      <c r="DE179" s="13"/>
      <c r="DF179" s="13"/>
      <c r="DV179" s="68">
        <v>44725</v>
      </c>
      <c r="ES179" s="56" t="s">
        <v>2065</v>
      </c>
    </row>
    <row r="180" spans="1:156" x14ac:dyDescent="0.15">
      <c r="A180" s="56" t="s">
        <v>1664</v>
      </c>
      <c r="B180" s="13"/>
      <c r="C180" s="13"/>
      <c r="D180" s="13"/>
      <c r="G180" s="59" t="s">
        <v>1669</v>
      </c>
      <c r="H180" s="13"/>
      <c r="I180" s="56">
        <v>1</v>
      </c>
      <c r="K180" s="56" t="s">
        <v>1665</v>
      </c>
      <c r="L180" s="13"/>
      <c r="M180" s="13"/>
      <c r="N180" s="13"/>
      <c r="O180" s="13"/>
      <c r="P180" s="13"/>
      <c r="Q180" s="13"/>
      <c r="R180" s="13"/>
      <c r="S180" s="14"/>
      <c r="T180" s="13"/>
      <c r="U180" s="13"/>
      <c r="V180" s="13"/>
      <c r="W180" s="13"/>
      <c r="X180" s="13"/>
      <c r="Y180" s="13"/>
      <c r="Z180" s="13"/>
      <c r="AA180" s="13"/>
      <c r="AB180" s="13"/>
      <c r="AC180" s="13"/>
      <c r="AD180" s="13"/>
      <c r="AE180" s="13"/>
      <c r="AF180" s="57" t="s">
        <v>2008</v>
      </c>
      <c r="AG180" s="13"/>
      <c r="AH180" s="13"/>
      <c r="AI180" s="14"/>
      <c r="AJ180" s="13"/>
      <c r="AK180" s="13"/>
      <c r="AL180" s="13"/>
      <c r="AP180" s="57" t="s">
        <v>1680</v>
      </c>
      <c r="AQ180" s="57" t="s">
        <v>1681</v>
      </c>
      <c r="AR180" s="57" t="s">
        <v>1792</v>
      </c>
      <c r="AS180" s="62" t="s">
        <v>1848</v>
      </c>
      <c r="AT180" s="57" t="s">
        <v>1799</v>
      </c>
      <c r="AU180" s="58" t="s">
        <v>1799</v>
      </c>
      <c r="AV180" s="13"/>
      <c r="AX180" s="59" t="s">
        <v>1800</v>
      </c>
      <c r="AY180" s="13"/>
      <c r="AZ180" s="13"/>
      <c r="BA180" s="13"/>
      <c r="BB180" s="13"/>
      <c r="BC180" s="13"/>
      <c r="BD180" s="13"/>
      <c r="BE180" s="13"/>
      <c r="BF180" s="13"/>
      <c r="BG180" s="13"/>
      <c r="BH180" s="13"/>
      <c r="BI180" s="56" t="s">
        <v>1670</v>
      </c>
      <c r="BJ180" s="56" t="s">
        <v>1671</v>
      </c>
      <c r="BK180" s="56" t="s">
        <v>1672</v>
      </c>
      <c r="BL180" s="56" t="s">
        <v>400</v>
      </c>
      <c r="BM180" s="56" t="s">
        <v>1673</v>
      </c>
      <c r="BN180" s="57" t="s">
        <v>1688</v>
      </c>
      <c r="BP180" s="57" t="s">
        <v>1759</v>
      </c>
      <c r="BQ180" s="13"/>
      <c r="BR180" s="13"/>
      <c r="BS180" s="13"/>
      <c r="BT180" s="13"/>
      <c r="BU180" s="13"/>
      <c r="BV180" s="13"/>
      <c r="BW180" s="13"/>
      <c r="BX180" s="13"/>
      <c r="BY180" s="13"/>
      <c r="BZ180" s="13"/>
      <c r="CA180" s="13"/>
      <c r="CB180" s="13"/>
      <c r="CC180" s="13"/>
      <c r="CD180" s="13"/>
      <c r="CE180" s="13"/>
      <c r="CF180" s="13"/>
      <c r="CG180" s="65">
        <v>42.756270000000001</v>
      </c>
      <c r="CH180" s="65">
        <v>10.272057</v>
      </c>
      <c r="CI180" s="56" t="s">
        <v>1674</v>
      </c>
      <c r="CJ180" s="13"/>
      <c r="CK180" s="67">
        <v>2.0000000000000001E-4</v>
      </c>
      <c r="CV180" s="58" t="s">
        <v>2070</v>
      </c>
      <c r="CW180" s="13"/>
      <c r="CX180" s="13"/>
      <c r="CY180" s="13"/>
      <c r="CZ180" s="13"/>
      <c r="DA180" s="13"/>
      <c r="DB180" s="13"/>
      <c r="DC180" s="13"/>
      <c r="DD180" s="13"/>
      <c r="DE180" s="13"/>
      <c r="DF180" s="13"/>
      <c r="DV180" s="68">
        <v>44720</v>
      </c>
      <c r="ES180" s="56" t="s">
        <v>2065</v>
      </c>
    </row>
    <row r="181" spans="1:156" x14ac:dyDescent="0.15">
      <c r="A181" s="56" t="s">
        <v>1664</v>
      </c>
      <c r="B181" s="13"/>
      <c r="C181" s="13"/>
      <c r="D181" s="13"/>
      <c r="G181" s="58" t="s">
        <v>1698</v>
      </c>
      <c r="H181" s="13"/>
      <c r="I181" s="56">
        <v>1</v>
      </c>
      <c r="K181" s="56" t="s">
        <v>1665</v>
      </c>
      <c r="L181" s="13"/>
      <c r="M181" s="13"/>
      <c r="N181" s="13"/>
      <c r="O181" s="13"/>
      <c r="P181" s="13"/>
      <c r="Q181" s="13"/>
      <c r="R181" s="13"/>
      <c r="S181" s="14"/>
      <c r="T181" s="13"/>
      <c r="U181" s="13"/>
      <c r="V181" s="13"/>
      <c r="W181" s="13"/>
      <c r="X181" s="13"/>
      <c r="Y181" s="13"/>
      <c r="Z181" s="13"/>
      <c r="AA181" s="13"/>
      <c r="AB181" s="13"/>
      <c r="AC181" s="13"/>
      <c r="AD181" s="13"/>
      <c r="AE181" s="13"/>
      <c r="AF181" s="57" t="s">
        <v>2008</v>
      </c>
      <c r="AG181" s="13"/>
      <c r="AH181" s="13"/>
      <c r="AI181" s="14"/>
      <c r="AJ181" s="13"/>
      <c r="AK181" s="13"/>
      <c r="AL181" s="13"/>
      <c r="AP181" s="57" t="s">
        <v>1680</v>
      </c>
      <c r="AQ181" s="57" t="s">
        <v>1681</v>
      </c>
      <c r="AR181" s="57" t="s">
        <v>1792</v>
      </c>
      <c r="AS181" s="62" t="s">
        <v>1848</v>
      </c>
      <c r="AT181" s="57" t="s">
        <v>1799</v>
      </c>
      <c r="AU181" s="58" t="s">
        <v>1799</v>
      </c>
      <c r="AV181" s="13"/>
      <c r="AX181" s="59" t="s">
        <v>1800</v>
      </c>
      <c r="AY181" s="13"/>
      <c r="AZ181" s="13"/>
      <c r="BA181" s="13"/>
      <c r="BB181" s="13"/>
      <c r="BC181" s="13"/>
      <c r="BD181" s="13"/>
      <c r="BE181" s="13"/>
      <c r="BF181" s="13"/>
      <c r="BG181" s="13"/>
      <c r="BH181" s="13"/>
      <c r="BI181" s="56" t="s">
        <v>1670</v>
      </c>
      <c r="BJ181" s="56" t="s">
        <v>1671</v>
      </c>
      <c r="BK181" s="56" t="s">
        <v>1672</v>
      </c>
      <c r="BL181" s="56" t="s">
        <v>400</v>
      </c>
      <c r="BM181" s="56" t="s">
        <v>1673</v>
      </c>
      <c r="BN181" s="57" t="s">
        <v>1731</v>
      </c>
      <c r="BP181" s="57" t="s">
        <v>1758</v>
      </c>
      <c r="BQ181" s="13"/>
      <c r="BR181" s="13"/>
      <c r="BS181" s="13"/>
      <c r="BT181" s="13"/>
      <c r="BU181" s="13"/>
      <c r="BV181" s="13"/>
      <c r="BW181" s="13"/>
      <c r="BX181" s="13"/>
      <c r="BY181" s="13"/>
      <c r="BZ181" s="13"/>
      <c r="CA181" s="13"/>
      <c r="CB181" s="13"/>
      <c r="CC181" s="13"/>
      <c r="CD181" s="13"/>
      <c r="CE181" s="13"/>
      <c r="CF181" s="13"/>
      <c r="CG181" s="65">
        <v>42.783856</v>
      </c>
      <c r="CH181" s="65">
        <v>10.392530000000001</v>
      </c>
      <c r="CI181" s="56" t="s">
        <v>1674</v>
      </c>
      <c r="CJ181" s="13"/>
      <c r="CK181" s="67">
        <v>2.0000000000000001E-4</v>
      </c>
      <c r="CV181" s="58" t="s">
        <v>2070</v>
      </c>
      <c r="CW181" s="13"/>
      <c r="CX181" s="13"/>
      <c r="CY181" s="13"/>
      <c r="CZ181" s="13"/>
      <c r="DA181" s="13"/>
      <c r="DB181" s="13"/>
      <c r="DC181" s="13"/>
      <c r="DD181" s="13"/>
      <c r="DE181" s="13"/>
      <c r="DF181" s="13"/>
      <c r="DV181" s="68">
        <v>40368</v>
      </c>
      <c r="ES181" s="56" t="s">
        <v>2065</v>
      </c>
    </row>
    <row r="182" spans="1:156" x14ac:dyDescent="0.15">
      <c r="A182" s="56" t="s">
        <v>1664</v>
      </c>
      <c r="B182" s="13"/>
      <c r="C182" s="13"/>
      <c r="D182" s="13"/>
      <c r="G182" s="58" t="s">
        <v>1669</v>
      </c>
      <c r="H182" s="13"/>
      <c r="I182" s="56">
        <v>1</v>
      </c>
      <c r="K182" s="56" t="s">
        <v>1665</v>
      </c>
      <c r="L182" s="13"/>
      <c r="M182" s="13"/>
      <c r="N182" s="13"/>
      <c r="O182" s="13"/>
      <c r="P182" s="13"/>
      <c r="Q182" s="13"/>
      <c r="R182" s="13"/>
      <c r="S182" s="14"/>
      <c r="T182" s="13"/>
      <c r="U182" s="13"/>
      <c r="V182" s="13"/>
      <c r="W182" s="13"/>
      <c r="X182" s="13"/>
      <c r="Y182" s="13"/>
      <c r="Z182" s="13"/>
      <c r="AA182" s="13"/>
      <c r="AB182" s="13"/>
      <c r="AC182" s="13"/>
      <c r="AD182" s="13"/>
      <c r="AE182" s="13"/>
      <c r="AF182" s="57" t="s">
        <v>2008</v>
      </c>
      <c r="AG182" s="13"/>
      <c r="AH182" s="13"/>
      <c r="AI182" s="14"/>
      <c r="AJ182" s="13"/>
      <c r="AK182" s="13"/>
      <c r="AL182" s="13"/>
      <c r="AP182" s="57" t="s">
        <v>1680</v>
      </c>
      <c r="AQ182" s="57" t="s">
        <v>1681</v>
      </c>
      <c r="AR182" s="57" t="s">
        <v>1792</v>
      </c>
      <c r="AS182" s="62" t="s">
        <v>1848</v>
      </c>
      <c r="AT182" s="57" t="s">
        <v>1799</v>
      </c>
      <c r="AU182" s="58" t="s">
        <v>1799</v>
      </c>
      <c r="AV182" s="13"/>
      <c r="AX182" s="59" t="s">
        <v>1800</v>
      </c>
      <c r="AY182" s="13"/>
      <c r="AZ182" s="13"/>
      <c r="BA182" s="13"/>
      <c r="BB182" s="13"/>
      <c r="BC182" s="13"/>
      <c r="BD182" s="13"/>
      <c r="BE182" s="13"/>
      <c r="BF182" s="13"/>
      <c r="BG182" s="13"/>
      <c r="BH182" s="13"/>
      <c r="BI182" s="56" t="s">
        <v>1670</v>
      </c>
      <c r="BJ182" s="56" t="s">
        <v>1671</v>
      </c>
      <c r="BK182" s="56" t="s">
        <v>1672</v>
      </c>
      <c r="BL182" s="56" t="s">
        <v>400</v>
      </c>
      <c r="BM182" s="56" t="s">
        <v>1673</v>
      </c>
      <c r="BN182" s="57" t="s">
        <v>1686</v>
      </c>
      <c r="BP182" s="57" t="s">
        <v>1805</v>
      </c>
      <c r="BQ182" s="13"/>
      <c r="BR182" s="13"/>
      <c r="BS182" s="13"/>
      <c r="BT182" s="13"/>
      <c r="BU182" s="13"/>
      <c r="BV182" s="13"/>
      <c r="BW182" s="13"/>
      <c r="BX182" s="13"/>
      <c r="BY182" s="13"/>
      <c r="BZ182" s="13"/>
      <c r="CA182" s="13"/>
      <c r="CB182" s="13"/>
      <c r="CC182" s="13"/>
      <c r="CD182" s="13"/>
      <c r="CE182" s="13"/>
      <c r="CF182" s="13"/>
      <c r="CG182" s="65">
        <v>42.784390000000002</v>
      </c>
      <c r="CH182" s="65">
        <v>10.337895</v>
      </c>
      <c r="CI182" s="56" t="s">
        <v>1674</v>
      </c>
      <c r="CJ182" s="13"/>
      <c r="CK182" s="67">
        <v>2.0000000000000001E-4</v>
      </c>
      <c r="CV182" s="58" t="s">
        <v>1702</v>
      </c>
      <c r="CW182" s="13"/>
      <c r="CX182" s="13"/>
      <c r="CY182" s="13"/>
      <c r="CZ182" s="13"/>
      <c r="DA182" s="13"/>
      <c r="DB182" s="13"/>
      <c r="DC182" s="13"/>
      <c r="DD182" s="13"/>
      <c r="DE182" s="13"/>
      <c r="DF182" s="13"/>
      <c r="DV182" s="68">
        <v>41062</v>
      </c>
      <c r="ES182" s="56" t="s">
        <v>2065</v>
      </c>
    </row>
    <row r="183" spans="1:156" x14ac:dyDescent="0.15">
      <c r="A183" s="56" t="s">
        <v>1664</v>
      </c>
      <c r="B183" s="13"/>
      <c r="C183" s="13"/>
      <c r="D183" s="13"/>
      <c r="G183" s="58" t="s">
        <v>1723</v>
      </c>
      <c r="H183" s="13"/>
      <c r="I183" s="56">
        <v>1</v>
      </c>
      <c r="K183" s="56" t="s">
        <v>1665</v>
      </c>
      <c r="L183" s="13"/>
      <c r="M183" s="13"/>
      <c r="N183" s="13"/>
      <c r="O183" s="13"/>
      <c r="P183" s="13"/>
      <c r="Q183" s="13"/>
      <c r="R183" s="13"/>
      <c r="S183" s="14"/>
      <c r="T183" s="13"/>
      <c r="U183" s="13"/>
      <c r="V183" s="13"/>
      <c r="W183" s="13"/>
      <c r="X183" s="13"/>
      <c r="Y183" s="13"/>
      <c r="Z183" s="13"/>
      <c r="AA183" s="13"/>
      <c r="AB183" s="13"/>
      <c r="AC183" s="13"/>
      <c r="AD183" s="13"/>
      <c r="AE183" s="13"/>
      <c r="AF183" s="57" t="s">
        <v>2008</v>
      </c>
      <c r="AG183" s="13"/>
      <c r="AH183" s="13"/>
      <c r="AI183" s="14"/>
      <c r="AJ183" s="13"/>
      <c r="AK183" s="13"/>
      <c r="AL183" s="13"/>
      <c r="AP183" s="57" t="s">
        <v>1680</v>
      </c>
      <c r="AQ183" s="57" t="s">
        <v>1681</v>
      </c>
      <c r="AR183" s="57" t="s">
        <v>1792</v>
      </c>
      <c r="AS183" s="62" t="s">
        <v>1848</v>
      </c>
      <c r="AT183" s="57" t="s">
        <v>1799</v>
      </c>
      <c r="AU183" s="58" t="s">
        <v>1799</v>
      </c>
      <c r="AV183" s="13"/>
      <c r="AX183" s="59" t="s">
        <v>1800</v>
      </c>
      <c r="AY183" s="13"/>
      <c r="AZ183" s="13"/>
      <c r="BA183" s="13"/>
      <c r="BB183" s="13"/>
      <c r="BC183" s="13"/>
      <c r="BD183" s="13"/>
      <c r="BE183" s="13"/>
      <c r="BF183" s="13"/>
      <c r="BG183" s="13"/>
      <c r="BH183" s="13"/>
      <c r="BI183" s="56" t="s">
        <v>1670</v>
      </c>
      <c r="BJ183" s="56" t="s">
        <v>1671</v>
      </c>
      <c r="BK183" s="56" t="s">
        <v>1672</v>
      </c>
      <c r="BL183" s="56" t="s">
        <v>400</v>
      </c>
      <c r="BM183" s="56" t="s">
        <v>1673</v>
      </c>
      <c r="BN183" s="57" t="s">
        <v>1686</v>
      </c>
      <c r="BP183" s="57" t="s">
        <v>1756</v>
      </c>
      <c r="BQ183" s="13"/>
      <c r="BR183" s="13"/>
      <c r="BS183" s="13"/>
      <c r="BT183" s="13"/>
      <c r="BU183" s="13"/>
      <c r="BV183" s="13"/>
      <c r="BW183" s="13"/>
      <c r="BX183" s="13"/>
      <c r="BY183" s="13"/>
      <c r="BZ183" s="13"/>
      <c r="CA183" s="13"/>
      <c r="CB183" s="13"/>
      <c r="CC183" s="13"/>
      <c r="CD183" s="13"/>
      <c r="CE183" s="13"/>
      <c r="CF183" s="13"/>
      <c r="CG183" s="65">
        <v>42.799100000000003</v>
      </c>
      <c r="CH183" s="65">
        <v>10.380599999999999</v>
      </c>
      <c r="CI183" s="56" t="s">
        <v>1674</v>
      </c>
      <c r="CJ183" s="13"/>
      <c r="CK183" s="67">
        <v>2.0000000000000001E-4</v>
      </c>
      <c r="CV183" s="58" t="s">
        <v>2070</v>
      </c>
      <c r="CW183" s="13"/>
      <c r="CX183" s="13"/>
      <c r="CY183" s="13"/>
      <c r="CZ183" s="13"/>
      <c r="DA183" s="13"/>
      <c r="DB183" s="13"/>
      <c r="DC183" s="13"/>
      <c r="DD183" s="13"/>
      <c r="DE183" s="13"/>
      <c r="DF183" s="13"/>
      <c r="DV183" s="68">
        <v>40368</v>
      </c>
      <c r="ES183" s="59" t="s">
        <v>2063</v>
      </c>
    </row>
    <row r="184" spans="1:156" x14ac:dyDescent="0.15">
      <c r="A184" s="56" t="s">
        <v>1664</v>
      </c>
      <c r="B184" s="33"/>
      <c r="C184" s="33"/>
      <c r="D184" s="33"/>
      <c r="G184" s="58"/>
      <c r="H184" s="33"/>
      <c r="I184" s="56"/>
      <c r="K184" s="56" t="s">
        <v>1665</v>
      </c>
      <c r="L184" s="33"/>
      <c r="M184" s="33"/>
      <c r="N184" s="33"/>
      <c r="O184" s="33"/>
      <c r="P184" s="33"/>
      <c r="Q184" s="33"/>
      <c r="R184" s="33"/>
      <c r="S184" s="32"/>
      <c r="T184" s="33"/>
      <c r="U184" s="33"/>
      <c r="V184" s="33"/>
      <c r="W184" s="33"/>
      <c r="X184" s="33"/>
      <c r="Y184" s="33"/>
      <c r="Z184" s="33"/>
      <c r="AA184" s="33"/>
      <c r="AB184" s="33"/>
      <c r="AC184" s="33"/>
      <c r="AD184" s="33"/>
      <c r="AE184" s="33"/>
      <c r="AF184" s="57" t="s">
        <v>2008</v>
      </c>
      <c r="AG184" s="33"/>
      <c r="AH184" s="33"/>
      <c r="AI184" s="32"/>
      <c r="AJ184" s="33"/>
      <c r="AK184" s="33"/>
      <c r="AL184" s="33"/>
      <c r="AP184" s="57" t="s">
        <v>1680</v>
      </c>
      <c r="AQ184" s="57" t="s">
        <v>1681</v>
      </c>
      <c r="AR184" s="57" t="s">
        <v>1792</v>
      </c>
      <c r="AS184" s="62" t="s">
        <v>1848</v>
      </c>
      <c r="AT184" s="57" t="s">
        <v>1799</v>
      </c>
      <c r="AU184" s="58" t="s">
        <v>1799</v>
      </c>
      <c r="AV184" s="33"/>
      <c r="AX184" s="59" t="s">
        <v>1800</v>
      </c>
      <c r="AY184" s="33"/>
      <c r="AZ184" s="33"/>
      <c r="BA184" s="33"/>
      <c r="BB184" s="33"/>
      <c r="BC184" s="33"/>
      <c r="BD184" s="33"/>
      <c r="BE184" s="33"/>
      <c r="BF184" s="33"/>
      <c r="BG184" s="33"/>
      <c r="BH184" s="33"/>
      <c r="BI184" s="56" t="s">
        <v>1670</v>
      </c>
      <c r="BJ184" s="56" t="s">
        <v>1671</v>
      </c>
      <c r="BK184" s="56" t="s">
        <v>1672</v>
      </c>
      <c r="BL184" s="56" t="s">
        <v>400</v>
      </c>
      <c r="BM184" s="56" t="s">
        <v>1673</v>
      </c>
      <c r="BN184" s="57" t="s">
        <v>1688</v>
      </c>
      <c r="BP184" s="57" t="s">
        <v>2050</v>
      </c>
      <c r="BQ184" s="33"/>
      <c r="BR184" s="33"/>
      <c r="BS184" s="33"/>
      <c r="BT184" s="33"/>
      <c r="BU184" s="33"/>
      <c r="BV184" s="33"/>
      <c r="BW184" s="33"/>
      <c r="BX184" s="33"/>
      <c r="BY184" s="33"/>
      <c r="BZ184" s="33"/>
      <c r="CA184" s="33"/>
      <c r="CB184" s="33"/>
      <c r="CC184" s="33"/>
      <c r="CD184" s="33"/>
      <c r="CE184" s="33"/>
      <c r="CF184" s="33"/>
      <c r="CI184" s="56"/>
      <c r="CJ184" s="33"/>
      <c r="CK184" s="67"/>
      <c r="CV184" s="58" t="s">
        <v>1747</v>
      </c>
      <c r="CW184" s="33"/>
      <c r="CX184" s="33"/>
      <c r="CY184" s="33"/>
      <c r="CZ184" s="33"/>
      <c r="DA184" s="33"/>
      <c r="DB184" s="33"/>
      <c r="DC184" s="33"/>
      <c r="DD184" s="33"/>
      <c r="DE184" s="33"/>
      <c r="DF184" s="33"/>
      <c r="DV184" s="68">
        <v>40368</v>
      </c>
      <c r="EZ184" s="59" t="s">
        <v>2049</v>
      </c>
    </row>
    <row r="185" spans="1:156" x14ac:dyDescent="0.15">
      <c r="A185" s="56" t="s">
        <v>1664</v>
      </c>
      <c r="B185" s="13"/>
      <c r="C185" s="13"/>
      <c r="D185" s="13"/>
      <c r="G185" s="59" t="s">
        <v>1669</v>
      </c>
      <c r="H185" s="13"/>
      <c r="I185" s="56">
        <v>2</v>
      </c>
      <c r="K185" s="56" t="s">
        <v>1665</v>
      </c>
      <c r="L185" s="13"/>
      <c r="M185" s="13"/>
      <c r="N185" s="13"/>
      <c r="O185" s="13"/>
      <c r="P185" s="13"/>
      <c r="Q185" s="13"/>
      <c r="R185" s="13"/>
      <c r="S185" s="14"/>
      <c r="T185" s="13"/>
      <c r="U185" s="13"/>
      <c r="V185" s="13"/>
      <c r="W185" s="13"/>
      <c r="X185" s="13"/>
      <c r="Y185" s="13"/>
      <c r="Z185" s="13"/>
      <c r="AA185" s="13"/>
      <c r="AB185" s="13"/>
      <c r="AC185" s="13"/>
      <c r="AD185" s="13"/>
      <c r="AE185" s="13"/>
      <c r="AF185" s="57" t="s">
        <v>2009</v>
      </c>
      <c r="AG185" s="13"/>
      <c r="AH185" s="13"/>
      <c r="AI185" s="14"/>
      <c r="AJ185" s="13"/>
      <c r="AK185" s="13"/>
      <c r="AL185" s="13"/>
      <c r="AP185" s="57" t="s">
        <v>1680</v>
      </c>
      <c r="AQ185" s="57" t="s">
        <v>1681</v>
      </c>
      <c r="AR185" s="57" t="s">
        <v>1802</v>
      </c>
      <c r="AT185" s="57" t="s">
        <v>1803</v>
      </c>
      <c r="AU185" s="58" t="s">
        <v>1803</v>
      </c>
      <c r="AV185" s="13"/>
      <c r="AX185" s="59" t="s">
        <v>1804</v>
      </c>
      <c r="AY185" s="13"/>
      <c r="AZ185" s="13"/>
      <c r="BA185" s="13"/>
      <c r="BB185" s="13"/>
      <c r="BC185" s="13"/>
      <c r="BD185" s="13"/>
      <c r="BE185" s="13"/>
      <c r="BF185" s="13"/>
      <c r="BG185" s="13"/>
      <c r="BH185" s="13"/>
      <c r="BI185" s="56" t="s">
        <v>1670</v>
      </c>
      <c r="BJ185" s="56" t="s">
        <v>1671</v>
      </c>
      <c r="BK185" s="56" t="s">
        <v>1672</v>
      </c>
      <c r="BL185" s="56" t="s">
        <v>400</v>
      </c>
      <c r="BM185" s="56" t="s">
        <v>1673</v>
      </c>
      <c r="BN185" s="57" t="s">
        <v>1695</v>
      </c>
      <c r="BP185" s="57" t="s">
        <v>1742</v>
      </c>
      <c r="BQ185" s="13"/>
      <c r="BR185" s="13"/>
      <c r="BS185" s="13"/>
      <c r="BT185" s="13"/>
      <c r="BU185" s="13"/>
      <c r="BV185" s="13"/>
      <c r="BW185" s="13"/>
      <c r="BX185" s="13"/>
      <c r="BY185" s="13"/>
      <c r="BZ185" s="13"/>
      <c r="CA185" s="13"/>
      <c r="CB185" s="13"/>
      <c r="CC185" s="13"/>
      <c r="CD185" s="13"/>
      <c r="CE185" s="13"/>
      <c r="CF185" s="13"/>
      <c r="CG185" s="65">
        <v>42.759540999999999</v>
      </c>
      <c r="CH185" s="65">
        <v>10.364682</v>
      </c>
      <c r="CI185" s="56" t="s">
        <v>1674</v>
      </c>
      <c r="CJ185" s="13"/>
      <c r="CK185" s="67">
        <v>2.0000000000000001E-4</v>
      </c>
      <c r="CV185" s="57" t="s">
        <v>1702</v>
      </c>
      <c r="CW185" s="13"/>
      <c r="CX185" s="13"/>
      <c r="CY185" s="13"/>
      <c r="CZ185" s="13"/>
      <c r="DA185" s="13"/>
      <c r="DB185" s="13"/>
      <c r="DC185" s="13"/>
      <c r="DD185" s="13"/>
      <c r="DE185" s="13"/>
      <c r="DF185" s="13"/>
      <c r="DV185" s="68">
        <v>40696</v>
      </c>
      <c r="ES185" s="56" t="s">
        <v>2065</v>
      </c>
    </row>
    <row r="186" spans="1:156" x14ac:dyDescent="0.15">
      <c r="A186" s="56" t="s">
        <v>1664</v>
      </c>
      <c r="B186" s="13"/>
      <c r="C186" s="13"/>
      <c r="D186" s="13"/>
      <c r="G186" s="59" t="s">
        <v>1669</v>
      </c>
      <c r="H186" s="13"/>
      <c r="I186" s="56">
        <v>1</v>
      </c>
      <c r="K186" s="56" t="s">
        <v>1665</v>
      </c>
      <c r="L186" s="13"/>
      <c r="M186" s="13"/>
      <c r="N186" s="13"/>
      <c r="O186" s="13"/>
      <c r="P186" s="13"/>
      <c r="Q186" s="13"/>
      <c r="R186" s="13"/>
      <c r="S186" s="14"/>
      <c r="T186" s="13"/>
      <c r="U186" s="13"/>
      <c r="V186" s="13"/>
      <c r="W186" s="13"/>
      <c r="X186" s="13"/>
      <c r="Y186" s="13"/>
      <c r="Z186" s="13"/>
      <c r="AA186" s="13"/>
      <c r="AB186" s="13"/>
      <c r="AC186" s="13"/>
      <c r="AD186" s="13"/>
      <c r="AE186" s="13"/>
      <c r="AF186" s="57" t="s">
        <v>2009</v>
      </c>
      <c r="AG186" s="13"/>
      <c r="AH186" s="13"/>
      <c r="AI186" s="14"/>
      <c r="AJ186" s="13"/>
      <c r="AK186" s="13"/>
      <c r="AL186" s="13"/>
      <c r="AP186" s="57" t="s">
        <v>1680</v>
      </c>
      <c r="AQ186" s="57" t="s">
        <v>1681</v>
      </c>
      <c r="AR186" s="57" t="s">
        <v>1802</v>
      </c>
      <c r="AT186" s="57" t="s">
        <v>1803</v>
      </c>
      <c r="AU186" s="58" t="s">
        <v>1803</v>
      </c>
      <c r="AV186" s="13"/>
      <c r="AX186" s="59" t="s">
        <v>1804</v>
      </c>
      <c r="AY186" s="13"/>
      <c r="AZ186" s="13"/>
      <c r="BA186" s="13"/>
      <c r="BB186" s="13"/>
      <c r="BC186" s="13"/>
      <c r="BD186" s="13"/>
      <c r="BE186" s="13"/>
      <c r="BF186" s="13"/>
      <c r="BG186" s="13"/>
      <c r="BH186" s="13"/>
      <c r="BI186" s="56" t="s">
        <v>1670</v>
      </c>
      <c r="BJ186" s="56" t="s">
        <v>1671</v>
      </c>
      <c r="BK186" s="56" t="s">
        <v>1672</v>
      </c>
      <c r="BL186" s="56" t="s">
        <v>400</v>
      </c>
      <c r="BM186" s="56" t="s">
        <v>1673</v>
      </c>
      <c r="BN186" s="57" t="s">
        <v>1695</v>
      </c>
      <c r="BP186" s="57" t="s">
        <v>1742</v>
      </c>
      <c r="BQ186" s="13"/>
      <c r="BR186" s="13"/>
      <c r="BS186" s="13"/>
      <c r="BT186" s="13"/>
      <c r="BU186" s="13"/>
      <c r="BV186" s="13"/>
      <c r="BW186" s="13"/>
      <c r="BX186" s="13"/>
      <c r="BY186" s="13"/>
      <c r="BZ186" s="13"/>
      <c r="CA186" s="13"/>
      <c r="CB186" s="13"/>
      <c r="CC186" s="13"/>
      <c r="CD186" s="13"/>
      <c r="CE186" s="13"/>
      <c r="CF186" s="13"/>
      <c r="CG186" s="65">
        <v>42.759503000000002</v>
      </c>
      <c r="CH186" s="65">
        <v>10.365007</v>
      </c>
      <c r="CI186" s="56" t="s">
        <v>1674</v>
      </c>
      <c r="CJ186" s="13"/>
      <c r="CK186" s="67">
        <v>2.0000000000000001E-4</v>
      </c>
      <c r="CV186" s="58" t="s">
        <v>2070</v>
      </c>
      <c r="CW186" s="13"/>
      <c r="CX186" s="13"/>
      <c r="CY186" s="13"/>
      <c r="CZ186" s="13"/>
      <c r="DA186" s="13"/>
      <c r="DB186" s="13"/>
      <c r="DC186" s="13"/>
      <c r="DD186" s="13"/>
      <c r="DE186" s="13"/>
      <c r="DF186" s="13"/>
      <c r="DV186" s="68">
        <v>41367</v>
      </c>
      <c r="ES186" s="56" t="s">
        <v>2065</v>
      </c>
    </row>
    <row r="187" spans="1:156" x14ac:dyDescent="0.15">
      <c r="A187" s="56" t="s">
        <v>1664</v>
      </c>
      <c r="B187" s="13"/>
      <c r="C187" s="13"/>
      <c r="D187" s="13"/>
      <c r="G187" s="59" t="s">
        <v>1669</v>
      </c>
      <c r="H187" s="13"/>
      <c r="I187" s="56">
        <v>1</v>
      </c>
      <c r="K187" s="56" t="s">
        <v>1665</v>
      </c>
      <c r="L187" s="13"/>
      <c r="M187" s="13"/>
      <c r="N187" s="13"/>
      <c r="O187" s="13"/>
      <c r="P187" s="13"/>
      <c r="Q187" s="13"/>
      <c r="R187" s="13"/>
      <c r="S187" s="14"/>
      <c r="T187" s="13"/>
      <c r="U187" s="13"/>
      <c r="V187" s="13"/>
      <c r="W187" s="13"/>
      <c r="X187" s="13"/>
      <c r="Y187" s="13"/>
      <c r="Z187" s="13"/>
      <c r="AA187" s="13"/>
      <c r="AB187" s="13"/>
      <c r="AC187" s="13"/>
      <c r="AD187" s="13"/>
      <c r="AE187" s="13"/>
      <c r="AF187" s="57" t="s">
        <v>2009</v>
      </c>
      <c r="AG187" s="13"/>
      <c r="AH187" s="13"/>
      <c r="AI187" s="14"/>
      <c r="AJ187" s="13"/>
      <c r="AK187" s="13"/>
      <c r="AL187" s="13"/>
      <c r="AP187" s="57" t="s">
        <v>1680</v>
      </c>
      <c r="AQ187" s="57" t="s">
        <v>1681</v>
      </c>
      <c r="AR187" s="57" t="s">
        <v>1802</v>
      </c>
      <c r="AT187" s="57" t="s">
        <v>1803</v>
      </c>
      <c r="AU187" s="58" t="s">
        <v>1803</v>
      </c>
      <c r="AV187" s="13"/>
      <c r="AX187" s="59" t="s">
        <v>1804</v>
      </c>
      <c r="AY187" s="13"/>
      <c r="AZ187" s="13"/>
      <c r="BA187" s="13"/>
      <c r="BB187" s="13"/>
      <c r="BC187" s="13"/>
      <c r="BD187" s="13"/>
      <c r="BE187" s="13"/>
      <c r="BF187" s="13"/>
      <c r="BG187" s="13"/>
      <c r="BH187" s="13"/>
      <c r="BI187" s="56" t="s">
        <v>1670</v>
      </c>
      <c r="BJ187" s="56" t="s">
        <v>1671</v>
      </c>
      <c r="BK187" s="56" t="s">
        <v>1672</v>
      </c>
      <c r="BL187" s="56" t="s">
        <v>400</v>
      </c>
      <c r="BM187" s="56" t="s">
        <v>1673</v>
      </c>
      <c r="BN187" s="57" t="s">
        <v>1686</v>
      </c>
      <c r="BP187" s="57" t="s">
        <v>1805</v>
      </c>
      <c r="BQ187" s="13"/>
      <c r="BR187" s="13"/>
      <c r="BS187" s="13"/>
      <c r="BT187" s="13"/>
      <c r="BU187" s="13"/>
      <c r="BV187" s="13"/>
      <c r="BW187" s="13"/>
      <c r="BX187" s="13"/>
      <c r="BY187" s="13"/>
      <c r="BZ187" s="13"/>
      <c r="CA187" s="13"/>
      <c r="CB187" s="13"/>
      <c r="CC187" s="13"/>
      <c r="CD187" s="13"/>
      <c r="CE187" s="13"/>
      <c r="CF187" s="13"/>
      <c r="CG187" s="65">
        <v>42.784872</v>
      </c>
      <c r="CH187" s="65">
        <v>10.338283000000001</v>
      </c>
      <c r="CI187" s="56" t="s">
        <v>1674</v>
      </c>
      <c r="CJ187" s="13"/>
      <c r="CK187" s="67">
        <v>2.0000000000000001E-4</v>
      </c>
      <c r="CV187" s="58" t="s">
        <v>1702</v>
      </c>
      <c r="CW187" s="13"/>
      <c r="CX187" s="13"/>
      <c r="CY187" s="13"/>
      <c r="CZ187" s="13"/>
      <c r="DA187" s="13"/>
      <c r="DB187" s="13"/>
      <c r="DC187" s="13"/>
      <c r="DD187" s="13"/>
      <c r="DE187" s="13"/>
      <c r="DF187" s="13"/>
      <c r="DV187" s="68">
        <v>40989</v>
      </c>
      <c r="ES187" s="56" t="s">
        <v>2065</v>
      </c>
    </row>
    <row r="188" spans="1:156" x14ac:dyDescent="0.15">
      <c r="A188" s="56" t="s">
        <v>1664</v>
      </c>
      <c r="B188" s="13"/>
      <c r="C188" s="13"/>
      <c r="D188" s="13"/>
      <c r="G188" s="59" t="s">
        <v>1669</v>
      </c>
      <c r="H188" s="13"/>
      <c r="I188" s="56">
        <v>1</v>
      </c>
      <c r="K188" s="56" t="s">
        <v>1665</v>
      </c>
      <c r="L188" s="13"/>
      <c r="M188" s="13"/>
      <c r="N188" s="13"/>
      <c r="O188" s="13"/>
      <c r="P188" s="13"/>
      <c r="Q188" s="13"/>
      <c r="R188" s="13"/>
      <c r="S188" s="14"/>
      <c r="T188" s="13"/>
      <c r="U188" s="13"/>
      <c r="V188" s="13"/>
      <c r="W188" s="13"/>
      <c r="X188" s="13"/>
      <c r="Y188" s="13"/>
      <c r="Z188" s="13"/>
      <c r="AA188" s="13"/>
      <c r="AB188" s="13"/>
      <c r="AC188" s="13"/>
      <c r="AD188" s="13"/>
      <c r="AE188" s="13"/>
      <c r="AF188" s="57" t="s">
        <v>2009</v>
      </c>
      <c r="AG188" s="13"/>
      <c r="AH188" s="13"/>
      <c r="AI188" s="14"/>
      <c r="AJ188" s="13"/>
      <c r="AK188" s="13"/>
      <c r="AL188" s="13"/>
      <c r="AP188" s="57" t="s">
        <v>1680</v>
      </c>
      <c r="AQ188" s="57" t="s">
        <v>1681</v>
      </c>
      <c r="AR188" s="57" t="s">
        <v>1802</v>
      </c>
      <c r="AT188" s="57" t="s">
        <v>1803</v>
      </c>
      <c r="AU188" s="58" t="s">
        <v>1803</v>
      </c>
      <c r="AV188" s="13"/>
      <c r="AX188" s="59" t="s">
        <v>1804</v>
      </c>
      <c r="AY188" s="13"/>
      <c r="AZ188" s="13"/>
      <c r="BA188" s="13"/>
      <c r="BB188" s="13"/>
      <c r="BC188" s="13"/>
      <c r="BD188" s="13"/>
      <c r="BE188" s="13"/>
      <c r="BF188" s="13"/>
      <c r="BG188" s="13"/>
      <c r="BH188" s="13"/>
      <c r="BI188" s="56" t="s">
        <v>1670</v>
      </c>
      <c r="BJ188" s="56" t="s">
        <v>1671</v>
      </c>
      <c r="BK188" s="56" t="s">
        <v>1672</v>
      </c>
      <c r="BL188" s="56" t="s">
        <v>400</v>
      </c>
      <c r="BM188" s="56" t="s">
        <v>1673</v>
      </c>
      <c r="BN188" s="57" t="s">
        <v>1695</v>
      </c>
      <c r="BP188" s="57" t="s">
        <v>1742</v>
      </c>
      <c r="BQ188" s="13"/>
      <c r="BR188" s="13"/>
      <c r="BS188" s="13"/>
      <c r="BT188" s="13"/>
      <c r="BU188" s="13"/>
      <c r="BV188" s="13"/>
      <c r="BW188" s="13"/>
      <c r="BX188" s="13"/>
      <c r="BY188" s="13"/>
      <c r="BZ188" s="13"/>
      <c r="CA188" s="13"/>
      <c r="CB188" s="13"/>
      <c r="CC188" s="13"/>
      <c r="CD188" s="13"/>
      <c r="CE188" s="13"/>
      <c r="CF188" s="13"/>
      <c r="CG188" s="59">
        <v>42.759262</v>
      </c>
      <c r="CH188" s="59">
        <v>10.367065</v>
      </c>
      <c r="CI188" s="56" t="s">
        <v>1674</v>
      </c>
      <c r="CJ188" s="13"/>
      <c r="CK188" s="67">
        <v>2.0000000000000001E-4</v>
      </c>
      <c r="CV188" s="57" t="s">
        <v>1702</v>
      </c>
      <c r="CW188" s="13"/>
      <c r="CX188" s="13"/>
      <c r="CY188" s="13"/>
      <c r="CZ188" s="13"/>
      <c r="DA188" s="13"/>
      <c r="DB188" s="13"/>
      <c r="DC188" s="13"/>
      <c r="DD188" s="13"/>
      <c r="DE188" s="13"/>
      <c r="DF188" s="13"/>
      <c r="DV188" s="68">
        <v>40722</v>
      </c>
      <c r="ES188" s="56" t="s">
        <v>2065</v>
      </c>
    </row>
    <row r="189" spans="1:156" x14ac:dyDescent="0.15">
      <c r="A189" s="56" t="s">
        <v>1664</v>
      </c>
      <c r="B189" s="13"/>
      <c r="C189" s="13"/>
      <c r="D189" s="13"/>
      <c r="G189" s="59" t="s">
        <v>1669</v>
      </c>
      <c r="H189" s="13"/>
      <c r="I189" s="56">
        <v>1</v>
      </c>
      <c r="K189" s="56" t="s">
        <v>1665</v>
      </c>
      <c r="L189" s="13"/>
      <c r="M189" s="13"/>
      <c r="N189" s="13"/>
      <c r="O189" s="13"/>
      <c r="P189" s="13"/>
      <c r="Q189" s="13"/>
      <c r="R189" s="13"/>
      <c r="S189" s="14"/>
      <c r="T189" s="13"/>
      <c r="U189" s="13"/>
      <c r="V189" s="13"/>
      <c r="W189" s="13"/>
      <c r="X189" s="13"/>
      <c r="Y189" s="13"/>
      <c r="Z189" s="13"/>
      <c r="AA189" s="13"/>
      <c r="AB189" s="13"/>
      <c r="AC189" s="13"/>
      <c r="AD189" s="13"/>
      <c r="AE189" s="13"/>
      <c r="AF189" s="57" t="s">
        <v>2009</v>
      </c>
      <c r="AG189" s="13"/>
      <c r="AH189" s="13"/>
      <c r="AI189" s="14"/>
      <c r="AJ189" s="13"/>
      <c r="AK189" s="13"/>
      <c r="AL189" s="13"/>
      <c r="AP189" s="57" t="s">
        <v>1680</v>
      </c>
      <c r="AQ189" s="57" t="s">
        <v>1681</v>
      </c>
      <c r="AR189" s="57" t="s">
        <v>1802</v>
      </c>
      <c r="AT189" s="57" t="s">
        <v>1803</v>
      </c>
      <c r="AU189" s="58" t="s">
        <v>1803</v>
      </c>
      <c r="AV189" s="13"/>
      <c r="AX189" s="59" t="s">
        <v>1804</v>
      </c>
      <c r="AY189" s="13"/>
      <c r="AZ189" s="13"/>
      <c r="BA189" s="13"/>
      <c r="BB189" s="13"/>
      <c r="BC189" s="13"/>
      <c r="BD189" s="13"/>
      <c r="BE189" s="13"/>
      <c r="BF189" s="13"/>
      <c r="BG189" s="13"/>
      <c r="BH189" s="13"/>
      <c r="BI189" s="56" t="s">
        <v>1670</v>
      </c>
      <c r="BJ189" s="56" t="s">
        <v>1671</v>
      </c>
      <c r="BK189" s="56" t="s">
        <v>1672</v>
      </c>
      <c r="BL189" s="56" t="s">
        <v>400</v>
      </c>
      <c r="BM189" s="56" t="s">
        <v>1673</v>
      </c>
      <c r="BN189" s="57" t="s">
        <v>1688</v>
      </c>
      <c r="BP189" s="57" t="s">
        <v>1806</v>
      </c>
      <c r="BQ189" s="13"/>
      <c r="BR189" s="13"/>
      <c r="BS189" s="13"/>
      <c r="BT189" s="13"/>
      <c r="BU189" s="13"/>
      <c r="BV189" s="13"/>
      <c r="BW189" s="13"/>
      <c r="BX189" s="13"/>
      <c r="BY189" s="13"/>
      <c r="BZ189" s="13"/>
      <c r="CA189" s="13"/>
      <c r="CB189" s="13"/>
      <c r="CC189" s="13"/>
      <c r="CD189" s="13"/>
      <c r="CE189" s="13"/>
      <c r="CF189" s="13"/>
      <c r="CG189" s="65">
        <v>42.765943</v>
      </c>
      <c r="CH189" s="65">
        <v>10.186093</v>
      </c>
      <c r="CI189" s="56" t="s">
        <v>1674</v>
      </c>
      <c r="CJ189" s="13"/>
      <c r="CK189" s="67">
        <v>2.0000000000000001E-4</v>
      </c>
      <c r="CV189" s="58" t="s">
        <v>2070</v>
      </c>
      <c r="CW189" s="13"/>
      <c r="CX189" s="13"/>
      <c r="CY189" s="13"/>
      <c r="CZ189" s="13"/>
      <c r="DA189" s="13"/>
      <c r="DB189" s="13"/>
      <c r="DC189" s="13"/>
      <c r="DD189" s="13"/>
      <c r="DE189" s="13"/>
      <c r="DF189" s="13"/>
      <c r="DV189" s="68">
        <v>41444</v>
      </c>
      <c r="ES189" s="56" t="s">
        <v>2065</v>
      </c>
    </row>
    <row r="190" spans="1:156" x14ac:dyDescent="0.15">
      <c r="A190" s="56" t="s">
        <v>1664</v>
      </c>
      <c r="B190" s="13"/>
      <c r="C190" s="13"/>
      <c r="D190" s="13"/>
      <c r="G190" s="59" t="s">
        <v>1669</v>
      </c>
      <c r="H190" s="13"/>
      <c r="I190" s="56">
        <v>1</v>
      </c>
      <c r="K190" s="56" t="s">
        <v>1665</v>
      </c>
      <c r="L190" s="13"/>
      <c r="M190" s="13"/>
      <c r="N190" s="13"/>
      <c r="O190" s="13"/>
      <c r="P190" s="13"/>
      <c r="Q190" s="13"/>
      <c r="R190" s="13"/>
      <c r="S190" s="14"/>
      <c r="T190" s="13"/>
      <c r="U190" s="13"/>
      <c r="V190" s="13"/>
      <c r="W190" s="13"/>
      <c r="X190" s="13"/>
      <c r="Y190" s="13"/>
      <c r="Z190" s="13"/>
      <c r="AA190" s="13"/>
      <c r="AB190" s="13"/>
      <c r="AC190" s="13"/>
      <c r="AD190" s="13"/>
      <c r="AE190" s="13"/>
      <c r="AF190" s="57" t="s">
        <v>2010</v>
      </c>
      <c r="AG190" s="13"/>
      <c r="AH190" s="13"/>
      <c r="AI190" s="14"/>
      <c r="AJ190" s="13"/>
      <c r="AK190" s="13"/>
      <c r="AL190" s="13"/>
      <c r="AP190" s="57" t="s">
        <v>1680</v>
      </c>
      <c r="AQ190" s="57" t="s">
        <v>1681</v>
      </c>
      <c r="AR190" s="57" t="s">
        <v>1802</v>
      </c>
      <c r="AT190" s="57" t="s">
        <v>1808</v>
      </c>
      <c r="AU190" s="58"/>
      <c r="AV190" s="13"/>
      <c r="AX190" s="59" t="s">
        <v>1804</v>
      </c>
      <c r="AY190" s="13"/>
      <c r="AZ190" s="13"/>
      <c r="BA190" s="13"/>
      <c r="BB190" s="13"/>
      <c r="BC190" s="13"/>
      <c r="BD190" s="13"/>
      <c r="BE190" s="13"/>
      <c r="BF190" s="13"/>
      <c r="BG190" s="13"/>
      <c r="BH190" s="13"/>
      <c r="BI190" s="56" t="s">
        <v>1670</v>
      </c>
      <c r="BJ190" s="56" t="s">
        <v>1671</v>
      </c>
      <c r="BK190" s="56" t="s">
        <v>1672</v>
      </c>
      <c r="BL190" s="56" t="s">
        <v>400</v>
      </c>
      <c r="BM190" s="56" t="s">
        <v>1673</v>
      </c>
      <c r="BN190" s="57" t="s">
        <v>1686</v>
      </c>
      <c r="BP190" s="57" t="s">
        <v>1805</v>
      </c>
      <c r="BQ190" s="13"/>
      <c r="BR190" s="13"/>
      <c r="BS190" s="13"/>
      <c r="BT190" s="13"/>
      <c r="BU190" s="13"/>
      <c r="BV190" s="13"/>
      <c r="BW190" s="13"/>
      <c r="BX190" s="13"/>
      <c r="BY190" s="13"/>
      <c r="BZ190" s="13"/>
      <c r="CA190" s="13"/>
      <c r="CB190" s="13"/>
      <c r="CC190" s="13"/>
      <c r="CD190" s="13"/>
      <c r="CE190" s="13"/>
      <c r="CF190" s="13"/>
      <c r="CG190" s="65">
        <v>42.78539</v>
      </c>
      <c r="CH190" s="65">
        <v>10.339065</v>
      </c>
      <c r="CI190" s="56" t="s">
        <v>1674</v>
      </c>
      <c r="CJ190" s="13"/>
      <c r="CK190" s="67">
        <v>2.0000000000000001E-4</v>
      </c>
      <c r="CV190" s="58" t="s">
        <v>1702</v>
      </c>
      <c r="CW190" s="13"/>
      <c r="CX190" s="13"/>
      <c r="CY190" s="13"/>
      <c r="CZ190" s="13"/>
      <c r="DA190" s="13"/>
      <c r="DB190" s="13"/>
      <c r="DC190" s="13"/>
      <c r="DD190" s="13"/>
      <c r="DE190" s="13"/>
      <c r="DF190" s="13"/>
      <c r="DV190" s="68">
        <v>40722</v>
      </c>
      <c r="ES190" s="56" t="s">
        <v>2065</v>
      </c>
    </row>
    <row r="191" spans="1:156" x14ac:dyDescent="0.15">
      <c r="A191" s="56" t="s">
        <v>1664</v>
      </c>
      <c r="B191" s="13"/>
      <c r="C191" s="13"/>
      <c r="D191" s="13"/>
      <c r="G191" s="59" t="s">
        <v>1669</v>
      </c>
      <c r="H191" s="13"/>
      <c r="I191" s="56">
        <v>1</v>
      </c>
      <c r="K191" s="56" t="s">
        <v>1665</v>
      </c>
      <c r="L191" s="13"/>
      <c r="M191" s="13"/>
      <c r="N191" s="13"/>
      <c r="O191" s="13"/>
      <c r="P191" s="13"/>
      <c r="Q191" s="13"/>
      <c r="R191" s="13"/>
      <c r="S191" s="14"/>
      <c r="T191" s="13"/>
      <c r="U191" s="13"/>
      <c r="V191" s="13"/>
      <c r="W191" s="13"/>
      <c r="X191" s="13"/>
      <c r="Y191" s="13"/>
      <c r="Z191" s="13"/>
      <c r="AA191" s="13"/>
      <c r="AB191" s="13"/>
      <c r="AC191" s="13"/>
      <c r="AD191" s="13"/>
      <c r="AE191" s="13"/>
      <c r="AF191" s="57" t="s">
        <v>2010</v>
      </c>
      <c r="AG191" s="13"/>
      <c r="AH191" s="13"/>
      <c r="AI191" s="14"/>
      <c r="AJ191" s="13"/>
      <c r="AK191" s="13"/>
      <c r="AL191" s="13"/>
      <c r="AP191" s="57" t="s">
        <v>1680</v>
      </c>
      <c r="AQ191" s="57" t="s">
        <v>1681</v>
      </c>
      <c r="AR191" s="57" t="s">
        <v>1802</v>
      </c>
      <c r="AT191" s="57" t="s">
        <v>1808</v>
      </c>
      <c r="AV191" s="13"/>
      <c r="AX191" s="59" t="s">
        <v>1809</v>
      </c>
      <c r="AY191" s="13"/>
      <c r="AZ191" s="13"/>
      <c r="BA191" s="13"/>
      <c r="BB191" s="13"/>
      <c r="BC191" s="13"/>
      <c r="BD191" s="13"/>
      <c r="BE191" s="13"/>
      <c r="BF191" s="13"/>
      <c r="BG191" s="13"/>
      <c r="BH191" s="13"/>
      <c r="BI191" s="56" t="s">
        <v>1670</v>
      </c>
      <c r="BJ191" s="56" t="s">
        <v>1671</v>
      </c>
      <c r="BK191" s="56" t="s">
        <v>1672</v>
      </c>
      <c r="BL191" s="56" t="s">
        <v>400</v>
      </c>
      <c r="BM191" s="56" t="s">
        <v>1673</v>
      </c>
      <c r="BN191" s="57" t="s">
        <v>1686</v>
      </c>
      <c r="BP191" s="57" t="s">
        <v>1807</v>
      </c>
      <c r="BQ191" s="13"/>
      <c r="BR191" s="13"/>
      <c r="BS191" s="13"/>
      <c r="BT191" s="13"/>
      <c r="BU191" s="13"/>
      <c r="BV191" s="13"/>
      <c r="BW191" s="13"/>
      <c r="BX191" s="13"/>
      <c r="BY191" s="13"/>
      <c r="BZ191" s="13"/>
      <c r="CA191" s="13"/>
      <c r="CB191" s="13"/>
      <c r="CC191" s="13"/>
      <c r="CD191" s="13"/>
      <c r="CE191" s="13"/>
      <c r="CF191" s="13"/>
      <c r="CG191" s="65">
        <v>42.801760999999999</v>
      </c>
      <c r="CH191" s="65">
        <v>10.316416</v>
      </c>
      <c r="CI191" s="56" t="s">
        <v>1674</v>
      </c>
      <c r="CJ191" s="13"/>
      <c r="CK191" s="67">
        <v>2.0000000000000001E-4</v>
      </c>
      <c r="CV191" s="57" t="s">
        <v>1702</v>
      </c>
      <c r="CW191" s="13"/>
      <c r="CX191" s="13"/>
      <c r="CY191" s="13"/>
      <c r="CZ191" s="13"/>
      <c r="DA191" s="13"/>
      <c r="DB191" s="13"/>
      <c r="DC191" s="13"/>
      <c r="DD191" s="13"/>
      <c r="DE191" s="13"/>
      <c r="DF191" s="13"/>
      <c r="DV191" s="68">
        <v>40422</v>
      </c>
      <c r="ES191" s="56" t="s">
        <v>2065</v>
      </c>
    </row>
    <row r="192" spans="1:156" x14ac:dyDescent="0.15">
      <c r="A192" s="57" t="s">
        <v>1664</v>
      </c>
      <c r="B192" s="33"/>
      <c r="C192" s="33"/>
      <c r="D192" s="33"/>
      <c r="H192" s="33"/>
      <c r="I192" s="56"/>
      <c r="K192" s="57" t="s">
        <v>1665</v>
      </c>
      <c r="L192" s="33"/>
      <c r="M192" s="33"/>
      <c r="N192" s="33"/>
      <c r="O192" s="33"/>
      <c r="P192" s="33"/>
      <c r="Q192" s="33"/>
      <c r="R192" s="33"/>
      <c r="S192" s="32"/>
      <c r="T192" s="33"/>
      <c r="U192" s="33"/>
      <c r="V192" s="33"/>
      <c r="W192" s="33"/>
      <c r="X192" s="33"/>
      <c r="Y192" s="33"/>
      <c r="Z192" s="33"/>
      <c r="AA192" s="33"/>
      <c r="AB192" s="33"/>
      <c r="AC192" s="33"/>
      <c r="AD192" s="33"/>
      <c r="AE192" s="33"/>
      <c r="AF192" s="57" t="s">
        <v>2010</v>
      </c>
      <c r="AG192" s="33"/>
      <c r="AH192" s="33"/>
      <c r="AI192" s="32"/>
      <c r="AJ192" s="33"/>
      <c r="AK192" s="33"/>
      <c r="AL192" s="33"/>
      <c r="AP192" s="57" t="s">
        <v>1680</v>
      </c>
      <c r="AQ192" s="57" t="s">
        <v>1681</v>
      </c>
      <c r="AR192" s="57" t="s">
        <v>1802</v>
      </c>
      <c r="AT192" s="57" t="s">
        <v>1808</v>
      </c>
      <c r="AV192" s="33"/>
      <c r="AX192" s="58" t="s">
        <v>1809</v>
      </c>
      <c r="AY192" s="33"/>
      <c r="AZ192" s="33"/>
      <c r="BA192" s="33"/>
      <c r="BB192" s="33"/>
      <c r="BC192" s="33"/>
      <c r="BD192" s="33"/>
      <c r="BE192" s="33"/>
      <c r="BF192" s="33"/>
      <c r="BG192" s="33"/>
      <c r="BH192" s="33"/>
      <c r="BI192" s="57" t="s">
        <v>1670</v>
      </c>
      <c r="BJ192" s="57" t="s">
        <v>1671</v>
      </c>
      <c r="BK192" s="57" t="s">
        <v>1672</v>
      </c>
      <c r="BL192" s="57" t="s">
        <v>400</v>
      </c>
      <c r="BM192" s="57" t="s">
        <v>1673</v>
      </c>
      <c r="BN192" s="57"/>
      <c r="BP192" s="57"/>
      <c r="BQ192" s="33"/>
      <c r="BR192" s="33"/>
      <c r="BS192" s="33"/>
      <c r="BT192" s="33"/>
      <c r="BU192" s="33"/>
      <c r="BV192" s="33"/>
      <c r="BW192" s="33"/>
      <c r="BX192" s="33"/>
      <c r="BY192" s="33"/>
      <c r="BZ192" s="33"/>
      <c r="CA192" s="33"/>
      <c r="CB192" s="33"/>
      <c r="CC192" s="33"/>
      <c r="CD192" s="33"/>
      <c r="CE192" s="33"/>
      <c r="CF192" s="33"/>
      <c r="CI192" s="56"/>
      <c r="CJ192" s="33"/>
      <c r="CV192" s="57"/>
      <c r="CW192" s="33"/>
      <c r="CX192" s="33"/>
      <c r="CY192" s="33"/>
      <c r="CZ192" s="33"/>
      <c r="DA192" s="33"/>
      <c r="DB192" s="33"/>
      <c r="DC192" s="33"/>
      <c r="DD192" s="33"/>
      <c r="DE192" s="33"/>
      <c r="DF192" s="33"/>
      <c r="EZ192" s="58" t="s">
        <v>2051</v>
      </c>
    </row>
    <row r="193" spans="1:156" x14ac:dyDescent="0.15">
      <c r="A193" s="57" t="s">
        <v>1664</v>
      </c>
      <c r="B193" s="33"/>
      <c r="C193" s="33"/>
      <c r="D193" s="33"/>
      <c r="H193" s="33"/>
      <c r="I193" s="56"/>
      <c r="K193" s="57" t="s">
        <v>1665</v>
      </c>
      <c r="L193" s="33"/>
      <c r="M193" s="33"/>
      <c r="N193" s="33"/>
      <c r="O193" s="33"/>
      <c r="P193" s="33"/>
      <c r="Q193" s="33"/>
      <c r="R193" s="33"/>
      <c r="S193" s="32"/>
      <c r="T193" s="33"/>
      <c r="U193" s="33"/>
      <c r="V193" s="33"/>
      <c r="W193" s="33"/>
      <c r="X193" s="33"/>
      <c r="Y193" s="33"/>
      <c r="Z193" s="33"/>
      <c r="AA193" s="33"/>
      <c r="AB193" s="33"/>
      <c r="AC193" s="33"/>
      <c r="AD193" s="33"/>
      <c r="AE193" s="33"/>
      <c r="AF193" s="57" t="s">
        <v>2010</v>
      </c>
      <c r="AG193" s="33"/>
      <c r="AH193" s="33"/>
      <c r="AI193" s="32"/>
      <c r="AJ193" s="33"/>
      <c r="AK193" s="33"/>
      <c r="AL193" s="33"/>
      <c r="AP193" s="57" t="s">
        <v>1680</v>
      </c>
      <c r="AQ193" s="57" t="s">
        <v>1681</v>
      </c>
      <c r="AR193" s="57" t="s">
        <v>1802</v>
      </c>
      <c r="AT193" s="57" t="s">
        <v>1808</v>
      </c>
      <c r="AV193" s="33"/>
      <c r="AX193" s="58" t="s">
        <v>1809</v>
      </c>
      <c r="AY193" s="33"/>
      <c r="AZ193" s="33"/>
      <c r="BA193" s="33"/>
      <c r="BB193" s="33"/>
      <c r="BC193" s="33"/>
      <c r="BD193" s="33"/>
      <c r="BE193" s="33"/>
      <c r="BF193" s="33"/>
      <c r="BG193" s="33"/>
      <c r="BH193" s="33"/>
      <c r="BI193" s="57" t="s">
        <v>1670</v>
      </c>
      <c r="BJ193" s="57" t="s">
        <v>1671</v>
      </c>
      <c r="BK193" s="57" t="s">
        <v>1672</v>
      </c>
      <c r="BL193" s="57" t="s">
        <v>400</v>
      </c>
      <c r="BM193" s="57" t="s">
        <v>1673</v>
      </c>
      <c r="BN193" s="57"/>
      <c r="BP193" s="57"/>
      <c r="BQ193" s="33"/>
      <c r="BR193" s="33"/>
      <c r="BS193" s="33"/>
      <c r="BT193" s="33"/>
      <c r="BU193" s="33"/>
      <c r="BV193" s="33"/>
      <c r="BW193" s="33"/>
      <c r="BX193" s="33"/>
      <c r="BY193" s="33"/>
      <c r="BZ193" s="33"/>
      <c r="CA193" s="33"/>
      <c r="CB193" s="33"/>
      <c r="CC193" s="33"/>
      <c r="CD193" s="33"/>
      <c r="CE193" s="33"/>
      <c r="CF193" s="33"/>
      <c r="CI193" s="56"/>
      <c r="CJ193" s="33"/>
      <c r="CV193" s="57"/>
      <c r="CW193" s="33"/>
      <c r="CX193" s="33"/>
      <c r="CY193" s="33"/>
      <c r="CZ193" s="33"/>
      <c r="DA193" s="33"/>
      <c r="DB193" s="33"/>
      <c r="DC193" s="33"/>
      <c r="DD193" s="33"/>
      <c r="DE193" s="33"/>
      <c r="DF193" s="33"/>
      <c r="EZ193" s="75" t="s">
        <v>2039</v>
      </c>
    </row>
    <row r="194" spans="1:156" x14ac:dyDescent="0.15">
      <c r="A194" s="56" t="s">
        <v>1664</v>
      </c>
      <c r="B194" s="13"/>
      <c r="C194" s="13"/>
      <c r="D194" s="13"/>
      <c r="G194" s="59" t="s">
        <v>1669</v>
      </c>
      <c r="H194" s="13"/>
      <c r="I194" s="56">
        <v>2</v>
      </c>
      <c r="K194" s="56" t="s">
        <v>1665</v>
      </c>
      <c r="L194" s="13"/>
      <c r="M194" s="13"/>
      <c r="N194" s="13"/>
      <c r="O194" s="13"/>
      <c r="P194" s="13"/>
      <c r="Q194" s="13"/>
      <c r="R194" s="13"/>
      <c r="S194" s="14"/>
      <c r="T194" s="13"/>
      <c r="U194" s="13"/>
      <c r="V194" s="13"/>
      <c r="W194" s="13"/>
      <c r="X194" s="13"/>
      <c r="Y194" s="13"/>
      <c r="Z194" s="13"/>
      <c r="AA194" s="13"/>
      <c r="AB194" s="13"/>
      <c r="AC194" s="13"/>
      <c r="AD194" s="13"/>
      <c r="AE194" s="13"/>
      <c r="AF194" s="57" t="s">
        <v>2132</v>
      </c>
      <c r="AG194" s="13"/>
      <c r="AH194" s="13"/>
      <c r="AI194" s="14"/>
      <c r="AJ194" s="13"/>
      <c r="AK194" s="13"/>
      <c r="AL194" s="13"/>
      <c r="AP194" s="57" t="s">
        <v>1680</v>
      </c>
      <c r="AQ194" s="57" t="s">
        <v>1681</v>
      </c>
      <c r="AR194" s="57" t="s">
        <v>1810</v>
      </c>
      <c r="AS194" s="62"/>
      <c r="AT194" s="57" t="s">
        <v>1811</v>
      </c>
      <c r="AV194" s="13"/>
      <c r="AX194" s="59" t="s">
        <v>1812</v>
      </c>
      <c r="AY194" s="13"/>
      <c r="AZ194" s="13"/>
      <c r="BA194" s="13"/>
      <c r="BB194" s="13"/>
      <c r="BC194" s="13"/>
      <c r="BD194" s="13"/>
      <c r="BE194" s="13"/>
      <c r="BF194" s="13"/>
      <c r="BG194" s="13"/>
      <c r="BH194" s="13"/>
      <c r="BI194" s="56" t="s">
        <v>1670</v>
      </c>
      <c r="BJ194" s="56" t="s">
        <v>1671</v>
      </c>
      <c r="BK194" s="56" t="s">
        <v>1672</v>
      </c>
      <c r="BL194" s="56" t="s">
        <v>400</v>
      </c>
      <c r="BM194" s="56" t="s">
        <v>1673</v>
      </c>
      <c r="BN194" s="57" t="s">
        <v>1686</v>
      </c>
      <c r="BP194" s="57" t="s">
        <v>1762</v>
      </c>
      <c r="BQ194" s="13"/>
      <c r="BR194" s="13"/>
      <c r="BS194" s="13"/>
      <c r="BT194" s="13"/>
      <c r="BU194" s="13"/>
      <c r="BV194" s="13"/>
      <c r="BW194" s="13"/>
      <c r="BX194" s="13"/>
      <c r="BY194" s="13"/>
      <c r="BZ194" s="13"/>
      <c r="CA194" s="13"/>
      <c r="CB194" s="13"/>
      <c r="CC194" s="13"/>
      <c r="CD194" s="13"/>
      <c r="CE194" s="13"/>
      <c r="CF194" s="13"/>
      <c r="CG194" s="65">
        <v>42.786135999999999</v>
      </c>
      <c r="CH194" s="65">
        <v>10.345748</v>
      </c>
      <c r="CI194" s="56" t="s">
        <v>1674</v>
      </c>
      <c r="CJ194" s="13"/>
      <c r="CK194" s="67">
        <v>2.0000000000000001E-4</v>
      </c>
      <c r="CV194" s="57" t="s">
        <v>1747</v>
      </c>
      <c r="CW194" s="13"/>
      <c r="CX194" s="13"/>
      <c r="CY194" s="13"/>
      <c r="CZ194" s="13"/>
      <c r="DA194" s="13"/>
      <c r="DB194" s="13"/>
      <c r="DC194" s="13"/>
      <c r="DD194" s="13"/>
      <c r="DE194" s="13"/>
      <c r="DF194" s="13"/>
      <c r="DV194" s="68">
        <v>41062</v>
      </c>
      <c r="ES194" s="56" t="s">
        <v>2065</v>
      </c>
    </row>
    <row r="195" spans="1:156" x14ac:dyDescent="0.15">
      <c r="A195" s="56" t="s">
        <v>1664</v>
      </c>
      <c r="B195" s="13"/>
      <c r="C195" s="13"/>
      <c r="D195" s="13"/>
      <c r="G195" s="59" t="s">
        <v>1669</v>
      </c>
      <c r="H195" s="13"/>
      <c r="I195" s="56">
        <v>1</v>
      </c>
      <c r="K195" s="56" t="s">
        <v>1665</v>
      </c>
      <c r="L195" s="13"/>
      <c r="M195" s="13"/>
      <c r="N195" s="13"/>
      <c r="O195" s="13"/>
      <c r="P195" s="13"/>
      <c r="Q195" s="13"/>
      <c r="R195" s="13"/>
      <c r="S195" s="14"/>
      <c r="T195" s="13"/>
      <c r="U195" s="13"/>
      <c r="V195" s="13"/>
      <c r="W195" s="13"/>
      <c r="X195" s="13"/>
      <c r="Y195" s="13"/>
      <c r="Z195" s="13"/>
      <c r="AA195" s="13"/>
      <c r="AB195" s="13"/>
      <c r="AC195" s="13"/>
      <c r="AD195" s="13"/>
      <c r="AE195" s="13"/>
      <c r="AF195" s="57" t="s">
        <v>2132</v>
      </c>
      <c r="AG195" s="13"/>
      <c r="AH195" s="13"/>
      <c r="AI195" s="14"/>
      <c r="AJ195" s="13"/>
      <c r="AK195" s="13"/>
      <c r="AL195" s="13"/>
      <c r="AP195" s="57" t="s">
        <v>1680</v>
      </c>
      <c r="AQ195" s="57" t="s">
        <v>1681</v>
      </c>
      <c r="AR195" s="57" t="s">
        <v>1810</v>
      </c>
      <c r="AS195" s="62"/>
      <c r="AT195" s="57" t="s">
        <v>1811</v>
      </c>
      <c r="AV195" s="13"/>
      <c r="AX195" s="59" t="s">
        <v>1812</v>
      </c>
      <c r="AY195" s="13"/>
      <c r="AZ195" s="13"/>
      <c r="BA195" s="13"/>
      <c r="BB195" s="13"/>
      <c r="BC195" s="13"/>
      <c r="BD195" s="13"/>
      <c r="BE195" s="13"/>
      <c r="BF195" s="13"/>
      <c r="BG195" s="13"/>
      <c r="BH195" s="13"/>
      <c r="BI195" s="56" t="s">
        <v>1670</v>
      </c>
      <c r="BJ195" s="56" t="s">
        <v>1671</v>
      </c>
      <c r="BK195" s="56" t="s">
        <v>1672</v>
      </c>
      <c r="BL195" s="56" t="s">
        <v>400</v>
      </c>
      <c r="BM195" s="56" t="s">
        <v>1673</v>
      </c>
      <c r="BN195" s="57" t="s">
        <v>1686</v>
      </c>
      <c r="BP195" s="57" t="s">
        <v>1756</v>
      </c>
      <c r="BQ195" s="13"/>
      <c r="BR195" s="13"/>
      <c r="BS195" s="13"/>
      <c r="BT195" s="13"/>
      <c r="BU195" s="13"/>
      <c r="BV195" s="13"/>
      <c r="BW195" s="13"/>
      <c r="BX195" s="13"/>
      <c r="BY195" s="13"/>
      <c r="BZ195" s="13"/>
      <c r="CA195" s="13"/>
      <c r="CB195" s="13"/>
      <c r="CC195" s="13"/>
      <c r="CD195" s="13"/>
      <c r="CE195" s="13"/>
      <c r="CF195" s="13"/>
      <c r="CG195" s="65">
        <v>42.803536999999999</v>
      </c>
      <c r="CH195" s="65">
        <v>10.390625</v>
      </c>
      <c r="CI195" s="56" t="s">
        <v>1674</v>
      </c>
      <c r="CJ195" s="13"/>
      <c r="CK195" s="67">
        <v>2.0000000000000001E-4</v>
      </c>
      <c r="CV195" s="58" t="s">
        <v>2070</v>
      </c>
      <c r="CW195" s="13"/>
      <c r="CX195" s="13"/>
      <c r="CY195" s="13"/>
      <c r="CZ195" s="13"/>
      <c r="DA195" s="13"/>
      <c r="DB195" s="13"/>
      <c r="DC195" s="13"/>
      <c r="DD195" s="13"/>
      <c r="DE195" s="13"/>
      <c r="DF195" s="13"/>
      <c r="DV195" s="68">
        <v>40709</v>
      </c>
      <c r="ES195" s="56" t="s">
        <v>2065</v>
      </c>
    </row>
    <row r="196" spans="1:156" x14ac:dyDescent="0.15">
      <c r="A196" s="56" t="s">
        <v>1664</v>
      </c>
      <c r="B196" s="13"/>
      <c r="C196" s="13"/>
      <c r="D196" s="13"/>
      <c r="G196" s="59" t="s">
        <v>1669</v>
      </c>
      <c r="H196" s="13"/>
      <c r="I196" s="56">
        <v>1</v>
      </c>
      <c r="K196" s="56" t="s">
        <v>1665</v>
      </c>
      <c r="L196" s="13"/>
      <c r="M196" s="13"/>
      <c r="N196" s="13"/>
      <c r="O196" s="13"/>
      <c r="P196" s="13"/>
      <c r="Q196" s="13"/>
      <c r="R196" s="13"/>
      <c r="S196" s="14"/>
      <c r="T196" s="13"/>
      <c r="U196" s="13"/>
      <c r="V196" s="13"/>
      <c r="W196" s="13"/>
      <c r="X196" s="13"/>
      <c r="Y196" s="13"/>
      <c r="Z196" s="13"/>
      <c r="AA196" s="13"/>
      <c r="AB196" s="13"/>
      <c r="AC196" s="13"/>
      <c r="AD196" s="13"/>
      <c r="AE196" s="13"/>
      <c r="AF196" s="57" t="s">
        <v>2132</v>
      </c>
      <c r="AG196" s="13"/>
      <c r="AH196" s="13"/>
      <c r="AI196" s="14"/>
      <c r="AJ196" s="13"/>
      <c r="AK196" s="13"/>
      <c r="AL196" s="13"/>
      <c r="AP196" s="57" t="s">
        <v>1680</v>
      </c>
      <c r="AQ196" s="57" t="s">
        <v>1681</v>
      </c>
      <c r="AR196" s="57" t="s">
        <v>1810</v>
      </c>
      <c r="AS196" s="62"/>
      <c r="AT196" s="57" t="s">
        <v>1811</v>
      </c>
      <c r="AV196" s="13"/>
      <c r="AX196" s="59" t="s">
        <v>1812</v>
      </c>
      <c r="AY196" s="13"/>
      <c r="AZ196" s="13"/>
      <c r="BA196" s="13"/>
      <c r="BB196" s="13"/>
      <c r="BC196" s="13"/>
      <c r="BD196" s="13"/>
      <c r="BE196" s="13"/>
      <c r="BF196" s="13"/>
      <c r="BG196" s="13"/>
      <c r="BH196" s="13"/>
      <c r="BI196" s="56" t="s">
        <v>1670</v>
      </c>
      <c r="BJ196" s="56" t="s">
        <v>1671</v>
      </c>
      <c r="BK196" s="56" t="s">
        <v>1672</v>
      </c>
      <c r="BL196" s="56" t="s">
        <v>400</v>
      </c>
      <c r="BM196" s="56" t="s">
        <v>1673</v>
      </c>
      <c r="BN196" s="57" t="s">
        <v>1686</v>
      </c>
      <c r="BP196" s="57" t="s">
        <v>1813</v>
      </c>
      <c r="BQ196" s="13"/>
      <c r="BR196" s="13"/>
      <c r="BS196" s="13"/>
      <c r="BT196" s="13"/>
      <c r="BU196" s="13"/>
      <c r="BV196" s="13"/>
      <c r="BW196" s="13"/>
      <c r="BX196" s="13"/>
      <c r="BY196" s="13"/>
      <c r="BZ196" s="13"/>
      <c r="CA196" s="13"/>
      <c r="CB196" s="13"/>
      <c r="CC196" s="13"/>
      <c r="CD196" s="13"/>
      <c r="CE196" s="13"/>
      <c r="CF196" s="13"/>
      <c r="CG196" s="65">
        <v>42.779893000000001</v>
      </c>
      <c r="CH196" s="65">
        <v>10.272784</v>
      </c>
      <c r="CI196" s="56" t="s">
        <v>1674</v>
      </c>
      <c r="CJ196" s="13"/>
      <c r="CK196" s="67">
        <v>2.0000000000000001E-4</v>
      </c>
      <c r="CV196" s="58" t="s">
        <v>2070</v>
      </c>
      <c r="CW196" s="13"/>
      <c r="CX196" s="13"/>
      <c r="CY196" s="13"/>
      <c r="CZ196" s="13"/>
      <c r="DA196" s="13"/>
      <c r="DB196" s="13"/>
      <c r="DC196" s="13"/>
      <c r="DD196" s="13"/>
      <c r="DE196" s="13"/>
      <c r="DF196" s="13"/>
      <c r="DV196" s="68">
        <v>40727</v>
      </c>
      <c r="ES196" s="56" t="s">
        <v>2065</v>
      </c>
    </row>
    <row r="197" spans="1:156" x14ac:dyDescent="0.15">
      <c r="A197" s="56" t="s">
        <v>1664</v>
      </c>
      <c r="B197" s="13"/>
      <c r="C197" s="13"/>
      <c r="D197" s="13"/>
      <c r="G197" s="59" t="s">
        <v>1669</v>
      </c>
      <c r="H197" s="13"/>
      <c r="I197" s="56">
        <v>1</v>
      </c>
      <c r="K197" s="56" t="s">
        <v>1665</v>
      </c>
      <c r="L197" s="13"/>
      <c r="M197" s="13"/>
      <c r="N197" s="13"/>
      <c r="O197" s="13"/>
      <c r="P197" s="13"/>
      <c r="Q197" s="13"/>
      <c r="R197" s="13"/>
      <c r="S197" s="14"/>
      <c r="T197" s="13"/>
      <c r="U197" s="13"/>
      <c r="V197" s="13"/>
      <c r="W197" s="13"/>
      <c r="X197" s="13"/>
      <c r="Y197" s="13"/>
      <c r="Z197" s="13"/>
      <c r="AA197" s="13"/>
      <c r="AB197" s="13"/>
      <c r="AC197" s="13"/>
      <c r="AD197" s="13"/>
      <c r="AE197" s="13"/>
      <c r="AF197" s="57" t="s">
        <v>2132</v>
      </c>
      <c r="AG197" s="13"/>
      <c r="AH197" s="13"/>
      <c r="AI197" s="14"/>
      <c r="AJ197" s="13"/>
      <c r="AK197" s="13"/>
      <c r="AL197" s="13"/>
      <c r="AP197" s="57" t="s">
        <v>1680</v>
      </c>
      <c r="AQ197" s="57" t="s">
        <v>1681</v>
      </c>
      <c r="AR197" s="57" t="s">
        <v>1810</v>
      </c>
      <c r="AS197" s="62"/>
      <c r="AT197" s="57" t="s">
        <v>1811</v>
      </c>
      <c r="AV197" s="13"/>
      <c r="AX197" s="59" t="s">
        <v>1812</v>
      </c>
      <c r="AY197" s="13"/>
      <c r="AZ197" s="13"/>
      <c r="BA197" s="13"/>
      <c r="BB197" s="13"/>
      <c r="BC197" s="13"/>
      <c r="BD197" s="13"/>
      <c r="BE197" s="13"/>
      <c r="BF197" s="13"/>
      <c r="BG197" s="13"/>
      <c r="BH197" s="13"/>
      <c r="BI197" s="56" t="s">
        <v>1670</v>
      </c>
      <c r="BJ197" s="56" t="s">
        <v>1671</v>
      </c>
      <c r="BK197" s="56" t="s">
        <v>1672</v>
      </c>
      <c r="BL197" s="56" t="s">
        <v>400</v>
      </c>
      <c r="BM197" s="56" t="s">
        <v>1673</v>
      </c>
      <c r="BN197" s="57" t="s">
        <v>1695</v>
      </c>
      <c r="BP197" s="57" t="s">
        <v>1814</v>
      </c>
      <c r="BQ197" s="13"/>
      <c r="BR197" s="13"/>
      <c r="BS197" s="13"/>
      <c r="BT197" s="13"/>
      <c r="BU197" s="13"/>
      <c r="BV197" s="13"/>
      <c r="BW197" s="13"/>
      <c r="BX197" s="13"/>
      <c r="BY197" s="13"/>
      <c r="BZ197" s="13"/>
      <c r="CA197" s="13"/>
      <c r="CB197" s="13"/>
      <c r="CC197" s="13"/>
      <c r="CD197" s="13"/>
      <c r="CE197" s="13"/>
      <c r="CF197" s="13"/>
      <c r="CG197" s="65">
        <v>42.731903000000003</v>
      </c>
      <c r="CH197" s="65">
        <v>10.417230999999999</v>
      </c>
      <c r="CI197" s="56" t="s">
        <v>1674</v>
      </c>
      <c r="CJ197" s="13"/>
      <c r="CK197" s="67">
        <v>2.0000000000000001E-4</v>
      </c>
      <c r="CV197" s="58" t="s">
        <v>2070</v>
      </c>
      <c r="CW197" s="13"/>
      <c r="CX197" s="13"/>
      <c r="CY197" s="13"/>
      <c r="CZ197" s="13"/>
      <c r="DA197" s="13"/>
      <c r="DB197" s="13"/>
      <c r="DC197" s="13"/>
      <c r="DD197" s="13"/>
      <c r="DE197" s="13"/>
      <c r="DF197" s="13"/>
      <c r="DV197" s="68">
        <v>41453</v>
      </c>
      <c r="ES197" s="56" t="s">
        <v>2065</v>
      </c>
    </row>
    <row r="198" spans="1:156" x14ac:dyDescent="0.15">
      <c r="A198" s="56" t="s">
        <v>1664</v>
      </c>
      <c r="B198" s="13"/>
      <c r="C198" s="13"/>
      <c r="D198" s="13"/>
      <c r="G198" s="59" t="s">
        <v>1669</v>
      </c>
      <c r="H198" s="13"/>
      <c r="I198" s="56">
        <v>1</v>
      </c>
      <c r="K198" s="56" t="s">
        <v>1665</v>
      </c>
      <c r="L198" s="13"/>
      <c r="M198" s="13"/>
      <c r="N198" s="13"/>
      <c r="O198" s="13"/>
      <c r="P198" s="13"/>
      <c r="Q198" s="13"/>
      <c r="R198" s="13"/>
      <c r="S198" s="14"/>
      <c r="T198" s="13"/>
      <c r="U198" s="13"/>
      <c r="V198" s="13"/>
      <c r="W198" s="13"/>
      <c r="X198" s="13"/>
      <c r="Y198" s="13"/>
      <c r="Z198" s="13"/>
      <c r="AA198" s="13"/>
      <c r="AB198" s="13"/>
      <c r="AC198" s="13"/>
      <c r="AD198" s="13"/>
      <c r="AE198" s="13"/>
      <c r="AF198" s="57" t="s">
        <v>2132</v>
      </c>
      <c r="AG198" s="13"/>
      <c r="AH198" s="13"/>
      <c r="AI198" s="14"/>
      <c r="AJ198" s="13"/>
      <c r="AK198" s="13"/>
      <c r="AL198" s="13"/>
      <c r="AP198" s="57" t="s">
        <v>1680</v>
      </c>
      <c r="AQ198" s="57" t="s">
        <v>1681</v>
      </c>
      <c r="AR198" s="57" t="s">
        <v>1810</v>
      </c>
      <c r="AS198" s="62"/>
      <c r="AT198" s="57" t="s">
        <v>1811</v>
      </c>
      <c r="AV198" s="13"/>
      <c r="AX198" s="59" t="s">
        <v>1812</v>
      </c>
      <c r="AY198" s="13"/>
      <c r="AZ198" s="13"/>
      <c r="BA198" s="13"/>
      <c r="BB198" s="13"/>
      <c r="BC198" s="13"/>
      <c r="BD198" s="13"/>
      <c r="BE198" s="13"/>
      <c r="BF198" s="13"/>
      <c r="BG198" s="13"/>
      <c r="BH198" s="13"/>
      <c r="BI198" s="56" t="s">
        <v>1670</v>
      </c>
      <c r="BJ198" s="56" t="s">
        <v>1671</v>
      </c>
      <c r="BK198" s="56" t="s">
        <v>1672</v>
      </c>
      <c r="BL198" s="56" t="s">
        <v>400</v>
      </c>
      <c r="BM198" s="56" t="s">
        <v>1673</v>
      </c>
      <c r="BN198" s="57" t="s">
        <v>1686</v>
      </c>
      <c r="BP198" s="57" t="s">
        <v>1769</v>
      </c>
      <c r="BQ198" s="13"/>
      <c r="BR198" s="13"/>
      <c r="BS198" s="13"/>
      <c r="BT198" s="13"/>
      <c r="BU198" s="13"/>
      <c r="BV198" s="13"/>
      <c r="BW198" s="13"/>
      <c r="BX198" s="13"/>
      <c r="BY198" s="13"/>
      <c r="BZ198" s="13"/>
      <c r="CA198" s="13"/>
      <c r="CB198" s="13"/>
      <c r="CC198" s="13"/>
      <c r="CD198" s="13"/>
      <c r="CE198" s="13"/>
      <c r="CF198" s="13"/>
      <c r="CG198" s="65">
        <v>42.797958999999999</v>
      </c>
      <c r="CH198" s="65">
        <v>10.275926999999999</v>
      </c>
      <c r="CI198" s="56" t="s">
        <v>1674</v>
      </c>
      <c r="CJ198" s="13"/>
      <c r="CK198" s="67">
        <v>2.0000000000000001E-4</v>
      </c>
      <c r="CV198" s="58" t="s">
        <v>2070</v>
      </c>
      <c r="CW198" s="13"/>
      <c r="CX198" s="13"/>
      <c r="CY198" s="13"/>
      <c r="CZ198" s="13"/>
      <c r="DA198" s="13"/>
      <c r="DB198" s="13"/>
      <c r="DC198" s="13"/>
      <c r="DD198" s="13"/>
      <c r="DE198" s="13"/>
      <c r="DF198" s="13"/>
      <c r="DV198" s="68">
        <v>40714</v>
      </c>
      <c r="ES198" s="56" t="s">
        <v>2065</v>
      </c>
    </row>
    <row r="199" spans="1:156" x14ac:dyDescent="0.15">
      <c r="A199" s="57" t="s">
        <v>1664</v>
      </c>
      <c r="B199" s="33"/>
      <c r="C199" s="33"/>
      <c r="D199" s="33"/>
      <c r="H199" s="33"/>
      <c r="I199" s="56"/>
      <c r="K199" s="57" t="s">
        <v>1665</v>
      </c>
      <c r="L199" s="33"/>
      <c r="M199" s="33"/>
      <c r="N199" s="33"/>
      <c r="O199" s="33"/>
      <c r="P199" s="33"/>
      <c r="Q199" s="33"/>
      <c r="R199" s="33"/>
      <c r="S199" s="32"/>
      <c r="T199" s="33"/>
      <c r="U199" s="33"/>
      <c r="V199" s="33"/>
      <c r="W199" s="33"/>
      <c r="X199" s="33"/>
      <c r="Y199" s="33"/>
      <c r="Z199" s="33"/>
      <c r="AA199" s="33"/>
      <c r="AB199" s="33"/>
      <c r="AC199" s="33"/>
      <c r="AD199" s="33"/>
      <c r="AE199" s="33"/>
      <c r="AF199" s="57" t="s">
        <v>2133</v>
      </c>
      <c r="AG199" s="33"/>
      <c r="AH199" s="33"/>
      <c r="AI199" s="32"/>
      <c r="AJ199" s="33"/>
      <c r="AK199" s="33"/>
      <c r="AL199" s="33"/>
      <c r="AP199" s="57" t="s">
        <v>1680</v>
      </c>
      <c r="AQ199" s="57" t="s">
        <v>1681</v>
      </c>
      <c r="AR199" s="57" t="s">
        <v>1810</v>
      </c>
      <c r="AS199" s="62"/>
      <c r="AT199" s="57" t="s">
        <v>1866</v>
      </c>
      <c r="AU199" s="58" t="s">
        <v>1866</v>
      </c>
      <c r="AV199" s="33"/>
      <c r="AX199" s="59" t="s">
        <v>2052</v>
      </c>
      <c r="AY199" s="33"/>
      <c r="AZ199" s="33"/>
      <c r="BA199" s="33"/>
      <c r="BB199" s="33"/>
      <c r="BC199" s="33"/>
      <c r="BD199" s="33"/>
      <c r="BE199" s="33"/>
      <c r="BF199" s="33"/>
      <c r="BG199" s="33"/>
      <c r="BH199" s="33"/>
      <c r="BI199" s="57" t="s">
        <v>1670</v>
      </c>
      <c r="BJ199" s="57" t="s">
        <v>1671</v>
      </c>
      <c r="BK199" s="57" t="s">
        <v>1672</v>
      </c>
      <c r="BL199" s="57" t="s">
        <v>400</v>
      </c>
      <c r="BM199" s="57" t="s">
        <v>1673</v>
      </c>
      <c r="BN199" s="57" t="s">
        <v>1676</v>
      </c>
      <c r="BO199" s="58" t="s">
        <v>1707</v>
      </c>
      <c r="BP199" s="57" t="s">
        <v>2048</v>
      </c>
      <c r="BQ199" s="33"/>
      <c r="BR199" s="33"/>
      <c r="BS199" s="33"/>
      <c r="BT199" s="33"/>
      <c r="BU199" s="33"/>
      <c r="BV199" s="33"/>
      <c r="BW199" s="33"/>
      <c r="BX199" s="33"/>
      <c r="BY199" s="33"/>
      <c r="BZ199" s="33"/>
      <c r="CA199" s="33"/>
      <c r="CB199" s="33"/>
      <c r="CC199" s="33"/>
      <c r="CD199" s="33"/>
      <c r="CE199" s="33"/>
      <c r="CF199" s="33"/>
      <c r="CI199" s="56"/>
      <c r="CJ199" s="33"/>
      <c r="CK199" s="67"/>
      <c r="CV199" s="57"/>
      <c r="CW199" s="33"/>
      <c r="CX199" s="33"/>
      <c r="CY199" s="33"/>
      <c r="CZ199" s="33"/>
      <c r="DA199" s="33"/>
      <c r="DB199" s="33"/>
      <c r="DC199" s="33"/>
      <c r="DD199" s="33"/>
      <c r="DE199" s="33"/>
      <c r="DF199" s="33"/>
      <c r="EZ199" s="59" t="s">
        <v>2049</v>
      </c>
    </row>
    <row r="200" spans="1:156" x14ac:dyDescent="0.15">
      <c r="A200" s="56" t="s">
        <v>1664</v>
      </c>
      <c r="B200" s="13"/>
      <c r="C200" s="13"/>
      <c r="D200" s="13"/>
      <c r="G200" s="59" t="s">
        <v>1669</v>
      </c>
      <c r="H200" s="13"/>
      <c r="I200" s="56">
        <v>1</v>
      </c>
      <c r="K200" s="56" t="s">
        <v>1665</v>
      </c>
      <c r="L200" s="13"/>
      <c r="M200" s="13"/>
      <c r="N200" s="13"/>
      <c r="O200" s="13"/>
      <c r="P200" s="13"/>
      <c r="Q200" s="13"/>
      <c r="R200" s="13"/>
      <c r="S200" s="14"/>
      <c r="T200" s="13"/>
      <c r="U200" s="13"/>
      <c r="V200" s="13"/>
      <c r="W200" s="13"/>
      <c r="X200" s="13"/>
      <c r="Y200" s="13"/>
      <c r="Z200" s="13"/>
      <c r="AA200" s="13"/>
      <c r="AB200" s="13"/>
      <c r="AC200" s="13"/>
      <c r="AD200" s="13"/>
      <c r="AE200" s="13"/>
      <c r="AF200" s="57" t="s">
        <v>2134</v>
      </c>
      <c r="AG200" s="13"/>
      <c r="AH200" s="13"/>
      <c r="AI200" s="14"/>
      <c r="AJ200" s="13"/>
      <c r="AK200" s="13"/>
      <c r="AL200" s="13"/>
      <c r="AP200" s="57" t="s">
        <v>1680</v>
      </c>
      <c r="AQ200" s="57" t="s">
        <v>1681</v>
      </c>
      <c r="AR200" s="57" t="s">
        <v>1810</v>
      </c>
      <c r="AS200" s="62"/>
      <c r="AT200" s="57" t="s">
        <v>1815</v>
      </c>
      <c r="AU200" s="58" t="s">
        <v>1815</v>
      </c>
      <c r="AV200" s="13"/>
      <c r="AX200" s="59" t="s">
        <v>1794</v>
      </c>
      <c r="AY200" s="13"/>
      <c r="AZ200" s="13"/>
      <c r="BA200" s="13"/>
      <c r="BB200" s="13"/>
      <c r="BC200" s="13"/>
      <c r="BD200" s="13"/>
      <c r="BE200" s="13"/>
      <c r="BF200" s="13"/>
      <c r="BG200" s="13"/>
      <c r="BH200" s="13"/>
      <c r="BI200" s="56" t="s">
        <v>1670</v>
      </c>
      <c r="BJ200" s="56" t="s">
        <v>1671</v>
      </c>
      <c r="BK200" s="56" t="s">
        <v>1672</v>
      </c>
      <c r="BL200" s="56" t="s">
        <v>400</v>
      </c>
      <c r="BM200" s="56" t="s">
        <v>1673</v>
      </c>
      <c r="BN200" s="57" t="s">
        <v>1686</v>
      </c>
      <c r="BP200" s="57" t="s">
        <v>1696</v>
      </c>
      <c r="BQ200" s="13"/>
      <c r="BR200" s="13"/>
      <c r="BS200" s="13"/>
      <c r="BT200" s="13"/>
      <c r="BU200" s="13"/>
      <c r="BV200" s="13"/>
      <c r="BW200" s="13"/>
      <c r="BX200" s="13"/>
      <c r="BY200" s="13"/>
      <c r="BZ200" s="13"/>
      <c r="CA200" s="13"/>
      <c r="CB200" s="13"/>
      <c r="CC200" s="13"/>
      <c r="CD200" s="13"/>
      <c r="CE200" s="13"/>
      <c r="CF200" s="13"/>
      <c r="CG200" s="65">
        <v>42.779015000000001</v>
      </c>
      <c r="CH200" s="65">
        <v>10.293692</v>
      </c>
      <c r="CI200" s="56" t="s">
        <v>1674</v>
      </c>
      <c r="CJ200" s="13"/>
      <c r="CK200" s="67">
        <v>2.0000000000000001E-4</v>
      </c>
      <c r="CV200" s="57" t="s">
        <v>1747</v>
      </c>
      <c r="CW200" s="13"/>
      <c r="CX200" s="13"/>
      <c r="CY200" s="13"/>
      <c r="CZ200" s="13"/>
      <c r="DA200" s="13"/>
      <c r="DB200" s="13"/>
      <c r="DC200" s="13"/>
      <c r="DD200" s="13"/>
      <c r="DE200" s="13"/>
      <c r="DF200" s="13"/>
      <c r="DV200" s="68">
        <v>41442</v>
      </c>
      <c r="ES200" s="56" t="s">
        <v>2065</v>
      </c>
    </row>
    <row r="201" spans="1:156" x14ac:dyDescent="0.15">
      <c r="A201" s="56" t="s">
        <v>1664</v>
      </c>
      <c r="B201" s="13"/>
      <c r="C201" s="13"/>
      <c r="D201" s="13"/>
      <c r="G201" s="59" t="s">
        <v>1669</v>
      </c>
      <c r="H201" s="13"/>
      <c r="I201" s="56">
        <v>1</v>
      </c>
      <c r="K201" s="56" t="s">
        <v>1665</v>
      </c>
      <c r="L201" s="13"/>
      <c r="M201" s="13"/>
      <c r="N201" s="13"/>
      <c r="O201" s="13"/>
      <c r="P201" s="13"/>
      <c r="Q201" s="13"/>
      <c r="R201" s="13"/>
      <c r="S201" s="14"/>
      <c r="T201" s="13"/>
      <c r="U201" s="13"/>
      <c r="V201" s="13"/>
      <c r="W201" s="13"/>
      <c r="X201" s="13"/>
      <c r="Y201" s="13"/>
      <c r="Z201" s="13"/>
      <c r="AA201" s="13"/>
      <c r="AB201" s="13"/>
      <c r="AC201" s="13"/>
      <c r="AD201" s="13"/>
      <c r="AE201" s="13"/>
      <c r="AF201" s="57" t="s">
        <v>2134</v>
      </c>
      <c r="AG201" s="13"/>
      <c r="AH201" s="13"/>
      <c r="AI201" s="14"/>
      <c r="AJ201" s="13"/>
      <c r="AK201" s="13"/>
      <c r="AL201" s="13"/>
      <c r="AP201" s="57" t="s">
        <v>1680</v>
      </c>
      <c r="AQ201" s="57" t="s">
        <v>1681</v>
      </c>
      <c r="AR201" s="57" t="s">
        <v>1810</v>
      </c>
      <c r="AS201" s="62"/>
      <c r="AT201" s="57" t="s">
        <v>1815</v>
      </c>
      <c r="AU201" s="58" t="s">
        <v>1815</v>
      </c>
      <c r="AV201" s="13"/>
      <c r="AX201" s="59" t="s">
        <v>1794</v>
      </c>
      <c r="AY201" s="13"/>
      <c r="AZ201" s="13"/>
      <c r="BA201" s="13"/>
      <c r="BB201" s="13"/>
      <c r="BC201" s="13"/>
      <c r="BD201" s="13"/>
      <c r="BE201" s="13"/>
      <c r="BF201" s="13"/>
      <c r="BG201" s="13"/>
      <c r="BH201" s="13"/>
      <c r="BI201" s="56" t="s">
        <v>1670</v>
      </c>
      <c r="BJ201" s="56" t="s">
        <v>1671</v>
      </c>
      <c r="BK201" s="56" t="s">
        <v>1672</v>
      </c>
      <c r="BL201" s="56" t="s">
        <v>400</v>
      </c>
      <c r="BM201" s="56" t="s">
        <v>1673</v>
      </c>
      <c r="BN201" s="57" t="s">
        <v>1731</v>
      </c>
      <c r="BP201" s="57" t="s">
        <v>1704</v>
      </c>
      <c r="BQ201" s="13"/>
      <c r="BR201" s="13"/>
      <c r="BS201" s="13"/>
      <c r="BT201" s="13"/>
      <c r="BU201" s="13"/>
      <c r="BV201" s="13"/>
      <c r="BW201" s="13"/>
      <c r="BX201" s="13"/>
      <c r="BY201" s="13"/>
      <c r="BZ201" s="13"/>
      <c r="CA201" s="13"/>
      <c r="CB201" s="13"/>
      <c r="CC201" s="13"/>
      <c r="CD201" s="13"/>
      <c r="CE201" s="13"/>
      <c r="CF201" s="13"/>
      <c r="CG201" s="65">
        <v>42.779457999999998</v>
      </c>
      <c r="CH201" s="65">
        <v>10.354036000000001</v>
      </c>
      <c r="CI201" s="56" t="s">
        <v>1674</v>
      </c>
      <c r="CJ201" s="13"/>
      <c r="CK201" s="67">
        <v>2.0000000000000001E-4</v>
      </c>
      <c r="CV201" s="57" t="s">
        <v>1747</v>
      </c>
      <c r="CW201" s="13"/>
      <c r="CX201" s="13"/>
      <c r="CY201" s="13"/>
      <c r="CZ201" s="13"/>
      <c r="DA201" s="13"/>
      <c r="DB201" s="13"/>
      <c r="DC201" s="13"/>
      <c r="DD201" s="13"/>
      <c r="DE201" s="13"/>
      <c r="DF201" s="13"/>
      <c r="DV201" s="68">
        <v>41415</v>
      </c>
      <c r="ES201" s="56" t="s">
        <v>2065</v>
      </c>
    </row>
    <row r="202" spans="1:156" x14ac:dyDescent="0.15">
      <c r="A202" s="56" t="s">
        <v>1664</v>
      </c>
      <c r="B202" s="13"/>
      <c r="C202" s="13"/>
      <c r="D202" s="13"/>
      <c r="G202" s="59" t="s">
        <v>1669</v>
      </c>
      <c r="H202" s="13"/>
      <c r="I202" s="56">
        <v>11</v>
      </c>
      <c r="K202" s="56" t="s">
        <v>1665</v>
      </c>
      <c r="L202" s="13"/>
      <c r="M202" s="13"/>
      <c r="N202" s="13"/>
      <c r="O202" s="13"/>
      <c r="P202" s="13"/>
      <c r="Q202" s="13"/>
      <c r="R202" s="13"/>
      <c r="S202" s="14"/>
      <c r="T202" s="13"/>
      <c r="U202" s="13"/>
      <c r="V202" s="13"/>
      <c r="W202" s="13"/>
      <c r="X202" s="13"/>
      <c r="Y202" s="13"/>
      <c r="Z202" s="13"/>
      <c r="AA202" s="13"/>
      <c r="AB202" s="13"/>
      <c r="AC202" s="13"/>
      <c r="AD202" s="13"/>
      <c r="AE202" s="13"/>
      <c r="AF202" s="57" t="s">
        <v>2134</v>
      </c>
      <c r="AG202" s="13"/>
      <c r="AH202" s="13"/>
      <c r="AI202" s="14"/>
      <c r="AJ202" s="13"/>
      <c r="AK202" s="13"/>
      <c r="AL202" s="13"/>
      <c r="AP202" s="57" t="s">
        <v>1680</v>
      </c>
      <c r="AQ202" s="57" t="s">
        <v>1681</v>
      </c>
      <c r="AR202" s="57" t="s">
        <v>1810</v>
      </c>
      <c r="AS202" s="62"/>
      <c r="AT202" s="57" t="s">
        <v>1815</v>
      </c>
      <c r="AU202" s="58" t="s">
        <v>1815</v>
      </c>
      <c r="AV202" s="13"/>
      <c r="AX202" s="59" t="s">
        <v>1794</v>
      </c>
      <c r="AY202" s="13"/>
      <c r="AZ202" s="13"/>
      <c r="BA202" s="13"/>
      <c r="BB202" s="13"/>
      <c r="BC202" s="13"/>
      <c r="BD202" s="13"/>
      <c r="BE202" s="13"/>
      <c r="BF202" s="13"/>
      <c r="BG202" s="13"/>
      <c r="BH202" s="13"/>
      <c r="BI202" s="56" t="s">
        <v>1670</v>
      </c>
      <c r="BJ202" s="56" t="s">
        <v>1671</v>
      </c>
      <c r="BK202" s="56" t="s">
        <v>1672</v>
      </c>
      <c r="BL202" s="56" t="s">
        <v>400</v>
      </c>
      <c r="BM202" s="56" t="s">
        <v>1673</v>
      </c>
      <c r="BN202" s="57" t="s">
        <v>1688</v>
      </c>
      <c r="BO202" s="56" t="s">
        <v>1689</v>
      </c>
      <c r="BQ202" s="13"/>
      <c r="BR202" s="13"/>
      <c r="BS202" s="13"/>
      <c r="BT202" s="13"/>
      <c r="BU202" s="13"/>
      <c r="BV202" s="13"/>
      <c r="BW202" s="13"/>
      <c r="BX202" s="13"/>
      <c r="BY202" s="13"/>
      <c r="BZ202" s="13"/>
      <c r="CA202" s="13"/>
      <c r="CB202" s="13"/>
      <c r="CC202" s="13"/>
      <c r="CD202" s="13"/>
      <c r="CE202" s="13"/>
      <c r="CF202" s="13"/>
      <c r="CG202" s="65">
        <v>42.761243</v>
      </c>
      <c r="CH202" s="65">
        <v>10.208387999999999</v>
      </c>
      <c r="CI202" s="56" t="s">
        <v>1674</v>
      </c>
      <c r="CJ202" s="13"/>
      <c r="CK202" s="67">
        <v>2.0000000000000001E-4</v>
      </c>
      <c r="CV202" s="57" t="s">
        <v>1816</v>
      </c>
      <c r="CW202" s="13"/>
      <c r="CX202" s="13"/>
      <c r="CY202" s="13"/>
      <c r="CZ202" s="13"/>
      <c r="DA202" s="13"/>
      <c r="DB202" s="13"/>
      <c r="DC202" s="13"/>
      <c r="DD202" s="13"/>
      <c r="DE202" s="13"/>
      <c r="DF202" s="13"/>
      <c r="DV202" s="68">
        <v>41070</v>
      </c>
      <c r="ES202" s="56" t="s">
        <v>2065</v>
      </c>
    </row>
    <row r="203" spans="1:156" x14ac:dyDescent="0.15">
      <c r="A203" s="56" t="s">
        <v>1664</v>
      </c>
      <c r="B203" s="13"/>
      <c r="C203" s="13"/>
      <c r="D203" s="13"/>
      <c r="G203" s="59" t="s">
        <v>1669</v>
      </c>
      <c r="H203" s="13"/>
      <c r="I203" s="56">
        <v>1</v>
      </c>
      <c r="K203" s="56" t="s">
        <v>1665</v>
      </c>
      <c r="L203" s="13"/>
      <c r="M203" s="13"/>
      <c r="N203" s="13"/>
      <c r="O203" s="13"/>
      <c r="P203" s="13"/>
      <c r="Q203" s="13"/>
      <c r="R203" s="13"/>
      <c r="S203" s="14"/>
      <c r="T203" s="13"/>
      <c r="U203" s="13"/>
      <c r="V203" s="13"/>
      <c r="W203" s="13"/>
      <c r="X203" s="13"/>
      <c r="Y203" s="13"/>
      <c r="Z203" s="13"/>
      <c r="AA203" s="13"/>
      <c r="AB203" s="13"/>
      <c r="AC203" s="13"/>
      <c r="AD203" s="13"/>
      <c r="AE203" s="13"/>
      <c r="AF203" s="57" t="s">
        <v>2134</v>
      </c>
      <c r="AG203" s="13"/>
      <c r="AH203" s="13"/>
      <c r="AI203" s="14"/>
      <c r="AJ203" s="13"/>
      <c r="AK203" s="13"/>
      <c r="AL203" s="13"/>
      <c r="AP203" s="57" t="s">
        <v>1680</v>
      </c>
      <c r="AQ203" s="57" t="s">
        <v>1681</v>
      </c>
      <c r="AR203" s="57" t="s">
        <v>1810</v>
      </c>
      <c r="AS203" s="62"/>
      <c r="AT203" s="57" t="s">
        <v>1815</v>
      </c>
      <c r="AU203" s="58" t="s">
        <v>1815</v>
      </c>
      <c r="AV203" s="13"/>
      <c r="AX203" s="59" t="s">
        <v>1794</v>
      </c>
      <c r="AY203" s="13"/>
      <c r="AZ203" s="13"/>
      <c r="BA203" s="13"/>
      <c r="BB203" s="13"/>
      <c r="BC203" s="13"/>
      <c r="BD203" s="13"/>
      <c r="BE203" s="13"/>
      <c r="BF203" s="13"/>
      <c r="BG203" s="13"/>
      <c r="BH203" s="13"/>
      <c r="BI203" s="56" t="s">
        <v>1670</v>
      </c>
      <c r="BJ203" s="56" t="s">
        <v>1671</v>
      </c>
      <c r="BK203" s="56" t="s">
        <v>1672</v>
      </c>
      <c r="BL203" s="56" t="s">
        <v>400</v>
      </c>
      <c r="BM203" s="56" t="s">
        <v>1673</v>
      </c>
      <c r="BN203" s="57" t="s">
        <v>1686</v>
      </c>
      <c r="BP203" s="57" t="s">
        <v>1748</v>
      </c>
      <c r="BQ203" s="13"/>
      <c r="BR203" s="13"/>
      <c r="BS203" s="13"/>
      <c r="BT203" s="13"/>
      <c r="BU203" s="13"/>
      <c r="BV203" s="13"/>
      <c r="BW203" s="13"/>
      <c r="BX203" s="13"/>
      <c r="BY203" s="13"/>
      <c r="BZ203" s="13"/>
      <c r="CA203" s="13"/>
      <c r="CB203" s="13"/>
      <c r="CC203" s="13"/>
      <c r="CD203" s="13"/>
      <c r="CE203" s="13"/>
      <c r="CF203" s="13"/>
      <c r="CG203" s="65">
        <v>42.780248999999998</v>
      </c>
      <c r="CH203" s="65">
        <v>10.327916999999999</v>
      </c>
      <c r="CI203" s="56" t="s">
        <v>1674</v>
      </c>
      <c r="CJ203" s="13"/>
      <c r="CK203" s="67">
        <v>2.0000000000000001E-4</v>
      </c>
      <c r="CV203" s="57" t="s">
        <v>1817</v>
      </c>
      <c r="CW203" s="13"/>
      <c r="CX203" s="13"/>
      <c r="CY203" s="13"/>
      <c r="CZ203" s="13"/>
      <c r="DA203" s="13"/>
      <c r="DB203" s="13"/>
      <c r="DC203" s="13"/>
      <c r="DD203" s="13"/>
      <c r="DE203" s="13"/>
      <c r="DF203" s="13"/>
      <c r="DV203" s="68">
        <v>42890</v>
      </c>
      <c r="ES203" s="56" t="s">
        <v>2065</v>
      </c>
    </row>
    <row r="204" spans="1:156" x14ac:dyDescent="0.15">
      <c r="A204" s="56" t="s">
        <v>1664</v>
      </c>
      <c r="B204" s="13"/>
      <c r="C204" s="13"/>
      <c r="D204" s="13"/>
      <c r="G204" s="59" t="s">
        <v>1669</v>
      </c>
      <c r="H204" s="13"/>
      <c r="I204" s="56">
        <v>2</v>
      </c>
      <c r="K204" s="56" t="s">
        <v>1665</v>
      </c>
      <c r="L204" s="13"/>
      <c r="M204" s="13"/>
      <c r="N204" s="13"/>
      <c r="O204" s="13"/>
      <c r="P204" s="13"/>
      <c r="Q204" s="13"/>
      <c r="R204" s="13"/>
      <c r="S204" s="14"/>
      <c r="T204" s="13"/>
      <c r="U204" s="13"/>
      <c r="V204" s="13"/>
      <c r="W204" s="13"/>
      <c r="X204" s="13"/>
      <c r="Y204" s="13"/>
      <c r="Z204" s="13"/>
      <c r="AA204" s="13"/>
      <c r="AB204" s="13"/>
      <c r="AC204" s="13"/>
      <c r="AD204" s="13"/>
      <c r="AE204" s="13"/>
      <c r="AF204" s="57" t="s">
        <v>2134</v>
      </c>
      <c r="AG204" s="13"/>
      <c r="AH204" s="13"/>
      <c r="AI204" s="14"/>
      <c r="AJ204" s="13"/>
      <c r="AK204" s="13"/>
      <c r="AL204" s="13"/>
      <c r="AP204" s="57" t="s">
        <v>1680</v>
      </c>
      <c r="AQ204" s="57" t="s">
        <v>1681</v>
      </c>
      <c r="AR204" s="57" t="s">
        <v>1810</v>
      </c>
      <c r="AS204" s="62"/>
      <c r="AT204" s="57" t="s">
        <v>1815</v>
      </c>
      <c r="AU204" s="58" t="s">
        <v>1815</v>
      </c>
      <c r="AV204" s="13"/>
      <c r="AX204" s="59" t="s">
        <v>1794</v>
      </c>
      <c r="AY204" s="13"/>
      <c r="AZ204" s="13"/>
      <c r="BA204" s="13"/>
      <c r="BB204" s="13"/>
      <c r="BC204" s="13"/>
      <c r="BD204" s="13"/>
      <c r="BE204" s="13"/>
      <c r="BF204" s="13"/>
      <c r="BG204" s="13"/>
      <c r="BH204" s="13"/>
      <c r="BI204" s="56" t="s">
        <v>1670</v>
      </c>
      <c r="BJ204" s="56" t="s">
        <v>1671</v>
      </c>
      <c r="BK204" s="56" t="s">
        <v>1672</v>
      </c>
      <c r="BL204" s="56" t="s">
        <v>400</v>
      </c>
      <c r="BM204" s="56" t="s">
        <v>1673</v>
      </c>
      <c r="BN204" s="57" t="s">
        <v>1686</v>
      </c>
      <c r="BP204" s="57" t="s">
        <v>1762</v>
      </c>
      <c r="BQ204" s="13"/>
      <c r="BR204" s="13"/>
      <c r="BS204" s="13"/>
      <c r="BT204" s="13"/>
      <c r="BU204" s="13"/>
      <c r="BV204" s="13"/>
      <c r="BW204" s="13"/>
      <c r="BX204" s="13"/>
      <c r="BY204" s="13"/>
      <c r="BZ204" s="13"/>
      <c r="CA204" s="13"/>
      <c r="CB204" s="13"/>
      <c r="CC204" s="13"/>
      <c r="CD204" s="13"/>
      <c r="CE204" s="13"/>
      <c r="CF204" s="13"/>
      <c r="CG204" s="65">
        <v>42.786234999999998</v>
      </c>
      <c r="CH204" s="65">
        <v>10.346564000000001</v>
      </c>
      <c r="CI204" s="56" t="s">
        <v>1674</v>
      </c>
      <c r="CJ204" s="13"/>
      <c r="CK204" s="67">
        <v>2.0000000000000001E-4</v>
      </c>
      <c r="CV204" s="57" t="s">
        <v>1816</v>
      </c>
      <c r="CW204" s="13"/>
      <c r="CX204" s="13"/>
      <c r="CY204" s="13"/>
      <c r="CZ204" s="13"/>
      <c r="DA204" s="13"/>
      <c r="DB204" s="13"/>
      <c r="DC204" s="13"/>
      <c r="DD204" s="13"/>
      <c r="DE204" s="13"/>
      <c r="DF204" s="13"/>
      <c r="DV204" s="68">
        <v>40689</v>
      </c>
      <c r="ES204" s="56" t="s">
        <v>2065</v>
      </c>
    </row>
    <row r="205" spans="1:156" x14ac:dyDescent="0.15">
      <c r="A205" s="56" t="s">
        <v>1664</v>
      </c>
      <c r="B205" s="13"/>
      <c r="C205" s="13"/>
      <c r="D205" s="13"/>
      <c r="G205" s="59" t="s">
        <v>1669</v>
      </c>
      <c r="H205" s="13"/>
      <c r="I205" s="56">
        <v>1</v>
      </c>
      <c r="K205" s="56" t="s">
        <v>1665</v>
      </c>
      <c r="L205" s="13"/>
      <c r="M205" s="13"/>
      <c r="N205" s="13"/>
      <c r="O205" s="13"/>
      <c r="P205" s="13"/>
      <c r="Q205" s="13"/>
      <c r="R205" s="13"/>
      <c r="S205" s="14"/>
      <c r="T205" s="13"/>
      <c r="U205" s="13"/>
      <c r="V205" s="13"/>
      <c r="W205" s="13"/>
      <c r="X205" s="13"/>
      <c r="Y205" s="13"/>
      <c r="Z205" s="13"/>
      <c r="AA205" s="13"/>
      <c r="AB205" s="13"/>
      <c r="AC205" s="13"/>
      <c r="AD205" s="13"/>
      <c r="AE205" s="13"/>
      <c r="AF205" s="57" t="s">
        <v>2134</v>
      </c>
      <c r="AG205" s="13"/>
      <c r="AH205" s="13"/>
      <c r="AI205" s="14"/>
      <c r="AJ205" s="13"/>
      <c r="AK205" s="13"/>
      <c r="AL205" s="13"/>
      <c r="AP205" s="57" t="s">
        <v>1680</v>
      </c>
      <c r="AQ205" s="57" t="s">
        <v>1681</v>
      </c>
      <c r="AR205" s="57" t="s">
        <v>1810</v>
      </c>
      <c r="AS205" s="62"/>
      <c r="AT205" s="57" t="s">
        <v>1815</v>
      </c>
      <c r="AU205" s="58" t="s">
        <v>1815</v>
      </c>
      <c r="AV205" s="13"/>
      <c r="AX205" s="59" t="s">
        <v>1794</v>
      </c>
      <c r="AY205" s="13"/>
      <c r="AZ205" s="13"/>
      <c r="BA205" s="13"/>
      <c r="BB205" s="13"/>
      <c r="BC205" s="13"/>
      <c r="BD205" s="13"/>
      <c r="BE205" s="13"/>
      <c r="BF205" s="13"/>
      <c r="BG205" s="13"/>
      <c r="BH205" s="13"/>
      <c r="BI205" s="56" t="s">
        <v>1670</v>
      </c>
      <c r="BJ205" s="56" t="s">
        <v>1671</v>
      </c>
      <c r="BK205" s="56" t="s">
        <v>1672</v>
      </c>
      <c r="BL205" s="56" t="s">
        <v>400</v>
      </c>
      <c r="BM205" s="56" t="s">
        <v>1673</v>
      </c>
      <c r="BN205" s="57" t="s">
        <v>1688</v>
      </c>
      <c r="BP205" s="57" t="s">
        <v>1764</v>
      </c>
      <c r="BQ205" s="13"/>
      <c r="BR205" s="13"/>
      <c r="BS205" s="13"/>
      <c r="BT205" s="13"/>
      <c r="BU205" s="13"/>
      <c r="BV205" s="13"/>
      <c r="BW205" s="13"/>
      <c r="BX205" s="13"/>
      <c r="BY205" s="13"/>
      <c r="BZ205" s="13"/>
      <c r="CA205" s="13"/>
      <c r="CB205" s="13"/>
      <c r="CC205" s="13"/>
      <c r="CD205" s="13"/>
      <c r="CE205" s="13"/>
      <c r="CF205" s="13"/>
      <c r="CG205" s="65">
        <v>42.761457999999998</v>
      </c>
      <c r="CH205" s="65">
        <v>10.198383</v>
      </c>
      <c r="CI205" s="56" t="s">
        <v>1674</v>
      </c>
      <c r="CJ205" s="13"/>
      <c r="CK205" s="67">
        <v>2.0000000000000001E-4</v>
      </c>
      <c r="CV205" s="57" t="s">
        <v>1816</v>
      </c>
      <c r="CW205" s="13"/>
      <c r="CX205" s="13"/>
      <c r="CY205" s="13"/>
      <c r="CZ205" s="13"/>
      <c r="DA205" s="13"/>
      <c r="DB205" s="13"/>
      <c r="DC205" s="13"/>
      <c r="DD205" s="13"/>
      <c r="DE205" s="13"/>
      <c r="DF205" s="13"/>
      <c r="DV205" s="68">
        <v>40713</v>
      </c>
      <c r="ES205" s="56" t="s">
        <v>2065</v>
      </c>
    </row>
    <row r="206" spans="1:156" x14ac:dyDescent="0.15">
      <c r="A206" s="56" t="s">
        <v>1664</v>
      </c>
      <c r="B206" s="13"/>
      <c r="C206" s="13"/>
      <c r="D206" s="13"/>
      <c r="G206" s="59" t="s">
        <v>1669</v>
      </c>
      <c r="H206" s="13"/>
      <c r="I206" s="56">
        <v>2</v>
      </c>
      <c r="K206" s="56" t="s">
        <v>1665</v>
      </c>
      <c r="L206" s="13"/>
      <c r="M206" s="13"/>
      <c r="N206" s="13"/>
      <c r="O206" s="13"/>
      <c r="P206" s="13"/>
      <c r="Q206" s="13"/>
      <c r="R206" s="13"/>
      <c r="S206" s="14"/>
      <c r="T206" s="13"/>
      <c r="U206" s="13"/>
      <c r="V206" s="13"/>
      <c r="W206" s="13"/>
      <c r="X206" s="13"/>
      <c r="Y206" s="13"/>
      <c r="Z206" s="13"/>
      <c r="AA206" s="13"/>
      <c r="AB206" s="13"/>
      <c r="AC206" s="13"/>
      <c r="AD206" s="13"/>
      <c r="AE206" s="13"/>
      <c r="AF206" s="57" t="s">
        <v>2134</v>
      </c>
      <c r="AG206" s="13"/>
      <c r="AH206" s="13"/>
      <c r="AI206" s="14"/>
      <c r="AJ206" s="13"/>
      <c r="AK206" s="13"/>
      <c r="AL206" s="13"/>
      <c r="AP206" s="57" t="s">
        <v>1680</v>
      </c>
      <c r="AQ206" s="57" t="s">
        <v>1681</v>
      </c>
      <c r="AR206" s="57" t="s">
        <v>1810</v>
      </c>
      <c r="AS206" s="62"/>
      <c r="AT206" s="57" t="s">
        <v>1815</v>
      </c>
      <c r="AU206" s="58" t="s">
        <v>1815</v>
      </c>
      <c r="AV206" s="13"/>
      <c r="AX206" s="59" t="s">
        <v>1794</v>
      </c>
      <c r="AY206" s="13"/>
      <c r="AZ206" s="13"/>
      <c r="BA206" s="13"/>
      <c r="BB206" s="13"/>
      <c r="BC206" s="13"/>
      <c r="BD206" s="13"/>
      <c r="BE206" s="13"/>
      <c r="BF206" s="13"/>
      <c r="BG206" s="13"/>
      <c r="BH206" s="13"/>
      <c r="BI206" s="56" t="s">
        <v>1670</v>
      </c>
      <c r="BJ206" s="56" t="s">
        <v>1671</v>
      </c>
      <c r="BK206" s="56" t="s">
        <v>1672</v>
      </c>
      <c r="BL206" s="56" t="s">
        <v>400</v>
      </c>
      <c r="BM206" s="56" t="s">
        <v>1673</v>
      </c>
      <c r="BN206" s="57" t="s">
        <v>1688</v>
      </c>
      <c r="BP206" s="57" t="s">
        <v>1818</v>
      </c>
      <c r="BQ206" s="13"/>
      <c r="BR206" s="13"/>
      <c r="BS206" s="13"/>
      <c r="BT206" s="13"/>
      <c r="BU206" s="13"/>
      <c r="BV206" s="13"/>
      <c r="BW206" s="13"/>
      <c r="BX206" s="13"/>
      <c r="BY206" s="13"/>
      <c r="BZ206" s="13"/>
      <c r="CA206" s="13"/>
      <c r="CB206" s="13"/>
      <c r="CC206" s="13"/>
      <c r="CD206" s="13"/>
      <c r="CE206" s="13"/>
      <c r="CF206" s="13"/>
      <c r="CG206" s="65">
        <v>42.761702999999997</v>
      </c>
      <c r="CH206" s="65">
        <v>10.185286</v>
      </c>
      <c r="CI206" s="56" t="s">
        <v>1674</v>
      </c>
      <c r="CJ206" s="13"/>
      <c r="CK206" s="67">
        <v>2.0000000000000001E-4</v>
      </c>
      <c r="CV206" s="57" t="s">
        <v>1822</v>
      </c>
      <c r="CW206" s="13"/>
      <c r="CX206" s="13"/>
      <c r="CY206" s="13"/>
      <c r="CZ206" s="13"/>
      <c r="DA206" s="13"/>
      <c r="DB206" s="13"/>
      <c r="DC206" s="13"/>
      <c r="DD206" s="13"/>
      <c r="DE206" s="13"/>
      <c r="DF206" s="13"/>
      <c r="DV206" s="73">
        <v>44003</v>
      </c>
      <c r="ES206" s="56" t="s">
        <v>2065</v>
      </c>
    </row>
    <row r="207" spans="1:156" x14ac:dyDescent="0.15">
      <c r="A207" s="56" t="s">
        <v>1664</v>
      </c>
      <c r="B207" s="33"/>
      <c r="C207" s="33"/>
      <c r="D207" s="33"/>
      <c r="H207" s="33"/>
      <c r="I207" s="56"/>
      <c r="K207" s="56" t="s">
        <v>1665</v>
      </c>
      <c r="L207" s="33"/>
      <c r="M207" s="33"/>
      <c r="N207" s="33"/>
      <c r="O207" s="33"/>
      <c r="P207" s="33"/>
      <c r="Q207" s="33"/>
      <c r="R207" s="33"/>
      <c r="S207" s="32"/>
      <c r="T207" s="33"/>
      <c r="U207" s="33"/>
      <c r="V207" s="33"/>
      <c r="W207" s="33"/>
      <c r="X207" s="33"/>
      <c r="Y207" s="33"/>
      <c r="Z207" s="33"/>
      <c r="AA207" s="33"/>
      <c r="AB207" s="33"/>
      <c r="AC207" s="33"/>
      <c r="AD207" s="33"/>
      <c r="AE207" s="33"/>
      <c r="AF207" s="57" t="s">
        <v>2134</v>
      </c>
      <c r="AG207" s="33"/>
      <c r="AH207" s="33"/>
      <c r="AI207" s="32"/>
      <c r="AJ207" s="33"/>
      <c r="AK207" s="33"/>
      <c r="AL207" s="33"/>
      <c r="AP207" s="57" t="s">
        <v>1680</v>
      </c>
      <c r="AQ207" s="57" t="s">
        <v>1681</v>
      </c>
      <c r="AR207" s="57" t="s">
        <v>1810</v>
      </c>
      <c r="AS207" s="62"/>
      <c r="AT207" s="57" t="s">
        <v>1815</v>
      </c>
      <c r="AU207" s="58" t="s">
        <v>1815</v>
      </c>
      <c r="AV207" s="33"/>
      <c r="AX207" s="59" t="s">
        <v>1794</v>
      </c>
      <c r="AY207" s="33"/>
      <c r="AZ207" s="33"/>
      <c r="BA207" s="33"/>
      <c r="BB207" s="33"/>
      <c r="BC207" s="33"/>
      <c r="BD207" s="33"/>
      <c r="BE207" s="33"/>
      <c r="BF207" s="33"/>
      <c r="BG207" s="33"/>
      <c r="BH207" s="33"/>
      <c r="BI207" s="56" t="s">
        <v>1670</v>
      </c>
      <c r="BJ207" s="56" t="s">
        <v>1671</v>
      </c>
      <c r="BK207" s="56" t="s">
        <v>1672</v>
      </c>
      <c r="BL207" s="56" t="s">
        <v>400</v>
      </c>
      <c r="BM207" s="56" t="s">
        <v>1673</v>
      </c>
      <c r="BN207" s="57"/>
      <c r="BP207" s="57"/>
      <c r="BQ207" s="33"/>
      <c r="BR207" s="33"/>
      <c r="BS207" s="33"/>
      <c r="BT207" s="33"/>
      <c r="BU207" s="33"/>
      <c r="BV207" s="33"/>
      <c r="BW207" s="33"/>
      <c r="BX207" s="33"/>
      <c r="BY207" s="33"/>
      <c r="BZ207" s="33"/>
      <c r="CA207" s="33"/>
      <c r="CB207" s="33"/>
      <c r="CC207" s="33"/>
      <c r="CD207" s="33"/>
      <c r="CE207" s="33"/>
      <c r="CF207" s="33"/>
      <c r="CI207" s="56"/>
      <c r="CJ207" s="33"/>
      <c r="CK207" s="67"/>
      <c r="CV207" s="57" t="s">
        <v>1747</v>
      </c>
      <c r="CW207" s="33"/>
      <c r="CX207" s="33"/>
      <c r="CY207" s="33"/>
      <c r="CZ207" s="33"/>
      <c r="DA207" s="33"/>
      <c r="DB207" s="33"/>
      <c r="DC207" s="33"/>
      <c r="DD207" s="33"/>
      <c r="DE207" s="33"/>
      <c r="DF207" s="33"/>
      <c r="DV207" s="73"/>
      <c r="EZ207" s="59" t="s">
        <v>2049</v>
      </c>
    </row>
    <row r="208" spans="1:156" x14ac:dyDescent="0.15">
      <c r="A208" s="56" t="s">
        <v>1664</v>
      </c>
      <c r="B208" s="13"/>
      <c r="C208" s="13"/>
      <c r="D208" s="13"/>
      <c r="G208" s="59" t="s">
        <v>1669</v>
      </c>
      <c r="H208" s="13"/>
      <c r="I208" s="56">
        <v>1</v>
      </c>
      <c r="K208" s="56" t="s">
        <v>1665</v>
      </c>
      <c r="L208" s="13"/>
      <c r="M208" s="13"/>
      <c r="N208" s="13"/>
      <c r="O208" s="13"/>
      <c r="P208" s="13"/>
      <c r="Q208" s="13"/>
      <c r="R208" s="13"/>
      <c r="S208" s="14"/>
      <c r="T208" s="13"/>
      <c r="U208" s="13"/>
      <c r="V208" s="13"/>
      <c r="W208" s="13"/>
      <c r="X208" s="13"/>
      <c r="Y208" s="13"/>
      <c r="Z208" s="13"/>
      <c r="AA208" s="13"/>
      <c r="AB208" s="13"/>
      <c r="AC208" s="13"/>
      <c r="AD208" s="13"/>
      <c r="AE208" s="13"/>
      <c r="AF208" s="57" t="s">
        <v>2135</v>
      </c>
      <c r="AG208" s="13"/>
      <c r="AH208" s="13"/>
      <c r="AI208" s="14"/>
      <c r="AJ208" s="13"/>
      <c r="AK208" s="13"/>
      <c r="AL208" s="13"/>
      <c r="AP208" s="57" t="s">
        <v>1680</v>
      </c>
      <c r="AQ208" s="57" t="s">
        <v>1681</v>
      </c>
      <c r="AR208" s="57" t="s">
        <v>1810</v>
      </c>
      <c r="AS208" s="62"/>
      <c r="AT208" s="57" t="s">
        <v>2072</v>
      </c>
      <c r="AV208" s="13"/>
      <c r="AX208" s="59" t="s">
        <v>1794</v>
      </c>
      <c r="AY208" s="13"/>
      <c r="AZ208" s="13"/>
      <c r="BA208" s="13"/>
      <c r="BB208" s="13"/>
      <c r="BC208" s="13"/>
      <c r="BD208" s="13"/>
      <c r="BE208" s="13"/>
      <c r="BF208" s="13"/>
      <c r="BG208" s="13"/>
      <c r="BH208" s="13"/>
      <c r="BI208" s="56" t="s">
        <v>1670</v>
      </c>
      <c r="BJ208" s="56" t="s">
        <v>1671</v>
      </c>
      <c r="BK208" s="56" t="s">
        <v>1672</v>
      </c>
      <c r="BL208" s="56" t="s">
        <v>400</v>
      </c>
      <c r="BM208" s="56" t="s">
        <v>1673</v>
      </c>
      <c r="BN208" s="57" t="s">
        <v>1686</v>
      </c>
      <c r="BP208" s="57" t="s">
        <v>1730</v>
      </c>
      <c r="BQ208" s="13"/>
      <c r="BR208" s="13"/>
      <c r="BS208" s="13"/>
      <c r="BT208" s="13"/>
      <c r="BU208" s="13"/>
      <c r="BV208" s="13"/>
      <c r="BW208" s="13"/>
      <c r="BX208" s="13"/>
      <c r="BY208" s="13"/>
      <c r="BZ208" s="13"/>
      <c r="CA208" s="13"/>
      <c r="CB208" s="13"/>
      <c r="CC208" s="13"/>
      <c r="CD208" s="13"/>
      <c r="CE208" s="13"/>
      <c r="CF208" s="13"/>
      <c r="CG208" s="65">
        <v>42.819108999999997</v>
      </c>
      <c r="CH208" s="65">
        <v>10.287890000000001</v>
      </c>
      <c r="CI208" s="56" t="s">
        <v>1674</v>
      </c>
      <c r="CJ208" s="13"/>
      <c r="CK208" s="67">
        <v>2.0000000000000001E-4</v>
      </c>
      <c r="CV208" s="57" t="s">
        <v>1702</v>
      </c>
      <c r="CW208" s="13"/>
      <c r="CX208" s="13"/>
      <c r="CY208" s="13"/>
      <c r="CZ208" s="13"/>
      <c r="DA208" s="13"/>
      <c r="DB208" s="13"/>
      <c r="DC208" s="13"/>
      <c r="DD208" s="13"/>
      <c r="DE208" s="13"/>
      <c r="DF208" s="13"/>
      <c r="DV208" s="68">
        <v>41808</v>
      </c>
      <c r="ES208" s="56" t="s">
        <v>2065</v>
      </c>
    </row>
    <row r="209" spans="1:156" x14ac:dyDescent="0.15">
      <c r="A209" s="56" t="s">
        <v>1664</v>
      </c>
      <c r="B209" s="13"/>
      <c r="C209" s="13"/>
      <c r="D209" s="13"/>
      <c r="G209" s="59" t="s">
        <v>1669</v>
      </c>
      <c r="H209" s="13"/>
      <c r="I209" s="56">
        <v>1</v>
      </c>
      <c r="K209" s="56" t="s">
        <v>1665</v>
      </c>
      <c r="L209" s="13"/>
      <c r="M209" s="13"/>
      <c r="N209" s="13"/>
      <c r="O209" s="13"/>
      <c r="P209" s="13"/>
      <c r="Q209" s="13"/>
      <c r="R209" s="13"/>
      <c r="S209" s="14"/>
      <c r="T209" s="13"/>
      <c r="U209" s="13"/>
      <c r="V209" s="13"/>
      <c r="W209" s="13"/>
      <c r="X209" s="13"/>
      <c r="Y209" s="13"/>
      <c r="Z209" s="13"/>
      <c r="AA209" s="13"/>
      <c r="AB209" s="13"/>
      <c r="AC209" s="13"/>
      <c r="AD209" s="13"/>
      <c r="AE209" s="13"/>
      <c r="AF209" s="57" t="s">
        <v>2136</v>
      </c>
      <c r="AG209" s="13"/>
      <c r="AH209" s="13"/>
      <c r="AI209" s="14"/>
      <c r="AJ209" s="13"/>
      <c r="AK209" s="13"/>
      <c r="AL209" s="13"/>
      <c r="AP209" s="57" t="s">
        <v>1680</v>
      </c>
      <c r="AQ209" s="57" t="s">
        <v>1681</v>
      </c>
      <c r="AR209" s="57" t="s">
        <v>1810</v>
      </c>
      <c r="AS209" s="62"/>
      <c r="AT209" s="57" t="s">
        <v>1819</v>
      </c>
      <c r="AV209" s="13"/>
      <c r="AX209" s="59" t="s">
        <v>1820</v>
      </c>
      <c r="AY209" s="13"/>
      <c r="AZ209" s="13"/>
      <c r="BA209" s="13"/>
      <c r="BB209" s="13"/>
      <c r="BC209" s="13"/>
      <c r="BD209" s="13"/>
      <c r="BE209" s="13"/>
      <c r="BF209" s="13"/>
      <c r="BG209" s="13"/>
      <c r="BH209" s="13"/>
      <c r="BI209" s="56" t="s">
        <v>1670</v>
      </c>
      <c r="BJ209" s="56" t="s">
        <v>1671</v>
      </c>
      <c r="BK209" s="56" t="s">
        <v>1672</v>
      </c>
      <c r="BL209" s="56" t="s">
        <v>400</v>
      </c>
      <c r="BM209" s="56" t="s">
        <v>1673</v>
      </c>
      <c r="BN209" s="57" t="s">
        <v>1686</v>
      </c>
      <c r="BP209" s="57" t="s">
        <v>1703</v>
      </c>
      <c r="BQ209" s="13"/>
      <c r="BR209" s="13"/>
      <c r="BS209" s="13"/>
      <c r="BT209" s="13"/>
      <c r="BU209" s="13"/>
      <c r="BV209" s="13"/>
      <c r="BW209" s="13"/>
      <c r="BX209" s="13"/>
      <c r="BY209" s="13"/>
      <c r="BZ209" s="13"/>
      <c r="CA209" s="13"/>
      <c r="CB209" s="13"/>
      <c r="CC209" s="13"/>
      <c r="CD209" s="13"/>
      <c r="CE209" s="13"/>
      <c r="CF209" s="13"/>
      <c r="CG209" s="65">
        <v>42.794857999999998</v>
      </c>
      <c r="CH209" s="65">
        <v>10.349664000000001</v>
      </c>
      <c r="CI209" s="56" t="s">
        <v>1674</v>
      </c>
      <c r="CJ209" s="13"/>
      <c r="CK209" s="67">
        <v>2.0000000000000001E-4</v>
      </c>
      <c r="CV209" s="57" t="s">
        <v>1747</v>
      </c>
      <c r="CW209" s="13"/>
      <c r="CX209" s="13"/>
      <c r="CY209" s="13"/>
      <c r="CZ209" s="13"/>
      <c r="DA209" s="13"/>
      <c r="DB209" s="13"/>
      <c r="DC209" s="13"/>
      <c r="DD209" s="13"/>
      <c r="DE209" s="13"/>
      <c r="DF209" s="13"/>
      <c r="DV209" s="68">
        <v>40711</v>
      </c>
      <c r="ES209" s="56" t="s">
        <v>2065</v>
      </c>
    </row>
    <row r="210" spans="1:156" x14ac:dyDescent="0.15">
      <c r="A210" s="56" t="s">
        <v>1664</v>
      </c>
      <c r="B210" s="13"/>
      <c r="C210" s="13"/>
      <c r="D210" s="13"/>
      <c r="G210" s="59" t="s">
        <v>1669</v>
      </c>
      <c r="H210" s="13"/>
      <c r="I210" s="56">
        <v>2</v>
      </c>
      <c r="K210" s="56" t="s">
        <v>1665</v>
      </c>
      <c r="L210" s="13"/>
      <c r="M210" s="13"/>
      <c r="N210" s="13"/>
      <c r="O210" s="13"/>
      <c r="P210" s="13"/>
      <c r="Q210" s="13"/>
      <c r="R210" s="13"/>
      <c r="S210" s="14"/>
      <c r="T210" s="13"/>
      <c r="U210" s="13"/>
      <c r="V210" s="13"/>
      <c r="W210" s="13"/>
      <c r="X210" s="13"/>
      <c r="Y210" s="13"/>
      <c r="Z210" s="13"/>
      <c r="AA210" s="13"/>
      <c r="AB210" s="13"/>
      <c r="AC210" s="13"/>
      <c r="AD210" s="13"/>
      <c r="AE210" s="13"/>
      <c r="AF210" s="57" t="s">
        <v>2136</v>
      </c>
      <c r="AG210" s="13"/>
      <c r="AH210" s="13"/>
      <c r="AI210" s="14"/>
      <c r="AJ210" s="13"/>
      <c r="AK210" s="13"/>
      <c r="AL210" s="13"/>
      <c r="AP210" s="57" t="s">
        <v>1680</v>
      </c>
      <c r="AQ210" s="57" t="s">
        <v>1681</v>
      </c>
      <c r="AR210" s="57" t="s">
        <v>1810</v>
      </c>
      <c r="AS210" s="62"/>
      <c r="AT210" s="57" t="s">
        <v>1819</v>
      </c>
      <c r="AV210" s="13"/>
      <c r="AX210" s="59" t="s">
        <v>1820</v>
      </c>
      <c r="AY210" s="13"/>
      <c r="AZ210" s="13"/>
      <c r="BA210" s="13"/>
      <c r="BB210" s="13"/>
      <c r="BC210" s="13"/>
      <c r="BD210" s="13"/>
      <c r="BE210" s="13"/>
      <c r="BF210" s="13"/>
      <c r="BG210" s="13"/>
      <c r="BH210" s="13"/>
      <c r="BI210" s="56" t="s">
        <v>1670</v>
      </c>
      <c r="BJ210" s="56" t="s">
        <v>1671</v>
      </c>
      <c r="BK210" s="56" t="s">
        <v>1672</v>
      </c>
      <c r="BL210" s="56" t="s">
        <v>400</v>
      </c>
      <c r="BM210" s="56" t="s">
        <v>1673</v>
      </c>
      <c r="BN210" s="57" t="s">
        <v>1695</v>
      </c>
      <c r="BP210" s="57" t="s">
        <v>1742</v>
      </c>
      <c r="BQ210" s="13"/>
      <c r="BR210" s="13"/>
      <c r="BS210" s="13"/>
      <c r="BT210" s="13"/>
      <c r="BU210" s="13"/>
      <c r="BV210" s="13"/>
      <c r="BW210" s="13"/>
      <c r="BX210" s="13"/>
      <c r="BY210" s="13"/>
      <c r="BZ210" s="13"/>
      <c r="CA210" s="13"/>
      <c r="CB210" s="13"/>
      <c r="CC210" s="13"/>
      <c r="CD210" s="13"/>
      <c r="CE210" s="13"/>
      <c r="CF210" s="13"/>
      <c r="CG210" s="65">
        <v>42.759335999999998</v>
      </c>
      <c r="CH210" s="65">
        <v>10.365624</v>
      </c>
      <c r="CI210" s="56" t="s">
        <v>1674</v>
      </c>
      <c r="CJ210" s="13"/>
      <c r="CK210" s="67">
        <v>2.0000000000000001E-4</v>
      </c>
      <c r="CV210" s="57" t="s">
        <v>1747</v>
      </c>
      <c r="CW210" s="13"/>
      <c r="CX210" s="13"/>
      <c r="CY210" s="13"/>
      <c r="CZ210" s="13"/>
      <c r="DA210" s="13"/>
      <c r="DB210" s="13"/>
      <c r="DC210" s="13"/>
      <c r="DD210" s="13"/>
      <c r="DE210" s="13"/>
      <c r="DF210" s="13"/>
      <c r="DV210" s="68">
        <v>40720</v>
      </c>
      <c r="ES210" s="56" t="s">
        <v>2065</v>
      </c>
    </row>
    <row r="211" spans="1:156" x14ac:dyDescent="0.15">
      <c r="A211" s="56" t="s">
        <v>1664</v>
      </c>
      <c r="B211" s="13"/>
      <c r="C211" s="13"/>
      <c r="D211" s="13"/>
      <c r="G211" s="59" t="s">
        <v>1669</v>
      </c>
      <c r="H211" s="13"/>
      <c r="I211" s="56">
        <v>4</v>
      </c>
      <c r="K211" s="56" t="s">
        <v>1665</v>
      </c>
      <c r="L211" s="13"/>
      <c r="M211" s="13"/>
      <c r="N211" s="13"/>
      <c r="O211" s="13"/>
      <c r="P211" s="13"/>
      <c r="Q211" s="13"/>
      <c r="R211" s="13"/>
      <c r="S211" s="14"/>
      <c r="T211" s="13"/>
      <c r="U211" s="13"/>
      <c r="V211" s="13"/>
      <c r="W211" s="13"/>
      <c r="X211" s="13"/>
      <c r="Y211" s="13"/>
      <c r="Z211" s="13"/>
      <c r="AA211" s="13"/>
      <c r="AB211" s="13"/>
      <c r="AC211" s="13"/>
      <c r="AD211" s="13"/>
      <c r="AE211" s="13"/>
      <c r="AF211" s="57" t="s">
        <v>2136</v>
      </c>
      <c r="AG211" s="13"/>
      <c r="AH211" s="13"/>
      <c r="AI211" s="14"/>
      <c r="AJ211" s="13"/>
      <c r="AK211" s="13"/>
      <c r="AL211" s="13"/>
      <c r="AP211" s="57" t="s">
        <v>1680</v>
      </c>
      <c r="AQ211" s="57" t="s">
        <v>1681</v>
      </c>
      <c r="AR211" s="57" t="s">
        <v>1810</v>
      </c>
      <c r="AS211" s="62"/>
      <c r="AT211" s="57" t="s">
        <v>1819</v>
      </c>
      <c r="AV211" s="13"/>
      <c r="AX211" s="59" t="s">
        <v>1820</v>
      </c>
      <c r="AY211" s="13"/>
      <c r="AZ211" s="13"/>
      <c r="BA211" s="13"/>
      <c r="BB211" s="13"/>
      <c r="BC211" s="13"/>
      <c r="BD211" s="13"/>
      <c r="BE211" s="13"/>
      <c r="BF211" s="13"/>
      <c r="BG211" s="13"/>
      <c r="BH211" s="13"/>
      <c r="BI211" s="56" t="s">
        <v>1670</v>
      </c>
      <c r="BJ211" s="56" t="s">
        <v>1671</v>
      </c>
      <c r="BK211" s="56" t="s">
        <v>1672</v>
      </c>
      <c r="BL211" s="56" t="s">
        <v>400</v>
      </c>
      <c r="BM211" s="56" t="s">
        <v>1673</v>
      </c>
      <c r="BN211" s="57" t="s">
        <v>1731</v>
      </c>
      <c r="BP211" s="57" t="s">
        <v>1704</v>
      </c>
      <c r="BQ211" s="13"/>
      <c r="BR211" s="13"/>
      <c r="BS211" s="13"/>
      <c r="BT211" s="13"/>
      <c r="BU211" s="13"/>
      <c r="BV211" s="13"/>
      <c r="BW211" s="13"/>
      <c r="BX211" s="13"/>
      <c r="BY211" s="13"/>
      <c r="BZ211" s="13"/>
      <c r="CA211" s="13"/>
      <c r="CB211" s="13"/>
      <c r="CC211" s="13"/>
      <c r="CD211" s="13"/>
      <c r="CE211" s="13"/>
      <c r="CF211" s="13"/>
      <c r="CG211" s="65">
        <v>42.780219000000002</v>
      </c>
      <c r="CH211" s="65">
        <v>10.352050999999999</v>
      </c>
      <c r="CI211" s="56" t="s">
        <v>1674</v>
      </c>
      <c r="CJ211" s="13"/>
      <c r="CK211" s="67">
        <v>2.0000000000000001E-4</v>
      </c>
      <c r="CV211" s="57" t="s">
        <v>1741</v>
      </c>
      <c r="CW211" s="13"/>
      <c r="CX211" s="13"/>
      <c r="CY211" s="13"/>
      <c r="CZ211" s="13"/>
      <c r="DA211" s="13"/>
      <c r="DB211" s="13"/>
      <c r="DC211" s="13"/>
      <c r="DD211" s="13"/>
      <c r="DE211" s="13"/>
      <c r="DF211" s="13"/>
      <c r="DV211" s="68">
        <v>41415</v>
      </c>
      <c r="ES211" s="56" t="s">
        <v>2065</v>
      </c>
    </row>
    <row r="212" spans="1:156" x14ac:dyDescent="0.15">
      <c r="A212" s="56" t="s">
        <v>1664</v>
      </c>
      <c r="B212" s="13"/>
      <c r="C212" s="13"/>
      <c r="D212" s="13"/>
      <c r="G212" s="59" t="s">
        <v>1669</v>
      </c>
      <c r="H212" s="13"/>
      <c r="I212" s="56">
        <v>2</v>
      </c>
      <c r="K212" s="56" t="s">
        <v>1665</v>
      </c>
      <c r="L212" s="13"/>
      <c r="M212" s="13"/>
      <c r="N212" s="13"/>
      <c r="O212" s="13"/>
      <c r="P212" s="13"/>
      <c r="Q212" s="13"/>
      <c r="R212" s="13"/>
      <c r="S212" s="14"/>
      <c r="T212" s="13"/>
      <c r="U212" s="13"/>
      <c r="V212" s="13"/>
      <c r="W212" s="13"/>
      <c r="X212" s="13"/>
      <c r="Y212" s="13"/>
      <c r="Z212" s="13"/>
      <c r="AA212" s="13"/>
      <c r="AB212" s="13"/>
      <c r="AC212" s="13"/>
      <c r="AD212" s="13"/>
      <c r="AE212" s="13"/>
      <c r="AF212" s="57" t="s">
        <v>2136</v>
      </c>
      <c r="AG212" s="13"/>
      <c r="AH212" s="13"/>
      <c r="AI212" s="14"/>
      <c r="AJ212" s="13"/>
      <c r="AK212" s="13"/>
      <c r="AL212" s="13"/>
      <c r="AP212" s="57" t="s">
        <v>1680</v>
      </c>
      <c r="AQ212" s="57" t="s">
        <v>1681</v>
      </c>
      <c r="AR212" s="57" t="s">
        <v>1810</v>
      </c>
      <c r="AS212" s="62"/>
      <c r="AT212" s="57" t="s">
        <v>1819</v>
      </c>
      <c r="AV212" s="13"/>
      <c r="AX212" s="59" t="s">
        <v>1820</v>
      </c>
      <c r="AY212" s="13"/>
      <c r="AZ212" s="13"/>
      <c r="BA212" s="13"/>
      <c r="BB212" s="13"/>
      <c r="BC212" s="13"/>
      <c r="BD212" s="13"/>
      <c r="BE212" s="13"/>
      <c r="BF212" s="13"/>
      <c r="BG212" s="13"/>
      <c r="BH212" s="13"/>
      <c r="BI212" s="56" t="s">
        <v>1670</v>
      </c>
      <c r="BJ212" s="56" t="s">
        <v>1671</v>
      </c>
      <c r="BK212" s="56" t="s">
        <v>1672</v>
      </c>
      <c r="BL212" s="56" t="s">
        <v>400</v>
      </c>
      <c r="BM212" s="56" t="s">
        <v>1673</v>
      </c>
      <c r="BN212" s="57" t="s">
        <v>1695</v>
      </c>
      <c r="BP212" s="57" t="s">
        <v>1821</v>
      </c>
      <c r="BQ212" s="13"/>
      <c r="BR212" s="13"/>
      <c r="BS212" s="13"/>
      <c r="BT212" s="13"/>
      <c r="BU212" s="13"/>
      <c r="BV212" s="13"/>
      <c r="BW212" s="13"/>
      <c r="BX212" s="13"/>
      <c r="BY212" s="13"/>
      <c r="BZ212" s="13"/>
      <c r="CA212" s="13"/>
      <c r="CB212" s="13"/>
      <c r="CC212" s="13"/>
      <c r="CD212" s="13"/>
      <c r="CE212" s="13"/>
      <c r="CF212" s="13"/>
      <c r="CG212" s="65">
        <v>42.7425</v>
      </c>
      <c r="CH212" s="65">
        <v>10.408329999999999</v>
      </c>
      <c r="CI212" s="56" t="s">
        <v>1674</v>
      </c>
      <c r="CJ212" s="13"/>
      <c r="CK212" s="67">
        <v>2.0000000000000001E-4</v>
      </c>
      <c r="CV212" s="57" t="s">
        <v>1702</v>
      </c>
      <c r="CW212" s="13"/>
      <c r="CX212" s="13"/>
      <c r="CY212" s="13"/>
      <c r="CZ212" s="13"/>
      <c r="DA212" s="13"/>
      <c r="DB212" s="13"/>
      <c r="DC212" s="13"/>
      <c r="DD212" s="13"/>
      <c r="DE212" s="13"/>
      <c r="DF212" s="13"/>
      <c r="DV212" s="68">
        <v>41822</v>
      </c>
      <c r="ES212" s="56" t="s">
        <v>2065</v>
      </c>
    </row>
    <row r="213" spans="1:156" x14ac:dyDescent="0.15">
      <c r="A213" s="56" t="s">
        <v>1664</v>
      </c>
      <c r="B213" s="13"/>
      <c r="C213" s="13"/>
      <c r="D213" s="13"/>
      <c r="G213" s="59" t="s">
        <v>1669</v>
      </c>
      <c r="H213" s="13"/>
      <c r="I213" s="56">
        <v>1</v>
      </c>
      <c r="K213" s="56" t="s">
        <v>1665</v>
      </c>
      <c r="L213" s="13"/>
      <c r="M213" s="13"/>
      <c r="N213" s="13"/>
      <c r="O213" s="13"/>
      <c r="P213" s="13"/>
      <c r="Q213" s="13"/>
      <c r="R213" s="13"/>
      <c r="S213" s="14"/>
      <c r="T213" s="13"/>
      <c r="U213" s="13"/>
      <c r="V213" s="13"/>
      <c r="W213" s="13"/>
      <c r="X213" s="13"/>
      <c r="Y213" s="13"/>
      <c r="Z213" s="13"/>
      <c r="AA213" s="13"/>
      <c r="AB213" s="13"/>
      <c r="AC213" s="13"/>
      <c r="AD213" s="13"/>
      <c r="AE213" s="13"/>
      <c r="AF213" s="57" t="s">
        <v>2136</v>
      </c>
      <c r="AG213" s="13"/>
      <c r="AH213" s="13"/>
      <c r="AI213" s="14"/>
      <c r="AJ213" s="13"/>
      <c r="AK213" s="13"/>
      <c r="AL213" s="13"/>
      <c r="AP213" s="57" t="s">
        <v>1680</v>
      </c>
      <c r="AQ213" s="57" t="s">
        <v>1681</v>
      </c>
      <c r="AR213" s="57" t="s">
        <v>1810</v>
      </c>
      <c r="AS213" s="62"/>
      <c r="AT213" s="57" t="s">
        <v>1819</v>
      </c>
      <c r="AV213" s="13"/>
      <c r="AX213" s="59" t="s">
        <v>1820</v>
      </c>
      <c r="AY213" s="13"/>
      <c r="AZ213" s="13"/>
      <c r="BA213" s="13"/>
      <c r="BB213" s="13"/>
      <c r="BC213" s="13"/>
      <c r="BD213" s="13"/>
      <c r="BE213" s="13"/>
      <c r="BF213" s="13"/>
      <c r="BG213" s="13"/>
      <c r="BH213" s="13"/>
      <c r="BI213" s="56" t="s">
        <v>1670</v>
      </c>
      <c r="BJ213" s="56" t="s">
        <v>1671</v>
      </c>
      <c r="BK213" s="56" t="s">
        <v>1672</v>
      </c>
      <c r="BL213" s="56" t="s">
        <v>400</v>
      </c>
      <c r="BM213" s="56" t="s">
        <v>1673</v>
      </c>
      <c r="BN213" s="57" t="s">
        <v>1695</v>
      </c>
      <c r="BP213" s="57" t="s">
        <v>1742</v>
      </c>
      <c r="BQ213" s="13"/>
      <c r="BR213" s="13"/>
      <c r="BS213" s="13"/>
      <c r="BT213" s="13"/>
      <c r="BU213" s="13"/>
      <c r="BV213" s="13"/>
      <c r="BW213" s="13"/>
      <c r="BX213" s="13"/>
      <c r="BY213" s="13"/>
      <c r="BZ213" s="13"/>
      <c r="CA213" s="13"/>
      <c r="CB213" s="13"/>
      <c r="CC213" s="13"/>
      <c r="CD213" s="13"/>
      <c r="CE213" s="13"/>
      <c r="CF213" s="13"/>
      <c r="CG213" s="65">
        <v>42.758896</v>
      </c>
      <c r="CH213" s="65">
        <v>10.365985</v>
      </c>
      <c r="CI213" s="56" t="s">
        <v>1674</v>
      </c>
      <c r="CJ213" s="13"/>
      <c r="CK213" s="67">
        <v>2.0000000000000001E-4</v>
      </c>
      <c r="CV213" s="57" t="s">
        <v>1747</v>
      </c>
      <c r="CW213" s="13"/>
      <c r="CX213" s="13"/>
      <c r="CY213" s="13"/>
      <c r="CZ213" s="13"/>
      <c r="DA213" s="13"/>
      <c r="DB213" s="13"/>
      <c r="DC213" s="13"/>
      <c r="DD213" s="13"/>
      <c r="DE213" s="13"/>
      <c r="DF213" s="13"/>
      <c r="DV213" s="68">
        <v>41457</v>
      </c>
      <c r="ES213" s="56" t="s">
        <v>2065</v>
      </c>
    </row>
    <row r="214" spans="1:156" x14ac:dyDescent="0.15">
      <c r="A214" s="56" t="s">
        <v>1664</v>
      </c>
      <c r="B214" s="13"/>
      <c r="C214" s="13"/>
      <c r="D214" s="13"/>
      <c r="G214" s="59" t="s">
        <v>1669</v>
      </c>
      <c r="H214" s="13"/>
      <c r="I214" s="56">
        <v>1</v>
      </c>
      <c r="K214" s="56" t="s">
        <v>1665</v>
      </c>
      <c r="L214" s="13"/>
      <c r="M214" s="13"/>
      <c r="N214" s="13"/>
      <c r="O214" s="13"/>
      <c r="P214" s="13"/>
      <c r="Q214" s="13"/>
      <c r="R214" s="13"/>
      <c r="S214" s="14"/>
      <c r="T214" s="13"/>
      <c r="U214" s="13"/>
      <c r="V214" s="13"/>
      <c r="W214" s="13"/>
      <c r="X214" s="13"/>
      <c r="Y214" s="13"/>
      <c r="Z214" s="13"/>
      <c r="AA214" s="13"/>
      <c r="AB214" s="13"/>
      <c r="AC214" s="13"/>
      <c r="AD214" s="13"/>
      <c r="AE214" s="13"/>
      <c r="AF214" s="57" t="s">
        <v>2136</v>
      </c>
      <c r="AG214" s="13"/>
      <c r="AH214" s="13"/>
      <c r="AI214" s="14"/>
      <c r="AJ214" s="13"/>
      <c r="AK214" s="13"/>
      <c r="AL214" s="13"/>
      <c r="AP214" s="57" t="s">
        <v>1680</v>
      </c>
      <c r="AQ214" s="57" t="s">
        <v>1681</v>
      </c>
      <c r="AR214" s="57" t="s">
        <v>1810</v>
      </c>
      <c r="AS214" s="62"/>
      <c r="AT214" s="57" t="s">
        <v>1819</v>
      </c>
      <c r="AV214" s="13"/>
      <c r="AX214" s="59" t="s">
        <v>1820</v>
      </c>
      <c r="AY214" s="13"/>
      <c r="AZ214" s="13"/>
      <c r="BA214" s="13"/>
      <c r="BB214" s="13"/>
      <c r="BC214" s="13"/>
      <c r="BD214" s="13"/>
      <c r="BE214" s="13"/>
      <c r="BF214" s="13"/>
      <c r="BG214" s="13"/>
      <c r="BH214" s="13"/>
      <c r="BI214" s="56" t="s">
        <v>1670</v>
      </c>
      <c r="BJ214" s="56" t="s">
        <v>1671</v>
      </c>
      <c r="BK214" s="56" t="s">
        <v>1672</v>
      </c>
      <c r="BL214" s="56" t="s">
        <v>400</v>
      </c>
      <c r="BM214" s="56" t="s">
        <v>1673</v>
      </c>
      <c r="BN214" s="57" t="s">
        <v>1731</v>
      </c>
      <c r="BP214" s="57" t="s">
        <v>1768</v>
      </c>
      <c r="BQ214" s="13"/>
      <c r="BR214" s="13"/>
      <c r="BS214" s="13"/>
      <c r="BT214" s="13"/>
      <c r="BU214" s="13"/>
      <c r="BV214" s="13"/>
      <c r="BW214" s="13"/>
      <c r="BX214" s="13"/>
      <c r="BY214" s="13"/>
      <c r="BZ214" s="13"/>
      <c r="CA214" s="13"/>
      <c r="CB214" s="13"/>
      <c r="CC214" s="13"/>
      <c r="CD214" s="13"/>
      <c r="CE214" s="13"/>
      <c r="CF214" s="13"/>
      <c r="CG214" s="65">
        <v>42.762166000000001</v>
      </c>
      <c r="CH214" s="65">
        <v>10.365712</v>
      </c>
      <c r="CI214" s="56" t="s">
        <v>1674</v>
      </c>
      <c r="CJ214" s="13"/>
      <c r="CK214" s="67">
        <v>2.0000000000000001E-4</v>
      </c>
      <c r="CV214" s="58" t="s">
        <v>1747</v>
      </c>
      <c r="CW214" s="13"/>
      <c r="CX214" s="13"/>
      <c r="CY214" s="13"/>
      <c r="CZ214" s="13"/>
      <c r="DA214" s="13"/>
      <c r="DB214" s="13"/>
      <c r="DC214" s="13"/>
      <c r="DD214" s="13"/>
      <c r="DE214" s="13"/>
      <c r="DF214" s="13"/>
      <c r="DV214" s="68">
        <v>40724</v>
      </c>
      <c r="ES214" s="56" t="s">
        <v>2065</v>
      </c>
    </row>
    <row r="215" spans="1:156" x14ac:dyDescent="0.15">
      <c r="A215" s="56" t="s">
        <v>1664</v>
      </c>
      <c r="B215" s="13"/>
      <c r="C215" s="13"/>
      <c r="D215" s="13"/>
      <c r="G215" s="59" t="s">
        <v>1669</v>
      </c>
      <c r="H215" s="13"/>
      <c r="I215" s="56">
        <v>1</v>
      </c>
      <c r="K215" s="56" t="s">
        <v>1665</v>
      </c>
      <c r="L215" s="13"/>
      <c r="M215" s="13"/>
      <c r="N215" s="13"/>
      <c r="O215" s="13"/>
      <c r="P215" s="13"/>
      <c r="Q215" s="13"/>
      <c r="R215" s="13"/>
      <c r="S215" s="14"/>
      <c r="T215" s="13"/>
      <c r="U215" s="13"/>
      <c r="V215" s="13"/>
      <c r="W215" s="13"/>
      <c r="X215" s="13"/>
      <c r="Y215" s="13"/>
      <c r="Z215" s="13"/>
      <c r="AA215" s="13"/>
      <c r="AB215" s="13"/>
      <c r="AC215" s="13"/>
      <c r="AD215" s="13"/>
      <c r="AE215" s="13"/>
      <c r="AF215" s="57" t="s">
        <v>2136</v>
      </c>
      <c r="AG215" s="13"/>
      <c r="AH215" s="13"/>
      <c r="AI215" s="14"/>
      <c r="AJ215" s="13"/>
      <c r="AK215" s="13"/>
      <c r="AL215" s="13"/>
      <c r="AP215" s="57" t="s">
        <v>1680</v>
      </c>
      <c r="AQ215" s="57" t="s">
        <v>1681</v>
      </c>
      <c r="AR215" s="57" t="s">
        <v>1810</v>
      </c>
      <c r="AS215" s="62"/>
      <c r="AT215" s="57" t="s">
        <v>1819</v>
      </c>
      <c r="AV215" s="13"/>
      <c r="AX215" s="59" t="s">
        <v>1820</v>
      </c>
      <c r="AY215" s="13"/>
      <c r="AZ215" s="13"/>
      <c r="BA215" s="13"/>
      <c r="BB215" s="13"/>
      <c r="BC215" s="13"/>
      <c r="BD215" s="13"/>
      <c r="BE215" s="13"/>
      <c r="BF215" s="13"/>
      <c r="BG215" s="13"/>
      <c r="BH215" s="13"/>
      <c r="BI215" s="56" t="s">
        <v>1670</v>
      </c>
      <c r="BJ215" s="56" t="s">
        <v>1671</v>
      </c>
      <c r="BK215" s="56" t="s">
        <v>1672</v>
      </c>
      <c r="BL215" s="56" t="s">
        <v>400</v>
      </c>
      <c r="BM215" s="56" t="s">
        <v>1673</v>
      </c>
      <c r="BN215" s="57" t="s">
        <v>1686</v>
      </c>
      <c r="BP215" s="57" t="s">
        <v>1709</v>
      </c>
      <c r="BQ215" s="13"/>
      <c r="BR215" s="13"/>
      <c r="BS215" s="13"/>
      <c r="BT215" s="13"/>
      <c r="BU215" s="13"/>
      <c r="BV215" s="13"/>
      <c r="BW215" s="13"/>
      <c r="BX215" s="13"/>
      <c r="BY215" s="13"/>
      <c r="BZ215" s="13"/>
      <c r="CA215" s="13"/>
      <c r="CB215" s="13"/>
      <c r="CC215" s="13"/>
      <c r="CD215" s="13"/>
      <c r="CE215" s="13"/>
      <c r="CF215" s="13"/>
      <c r="CG215" s="65">
        <v>42.813488999999997</v>
      </c>
      <c r="CH215" s="65">
        <v>10.316820999999999</v>
      </c>
      <c r="CI215" s="56" t="s">
        <v>1674</v>
      </c>
      <c r="CJ215" s="13"/>
      <c r="CK215" s="67">
        <v>2.0000000000000001E-4</v>
      </c>
      <c r="CV215" s="57" t="s">
        <v>1747</v>
      </c>
      <c r="CW215" s="13"/>
      <c r="CX215" s="13"/>
      <c r="CY215" s="13"/>
      <c r="CZ215" s="13"/>
      <c r="DA215" s="13"/>
      <c r="DB215" s="13"/>
      <c r="DC215" s="13"/>
      <c r="DD215" s="13"/>
      <c r="DE215" s="13"/>
      <c r="DF215" s="13"/>
      <c r="DV215" s="68">
        <v>41100</v>
      </c>
      <c r="ES215" s="56" t="s">
        <v>2065</v>
      </c>
    </row>
    <row r="216" spans="1:156" x14ac:dyDescent="0.15">
      <c r="A216" s="56" t="s">
        <v>1664</v>
      </c>
      <c r="B216" s="13"/>
      <c r="C216" s="13"/>
      <c r="D216" s="13"/>
      <c r="G216" s="59" t="s">
        <v>1669</v>
      </c>
      <c r="H216" s="13"/>
      <c r="I216" s="56">
        <v>5</v>
      </c>
      <c r="K216" s="56" t="s">
        <v>1665</v>
      </c>
      <c r="L216" s="13"/>
      <c r="M216" s="13"/>
      <c r="N216" s="13"/>
      <c r="O216" s="13"/>
      <c r="P216" s="13"/>
      <c r="Q216" s="13"/>
      <c r="R216" s="13"/>
      <c r="S216" s="14"/>
      <c r="T216" s="13"/>
      <c r="U216" s="13"/>
      <c r="V216" s="13"/>
      <c r="W216" s="13"/>
      <c r="X216" s="13"/>
      <c r="Y216" s="13"/>
      <c r="Z216" s="13"/>
      <c r="AA216" s="13"/>
      <c r="AB216" s="13"/>
      <c r="AC216" s="13"/>
      <c r="AD216" s="13"/>
      <c r="AE216" s="13"/>
      <c r="AF216" s="57" t="s">
        <v>2136</v>
      </c>
      <c r="AG216" s="13"/>
      <c r="AH216" s="13"/>
      <c r="AI216" s="14"/>
      <c r="AJ216" s="13"/>
      <c r="AK216" s="13"/>
      <c r="AL216" s="13"/>
      <c r="AP216" s="57" t="s">
        <v>1680</v>
      </c>
      <c r="AQ216" s="57" t="s">
        <v>1681</v>
      </c>
      <c r="AR216" s="57" t="s">
        <v>1810</v>
      </c>
      <c r="AS216" s="62"/>
      <c r="AT216" s="57" t="s">
        <v>1819</v>
      </c>
      <c r="AV216" s="13"/>
      <c r="AX216" s="59" t="s">
        <v>1820</v>
      </c>
      <c r="AY216" s="13"/>
      <c r="AZ216" s="13"/>
      <c r="BA216" s="13"/>
      <c r="BB216" s="13"/>
      <c r="BC216" s="13"/>
      <c r="BD216" s="13"/>
      <c r="BE216" s="13"/>
      <c r="BF216" s="13"/>
      <c r="BG216" s="13"/>
      <c r="BH216" s="13"/>
      <c r="BI216" s="56" t="s">
        <v>1670</v>
      </c>
      <c r="BJ216" s="56" t="s">
        <v>1671</v>
      </c>
      <c r="BK216" s="56" t="s">
        <v>1672</v>
      </c>
      <c r="BL216" s="56" t="s">
        <v>400</v>
      </c>
      <c r="BM216" s="56" t="s">
        <v>1673</v>
      </c>
      <c r="BN216" s="57" t="s">
        <v>1731</v>
      </c>
      <c r="BP216" s="57" t="s">
        <v>1704</v>
      </c>
      <c r="BQ216" s="13"/>
      <c r="BR216" s="13"/>
      <c r="BS216" s="13"/>
      <c r="BT216" s="13"/>
      <c r="BU216" s="13"/>
      <c r="BV216" s="13"/>
      <c r="BW216" s="13"/>
      <c r="BX216" s="13"/>
      <c r="BY216" s="13"/>
      <c r="BZ216" s="13"/>
      <c r="CA216" s="13"/>
      <c r="CB216" s="13"/>
      <c r="CC216" s="13"/>
      <c r="CD216" s="13"/>
      <c r="CE216" s="13"/>
      <c r="CF216" s="13"/>
      <c r="CG216" s="65">
        <v>42.78</v>
      </c>
      <c r="CH216" s="65">
        <v>10.354722000000001</v>
      </c>
      <c r="CI216" s="56" t="s">
        <v>1674</v>
      </c>
      <c r="CJ216" s="13"/>
      <c r="CK216" s="67">
        <v>2.0000000000000001E-4</v>
      </c>
      <c r="CV216" s="58" t="s">
        <v>2070</v>
      </c>
      <c r="CW216" s="13"/>
      <c r="CX216" s="13"/>
      <c r="CY216" s="13"/>
      <c r="CZ216" s="13"/>
      <c r="DA216" s="13"/>
      <c r="DB216" s="13"/>
      <c r="DC216" s="13"/>
      <c r="DD216" s="13"/>
      <c r="DE216" s="13"/>
      <c r="DF216" s="13"/>
      <c r="DV216" s="68">
        <v>42916</v>
      </c>
      <c r="ES216" s="56" t="s">
        <v>2065</v>
      </c>
    </row>
    <row r="217" spans="1:156" x14ac:dyDescent="0.15">
      <c r="A217" s="56" t="s">
        <v>1664</v>
      </c>
      <c r="B217" s="13"/>
      <c r="C217" s="13"/>
      <c r="D217" s="13"/>
      <c r="G217" s="59" t="s">
        <v>1669</v>
      </c>
      <c r="H217" s="13"/>
      <c r="I217" s="56">
        <v>1</v>
      </c>
      <c r="K217" s="56" t="s">
        <v>1665</v>
      </c>
      <c r="L217" s="13"/>
      <c r="M217" s="13"/>
      <c r="N217" s="13"/>
      <c r="O217" s="13"/>
      <c r="P217" s="13"/>
      <c r="Q217" s="13"/>
      <c r="R217" s="13"/>
      <c r="S217" s="14"/>
      <c r="T217" s="13"/>
      <c r="U217" s="13"/>
      <c r="V217" s="13"/>
      <c r="W217" s="13"/>
      <c r="X217" s="13"/>
      <c r="Y217" s="13"/>
      <c r="Z217" s="13"/>
      <c r="AA217" s="13"/>
      <c r="AB217" s="13"/>
      <c r="AC217" s="13"/>
      <c r="AD217" s="13"/>
      <c r="AE217" s="13"/>
      <c r="AF217" s="57" t="s">
        <v>2136</v>
      </c>
      <c r="AG217" s="13"/>
      <c r="AH217" s="13"/>
      <c r="AI217" s="14"/>
      <c r="AJ217" s="13"/>
      <c r="AK217" s="13"/>
      <c r="AL217" s="13"/>
      <c r="AP217" s="57" t="s">
        <v>1680</v>
      </c>
      <c r="AQ217" s="57" t="s">
        <v>1681</v>
      </c>
      <c r="AR217" s="57" t="s">
        <v>1810</v>
      </c>
      <c r="AS217" s="62"/>
      <c r="AT217" s="57" t="s">
        <v>1819</v>
      </c>
      <c r="AV217" s="13"/>
      <c r="AX217" s="59" t="s">
        <v>1820</v>
      </c>
      <c r="AY217" s="13"/>
      <c r="AZ217" s="13"/>
      <c r="BA217" s="13"/>
      <c r="BB217" s="13"/>
      <c r="BC217" s="13"/>
      <c r="BD217" s="13"/>
      <c r="BE217" s="13"/>
      <c r="BF217" s="13"/>
      <c r="BG217" s="13"/>
      <c r="BH217" s="13"/>
      <c r="BI217" s="56" t="s">
        <v>1670</v>
      </c>
      <c r="BJ217" s="56" t="s">
        <v>1671</v>
      </c>
      <c r="BK217" s="56" t="s">
        <v>1672</v>
      </c>
      <c r="BL217" s="56" t="s">
        <v>400</v>
      </c>
      <c r="BM217" s="56" t="s">
        <v>1673</v>
      </c>
      <c r="BN217" s="57" t="s">
        <v>1688</v>
      </c>
      <c r="BP217" s="57" t="s">
        <v>1778</v>
      </c>
      <c r="BQ217" s="13"/>
      <c r="BR217" s="13"/>
      <c r="BS217" s="13"/>
      <c r="BT217" s="13"/>
      <c r="BU217" s="13"/>
      <c r="BV217" s="13"/>
      <c r="BW217" s="13"/>
      <c r="BX217" s="13"/>
      <c r="BY217" s="13"/>
      <c r="BZ217" s="13"/>
      <c r="CA217" s="13"/>
      <c r="CB217" s="13"/>
      <c r="CC217" s="13"/>
      <c r="CD217" s="13"/>
      <c r="CE217" s="13"/>
      <c r="CF217" s="13"/>
      <c r="CG217" s="65">
        <v>42.773280999999997</v>
      </c>
      <c r="CH217" s="65">
        <v>10.187927</v>
      </c>
      <c r="CI217" s="56" t="s">
        <v>1674</v>
      </c>
      <c r="CJ217" s="13"/>
      <c r="CK217" s="67">
        <v>2.0000000000000001E-4</v>
      </c>
      <c r="CV217" s="57" t="s">
        <v>1747</v>
      </c>
      <c r="CW217" s="13"/>
      <c r="CX217" s="13"/>
      <c r="CY217" s="13"/>
      <c r="CZ217" s="13"/>
      <c r="DA217" s="13"/>
      <c r="DB217" s="13"/>
      <c r="DC217" s="13"/>
      <c r="DD217" s="13"/>
      <c r="DE217" s="13"/>
      <c r="DF217" s="13"/>
      <c r="DV217" s="68">
        <v>43225</v>
      </c>
      <c r="ES217" s="56" t="s">
        <v>2065</v>
      </c>
    </row>
    <row r="218" spans="1:156" x14ac:dyDescent="0.15">
      <c r="A218" s="56" t="s">
        <v>1664</v>
      </c>
      <c r="B218" s="13"/>
      <c r="C218" s="13"/>
      <c r="D218" s="13"/>
      <c r="G218" s="59" t="s">
        <v>1669</v>
      </c>
      <c r="H218" s="13"/>
      <c r="I218" s="56">
        <v>1</v>
      </c>
      <c r="K218" s="56" t="s">
        <v>1665</v>
      </c>
      <c r="L218" s="13"/>
      <c r="M218" s="13"/>
      <c r="N218" s="13"/>
      <c r="O218" s="13"/>
      <c r="P218" s="13"/>
      <c r="Q218" s="13"/>
      <c r="R218" s="13"/>
      <c r="S218" s="14"/>
      <c r="T218" s="13"/>
      <c r="U218" s="13"/>
      <c r="V218" s="13"/>
      <c r="W218" s="13"/>
      <c r="X218" s="13"/>
      <c r="Y218" s="13"/>
      <c r="Z218" s="13"/>
      <c r="AA218" s="13"/>
      <c r="AB218" s="13"/>
      <c r="AC218" s="13"/>
      <c r="AD218" s="13"/>
      <c r="AE218" s="13"/>
      <c r="AF218" s="57" t="s">
        <v>2136</v>
      </c>
      <c r="AG218" s="13"/>
      <c r="AH218" s="13"/>
      <c r="AI218" s="14"/>
      <c r="AJ218" s="13"/>
      <c r="AK218" s="13"/>
      <c r="AL218" s="13"/>
      <c r="AP218" s="57" t="s">
        <v>1680</v>
      </c>
      <c r="AQ218" s="57" t="s">
        <v>1681</v>
      </c>
      <c r="AR218" s="57" t="s">
        <v>1810</v>
      </c>
      <c r="AS218" s="62"/>
      <c r="AT218" s="57" t="s">
        <v>1819</v>
      </c>
      <c r="AV218" s="13"/>
      <c r="AX218" s="59" t="s">
        <v>1820</v>
      </c>
      <c r="AY218" s="13"/>
      <c r="AZ218" s="13"/>
      <c r="BA218" s="13"/>
      <c r="BB218" s="13"/>
      <c r="BC218" s="13"/>
      <c r="BD218" s="13"/>
      <c r="BE218" s="13"/>
      <c r="BF218" s="13"/>
      <c r="BG218" s="13"/>
      <c r="BH218" s="13"/>
      <c r="BI218" s="56" t="s">
        <v>1670</v>
      </c>
      <c r="BJ218" s="56" t="s">
        <v>1671</v>
      </c>
      <c r="BK218" s="56" t="s">
        <v>1672</v>
      </c>
      <c r="BL218" s="56" t="s">
        <v>400</v>
      </c>
      <c r="BM218" s="56" t="s">
        <v>1673</v>
      </c>
      <c r="BN218" s="57" t="s">
        <v>1695</v>
      </c>
      <c r="BP218" s="57" t="s">
        <v>1823</v>
      </c>
      <c r="BQ218" s="13"/>
      <c r="BR218" s="13"/>
      <c r="BS218" s="13"/>
      <c r="BT218" s="13"/>
      <c r="BU218" s="13"/>
      <c r="BV218" s="13"/>
      <c r="BW218" s="13"/>
      <c r="BX218" s="13"/>
      <c r="BY218" s="13"/>
      <c r="BZ218" s="13"/>
      <c r="CA218" s="13"/>
      <c r="CB218" s="13"/>
      <c r="CC218" s="13"/>
      <c r="CD218" s="13"/>
      <c r="CE218" s="13"/>
      <c r="CF218" s="13"/>
      <c r="CG218" s="65">
        <v>42.724434000000002</v>
      </c>
      <c r="CH218" s="65">
        <v>10.419224</v>
      </c>
      <c r="CI218" s="56" t="s">
        <v>1674</v>
      </c>
      <c r="CJ218" s="13"/>
      <c r="CK218" s="67">
        <v>2.0000000000000001E-4</v>
      </c>
      <c r="CV218" s="57" t="s">
        <v>1747</v>
      </c>
      <c r="CW218" s="13"/>
      <c r="CX218" s="13"/>
      <c r="CY218" s="13"/>
      <c r="CZ218" s="13"/>
      <c r="DA218" s="13"/>
      <c r="DB218" s="13"/>
      <c r="DC218" s="13"/>
      <c r="DD218" s="13"/>
      <c r="DE218" s="13"/>
      <c r="DF218" s="13"/>
      <c r="DV218" s="68">
        <v>41104</v>
      </c>
      <c r="ES218" s="56" t="s">
        <v>2065</v>
      </c>
    </row>
    <row r="219" spans="1:156" x14ac:dyDescent="0.15">
      <c r="A219" s="56" t="s">
        <v>1664</v>
      </c>
      <c r="B219" s="13"/>
      <c r="C219" s="13"/>
      <c r="D219" s="13"/>
      <c r="G219" s="59" t="s">
        <v>1669</v>
      </c>
      <c r="H219" s="13"/>
      <c r="I219" s="56">
        <v>2</v>
      </c>
      <c r="K219" s="56" t="s">
        <v>1665</v>
      </c>
      <c r="L219" s="13"/>
      <c r="M219" s="13"/>
      <c r="N219" s="13"/>
      <c r="O219" s="13"/>
      <c r="P219" s="13"/>
      <c r="Q219" s="13"/>
      <c r="R219" s="13"/>
      <c r="S219" s="14"/>
      <c r="T219" s="13"/>
      <c r="U219" s="13"/>
      <c r="V219" s="13"/>
      <c r="W219" s="13"/>
      <c r="X219" s="13"/>
      <c r="Y219" s="13"/>
      <c r="Z219" s="13"/>
      <c r="AA219" s="13"/>
      <c r="AB219" s="13"/>
      <c r="AC219" s="13"/>
      <c r="AD219" s="13"/>
      <c r="AE219" s="13"/>
      <c r="AF219" s="57" t="s">
        <v>2136</v>
      </c>
      <c r="AG219" s="13"/>
      <c r="AH219" s="13"/>
      <c r="AI219" s="14"/>
      <c r="AJ219" s="13"/>
      <c r="AK219" s="13"/>
      <c r="AL219" s="13"/>
      <c r="AP219" s="57" t="s">
        <v>1680</v>
      </c>
      <c r="AQ219" s="57" t="s">
        <v>1681</v>
      </c>
      <c r="AR219" s="57" t="s">
        <v>1810</v>
      </c>
      <c r="AS219" s="62"/>
      <c r="AT219" s="57" t="s">
        <v>1819</v>
      </c>
      <c r="AV219" s="13"/>
      <c r="AX219" s="59" t="s">
        <v>1820</v>
      </c>
      <c r="AY219" s="13"/>
      <c r="AZ219" s="13"/>
      <c r="BA219" s="13"/>
      <c r="BB219" s="13"/>
      <c r="BC219" s="13"/>
      <c r="BD219" s="13"/>
      <c r="BE219" s="13"/>
      <c r="BF219" s="13"/>
      <c r="BG219" s="13"/>
      <c r="BH219" s="13"/>
      <c r="BI219" s="56" t="s">
        <v>1670</v>
      </c>
      <c r="BJ219" s="56" t="s">
        <v>1671</v>
      </c>
      <c r="BK219" s="56" t="s">
        <v>1672</v>
      </c>
      <c r="BL219" s="56" t="s">
        <v>400</v>
      </c>
      <c r="BM219" s="56" t="s">
        <v>1673</v>
      </c>
      <c r="BN219" s="57" t="s">
        <v>1686</v>
      </c>
      <c r="BP219" s="57" t="s">
        <v>1824</v>
      </c>
      <c r="BQ219" s="13"/>
      <c r="BR219" s="13"/>
      <c r="BS219" s="13"/>
      <c r="BT219" s="13"/>
      <c r="BU219" s="13"/>
      <c r="BV219" s="13"/>
      <c r="BW219" s="13"/>
      <c r="BX219" s="13"/>
      <c r="BY219" s="13"/>
      <c r="BZ219" s="13"/>
      <c r="CA219" s="13"/>
      <c r="CB219" s="13"/>
      <c r="CC219" s="13"/>
      <c r="CD219" s="13"/>
      <c r="CE219" s="13"/>
      <c r="CF219" s="13"/>
      <c r="CG219" s="65">
        <v>42.816504999999999</v>
      </c>
      <c r="CH219" s="65">
        <v>10.318427</v>
      </c>
      <c r="CI219" s="56" t="s">
        <v>1674</v>
      </c>
      <c r="CJ219" s="13"/>
      <c r="CK219" s="67">
        <v>2.0000000000000001E-4</v>
      </c>
      <c r="CV219" s="57" t="s">
        <v>1747</v>
      </c>
      <c r="CW219" s="13"/>
      <c r="CX219" s="13"/>
      <c r="CY219" s="13"/>
      <c r="CZ219" s="13"/>
      <c r="DA219" s="13"/>
      <c r="DB219" s="13"/>
      <c r="DC219" s="13"/>
      <c r="DD219" s="13"/>
      <c r="DE219" s="13"/>
      <c r="DF219" s="13"/>
      <c r="DV219" s="68">
        <v>44763</v>
      </c>
      <c r="ES219" s="56" t="s">
        <v>2065</v>
      </c>
    </row>
    <row r="220" spans="1:156" x14ac:dyDescent="0.15">
      <c r="A220" s="56" t="s">
        <v>1664</v>
      </c>
      <c r="B220" s="33"/>
      <c r="C220" s="33"/>
      <c r="D220" s="33"/>
      <c r="H220" s="33"/>
      <c r="I220" s="56"/>
      <c r="K220" s="56" t="s">
        <v>1665</v>
      </c>
      <c r="L220" s="33"/>
      <c r="M220" s="33"/>
      <c r="N220" s="33"/>
      <c r="O220" s="33"/>
      <c r="P220" s="33"/>
      <c r="Q220" s="33"/>
      <c r="R220" s="33"/>
      <c r="S220" s="32"/>
      <c r="T220" s="33"/>
      <c r="U220" s="33"/>
      <c r="V220" s="33"/>
      <c r="W220" s="33"/>
      <c r="X220" s="33"/>
      <c r="Y220" s="33"/>
      <c r="Z220" s="33"/>
      <c r="AA220" s="33"/>
      <c r="AB220" s="33"/>
      <c r="AC220" s="33"/>
      <c r="AD220" s="33"/>
      <c r="AE220" s="33"/>
      <c r="AF220" s="57" t="s">
        <v>2136</v>
      </c>
      <c r="AG220" s="33"/>
      <c r="AH220" s="33"/>
      <c r="AI220" s="32"/>
      <c r="AJ220" s="33"/>
      <c r="AK220" s="33"/>
      <c r="AL220" s="33"/>
      <c r="AP220" s="57" t="s">
        <v>1680</v>
      </c>
      <c r="AQ220" s="57" t="s">
        <v>1681</v>
      </c>
      <c r="AR220" s="57" t="s">
        <v>1810</v>
      </c>
      <c r="AS220" s="62"/>
      <c r="AT220" s="57" t="s">
        <v>1819</v>
      </c>
      <c r="AV220" s="33"/>
      <c r="AX220" s="59" t="s">
        <v>1820</v>
      </c>
      <c r="AY220" s="33"/>
      <c r="AZ220" s="33"/>
      <c r="BA220" s="33"/>
      <c r="BB220" s="33"/>
      <c r="BC220" s="33"/>
      <c r="BD220" s="33"/>
      <c r="BE220" s="33"/>
      <c r="BF220" s="33"/>
      <c r="BG220" s="33"/>
      <c r="BH220" s="33"/>
      <c r="BI220" s="56" t="s">
        <v>1670</v>
      </c>
      <c r="BJ220" s="56" t="s">
        <v>1671</v>
      </c>
      <c r="BK220" s="56" t="s">
        <v>1672</v>
      </c>
      <c r="BL220" s="56" t="s">
        <v>400</v>
      </c>
      <c r="BM220" s="56" t="s">
        <v>1673</v>
      </c>
      <c r="BN220" s="57"/>
      <c r="BP220" s="57"/>
      <c r="BQ220" s="33"/>
      <c r="BR220" s="33"/>
      <c r="BS220" s="33"/>
      <c r="BT220" s="33"/>
      <c r="BU220" s="33"/>
      <c r="BV220" s="33"/>
      <c r="BW220" s="33"/>
      <c r="BX220" s="33"/>
      <c r="BY220" s="33"/>
      <c r="BZ220" s="33"/>
      <c r="CA220" s="33"/>
      <c r="CB220" s="33"/>
      <c r="CC220" s="33"/>
      <c r="CD220" s="33"/>
      <c r="CE220" s="33"/>
      <c r="CF220" s="33"/>
      <c r="CI220" s="56"/>
      <c r="CJ220" s="33"/>
      <c r="CK220" s="67"/>
      <c r="CV220" s="57" t="s">
        <v>1747</v>
      </c>
      <c r="CW220" s="33"/>
      <c r="CX220" s="33"/>
      <c r="CY220" s="33"/>
      <c r="CZ220" s="33"/>
      <c r="DA220" s="33"/>
      <c r="DB220" s="33"/>
      <c r="DC220" s="33"/>
      <c r="DD220" s="33"/>
      <c r="DE220" s="33"/>
      <c r="DF220" s="33"/>
      <c r="EZ220" s="59" t="s">
        <v>2049</v>
      </c>
    </row>
    <row r="221" spans="1:156" x14ac:dyDescent="0.15">
      <c r="A221" s="56" t="s">
        <v>1664</v>
      </c>
      <c r="B221" s="33"/>
      <c r="C221" s="33"/>
      <c r="D221" s="33"/>
      <c r="H221" s="33"/>
      <c r="I221" s="56"/>
      <c r="K221" s="56" t="s">
        <v>1665</v>
      </c>
      <c r="L221" s="33"/>
      <c r="M221" s="33"/>
      <c r="N221" s="33"/>
      <c r="O221" s="33"/>
      <c r="P221" s="33"/>
      <c r="Q221" s="33"/>
      <c r="R221" s="33"/>
      <c r="S221" s="32"/>
      <c r="T221" s="33"/>
      <c r="U221" s="33"/>
      <c r="V221" s="33"/>
      <c r="W221" s="33"/>
      <c r="X221" s="33"/>
      <c r="Y221" s="33"/>
      <c r="Z221" s="33"/>
      <c r="AA221" s="33"/>
      <c r="AB221" s="33"/>
      <c r="AC221" s="33"/>
      <c r="AD221" s="33"/>
      <c r="AE221" s="33"/>
      <c r="AF221" s="57" t="s">
        <v>2136</v>
      </c>
      <c r="AG221" s="33"/>
      <c r="AH221" s="33"/>
      <c r="AI221" s="32"/>
      <c r="AJ221" s="33"/>
      <c r="AK221" s="33"/>
      <c r="AL221" s="33"/>
      <c r="AP221" s="57" t="s">
        <v>1680</v>
      </c>
      <c r="AQ221" s="57" t="s">
        <v>1681</v>
      </c>
      <c r="AR221" s="57" t="s">
        <v>1810</v>
      </c>
      <c r="AS221" s="62"/>
      <c r="AT221" s="57" t="s">
        <v>1819</v>
      </c>
      <c r="AV221" s="33"/>
      <c r="AX221" s="59" t="s">
        <v>1820</v>
      </c>
      <c r="AY221" s="33"/>
      <c r="AZ221" s="33"/>
      <c r="BA221" s="33"/>
      <c r="BB221" s="33"/>
      <c r="BC221" s="33"/>
      <c r="BD221" s="33"/>
      <c r="BE221" s="33"/>
      <c r="BF221" s="33"/>
      <c r="BG221" s="33"/>
      <c r="BH221" s="33"/>
      <c r="BI221" s="56" t="s">
        <v>1670</v>
      </c>
      <c r="BJ221" s="57" t="s">
        <v>1711</v>
      </c>
      <c r="BK221" s="56" t="s">
        <v>1672</v>
      </c>
      <c r="BL221" s="57" t="s">
        <v>171</v>
      </c>
      <c r="BM221" s="57" t="s">
        <v>1712</v>
      </c>
      <c r="BN221" s="57"/>
      <c r="BP221" s="57"/>
      <c r="BQ221" s="33"/>
      <c r="BR221" s="33"/>
      <c r="BS221" s="33"/>
      <c r="BT221" s="33"/>
      <c r="BU221" s="33"/>
      <c r="BV221" s="33"/>
      <c r="BW221" s="33"/>
      <c r="BX221" s="33"/>
      <c r="BY221" s="33"/>
      <c r="BZ221" s="33"/>
      <c r="CA221" s="33"/>
      <c r="CB221" s="33"/>
      <c r="CC221" s="33"/>
      <c r="CD221" s="33"/>
      <c r="CE221" s="33"/>
      <c r="CF221" s="33"/>
      <c r="CI221" s="56"/>
      <c r="CJ221" s="33"/>
      <c r="CK221" s="67"/>
      <c r="CV221" s="57" t="s">
        <v>1747</v>
      </c>
      <c r="CW221" s="33"/>
      <c r="CX221" s="33"/>
      <c r="CY221" s="33"/>
      <c r="CZ221" s="33"/>
      <c r="DA221" s="33"/>
      <c r="DB221" s="33"/>
      <c r="DC221" s="33"/>
      <c r="DD221" s="33"/>
      <c r="DE221" s="33"/>
      <c r="DF221" s="33"/>
      <c r="EZ221" s="59" t="s">
        <v>2049</v>
      </c>
    </row>
    <row r="222" spans="1:156" x14ac:dyDescent="0.15">
      <c r="A222" s="56" t="s">
        <v>1664</v>
      </c>
      <c r="B222" s="13"/>
      <c r="C222" s="13"/>
      <c r="D222" s="13"/>
      <c r="G222" s="59" t="s">
        <v>1669</v>
      </c>
      <c r="H222" s="13"/>
      <c r="I222" s="56">
        <v>1</v>
      </c>
      <c r="K222" s="56" t="s">
        <v>1665</v>
      </c>
      <c r="L222" s="13"/>
      <c r="M222" s="13"/>
      <c r="N222" s="13"/>
      <c r="O222" s="13"/>
      <c r="P222" s="13"/>
      <c r="Q222" s="13"/>
      <c r="R222" s="13"/>
      <c r="S222" s="14"/>
      <c r="T222" s="13"/>
      <c r="U222" s="13"/>
      <c r="V222" s="13"/>
      <c r="W222" s="13"/>
      <c r="X222" s="13"/>
      <c r="Y222" s="13"/>
      <c r="Z222" s="13"/>
      <c r="AA222" s="13"/>
      <c r="AB222" s="13"/>
      <c r="AC222" s="13"/>
      <c r="AD222" s="13"/>
      <c r="AE222" s="13"/>
      <c r="AF222" s="57" t="s">
        <v>2137</v>
      </c>
      <c r="AG222" s="13"/>
      <c r="AH222" s="13"/>
      <c r="AI222" s="14"/>
      <c r="AJ222" s="13"/>
      <c r="AK222" s="13"/>
      <c r="AL222" s="13"/>
      <c r="AP222" s="57" t="s">
        <v>1680</v>
      </c>
      <c r="AQ222" s="57" t="s">
        <v>1681</v>
      </c>
      <c r="AR222" s="57" t="s">
        <v>1810</v>
      </c>
      <c r="AS222" s="62"/>
      <c r="AT222" s="57" t="s">
        <v>1826</v>
      </c>
      <c r="AU222" s="58" t="s">
        <v>1827</v>
      </c>
      <c r="AV222" s="13"/>
      <c r="AX222" s="59" t="s">
        <v>1828</v>
      </c>
      <c r="AY222" s="13"/>
      <c r="AZ222" s="13"/>
      <c r="BA222" s="13"/>
      <c r="BB222" s="13"/>
      <c r="BC222" s="13"/>
      <c r="BD222" s="13"/>
      <c r="BE222" s="13"/>
      <c r="BF222" s="13"/>
      <c r="BG222" s="13"/>
      <c r="BH222" s="13"/>
      <c r="BI222" s="56" t="s">
        <v>1670</v>
      </c>
      <c r="BJ222" s="56" t="s">
        <v>1671</v>
      </c>
      <c r="BK222" s="56" t="s">
        <v>1672</v>
      </c>
      <c r="BL222" s="56" t="s">
        <v>400</v>
      </c>
      <c r="BM222" s="56" t="s">
        <v>1673</v>
      </c>
      <c r="BN222" s="57" t="s">
        <v>1695</v>
      </c>
      <c r="BP222" s="57" t="s">
        <v>1742</v>
      </c>
      <c r="BQ222" s="13"/>
      <c r="BR222" s="13"/>
      <c r="BS222" s="13"/>
      <c r="BT222" s="13"/>
      <c r="BU222" s="13"/>
      <c r="BV222" s="13"/>
      <c r="BW222" s="13"/>
      <c r="BX222" s="13"/>
      <c r="BY222" s="13"/>
      <c r="BZ222" s="13"/>
      <c r="CA222" s="13"/>
      <c r="CB222" s="13"/>
      <c r="CC222" s="13"/>
      <c r="CD222" s="13"/>
      <c r="CE222" s="13"/>
      <c r="CF222" s="13"/>
      <c r="CG222" s="65">
        <v>42.759335999999998</v>
      </c>
      <c r="CH222" s="65">
        <v>10.365624</v>
      </c>
      <c r="CI222" s="56" t="s">
        <v>1674</v>
      </c>
      <c r="CJ222" s="13"/>
      <c r="CK222" s="67">
        <v>2.0000000000000001E-4</v>
      </c>
      <c r="CV222" s="57" t="s">
        <v>1825</v>
      </c>
      <c r="CW222" s="13"/>
      <c r="CX222" s="13"/>
      <c r="CY222" s="13"/>
      <c r="CZ222" s="13"/>
      <c r="DA222" s="13"/>
      <c r="DB222" s="13"/>
      <c r="DC222" s="13"/>
      <c r="DD222" s="13"/>
      <c r="DE222" s="13"/>
      <c r="DF222" s="13"/>
      <c r="DV222" s="68">
        <v>40720</v>
      </c>
      <c r="ES222" s="56" t="s">
        <v>2065</v>
      </c>
    </row>
    <row r="223" spans="1:156" x14ac:dyDescent="0.15">
      <c r="A223" s="56" t="s">
        <v>1664</v>
      </c>
      <c r="B223" s="13"/>
      <c r="C223" s="13"/>
      <c r="D223" s="13"/>
      <c r="G223" s="59" t="s">
        <v>1669</v>
      </c>
      <c r="H223" s="13"/>
      <c r="I223" s="56">
        <v>1</v>
      </c>
      <c r="K223" s="56" t="s">
        <v>1665</v>
      </c>
      <c r="L223" s="13"/>
      <c r="M223" s="13"/>
      <c r="N223" s="13"/>
      <c r="O223" s="13"/>
      <c r="P223" s="13"/>
      <c r="Q223" s="13"/>
      <c r="R223" s="13"/>
      <c r="S223" s="14"/>
      <c r="T223" s="13"/>
      <c r="U223" s="13"/>
      <c r="V223" s="13"/>
      <c r="W223" s="13"/>
      <c r="X223" s="13"/>
      <c r="Y223" s="13"/>
      <c r="Z223" s="13"/>
      <c r="AA223" s="13"/>
      <c r="AB223" s="13"/>
      <c r="AC223" s="13"/>
      <c r="AD223" s="13"/>
      <c r="AE223" s="13"/>
      <c r="AF223" s="57" t="s">
        <v>2137</v>
      </c>
      <c r="AG223" s="13"/>
      <c r="AH223" s="13"/>
      <c r="AI223" s="14"/>
      <c r="AJ223" s="13"/>
      <c r="AK223" s="13"/>
      <c r="AL223" s="13"/>
      <c r="AP223" s="57" t="s">
        <v>1680</v>
      </c>
      <c r="AQ223" s="57" t="s">
        <v>1681</v>
      </c>
      <c r="AR223" s="57" t="s">
        <v>1810</v>
      </c>
      <c r="AS223" s="62"/>
      <c r="AT223" s="57" t="s">
        <v>1826</v>
      </c>
      <c r="AU223" s="58" t="s">
        <v>1827</v>
      </c>
      <c r="AV223" s="13"/>
      <c r="AX223" s="59" t="s">
        <v>1828</v>
      </c>
      <c r="AY223" s="13"/>
      <c r="AZ223" s="13"/>
      <c r="BA223" s="13"/>
      <c r="BB223" s="13"/>
      <c r="BC223" s="13"/>
      <c r="BD223" s="13"/>
      <c r="BE223" s="13"/>
      <c r="BF223" s="13"/>
      <c r="BG223" s="13"/>
      <c r="BH223" s="13"/>
      <c r="BI223" s="56" t="s">
        <v>1670</v>
      </c>
      <c r="BJ223" s="56" t="s">
        <v>1671</v>
      </c>
      <c r="BK223" s="56" t="s">
        <v>1672</v>
      </c>
      <c r="BL223" s="56" t="s">
        <v>400</v>
      </c>
      <c r="BM223" s="56" t="s">
        <v>1673</v>
      </c>
      <c r="BN223" s="57" t="s">
        <v>1695</v>
      </c>
      <c r="BP223" s="57" t="s">
        <v>1742</v>
      </c>
      <c r="BQ223" s="13"/>
      <c r="BR223" s="13"/>
      <c r="BS223" s="13"/>
      <c r="BT223" s="13"/>
      <c r="BU223" s="13"/>
      <c r="BV223" s="13"/>
      <c r="BW223" s="13"/>
      <c r="BX223" s="13"/>
      <c r="BY223" s="13"/>
      <c r="BZ223" s="13"/>
      <c r="CA223" s="13"/>
      <c r="CB223" s="13"/>
      <c r="CC223" s="13"/>
      <c r="CD223" s="13"/>
      <c r="CE223" s="13"/>
      <c r="CF223" s="13"/>
      <c r="CG223" s="63">
        <v>42.759360999999998</v>
      </c>
      <c r="CH223" s="63">
        <v>10.365511</v>
      </c>
      <c r="CI223" s="56" t="s">
        <v>1674</v>
      </c>
      <c r="CJ223" s="13"/>
      <c r="CK223" s="67">
        <v>2.0000000000000001E-4</v>
      </c>
      <c r="CV223" s="57" t="s">
        <v>1747</v>
      </c>
      <c r="CW223" s="13"/>
      <c r="CX223" s="13"/>
      <c r="CY223" s="13"/>
      <c r="CZ223" s="13"/>
      <c r="DA223" s="13"/>
      <c r="DB223" s="13"/>
      <c r="DC223" s="13"/>
      <c r="DD223" s="13"/>
      <c r="DE223" s="13"/>
      <c r="DF223" s="13"/>
      <c r="DV223" s="68">
        <v>41431</v>
      </c>
      <c r="ES223" s="56" t="s">
        <v>2065</v>
      </c>
    </row>
    <row r="224" spans="1:156" x14ac:dyDescent="0.15">
      <c r="A224" s="56" t="s">
        <v>1664</v>
      </c>
      <c r="B224" s="13"/>
      <c r="C224" s="13"/>
      <c r="D224" s="13"/>
      <c r="G224" s="59" t="s">
        <v>1669</v>
      </c>
      <c r="H224" s="13"/>
      <c r="I224" s="56">
        <v>8</v>
      </c>
      <c r="K224" s="56" t="s">
        <v>1665</v>
      </c>
      <c r="L224" s="13"/>
      <c r="M224" s="13"/>
      <c r="N224" s="13"/>
      <c r="O224" s="13"/>
      <c r="P224" s="13"/>
      <c r="Q224" s="13"/>
      <c r="R224" s="13"/>
      <c r="S224" s="14"/>
      <c r="T224" s="13"/>
      <c r="U224" s="13"/>
      <c r="V224" s="13"/>
      <c r="W224" s="13"/>
      <c r="X224" s="13"/>
      <c r="Y224" s="13"/>
      <c r="Z224" s="13"/>
      <c r="AA224" s="13"/>
      <c r="AB224" s="13"/>
      <c r="AC224" s="13"/>
      <c r="AD224" s="13"/>
      <c r="AE224" s="13"/>
      <c r="AF224" s="57" t="s">
        <v>2137</v>
      </c>
      <c r="AG224" s="13"/>
      <c r="AH224" s="13"/>
      <c r="AI224" s="14"/>
      <c r="AJ224" s="13"/>
      <c r="AK224" s="13"/>
      <c r="AL224" s="13"/>
      <c r="AP224" s="57" t="s">
        <v>1680</v>
      </c>
      <c r="AQ224" s="57" t="s">
        <v>1681</v>
      </c>
      <c r="AR224" s="57" t="s">
        <v>1810</v>
      </c>
      <c r="AS224" s="62"/>
      <c r="AT224" s="57" t="s">
        <v>1826</v>
      </c>
      <c r="AU224" s="58" t="s">
        <v>1827</v>
      </c>
      <c r="AV224" s="13"/>
      <c r="AX224" s="59" t="s">
        <v>1828</v>
      </c>
      <c r="AY224" s="13"/>
      <c r="AZ224" s="13"/>
      <c r="BA224" s="13"/>
      <c r="BB224" s="13"/>
      <c r="BC224" s="13"/>
      <c r="BD224" s="13"/>
      <c r="BE224" s="13"/>
      <c r="BF224" s="13"/>
      <c r="BG224" s="13"/>
      <c r="BH224" s="13"/>
      <c r="BI224" s="56" t="s">
        <v>1670</v>
      </c>
      <c r="BJ224" s="56" t="s">
        <v>1671</v>
      </c>
      <c r="BK224" s="56" t="s">
        <v>1672</v>
      </c>
      <c r="BL224" s="56" t="s">
        <v>400</v>
      </c>
      <c r="BM224" s="56" t="s">
        <v>1673</v>
      </c>
      <c r="BN224" s="57" t="s">
        <v>1686</v>
      </c>
      <c r="BP224" s="57" t="s">
        <v>1703</v>
      </c>
      <c r="BQ224" s="13"/>
      <c r="BR224" s="13"/>
      <c r="BS224" s="13"/>
      <c r="BT224" s="13"/>
      <c r="BU224" s="13"/>
      <c r="BV224" s="13"/>
      <c r="BW224" s="13"/>
      <c r="BX224" s="13"/>
      <c r="BY224" s="13"/>
      <c r="BZ224" s="13"/>
      <c r="CA224" s="13"/>
      <c r="CB224" s="13"/>
      <c r="CC224" s="13"/>
      <c r="CD224" s="13"/>
      <c r="CE224" s="13"/>
      <c r="CF224" s="13"/>
      <c r="CG224" s="65">
        <v>42.795205000000003</v>
      </c>
      <c r="CH224" s="65">
        <v>10.349886</v>
      </c>
      <c r="CI224" s="56" t="s">
        <v>1674</v>
      </c>
      <c r="CJ224" s="13"/>
      <c r="CK224" s="67">
        <v>2.0000000000000001E-4</v>
      </c>
      <c r="CV224" s="58" t="s">
        <v>2070</v>
      </c>
      <c r="CW224" s="13"/>
      <c r="CX224" s="13"/>
      <c r="CY224" s="13"/>
      <c r="CZ224" s="13"/>
      <c r="DA224" s="13"/>
      <c r="DB224" s="13"/>
      <c r="DC224" s="13"/>
      <c r="DD224" s="13"/>
      <c r="DE224" s="13"/>
      <c r="DF224" s="13"/>
      <c r="DV224" s="68">
        <v>41494</v>
      </c>
      <c r="ES224" s="56" t="s">
        <v>2065</v>
      </c>
    </row>
    <row r="225" spans="1:156" x14ac:dyDescent="0.15">
      <c r="A225" s="56" t="s">
        <v>1664</v>
      </c>
      <c r="B225" s="13"/>
      <c r="C225" s="13"/>
      <c r="D225" s="13"/>
      <c r="G225" s="59" t="s">
        <v>1669</v>
      </c>
      <c r="H225" s="13"/>
      <c r="I225" s="56">
        <v>1</v>
      </c>
      <c r="K225" s="56" t="s">
        <v>1665</v>
      </c>
      <c r="L225" s="13"/>
      <c r="M225" s="13"/>
      <c r="N225" s="13"/>
      <c r="O225" s="13"/>
      <c r="P225" s="13"/>
      <c r="Q225" s="13"/>
      <c r="R225" s="13"/>
      <c r="S225" s="14"/>
      <c r="T225" s="13"/>
      <c r="U225" s="13"/>
      <c r="V225" s="13"/>
      <c r="W225" s="13"/>
      <c r="X225" s="13"/>
      <c r="Y225" s="13"/>
      <c r="Z225" s="13"/>
      <c r="AA225" s="13"/>
      <c r="AB225" s="13"/>
      <c r="AC225" s="13"/>
      <c r="AD225" s="13"/>
      <c r="AE225" s="13"/>
      <c r="AF225" s="57" t="s">
        <v>2137</v>
      </c>
      <c r="AG225" s="13"/>
      <c r="AH225" s="13"/>
      <c r="AI225" s="14"/>
      <c r="AJ225" s="13"/>
      <c r="AK225" s="13"/>
      <c r="AL225" s="13"/>
      <c r="AP225" s="57" t="s">
        <v>1680</v>
      </c>
      <c r="AQ225" s="57" t="s">
        <v>1681</v>
      </c>
      <c r="AR225" s="57" t="s">
        <v>1810</v>
      </c>
      <c r="AS225" s="62"/>
      <c r="AT225" s="57" t="s">
        <v>1826</v>
      </c>
      <c r="AU225" s="58" t="s">
        <v>1827</v>
      </c>
      <c r="AV225" s="13"/>
      <c r="AX225" s="59" t="s">
        <v>1828</v>
      </c>
      <c r="AY225" s="13"/>
      <c r="AZ225" s="13"/>
      <c r="BA225" s="13"/>
      <c r="BB225" s="13"/>
      <c r="BC225" s="13"/>
      <c r="BD225" s="13"/>
      <c r="BE225" s="13"/>
      <c r="BF225" s="13"/>
      <c r="BG225" s="13"/>
      <c r="BH225" s="13"/>
      <c r="BI225" s="56" t="s">
        <v>1670</v>
      </c>
      <c r="BJ225" s="56" t="s">
        <v>1671</v>
      </c>
      <c r="BK225" s="56" t="s">
        <v>1672</v>
      </c>
      <c r="BL225" s="56" t="s">
        <v>400</v>
      </c>
      <c r="BM225" s="56" t="s">
        <v>1673</v>
      </c>
      <c r="BN225" s="57" t="s">
        <v>1695</v>
      </c>
      <c r="BP225" s="57" t="s">
        <v>1732</v>
      </c>
      <c r="BQ225" s="13"/>
      <c r="BR225" s="13"/>
      <c r="BS225" s="13"/>
      <c r="BT225" s="13"/>
      <c r="BU225" s="13"/>
      <c r="BV225" s="13"/>
      <c r="BW225" s="13"/>
      <c r="BX225" s="13"/>
      <c r="BY225" s="13"/>
      <c r="BZ225" s="13"/>
      <c r="CA225" s="13"/>
      <c r="CB225" s="13"/>
      <c r="CC225" s="13"/>
      <c r="CD225" s="13"/>
      <c r="CE225" s="13"/>
      <c r="CF225" s="13"/>
      <c r="CG225" s="65">
        <v>42.759556000000003</v>
      </c>
      <c r="CH225" s="65">
        <v>10.384912</v>
      </c>
      <c r="CI225" s="56" t="s">
        <v>1674</v>
      </c>
      <c r="CJ225" s="13"/>
      <c r="CK225" s="67">
        <v>2.0000000000000001E-4</v>
      </c>
      <c r="CV225" s="57" t="s">
        <v>1747</v>
      </c>
      <c r="CW225" s="13"/>
      <c r="CX225" s="13"/>
      <c r="CY225" s="13"/>
      <c r="CZ225" s="13"/>
      <c r="DA225" s="13"/>
      <c r="DB225" s="13"/>
      <c r="DC225" s="13"/>
      <c r="DD225" s="13"/>
      <c r="DE225" s="13"/>
      <c r="DF225" s="13"/>
      <c r="DV225" s="68">
        <v>44374</v>
      </c>
      <c r="ES225" s="56" t="s">
        <v>2065</v>
      </c>
    </row>
    <row r="226" spans="1:156" x14ac:dyDescent="0.15">
      <c r="A226" s="56" t="s">
        <v>1664</v>
      </c>
      <c r="B226" s="33"/>
      <c r="C226" s="33"/>
      <c r="D226" s="33"/>
      <c r="H226" s="33"/>
      <c r="I226" s="56"/>
      <c r="K226" s="56" t="s">
        <v>1665</v>
      </c>
      <c r="L226" s="33"/>
      <c r="M226" s="33"/>
      <c r="N226" s="33"/>
      <c r="O226" s="33"/>
      <c r="P226" s="33"/>
      <c r="Q226" s="33"/>
      <c r="R226" s="33"/>
      <c r="S226" s="32"/>
      <c r="T226" s="33"/>
      <c r="U226" s="33"/>
      <c r="V226" s="33"/>
      <c r="W226" s="33"/>
      <c r="X226" s="33"/>
      <c r="Y226" s="33"/>
      <c r="Z226" s="33"/>
      <c r="AA226" s="33"/>
      <c r="AB226" s="33"/>
      <c r="AC226" s="33"/>
      <c r="AD226" s="33"/>
      <c r="AE226" s="33"/>
      <c r="AF226" s="57" t="s">
        <v>2137</v>
      </c>
      <c r="AG226" s="33"/>
      <c r="AH226" s="33"/>
      <c r="AI226" s="32"/>
      <c r="AJ226" s="33"/>
      <c r="AK226" s="33"/>
      <c r="AL226" s="33"/>
      <c r="AP226" s="57" t="s">
        <v>1680</v>
      </c>
      <c r="AQ226" s="57" t="s">
        <v>1681</v>
      </c>
      <c r="AR226" s="57" t="s">
        <v>1810</v>
      </c>
      <c r="AS226" s="62"/>
      <c r="AT226" s="57" t="s">
        <v>1826</v>
      </c>
      <c r="AU226" s="58" t="s">
        <v>1827</v>
      </c>
      <c r="AV226" s="33"/>
      <c r="AX226" s="59" t="s">
        <v>1828</v>
      </c>
      <c r="AY226" s="33"/>
      <c r="AZ226" s="33"/>
      <c r="BA226" s="33"/>
      <c r="BB226" s="33"/>
      <c r="BC226" s="33"/>
      <c r="BD226" s="33"/>
      <c r="BE226" s="33"/>
      <c r="BF226" s="33"/>
      <c r="BG226" s="33"/>
      <c r="BH226" s="33"/>
      <c r="BI226" s="56" t="s">
        <v>1670</v>
      </c>
      <c r="BJ226" s="56" t="s">
        <v>1671</v>
      </c>
      <c r="BK226" s="56" t="s">
        <v>1672</v>
      </c>
      <c r="BL226" s="56" t="s">
        <v>400</v>
      </c>
      <c r="BM226" s="56" t="s">
        <v>1673</v>
      </c>
      <c r="BN226" s="57" t="s">
        <v>1731</v>
      </c>
      <c r="BP226" s="57"/>
      <c r="BQ226" s="33"/>
      <c r="BR226" s="33"/>
      <c r="BS226" s="33"/>
      <c r="BT226" s="33"/>
      <c r="BU226" s="33"/>
      <c r="BV226" s="33"/>
      <c r="BW226" s="33"/>
      <c r="BX226" s="33"/>
      <c r="BY226" s="33"/>
      <c r="BZ226" s="33"/>
      <c r="CA226" s="33"/>
      <c r="CB226" s="33"/>
      <c r="CC226" s="33"/>
      <c r="CD226" s="33"/>
      <c r="CE226" s="33"/>
      <c r="CF226" s="33"/>
      <c r="CI226" s="56"/>
      <c r="CJ226" s="33"/>
      <c r="CK226" s="67"/>
      <c r="CV226" s="57" t="s">
        <v>1747</v>
      </c>
      <c r="CW226" s="33"/>
      <c r="CX226" s="33"/>
      <c r="CY226" s="33"/>
      <c r="CZ226" s="33"/>
      <c r="DA226" s="33"/>
      <c r="DB226" s="33"/>
      <c r="DC226" s="33"/>
      <c r="DD226" s="33"/>
      <c r="DE226" s="33"/>
      <c r="DF226" s="33"/>
      <c r="EZ226" s="59" t="s">
        <v>2049</v>
      </c>
    </row>
    <row r="227" spans="1:156" x14ac:dyDescent="0.15">
      <c r="A227" s="56" t="s">
        <v>1664</v>
      </c>
      <c r="B227" s="33"/>
      <c r="C227" s="33"/>
      <c r="D227" s="33"/>
      <c r="H227" s="33"/>
      <c r="I227" s="56"/>
      <c r="K227" s="56" t="s">
        <v>1665</v>
      </c>
      <c r="L227" s="33"/>
      <c r="M227" s="33"/>
      <c r="N227" s="33"/>
      <c r="O227" s="33"/>
      <c r="P227" s="33"/>
      <c r="Q227" s="33"/>
      <c r="R227" s="33"/>
      <c r="S227" s="32"/>
      <c r="T227" s="33"/>
      <c r="U227" s="33"/>
      <c r="V227" s="33"/>
      <c r="W227" s="33"/>
      <c r="X227" s="33"/>
      <c r="Y227" s="33"/>
      <c r="Z227" s="33"/>
      <c r="AA227" s="33"/>
      <c r="AB227" s="33"/>
      <c r="AC227" s="33"/>
      <c r="AD227" s="33"/>
      <c r="AE227" s="33"/>
      <c r="AF227" s="57" t="s">
        <v>2137</v>
      </c>
      <c r="AG227" s="33"/>
      <c r="AH227" s="33"/>
      <c r="AI227" s="32"/>
      <c r="AJ227" s="33"/>
      <c r="AK227" s="33"/>
      <c r="AL227" s="33"/>
      <c r="AP227" s="57" t="s">
        <v>1680</v>
      </c>
      <c r="AQ227" s="57" t="s">
        <v>1681</v>
      </c>
      <c r="AR227" s="57" t="s">
        <v>1810</v>
      </c>
      <c r="AS227" s="62"/>
      <c r="AT227" s="57" t="s">
        <v>1826</v>
      </c>
      <c r="AU227" s="58" t="s">
        <v>1827</v>
      </c>
      <c r="AV227" s="33"/>
      <c r="AX227" s="59" t="s">
        <v>1828</v>
      </c>
      <c r="AY227" s="33"/>
      <c r="AZ227" s="33"/>
      <c r="BA227" s="33"/>
      <c r="BB227" s="33"/>
      <c r="BC227" s="33"/>
      <c r="BD227" s="33"/>
      <c r="BE227" s="33"/>
      <c r="BF227" s="33"/>
      <c r="BG227" s="33"/>
      <c r="BH227" s="33"/>
      <c r="BI227" s="56" t="s">
        <v>1670</v>
      </c>
      <c r="BJ227" s="56" t="s">
        <v>1671</v>
      </c>
      <c r="BK227" s="56" t="s">
        <v>1672</v>
      </c>
      <c r="BL227" s="56" t="s">
        <v>400</v>
      </c>
      <c r="BM227" s="56" t="s">
        <v>1673</v>
      </c>
      <c r="BN227" s="57" t="s">
        <v>1676</v>
      </c>
      <c r="BO227" s="58" t="s">
        <v>1707</v>
      </c>
      <c r="BP227" s="57" t="s">
        <v>2048</v>
      </c>
      <c r="BQ227" s="33"/>
      <c r="BR227" s="33"/>
      <c r="BS227" s="33"/>
      <c r="BT227" s="33"/>
      <c r="BU227" s="33"/>
      <c r="BV227" s="33"/>
      <c r="BW227" s="33"/>
      <c r="BX227" s="33"/>
      <c r="BY227" s="33"/>
      <c r="BZ227" s="33"/>
      <c r="CA227" s="33"/>
      <c r="CB227" s="33"/>
      <c r="CC227" s="33"/>
      <c r="CD227" s="33"/>
      <c r="CE227" s="33"/>
      <c r="CF227" s="33"/>
      <c r="CI227" s="56"/>
      <c r="CJ227" s="33"/>
      <c r="CK227" s="67"/>
      <c r="CV227" s="57" t="s">
        <v>1747</v>
      </c>
      <c r="CW227" s="33"/>
      <c r="CX227" s="33"/>
      <c r="CY227" s="33"/>
      <c r="CZ227" s="33"/>
      <c r="DA227" s="33"/>
      <c r="DB227" s="33"/>
      <c r="DC227" s="33"/>
      <c r="DD227" s="33"/>
      <c r="DE227" s="33"/>
      <c r="DF227" s="33"/>
      <c r="EZ227" s="59" t="s">
        <v>2049</v>
      </c>
    </row>
    <row r="228" spans="1:156" x14ac:dyDescent="0.15">
      <c r="A228" s="56" t="s">
        <v>1664</v>
      </c>
      <c r="B228" s="13"/>
      <c r="C228" s="13"/>
      <c r="D228" s="13"/>
      <c r="G228" s="59" t="s">
        <v>1669</v>
      </c>
      <c r="H228" s="13"/>
      <c r="I228" s="56">
        <v>1</v>
      </c>
      <c r="K228" s="56" t="s">
        <v>1665</v>
      </c>
      <c r="L228" s="13"/>
      <c r="M228" s="13"/>
      <c r="N228" s="13"/>
      <c r="O228" s="13"/>
      <c r="P228" s="13"/>
      <c r="Q228" s="13"/>
      <c r="R228" s="13"/>
      <c r="S228" s="14"/>
      <c r="T228" s="13"/>
      <c r="U228" s="13"/>
      <c r="V228" s="13"/>
      <c r="W228" s="13"/>
      <c r="X228" s="13"/>
      <c r="Y228" s="13"/>
      <c r="Z228" s="13"/>
      <c r="AA228" s="13"/>
      <c r="AB228" s="13"/>
      <c r="AC228" s="13"/>
      <c r="AD228" s="13"/>
      <c r="AE228" s="13"/>
      <c r="AF228" s="57" t="s">
        <v>2138</v>
      </c>
      <c r="AG228" s="13"/>
      <c r="AH228" s="13"/>
      <c r="AI228" s="14"/>
      <c r="AJ228" s="13"/>
      <c r="AK228" s="13"/>
      <c r="AL228" s="13"/>
      <c r="AP228" s="57" t="s">
        <v>1680</v>
      </c>
      <c r="AQ228" s="57" t="s">
        <v>1681</v>
      </c>
      <c r="AR228" s="57" t="s">
        <v>1810</v>
      </c>
      <c r="AS228" s="62"/>
      <c r="AT228" s="57" t="s">
        <v>1829</v>
      </c>
      <c r="AV228" s="13"/>
      <c r="AX228" s="59" t="s">
        <v>1830</v>
      </c>
      <c r="AY228" s="13"/>
      <c r="AZ228" s="13"/>
      <c r="BA228" s="13"/>
      <c r="BB228" s="13"/>
      <c r="BC228" s="13"/>
      <c r="BD228" s="13"/>
      <c r="BE228" s="13"/>
      <c r="BF228" s="13"/>
      <c r="BG228" s="13"/>
      <c r="BH228" s="13"/>
      <c r="BI228" s="56" t="s">
        <v>1670</v>
      </c>
      <c r="BJ228" s="56" t="s">
        <v>1671</v>
      </c>
      <c r="BK228" s="56" t="s">
        <v>1672</v>
      </c>
      <c r="BL228" s="56" t="s">
        <v>400</v>
      </c>
      <c r="BM228" s="56" t="s">
        <v>1673</v>
      </c>
      <c r="BN228" s="57" t="s">
        <v>1686</v>
      </c>
      <c r="BP228" s="57" t="s">
        <v>1831</v>
      </c>
      <c r="BQ228" s="13"/>
      <c r="BR228" s="13"/>
      <c r="BS228" s="13"/>
      <c r="BT228" s="13"/>
      <c r="BU228" s="13"/>
      <c r="BV228" s="13"/>
      <c r="BW228" s="13"/>
      <c r="BX228" s="13"/>
      <c r="BY228" s="13"/>
      <c r="BZ228" s="13"/>
      <c r="CA228" s="13"/>
      <c r="CB228" s="13"/>
      <c r="CC228" s="13"/>
      <c r="CD228" s="13"/>
      <c r="CE228" s="13"/>
      <c r="CF228" s="13"/>
      <c r="CG228" s="65">
        <v>42.786262999999998</v>
      </c>
      <c r="CH228" s="65">
        <v>10.328854</v>
      </c>
      <c r="CI228" s="56" t="s">
        <v>1674</v>
      </c>
      <c r="CJ228" s="13"/>
      <c r="CK228" s="67">
        <v>2.0000000000000001E-4</v>
      </c>
      <c r="CV228" s="57" t="s">
        <v>1832</v>
      </c>
      <c r="CW228" s="13"/>
      <c r="CX228" s="13"/>
      <c r="CY228" s="13"/>
      <c r="CZ228" s="13"/>
      <c r="DA228" s="13"/>
      <c r="DB228" s="13"/>
      <c r="DC228" s="13"/>
      <c r="DD228" s="13"/>
      <c r="DE228" s="13"/>
      <c r="DF228" s="13"/>
      <c r="DV228" s="68">
        <v>40727</v>
      </c>
      <c r="ES228" s="56" t="s">
        <v>2065</v>
      </c>
    </row>
    <row r="229" spans="1:156" x14ac:dyDescent="0.15">
      <c r="A229" s="56" t="s">
        <v>1664</v>
      </c>
      <c r="B229" s="13"/>
      <c r="C229" s="13"/>
      <c r="D229" s="13"/>
      <c r="G229" s="59" t="s">
        <v>1669</v>
      </c>
      <c r="H229" s="13"/>
      <c r="I229" s="56">
        <v>1</v>
      </c>
      <c r="K229" s="56" t="s">
        <v>1665</v>
      </c>
      <c r="L229" s="13"/>
      <c r="M229" s="13"/>
      <c r="N229" s="13"/>
      <c r="O229" s="13"/>
      <c r="P229" s="13"/>
      <c r="Q229" s="13"/>
      <c r="R229" s="13"/>
      <c r="S229" s="14"/>
      <c r="T229" s="13"/>
      <c r="U229" s="13"/>
      <c r="V229" s="13"/>
      <c r="W229" s="13"/>
      <c r="X229" s="13"/>
      <c r="Y229" s="13"/>
      <c r="Z229" s="13"/>
      <c r="AA229" s="13"/>
      <c r="AB229" s="13"/>
      <c r="AC229" s="13"/>
      <c r="AD229" s="13"/>
      <c r="AE229" s="13"/>
      <c r="AF229" s="57" t="s">
        <v>2138</v>
      </c>
      <c r="AG229" s="13"/>
      <c r="AH229" s="13"/>
      <c r="AI229" s="14"/>
      <c r="AJ229" s="13"/>
      <c r="AK229" s="13"/>
      <c r="AL229" s="13"/>
      <c r="AP229" s="57" t="s">
        <v>1680</v>
      </c>
      <c r="AQ229" s="57" t="s">
        <v>1681</v>
      </c>
      <c r="AR229" s="57" t="s">
        <v>1810</v>
      </c>
      <c r="AS229" s="62"/>
      <c r="AT229" s="57" t="s">
        <v>1829</v>
      </c>
      <c r="AV229" s="13"/>
      <c r="AX229" s="59" t="s">
        <v>1830</v>
      </c>
      <c r="AY229" s="13"/>
      <c r="AZ229" s="13"/>
      <c r="BA229" s="13"/>
      <c r="BB229" s="13"/>
      <c r="BC229" s="13"/>
      <c r="BD229" s="13"/>
      <c r="BE229" s="13"/>
      <c r="BF229" s="13"/>
      <c r="BG229" s="13"/>
      <c r="BH229" s="13"/>
      <c r="BI229" s="56" t="s">
        <v>1670</v>
      </c>
      <c r="BJ229" s="56" t="s">
        <v>1671</v>
      </c>
      <c r="BK229" s="56" t="s">
        <v>1672</v>
      </c>
      <c r="BL229" s="56" t="s">
        <v>400</v>
      </c>
      <c r="BM229" s="56" t="s">
        <v>1673</v>
      </c>
      <c r="BN229" s="57" t="s">
        <v>1686</v>
      </c>
      <c r="BP229" s="57" t="s">
        <v>1831</v>
      </c>
      <c r="BQ229" s="13"/>
      <c r="BR229" s="13"/>
      <c r="BS229" s="13"/>
      <c r="BT229" s="13"/>
      <c r="BU229" s="13"/>
      <c r="BV229" s="13"/>
      <c r="BW229" s="13"/>
      <c r="BX229" s="13"/>
      <c r="BY229" s="13"/>
      <c r="BZ229" s="13"/>
      <c r="CA229" s="13"/>
      <c r="CB229" s="13"/>
      <c r="CC229" s="13"/>
      <c r="CD229" s="13"/>
      <c r="CE229" s="13"/>
      <c r="CF229" s="13"/>
      <c r="CG229" s="65">
        <v>42.788797000000002</v>
      </c>
      <c r="CH229" s="65">
        <v>10.328287</v>
      </c>
      <c r="CI229" s="56" t="s">
        <v>1674</v>
      </c>
      <c r="CJ229" s="13"/>
      <c r="CK229" s="67">
        <v>2.0000000000000001E-4</v>
      </c>
      <c r="CV229" s="57" t="s">
        <v>1702</v>
      </c>
      <c r="CW229" s="13"/>
      <c r="CX229" s="13"/>
      <c r="CY229" s="13"/>
      <c r="CZ229" s="13"/>
      <c r="DA229" s="13"/>
      <c r="DB229" s="13"/>
      <c r="DC229" s="13"/>
      <c r="DD229" s="13"/>
      <c r="DE229" s="13"/>
      <c r="DF229" s="13"/>
      <c r="DV229" s="68">
        <v>40727</v>
      </c>
      <c r="ES229" s="56" t="s">
        <v>2065</v>
      </c>
    </row>
    <row r="230" spans="1:156" x14ac:dyDescent="0.15">
      <c r="A230" s="56" t="s">
        <v>1664</v>
      </c>
      <c r="B230" s="13"/>
      <c r="C230" s="13"/>
      <c r="D230" s="13"/>
      <c r="G230" s="59" t="s">
        <v>1669</v>
      </c>
      <c r="H230" s="13"/>
      <c r="I230" s="56">
        <v>1</v>
      </c>
      <c r="K230" s="56" t="s">
        <v>1665</v>
      </c>
      <c r="L230" s="13"/>
      <c r="M230" s="13"/>
      <c r="N230" s="13"/>
      <c r="O230" s="13"/>
      <c r="P230" s="13"/>
      <c r="Q230" s="13"/>
      <c r="R230" s="13"/>
      <c r="S230" s="14"/>
      <c r="T230" s="13"/>
      <c r="U230" s="13"/>
      <c r="V230" s="13"/>
      <c r="W230" s="13"/>
      <c r="X230" s="13"/>
      <c r="Y230" s="13"/>
      <c r="Z230" s="13"/>
      <c r="AA230" s="13"/>
      <c r="AB230" s="13"/>
      <c r="AC230" s="13"/>
      <c r="AD230" s="13"/>
      <c r="AE230" s="13"/>
      <c r="AF230" s="57" t="s">
        <v>2138</v>
      </c>
      <c r="AG230" s="13"/>
      <c r="AH230" s="13"/>
      <c r="AI230" s="14"/>
      <c r="AJ230" s="13"/>
      <c r="AK230" s="13"/>
      <c r="AL230" s="13"/>
      <c r="AP230" s="57" t="s">
        <v>1680</v>
      </c>
      <c r="AQ230" s="57" t="s">
        <v>1681</v>
      </c>
      <c r="AR230" s="57" t="s">
        <v>1810</v>
      </c>
      <c r="AS230" s="62"/>
      <c r="AT230" s="57" t="s">
        <v>1829</v>
      </c>
      <c r="AV230" s="13"/>
      <c r="AX230" s="59" t="s">
        <v>1830</v>
      </c>
      <c r="AY230" s="13"/>
      <c r="AZ230" s="13"/>
      <c r="BA230" s="13"/>
      <c r="BB230" s="13"/>
      <c r="BC230" s="13"/>
      <c r="BD230" s="13"/>
      <c r="BE230" s="13"/>
      <c r="BF230" s="13"/>
      <c r="BG230" s="13"/>
      <c r="BH230" s="13"/>
      <c r="BI230" s="56" t="s">
        <v>1670</v>
      </c>
      <c r="BJ230" s="56" t="s">
        <v>1671</v>
      </c>
      <c r="BK230" s="56" t="s">
        <v>1672</v>
      </c>
      <c r="BL230" s="56" t="s">
        <v>400</v>
      </c>
      <c r="BM230" s="56" t="s">
        <v>1673</v>
      </c>
      <c r="BN230" s="57" t="s">
        <v>1695</v>
      </c>
      <c r="BP230" s="57" t="s">
        <v>1770</v>
      </c>
      <c r="BQ230" s="13"/>
      <c r="BR230" s="13"/>
      <c r="BS230" s="13"/>
      <c r="BT230" s="13"/>
      <c r="BU230" s="13"/>
      <c r="BV230" s="13"/>
      <c r="BW230" s="13"/>
      <c r="BX230" s="13"/>
      <c r="BY230" s="13"/>
      <c r="BZ230" s="13"/>
      <c r="CA230" s="13"/>
      <c r="CB230" s="13"/>
      <c r="CC230" s="13"/>
      <c r="CD230" s="13"/>
      <c r="CE230" s="13"/>
      <c r="CF230" s="13"/>
      <c r="CG230" s="65">
        <v>42.769745</v>
      </c>
      <c r="CH230" s="65">
        <v>10.346316</v>
      </c>
      <c r="CI230" s="56" t="s">
        <v>1674</v>
      </c>
      <c r="CJ230" s="13"/>
      <c r="CK230" s="67">
        <v>2.0000000000000001E-4</v>
      </c>
      <c r="CV230" s="57" t="s">
        <v>1702</v>
      </c>
      <c r="CW230" s="13"/>
      <c r="CX230" s="13"/>
      <c r="CY230" s="13"/>
      <c r="CZ230" s="13"/>
      <c r="DA230" s="13"/>
      <c r="DB230" s="13"/>
      <c r="DC230" s="13"/>
      <c r="DD230" s="13"/>
      <c r="DE230" s="13"/>
      <c r="DF230" s="13"/>
      <c r="DV230" s="68">
        <v>41808</v>
      </c>
      <c r="ES230" s="56" t="s">
        <v>2065</v>
      </c>
    </row>
    <row r="231" spans="1:156" x14ac:dyDescent="0.15">
      <c r="A231" s="56" t="s">
        <v>1664</v>
      </c>
      <c r="B231" s="13"/>
      <c r="C231" s="13"/>
      <c r="D231" s="13"/>
      <c r="G231" s="59" t="s">
        <v>1669</v>
      </c>
      <c r="H231" s="13"/>
      <c r="I231" s="56">
        <v>1</v>
      </c>
      <c r="K231" s="56" t="s">
        <v>1665</v>
      </c>
      <c r="L231" s="13"/>
      <c r="M231" s="13"/>
      <c r="N231" s="13"/>
      <c r="O231" s="13"/>
      <c r="P231" s="13"/>
      <c r="Q231" s="13"/>
      <c r="R231" s="13"/>
      <c r="S231" s="14"/>
      <c r="T231" s="13"/>
      <c r="U231" s="13"/>
      <c r="V231" s="13"/>
      <c r="W231" s="13"/>
      <c r="X231" s="13"/>
      <c r="Y231" s="13"/>
      <c r="Z231" s="13"/>
      <c r="AA231" s="13"/>
      <c r="AB231" s="13"/>
      <c r="AC231" s="13"/>
      <c r="AD231" s="13"/>
      <c r="AE231" s="13"/>
      <c r="AF231" s="57" t="s">
        <v>2138</v>
      </c>
      <c r="AG231" s="13"/>
      <c r="AH231" s="13"/>
      <c r="AI231" s="14"/>
      <c r="AJ231" s="13"/>
      <c r="AK231" s="13"/>
      <c r="AL231" s="13"/>
      <c r="AP231" s="57" t="s">
        <v>1680</v>
      </c>
      <c r="AQ231" s="57" t="s">
        <v>1681</v>
      </c>
      <c r="AR231" s="57" t="s">
        <v>1810</v>
      </c>
      <c r="AS231" s="62"/>
      <c r="AT231" s="57" t="s">
        <v>1829</v>
      </c>
      <c r="AV231" s="13"/>
      <c r="AX231" s="59" t="s">
        <v>1830</v>
      </c>
      <c r="AY231" s="13"/>
      <c r="AZ231" s="13"/>
      <c r="BA231" s="13"/>
      <c r="BB231" s="13"/>
      <c r="BC231" s="13"/>
      <c r="BD231" s="13"/>
      <c r="BE231" s="13"/>
      <c r="BF231" s="13"/>
      <c r="BG231" s="13"/>
      <c r="BH231" s="13"/>
      <c r="BI231" s="56" t="s">
        <v>1670</v>
      </c>
      <c r="BJ231" s="56" t="s">
        <v>1671</v>
      </c>
      <c r="BK231" s="56" t="s">
        <v>1672</v>
      </c>
      <c r="BL231" s="56" t="s">
        <v>400</v>
      </c>
      <c r="BM231" s="56" t="s">
        <v>1673</v>
      </c>
      <c r="BN231" s="57" t="s">
        <v>1695</v>
      </c>
      <c r="BP231" s="57" t="s">
        <v>1742</v>
      </c>
      <c r="BQ231" s="13"/>
      <c r="BR231" s="13"/>
      <c r="BS231" s="13"/>
      <c r="BT231" s="13"/>
      <c r="BU231" s="13"/>
      <c r="BV231" s="13"/>
      <c r="BW231" s="13"/>
      <c r="BX231" s="13"/>
      <c r="BY231" s="13"/>
      <c r="BZ231" s="13"/>
      <c r="CA231" s="13"/>
      <c r="CB231" s="13"/>
      <c r="CC231" s="13"/>
      <c r="CD231" s="13"/>
      <c r="CE231" s="13"/>
      <c r="CF231" s="13"/>
      <c r="CG231" s="65">
        <v>42.758896</v>
      </c>
      <c r="CH231" s="65">
        <v>10.365985</v>
      </c>
      <c r="CI231" s="56" t="s">
        <v>1674</v>
      </c>
      <c r="CJ231" s="13"/>
      <c r="CK231" s="67">
        <v>2.0000000000000001E-4</v>
      </c>
      <c r="CV231" s="58" t="s">
        <v>2070</v>
      </c>
      <c r="CW231" s="13"/>
      <c r="CX231" s="13"/>
      <c r="CY231" s="13"/>
      <c r="CZ231" s="13"/>
      <c r="DA231" s="13"/>
      <c r="DB231" s="13"/>
      <c r="DC231" s="13"/>
      <c r="DD231" s="13"/>
      <c r="DE231" s="13"/>
      <c r="DF231" s="13"/>
      <c r="DV231" s="68">
        <v>41457</v>
      </c>
      <c r="ES231" s="56" t="s">
        <v>2065</v>
      </c>
    </row>
    <row r="232" spans="1:156" x14ac:dyDescent="0.15">
      <c r="A232" s="56" t="s">
        <v>1664</v>
      </c>
      <c r="B232" s="13"/>
      <c r="C232" s="13"/>
      <c r="D232" s="13"/>
      <c r="G232" s="59" t="s">
        <v>1669</v>
      </c>
      <c r="H232" s="13"/>
      <c r="I232" s="56">
        <v>1</v>
      </c>
      <c r="K232" s="56" t="s">
        <v>1665</v>
      </c>
      <c r="L232" s="13"/>
      <c r="M232" s="13"/>
      <c r="N232" s="13"/>
      <c r="O232" s="13"/>
      <c r="P232" s="13"/>
      <c r="Q232" s="13"/>
      <c r="R232" s="13"/>
      <c r="S232" s="14"/>
      <c r="T232" s="13"/>
      <c r="U232" s="13"/>
      <c r="V232" s="13"/>
      <c r="W232" s="13"/>
      <c r="X232" s="13"/>
      <c r="Y232" s="13"/>
      <c r="Z232" s="13"/>
      <c r="AA232" s="13"/>
      <c r="AB232" s="13"/>
      <c r="AC232" s="13"/>
      <c r="AD232" s="13"/>
      <c r="AE232" s="13"/>
      <c r="AF232" s="57" t="s">
        <v>2138</v>
      </c>
      <c r="AG232" s="13"/>
      <c r="AH232" s="13"/>
      <c r="AI232" s="14"/>
      <c r="AJ232" s="13"/>
      <c r="AK232" s="13"/>
      <c r="AL232" s="13"/>
      <c r="AP232" s="57" t="s">
        <v>1680</v>
      </c>
      <c r="AQ232" s="57" t="s">
        <v>1681</v>
      </c>
      <c r="AR232" s="57" t="s">
        <v>1810</v>
      </c>
      <c r="AS232" s="62"/>
      <c r="AT232" s="57" t="s">
        <v>1829</v>
      </c>
      <c r="AV232" s="13"/>
      <c r="AX232" s="59" t="s">
        <v>1830</v>
      </c>
      <c r="AY232" s="13"/>
      <c r="AZ232" s="13"/>
      <c r="BA232" s="13"/>
      <c r="BB232" s="13"/>
      <c r="BC232" s="13"/>
      <c r="BD232" s="13"/>
      <c r="BE232" s="13"/>
      <c r="BF232" s="13"/>
      <c r="BG232" s="13"/>
      <c r="BH232" s="13"/>
      <c r="BI232" s="56" t="s">
        <v>1670</v>
      </c>
      <c r="BJ232" s="56" t="s">
        <v>1671</v>
      </c>
      <c r="BK232" s="56" t="s">
        <v>1672</v>
      </c>
      <c r="BL232" s="56" t="s">
        <v>400</v>
      </c>
      <c r="BM232" s="56" t="s">
        <v>1673</v>
      </c>
      <c r="BN232" s="57" t="s">
        <v>1686</v>
      </c>
      <c r="BP232" s="57" t="s">
        <v>1762</v>
      </c>
      <c r="BQ232" s="13"/>
      <c r="BR232" s="13"/>
      <c r="BS232" s="13"/>
      <c r="BT232" s="13"/>
      <c r="BU232" s="13"/>
      <c r="BV232" s="13"/>
      <c r="BW232" s="13"/>
      <c r="BX232" s="13"/>
      <c r="BY232" s="13"/>
      <c r="BZ232" s="13"/>
      <c r="CA232" s="13"/>
      <c r="CB232" s="13"/>
      <c r="CC232" s="13"/>
      <c r="CD232" s="13"/>
      <c r="CE232" s="13"/>
      <c r="CF232" s="13"/>
      <c r="CG232" s="65">
        <v>42.785964</v>
      </c>
      <c r="CH232" s="65">
        <v>10.346363999999999</v>
      </c>
      <c r="CI232" s="56" t="s">
        <v>1674</v>
      </c>
      <c r="CJ232" s="13"/>
      <c r="CK232" s="67">
        <v>2.0000000000000001E-4</v>
      </c>
      <c r="CV232" s="57" t="s">
        <v>1817</v>
      </c>
      <c r="CW232" s="13"/>
      <c r="CX232" s="13"/>
      <c r="CY232" s="13"/>
      <c r="CZ232" s="13"/>
      <c r="DA232" s="13"/>
      <c r="DB232" s="13"/>
      <c r="DC232" s="13"/>
      <c r="DD232" s="13"/>
      <c r="DE232" s="13"/>
      <c r="DF232" s="13"/>
      <c r="DV232" s="68">
        <v>44727</v>
      </c>
      <c r="ES232" s="56" t="s">
        <v>2065</v>
      </c>
    </row>
    <row r="233" spans="1:156" x14ac:dyDescent="0.15">
      <c r="A233" s="56" t="s">
        <v>1664</v>
      </c>
      <c r="B233" s="33"/>
      <c r="C233" s="33"/>
      <c r="D233" s="33"/>
      <c r="H233" s="33"/>
      <c r="I233" s="56"/>
      <c r="K233" s="56" t="s">
        <v>1665</v>
      </c>
      <c r="L233" s="33"/>
      <c r="M233" s="33"/>
      <c r="N233" s="33"/>
      <c r="O233" s="33"/>
      <c r="P233" s="33"/>
      <c r="Q233" s="33"/>
      <c r="R233" s="33"/>
      <c r="S233" s="32"/>
      <c r="T233" s="33"/>
      <c r="U233" s="33"/>
      <c r="V233" s="33"/>
      <c r="W233" s="33"/>
      <c r="X233" s="33"/>
      <c r="Y233" s="33"/>
      <c r="Z233" s="33"/>
      <c r="AA233" s="33"/>
      <c r="AB233" s="33"/>
      <c r="AC233" s="33"/>
      <c r="AD233" s="33"/>
      <c r="AE233" s="33"/>
      <c r="AF233" s="57" t="s">
        <v>2138</v>
      </c>
      <c r="AG233" s="33"/>
      <c r="AH233" s="33"/>
      <c r="AI233" s="32"/>
      <c r="AJ233" s="33"/>
      <c r="AK233" s="33"/>
      <c r="AL233" s="33"/>
      <c r="AP233" s="57" t="s">
        <v>1680</v>
      </c>
      <c r="AQ233" s="57" t="s">
        <v>1681</v>
      </c>
      <c r="AR233" s="57" t="s">
        <v>1810</v>
      </c>
      <c r="AS233" s="62"/>
      <c r="AT233" s="57" t="s">
        <v>1829</v>
      </c>
      <c r="AV233" s="33"/>
      <c r="AX233" s="59" t="s">
        <v>1830</v>
      </c>
      <c r="AY233" s="33"/>
      <c r="AZ233" s="33"/>
      <c r="BA233" s="33"/>
      <c r="BB233" s="33"/>
      <c r="BC233" s="33"/>
      <c r="BD233" s="33"/>
      <c r="BE233" s="33"/>
      <c r="BF233" s="33"/>
      <c r="BG233" s="33"/>
      <c r="BH233" s="33"/>
      <c r="BI233" s="56" t="s">
        <v>1670</v>
      </c>
      <c r="BJ233" s="56" t="s">
        <v>1671</v>
      </c>
      <c r="BK233" s="56" t="s">
        <v>1672</v>
      </c>
      <c r="BL233" s="56" t="s">
        <v>400</v>
      </c>
      <c r="BM233" s="56" t="s">
        <v>1673</v>
      </c>
      <c r="BN233" s="57" t="s">
        <v>1676</v>
      </c>
      <c r="BO233" s="58" t="s">
        <v>1707</v>
      </c>
      <c r="BP233" s="57" t="s">
        <v>2048</v>
      </c>
      <c r="BQ233" s="33"/>
      <c r="BR233" s="33"/>
      <c r="BS233" s="33"/>
      <c r="BT233" s="33"/>
      <c r="BU233" s="33"/>
      <c r="BV233" s="33"/>
      <c r="BW233" s="33"/>
      <c r="BX233" s="33"/>
      <c r="BY233" s="33"/>
      <c r="BZ233" s="33"/>
      <c r="CA233" s="33"/>
      <c r="CB233" s="33"/>
      <c r="CC233" s="33"/>
      <c r="CD233" s="33"/>
      <c r="CE233" s="33"/>
      <c r="CF233" s="33"/>
      <c r="CI233" s="56"/>
      <c r="CJ233" s="33"/>
      <c r="CK233" s="67"/>
      <c r="CV233" s="57" t="s">
        <v>1747</v>
      </c>
      <c r="CW233" s="33"/>
      <c r="CX233" s="33"/>
      <c r="CY233" s="33"/>
      <c r="CZ233" s="33"/>
      <c r="DA233" s="33"/>
      <c r="DB233" s="33"/>
      <c r="DC233" s="33"/>
      <c r="DD233" s="33"/>
      <c r="DE233" s="33"/>
      <c r="DF233" s="33"/>
      <c r="EZ233" s="59" t="s">
        <v>2049</v>
      </c>
    </row>
    <row r="234" spans="1:156" x14ac:dyDescent="0.15">
      <c r="A234" s="56" t="s">
        <v>1664</v>
      </c>
      <c r="B234" s="13"/>
      <c r="C234" s="13"/>
      <c r="D234" s="13"/>
      <c r="G234" s="59" t="s">
        <v>1669</v>
      </c>
      <c r="H234" s="13"/>
      <c r="I234" s="56">
        <v>1</v>
      </c>
      <c r="K234" s="56" t="s">
        <v>1665</v>
      </c>
      <c r="L234" s="13"/>
      <c r="M234" s="13"/>
      <c r="N234" s="13"/>
      <c r="O234" s="13"/>
      <c r="P234" s="13"/>
      <c r="Q234" s="13"/>
      <c r="R234" s="13"/>
      <c r="S234" s="14"/>
      <c r="T234" s="13"/>
      <c r="U234" s="13"/>
      <c r="V234" s="13"/>
      <c r="W234" s="13"/>
      <c r="X234" s="13"/>
      <c r="Y234" s="13"/>
      <c r="Z234" s="13"/>
      <c r="AA234" s="13"/>
      <c r="AB234" s="13"/>
      <c r="AC234" s="13"/>
      <c r="AD234" s="13"/>
      <c r="AE234" s="13"/>
      <c r="AF234" s="57" t="s">
        <v>2139</v>
      </c>
      <c r="AG234" s="13"/>
      <c r="AH234" s="13"/>
      <c r="AI234" s="14"/>
      <c r="AJ234" s="13"/>
      <c r="AK234" s="13"/>
      <c r="AL234" s="13"/>
      <c r="AP234" s="57" t="s">
        <v>1680</v>
      </c>
      <c r="AQ234" s="57" t="s">
        <v>1681</v>
      </c>
      <c r="AR234" s="57" t="s">
        <v>1810</v>
      </c>
      <c r="AS234" s="62"/>
      <c r="AT234" s="57" t="s">
        <v>1833</v>
      </c>
      <c r="AV234" s="13"/>
      <c r="AX234" s="59" t="s">
        <v>1834</v>
      </c>
      <c r="AY234" s="13"/>
      <c r="AZ234" s="13"/>
      <c r="BA234" s="13"/>
      <c r="BB234" s="13"/>
      <c r="BC234" s="13"/>
      <c r="BD234" s="13"/>
      <c r="BE234" s="13"/>
      <c r="BF234" s="13"/>
      <c r="BG234" s="13"/>
      <c r="BH234" s="13"/>
      <c r="BI234" s="56" t="s">
        <v>1670</v>
      </c>
      <c r="BJ234" s="56" t="s">
        <v>1671</v>
      </c>
      <c r="BK234" s="56" t="s">
        <v>1672</v>
      </c>
      <c r="BL234" s="56" t="s">
        <v>400</v>
      </c>
      <c r="BM234" s="56" t="s">
        <v>1673</v>
      </c>
      <c r="BN234" s="57" t="s">
        <v>1731</v>
      </c>
      <c r="BP234" s="57" t="s">
        <v>1704</v>
      </c>
      <c r="BQ234" s="13"/>
      <c r="BR234" s="13"/>
      <c r="BS234" s="13"/>
      <c r="BT234" s="13"/>
      <c r="BU234" s="13"/>
      <c r="BV234" s="13"/>
      <c r="BW234" s="13"/>
      <c r="BX234" s="13"/>
      <c r="BY234" s="13"/>
      <c r="BZ234" s="13"/>
      <c r="CA234" s="13"/>
      <c r="CB234" s="13"/>
      <c r="CC234" s="13"/>
      <c r="CD234" s="13"/>
      <c r="CE234" s="13"/>
      <c r="CF234" s="13"/>
      <c r="CG234" s="65">
        <v>42.779660999999997</v>
      </c>
      <c r="CH234" s="65">
        <v>10.356152</v>
      </c>
      <c r="CI234" s="56" t="s">
        <v>1674</v>
      </c>
      <c r="CJ234" s="13"/>
      <c r="CK234" s="67">
        <v>2.0000000000000001E-4</v>
      </c>
      <c r="CV234" s="57" t="s">
        <v>1747</v>
      </c>
      <c r="CW234" s="13"/>
      <c r="CX234" s="13"/>
      <c r="CY234" s="13"/>
      <c r="CZ234" s="13"/>
      <c r="DA234" s="13"/>
      <c r="DB234" s="13"/>
      <c r="DC234" s="13"/>
      <c r="DD234" s="13"/>
      <c r="DE234" s="13"/>
      <c r="DF234" s="13"/>
      <c r="DV234" s="68">
        <v>44725</v>
      </c>
      <c r="ES234" s="56" t="s">
        <v>2065</v>
      </c>
    </row>
    <row r="235" spans="1:156" x14ac:dyDescent="0.15">
      <c r="A235" s="56" t="s">
        <v>1664</v>
      </c>
      <c r="B235" s="13"/>
      <c r="C235" s="13"/>
      <c r="D235" s="13"/>
      <c r="G235" s="59" t="s">
        <v>1669</v>
      </c>
      <c r="H235" s="13"/>
      <c r="I235" s="56">
        <v>1</v>
      </c>
      <c r="K235" s="56" t="s">
        <v>1665</v>
      </c>
      <c r="L235" s="13"/>
      <c r="M235" s="13"/>
      <c r="N235" s="13"/>
      <c r="O235" s="13"/>
      <c r="P235" s="13"/>
      <c r="Q235" s="13"/>
      <c r="R235" s="13"/>
      <c r="S235" s="14"/>
      <c r="T235" s="13"/>
      <c r="U235" s="13"/>
      <c r="V235" s="13"/>
      <c r="W235" s="13"/>
      <c r="X235" s="13"/>
      <c r="Y235" s="13"/>
      <c r="Z235" s="13"/>
      <c r="AA235" s="13"/>
      <c r="AB235" s="13"/>
      <c r="AC235" s="13"/>
      <c r="AD235" s="13"/>
      <c r="AE235" s="13"/>
      <c r="AF235" s="57" t="s">
        <v>2140</v>
      </c>
      <c r="AG235" s="13"/>
      <c r="AH235" s="13"/>
      <c r="AI235" s="14"/>
      <c r="AJ235" s="13"/>
      <c r="AK235" s="13"/>
      <c r="AL235" s="13"/>
      <c r="AP235" s="57" t="s">
        <v>1680</v>
      </c>
      <c r="AQ235" s="57" t="s">
        <v>1681</v>
      </c>
      <c r="AR235" s="57" t="s">
        <v>1810</v>
      </c>
      <c r="AS235" s="62"/>
      <c r="AT235" s="57" t="s">
        <v>1835</v>
      </c>
      <c r="AV235" s="13"/>
      <c r="AX235" s="59" t="s">
        <v>1836</v>
      </c>
      <c r="AY235" s="13"/>
      <c r="AZ235" s="13"/>
      <c r="BA235" s="13"/>
      <c r="BB235" s="13"/>
      <c r="BC235" s="13"/>
      <c r="BD235" s="13"/>
      <c r="BE235" s="13"/>
      <c r="BF235" s="13"/>
      <c r="BG235" s="13"/>
      <c r="BH235" s="13"/>
      <c r="BI235" s="56" t="s">
        <v>1670</v>
      </c>
      <c r="BJ235" s="56" t="s">
        <v>1671</v>
      </c>
      <c r="BK235" s="56" t="s">
        <v>1672</v>
      </c>
      <c r="BL235" s="56" t="s">
        <v>400</v>
      </c>
      <c r="BM235" s="56" t="s">
        <v>1673</v>
      </c>
      <c r="BN235" s="57" t="s">
        <v>1686</v>
      </c>
      <c r="BP235" s="57" t="s">
        <v>1756</v>
      </c>
      <c r="BQ235" s="13"/>
      <c r="BR235" s="13"/>
      <c r="BS235" s="13"/>
      <c r="BT235" s="13"/>
      <c r="BU235" s="13"/>
      <c r="BV235" s="13"/>
      <c r="BW235" s="13"/>
      <c r="BX235" s="13"/>
      <c r="BY235" s="13"/>
      <c r="BZ235" s="13"/>
      <c r="CA235" s="13"/>
      <c r="CB235" s="13"/>
      <c r="CC235" s="13"/>
      <c r="CD235" s="13"/>
      <c r="CE235" s="13"/>
      <c r="CF235" s="13"/>
      <c r="CG235" s="65">
        <v>42.803536999999999</v>
      </c>
      <c r="CH235" s="65">
        <v>10.390625</v>
      </c>
      <c r="CI235" s="56" t="s">
        <v>1674</v>
      </c>
      <c r="CJ235" s="13"/>
      <c r="CK235" s="67">
        <v>2.0000000000000001E-4</v>
      </c>
      <c r="CV235" s="57" t="s">
        <v>1747</v>
      </c>
      <c r="CW235" s="13"/>
      <c r="CX235" s="13"/>
      <c r="CY235" s="13"/>
      <c r="CZ235" s="13"/>
      <c r="DA235" s="13"/>
      <c r="DB235" s="13"/>
      <c r="DC235" s="13"/>
      <c r="DD235" s="13"/>
      <c r="DE235" s="13"/>
      <c r="DF235" s="13"/>
      <c r="DV235" s="68">
        <v>40709</v>
      </c>
      <c r="ES235" s="56" t="s">
        <v>2065</v>
      </c>
    </row>
    <row r="236" spans="1:156" x14ac:dyDescent="0.15">
      <c r="A236" s="56" t="s">
        <v>1664</v>
      </c>
      <c r="B236" s="13"/>
      <c r="C236" s="13"/>
      <c r="D236" s="13"/>
      <c r="G236" s="59" t="s">
        <v>1669</v>
      </c>
      <c r="H236" s="13"/>
      <c r="I236" s="56">
        <v>1</v>
      </c>
      <c r="K236" s="56" t="s">
        <v>1665</v>
      </c>
      <c r="L236" s="13"/>
      <c r="M236" s="13"/>
      <c r="N236" s="13"/>
      <c r="O236" s="13"/>
      <c r="P236" s="13"/>
      <c r="Q236" s="13"/>
      <c r="R236" s="13"/>
      <c r="S236" s="14"/>
      <c r="T236" s="13"/>
      <c r="U236" s="13"/>
      <c r="V236" s="13"/>
      <c r="W236" s="13"/>
      <c r="X236" s="13"/>
      <c r="Y236" s="13"/>
      <c r="Z236" s="13"/>
      <c r="AA236" s="13"/>
      <c r="AB236" s="13"/>
      <c r="AC236" s="13"/>
      <c r="AD236" s="13"/>
      <c r="AE236" s="13"/>
      <c r="AF236" s="57" t="s">
        <v>2141</v>
      </c>
      <c r="AG236" s="13"/>
      <c r="AH236" s="13"/>
      <c r="AI236" s="14"/>
      <c r="AJ236" s="13"/>
      <c r="AK236" s="13"/>
      <c r="AL236" s="13"/>
      <c r="AP236" s="57" t="s">
        <v>1680</v>
      </c>
      <c r="AQ236" s="57" t="s">
        <v>1681</v>
      </c>
      <c r="AR236" s="57" t="s">
        <v>1810</v>
      </c>
      <c r="AS236" s="62"/>
      <c r="AT236" s="57" t="s">
        <v>1837</v>
      </c>
      <c r="AU236" s="58" t="s">
        <v>1837</v>
      </c>
      <c r="AV236" s="13"/>
      <c r="AX236" s="59" t="s">
        <v>1838</v>
      </c>
      <c r="AY236" s="13"/>
      <c r="AZ236" s="13"/>
      <c r="BA236" s="13"/>
      <c r="BB236" s="13"/>
      <c r="BC236" s="13"/>
      <c r="BD236" s="13"/>
      <c r="BE236" s="13"/>
      <c r="BF236" s="13"/>
      <c r="BG236" s="13"/>
      <c r="BH236" s="13"/>
      <c r="BI236" s="56" t="s">
        <v>1670</v>
      </c>
      <c r="BJ236" s="57" t="s">
        <v>2073</v>
      </c>
      <c r="BK236" s="56" t="s">
        <v>1672</v>
      </c>
      <c r="BL236" s="56" t="s">
        <v>400</v>
      </c>
      <c r="BM236" s="57" t="s">
        <v>1673</v>
      </c>
      <c r="BN236" s="57" t="s">
        <v>2074</v>
      </c>
      <c r="BP236" s="57" t="s">
        <v>2075</v>
      </c>
      <c r="BQ236" s="13"/>
      <c r="BR236" s="13"/>
      <c r="BS236" s="13"/>
      <c r="BT236" s="13"/>
      <c r="BU236" s="13"/>
      <c r="BV236" s="13"/>
      <c r="BW236" s="13"/>
      <c r="BX236" s="13"/>
      <c r="BY236" s="13"/>
      <c r="BZ236" s="13"/>
      <c r="CA236" s="13"/>
      <c r="CB236" s="13"/>
      <c r="CC236" s="13"/>
      <c r="CD236" s="13"/>
      <c r="CE236" s="13"/>
      <c r="CF236" s="13"/>
      <c r="CG236" s="65">
        <v>42.596117999999997</v>
      </c>
      <c r="CH236" s="65">
        <v>10.091151</v>
      </c>
      <c r="CI236" s="56" t="s">
        <v>1674</v>
      </c>
      <c r="CJ236" s="13"/>
      <c r="CK236" s="67">
        <v>2.0000000000000001E-4</v>
      </c>
      <c r="CV236" s="57" t="s">
        <v>1702</v>
      </c>
      <c r="CW236" s="13"/>
      <c r="CX236" s="13"/>
      <c r="CY236" s="13"/>
      <c r="CZ236" s="13"/>
      <c r="DA236" s="13"/>
      <c r="DB236" s="13"/>
      <c r="DC236" s="13"/>
      <c r="DD236" s="13"/>
      <c r="DE236" s="13"/>
      <c r="DF236" s="13"/>
      <c r="DV236" s="73">
        <v>41765</v>
      </c>
      <c r="ES236" s="56" t="s">
        <v>2065</v>
      </c>
    </row>
    <row r="237" spans="1:156" x14ac:dyDescent="0.15">
      <c r="A237" s="56" t="s">
        <v>1664</v>
      </c>
      <c r="B237" s="13"/>
      <c r="C237" s="13"/>
      <c r="D237" s="13"/>
      <c r="G237" s="59" t="s">
        <v>1669</v>
      </c>
      <c r="H237" s="13"/>
      <c r="I237" s="56">
        <v>1</v>
      </c>
      <c r="K237" s="56" t="s">
        <v>1665</v>
      </c>
      <c r="L237" s="13"/>
      <c r="M237" s="13"/>
      <c r="N237" s="13"/>
      <c r="O237" s="13"/>
      <c r="P237" s="13"/>
      <c r="Q237" s="13"/>
      <c r="R237" s="13"/>
      <c r="S237" s="14"/>
      <c r="T237" s="13"/>
      <c r="U237" s="13"/>
      <c r="V237" s="13"/>
      <c r="W237" s="13"/>
      <c r="X237" s="13"/>
      <c r="Y237" s="13"/>
      <c r="Z237" s="13"/>
      <c r="AA237" s="13"/>
      <c r="AB237" s="13"/>
      <c r="AC237" s="13"/>
      <c r="AD237" s="13"/>
      <c r="AE237" s="13"/>
      <c r="AF237" s="57" t="s">
        <v>2141</v>
      </c>
      <c r="AG237" s="13"/>
      <c r="AH237" s="13"/>
      <c r="AI237" s="14"/>
      <c r="AJ237" s="13"/>
      <c r="AK237" s="13"/>
      <c r="AL237" s="13"/>
      <c r="AP237" s="57" t="s">
        <v>1680</v>
      </c>
      <c r="AQ237" s="57" t="s">
        <v>1681</v>
      </c>
      <c r="AR237" s="57" t="s">
        <v>1810</v>
      </c>
      <c r="AS237" s="62"/>
      <c r="AT237" s="57" t="s">
        <v>1837</v>
      </c>
      <c r="AU237" s="58" t="s">
        <v>1837</v>
      </c>
      <c r="AV237" s="13"/>
      <c r="AX237" s="59" t="s">
        <v>1838</v>
      </c>
      <c r="AY237" s="13"/>
      <c r="AZ237" s="13"/>
      <c r="BA237" s="13"/>
      <c r="BB237" s="13"/>
      <c r="BC237" s="13"/>
      <c r="BD237" s="13"/>
      <c r="BE237" s="13"/>
      <c r="BF237" s="13"/>
      <c r="BG237" s="13"/>
      <c r="BH237" s="13"/>
      <c r="BI237" s="56" t="s">
        <v>1670</v>
      </c>
      <c r="BJ237" s="57" t="s">
        <v>1711</v>
      </c>
      <c r="BK237" s="56" t="s">
        <v>1672</v>
      </c>
      <c r="BL237" s="56" t="s">
        <v>400</v>
      </c>
      <c r="BM237" s="57" t="s">
        <v>1712</v>
      </c>
      <c r="BN237" s="57" t="s">
        <v>1713</v>
      </c>
      <c r="BP237" s="57" t="s">
        <v>1839</v>
      </c>
      <c r="BQ237" s="13"/>
      <c r="BR237" s="13"/>
      <c r="BS237" s="13"/>
      <c r="BT237" s="13"/>
      <c r="BU237" s="13"/>
      <c r="BV237" s="13"/>
      <c r="BW237" s="13"/>
      <c r="BX237" s="13"/>
      <c r="BY237" s="13"/>
      <c r="BZ237" s="13"/>
      <c r="CA237" s="13"/>
      <c r="CB237" s="13"/>
      <c r="CC237" s="13"/>
      <c r="CD237" s="13"/>
      <c r="CE237" s="13"/>
      <c r="CF237" s="13"/>
      <c r="CG237" s="65">
        <v>42.361040000000003</v>
      </c>
      <c r="CH237" s="65">
        <v>10.876393</v>
      </c>
      <c r="CI237" s="56" t="s">
        <v>1674</v>
      </c>
      <c r="CJ237" s="13"/>
      <c r="CK237" s="67">
        <v>2.0000000000000001E-4</v>
      </c>
      <c r="CV237" s="57" t="s">
        <v>1702</v>
      </c>
      <c r="CW237" s="13"/>
      <c r="CX237" s="13"/>
      <c r="CY237" s="13"/>
      <c r="CZ237" s="13"/>
      <c r="DA237" s="13"/>
      <c r="DB237" s="13"/>
      <c r="DC237" s="13"/>
      <c r="DD237" s="13"/>
      <c r="DE237" s="13"/>
      <c r="DF237" s="13"/>
      <c r="DV237" s="73" t="s">
        <v>1767</v>
      </c>
      <c r="ES237" s="56" t="s">
        <v>2065</v>
      </c>
    </row>
    <row r="238" spans="1:156" s="58" customFormat="1" x14ac:dyDescent="0.15">
      <c r="A238" s="57" t="s">
        <v>1664</v>
      </c>
      <c r="B238" s="11"/>
      <c r="C238" s="11"/>
      <c r="D238" s="11"/>
      <c r="G238" s="58" t="s">
        <v>1669</v>
      </c>
      <c r="H238" s="11"/>
      <c r="I238" s="57">
        <v>1</v>
      </c>
      <c r="K238" s="57" t="s">
        <v>1665</v>
      </c>
      <c r="L238" s="11"/>
      <c r="M238" s="11"/>
      <c r="N238" s="11"/>
      <c r="O238" s="11"/>
      <c r="P238" s="11"/>
      <c r="Q238" s="11"/>
      <c r="R238" s="11"/>
      <c r="S238" s="16"/>
      <c r="T238" s="11"/>
      <c r="U238" s="11"/>
      <c r="V238" s="11"/>
      <c r="W238" s="11"/>
      <c r="X238" s="11"/>
      <c r="Y238" s="11"/>
      <c r="Z238" s="11"/>
      <c r="AA238" s="11"/>
      <c r="AB238" s="11"/>
      <c r="AC238" s="11"/>
      <c r="AD238" s="11"/>
      <c r="AE238" s="11"/>
      <c r="AF238" s="57" t="s">
        <v>2142</v>
      </c>
      <c r="AG238" s="11"/>
      <c r="AH238" s="11"/>
      <c r="AI238" s="16"/>
      <c r="AJ238" s="11"/>
      <c r="AK238" s="11"/>
      <c r="AL238" s="11"/>
      <c r="AP238" s="57" t="s">
        <v>1680</v>
      </c>
      <c r="AQ238" s="57" t="s">
        <v>1681</v>
      </c>
      <c r="AR238" s="57" t="s">
        <v>1810</v>
      </c>
      <c r="AS238" s="62"/>
      <c r="AT238" s="57" t="s">
        <v>1862</v>
      </c>
      <c r="AV238" s="11"/>
      <c r="AX238" s="58" t="s">
        <v>1840</v>
      </c>
      <c r="AY238" s="11"/>
      <c r="AZ238" s="11"/>
      <c r="BA238" s="11"/>
      <c r="BB238" s="11"/>
      <c r="BC238" s="11"/>
      <c r="BD238" s="11"/>
      <c r="BE238" s="11"/>
      <c r="BF238" s="11"/>
      <c r="BG238" s="11"/>
      <c r="BH238" s="11"/>
      <c r="BI238" s="57" t="s">
        <v>1670</v>
      </c>
      <c r="BJ238" s="57" t="s">
        <v>1671</v>
      </c>
      <c r="BK238" s="57" t="s">
        <v>1672</v>
      </c>
      <c r="BL238" s="57" t="s">
        <v>400</v>
      </c>
      <c r="BM238" s="57" t="s">
        <v>1673</v>
      </c>
      <c r="BN238" s="57" t="s">
        <v>1686</v>
      </c>
      <c r="BP238" s="57" t="s">
        <v>1696</v>
      </c>
      <c r="BQ238" s="11"/>
      <c r="BR238" s="11"/>
      <c r="BS238" s="11"/>
      <c r="BT238" s="11"/>
      <c r="BU238" s="11"/>
      <c r="BV238" s="11"/>
      <c r="BW238" s="11"/>
      <c r="BX238" s="11"/>
      <c r="BY238" s="11"/>
      <c r="BZ238" s="11"/>
      <c r="CA238" s="11"/>
      <c r="CB238" s="11"/>
      <c r="CC238" s="11"/>
      <c r="CD238" s="11"/>
      <c r="CE238" s="11"/>
      <c r="CF238" s="11"/>
      <c r="CG238" s="66">
        <v>42.778965999999997</v>
      </c>
      <c r="CH238" s="66">
        <v>10.294266</v>
      </c>
      <c r="CI238" s="57" t="s">
        <v>1674</v>
      </c>
      <c r="CJ238" s="11"/>
      <c r="CK238" s="67">
        <v>2.0000000000000001E-4</v>
      </c>
      <c r="CV238" s="57" t="s">
        <v>1841</v>
      </c>
      <c r="CW238" s="11"/>
      <c r="CX238" s="11"/>
      <c r="CY238" s="11"/>
      <c r="CZ238" s="11"/>
      <c r="DA238" s="11"/>
      <c r="DB238" s="11"/>
      <c r="DC238" s="11"/>
      <c r="DD238" s="11"/>
      <c r="DE238" s="11"/>
      <c r="DF238" s="11"/>
      <c r="DV238" s="73">
        <v>42182</v>
      </c>
      <c r="ES238" s="58" t="s">
        <v>2064</v>
      </c>
      <c r="EY238" s="58" t="s">
        <v>2034</v>
      </c>
      <c r="EZ238" s="76"/>
    </row>
    <row r="239" spans="1:156" s="58" customFormat="1" x14ac:dyDescent="0.15">
      <c r="A239" s="57" t="s">
        <v>1664</v>
      </c>
      <c r="B239" s="29"/>
      <c r="C239" s="29"/>
      <c r="D239" s="29"/>
      <c r="G239" s="58" t="s">
        <v>1669</v>
      </c>
      <c r="H239" s="29"/>
      <c r="I239" s="57">
        <v>1</v>
      </c>
      <c r="K239" s="57" t="s">
        <v>1665</v>
      </c>
      <c r="L239" s="29"/>
      <c r="M239" s="29"/>
      <c r="N239" s="29"/>
      <c r="O239" s="29"/>
      <c r="P239" s="29"/>
      <c r="Q239" s="29"/>
      <c r="R239" s="29"/>
      <c r="S239" s="30"/>
      <c r="T239" s="29"/>
      <c r="U239" s="29"/>
      <c r="V239" s="29"/>
      <c r="W239" s="29"/>
      <c r="X239" s="29"/>
      <c r="Y239" s="29"/>
      <c r="Z239" s="29"/>
      <c r="AA239" s="29"/>
      <c r="AB239" s="29"/>
      <c r="AC239" s="29"/>
      <c r="AD239" s="29"/>
      <c r="AE239" s="29"/>
      <c r="AF239" s="57" t="s">
        <v>2143</v>
      </c>
      <c r="AG239" s="29"/>
      <c r="AH239" s="29"/>
      <c r="AI239" s="30"/>
      <c r="AJ239" s="29"/>
      <c r="AK239" s="29"/>
      <c r="AL239" s="29"/>
      <c r="AP239" s="57" t="s">
        <v>1680</v>
      </c>
      <c r="AQ239" s="57" t="s">
        <v>1681</v>
      </c>
      <c r="AR239" s="57" t="s">
        <v>1810</v>
      </c>
      <c r="AS239" s="62"/>
      <c r="AT239" s="57" t="s">
        <v>1842</v>
      </c>
      <c r="AV239" s="29"/>
      <c r="AX239" s="58" t="s">
        <v>1843</v>
      </c>
      <c r="AY239" s="29"/>
      <c r="AZ239" s="29"/>
      <c r="BA239" s="29"/>
      <c r="BB239" s="29"/>
      <c r="BC239" s="29"/>
      <c r="BD239" s="29"/>
      <c r="BE239" s="29"/>
      <c r="BF239" s="29"/>
      <c r="BG239" s="29"/>
      <c r="BH239" s="29"/>
      <c r="BI239" s="57" t="s">
        <v>1670</v>
      </c>
      <c r="BJ239" s="57" t="s">
        <v>1671</v>
      </c>
      <c r="BK239" s="57" t="s">
        <v>1672</v>
      </c>
      <c r="BL239" s="57" t="s">
        <v>400</v>
      </c>
      <c r="BM239" s="57" t="s">
        <v>1673</v>
      </c>
      <c r="BN239" s="58" t="s">
        <v>1686</v>
      </c>
      <c r="BP239" s="58" t="s">
        <v>1746</v>
      </c>
      <c r="BQ239" s="29"/>
      <c r="BR239" s="29"/>
      <c r="BS239" s="29"/>
      <c r="BT239" s="29"/>
      <c r="BU239" s="29"/>
      <c r="BV239" s="29"/>
      <c r="BW239" s="29"/>
      <c r="BX239" s="29"/>
      <c r="BY239" s="29"/>
      <c r="BZ239" s="29"/>
      <c r="CA239" s="29"/>
      <c r="CB239" s="29"/>
      <c r="CC239" s="29"/>
      <c r="CD239" s="29"/>
      <c r="CE239" s="29"/>
      <c r="CF239" s="29"/>
      <c r="CG239" s="66">
        <v>42.785981999999997</v>
      </c>
      <c r="CH239" s="66">
        <v>10.318453999999999</v>
      </c>
      <c r="CI239" s="57" t="s">
        <v>1674</v>
      </c>
      <c r="CJ239" s="29"/>
      <c r="CK239" s="58">
        <v>2.0000000000000001E-4</v>
      </c>
      <c r="CV239" s="58" t="s">
        <v>1747</v>
      </c>
      <c r="CW239" s="29"/>
      <c r="CX239" s="29"/>
      <c r="CY239" s="29"/>
      <c r="CZ239" s="29"/>
      <c r="DA239" s="29"/>
      <c r="DB239" s="29"/>
      <c r="DC239" s="29"/>
      <c r="DD239" s="29"/>
      <c r="DE239" s="29"/>
      <c r="DF239" s="29"/>
      <c r="DV239" s="73">
        <v>40326</v>
      </c>
      <c r="ES239" s="58" t="s">
        <v>2065</v>
      </c>
    </row>
    <row r="240" spans="1:156" s="58" customFormat="1" x14ac:dyDescent="0.15">
      <c r="A240" s="57" t="s">
        <v>1664</v>
      </c>
      <c r="B240" s="29"/>
      <c r="C240" s="29"/>
      <c r="D240" s="29"/>
      <c r="G240" s="58" t="s">
        <v>1669</v>
      </c>
      <c r="H240" s="29"/>
      <c r="I240" s="57">
        <v>1</v>
      </c>
      <c r="K240" s="57" t="s">
        <v>1665</v>
      </c>
      <c r="L240" s="29"/>
      <c r="M240" s="29"/>
      <c r="N240" s="29"/>
      <c r="O240" s="29"/>
      <c r="P240" s="29"/>
      <c r="Q240" s="29"/>
      <c r="R240" s="29"/>
      <c r="S240" s="30"/>
      <c r="T240" s="29"/>
      <c r="U240" s="29"/>
      <c r="V240" s="29"/>
      <c r="W240" s="29"/>
      <c r="X240" s="29"/>
      <c r="Y240" s="29"/>
      <c r="Z240" s="29"/>
      <c r="AA240" s="29"/>
      <c r="AB240" s="29"/>
      <c r="AC240" s="29"/>
      <c r="AD240" s="29"/>
      <c r="AE240" s="29"/>
      <c r="AF240" s="57" t="s">
        <v>2144</v>
      </c>
      <c r="AG240" s="29"/>
      <c r="AH240" s="29"/>
      <c r="AI240" s="30"/>
      <c r="AJ240" s="29"/>
      <c r="AK240" s="29"/>
      <c r="AL240" s="29"/>
      <c r="AP240" s="57" t="s">
        <v>1680</v>
      </c>
      <c r="AQ240" s="57" t="s">
        <v>1681</v>
      </c>
      <c r="AR240" s="57" t="s">
        <v>1810</v>
      </c>
      <c r="AS240" s="62"/>
      <c r="AT240" s="57" t="s">
        <v>1844</v>
      </c>
      <c r="AV240" s="29"/>
      <c r="AX240" s="58" t="s">
        <v>1843</v>
      </c>
      <c r="AY240" s="29"/>
      <c r="AZ240" s="29"/>
      <c r="BA240" s="29"/>
      <c r="BB240" s="29"/>
      <c r="BC240" s="29"/>
      <c r="BD240" s="29"/>
      <c r="BE240" s="29"/>
      <c r="BF240" s="29"/>
      <c r="BG240" s="29"/>
      <c r="BH240" s="29"/>
      <c r="BI240" s="57" t="s">
        <v>1670</v>
      </c>
      <c r="BJ240" s="57" t="s">
        <v>1671</v>
      </c>
      <c r="BK240" s="57" t="s">
        <v>1672</v>
      </c>
      <c r="BL240" s="57" t="s">
        <v>400</v>
      </c>
      <c r="BM240" s="57" t="s">
        <v>1673</v>
      </c>
      <c r="BN240" s="58" t="s">
        <v>1686</v>
      </c>
      <c r="BP240" s="58" t="s">
        <v>1762</v>
      </c>
      <c r="BQ240" s="29"/>
      <c r="BR240" s="29"/>
      <c r="BS240" s="29"/>
      <c r="BT240" s="29"/>
      <c r="BU240" s="29"/>
      <c r="BV240" s="29"/>
      <c r="BW240" s="29"/>
      <c r="BX240" s="29"/>
      <c r="BY240" s="29"/>
      <c r="BZ240" s="29"/>
      <c r="CA240" s="29"/>
      <c r="CB240" s="29"/>
      <c r="CC240" s="29"/>
      <c r="CD240" s="29"/>
      <c r="CE240" s="29"/>
      <c r="CF240" s="29"/>
      <c r="CG240" s="66">
        <v>42.785997000000002</v>
      </c>
      <c r="CH240" s="66">
        <v>10.346347</v>
      </c>
      <c r="CI240" s="57" t="s">
        <v>1674</v>
      </c>
      <c r="CJ240" s="29"/>
      <c r="CK240" s="58">
        <v>2.0000000000000001E-4</v>
      </c>
      <c r="CV240" s="58" t="s">
        <v>1702</v>
      </c>
      <c r="CW240" s="29"/>
      <c r="CX240" s="29"/>
      <c r="CY240" s="29"/>
      <c r="CZ240" s="29"/>
      <c r="DA240" s="29"/>
      <c r="DB240" s="29"/>
      <c r="DC240" s="29"/>
      <c r="DD240" s="29"/>
      <c r="DE240" s="29"/>
      <c r="DF240" s="29"/>
      <c r="DV240" s="73">
        <v>41062</v>
      </c>
      <c r="ES240" s="58" t="s">
        <v>2065</v>
      </c>
    </row>
    <row r="241" spans="1:156" s="58" customFormat="1" x14ac:dyDescent="0.15">
      <c r="A241" s="57" t="s">
        <v>1664</v>
      </c>
      <c r="B241" s="11"/>
      <c r="C241" s="11"/>
      <c r="D241" s="11"/>
      <c r="G241" s="58" t="s">
        <v>1669</v>
      </c>
      <c r="H241" s="11"/>
      <c r="I241" s="57">
        <v>1</v>
      </c>
      <c r="K241" s="57" t="s">
        <v>1665</v>
      </c>
      <c r="L241" s="11"/>
      <c r="M241" s="11"/>
      <c r="N241" s="11"/>
      <c r="O241" s="11"/>
      <c r="P241" s="11"/>
      <c r="Q241" s="11"/>
      <c r="R241" s="11"/>
      <c r="S241" s="16"/>
      <c r="T241" s="11"/>
      <c r="U241" s="11"/>
      <c r="V241" s="11"/>
      <c r="W241" s="11"/>
      <c r="X241" s="11"/>
      <c r="Y241" s="11"/>
      <c r="Z241" s="11"/>
      <c r="AA241" s="11"/>
      <c r="AB241" s="11"/>
      <c r="AC241" s="11"/>
      <c r="AD241" s="11"/>
      <c r="AE241" s="11"/>
      <c r="AF241" s="57" t="s">
        <v>2144</v>
      </c>
      <c r="AG241" s="11"/>
      <c r="AH241" s="11"/>
      <c r="AI241" s="16"/>
      <c r="AJ241" s="11"/>
      <c r="AK241" s="11"/>
      <c r="AL241" s="11"/>
      <c r="AP241" s="57" t="s">
        <v>1680</v>
      </c>
      <c r="AQ241" s="57" t="s">
        <v>1681</v>
      </c>
      <c r="AR241" s="57" t="s">
        <v>1810</v>
      </c>
      <c r="AS241" s="62"/>
      <c r="AT241" s="57" t="s">
        <v>1844</v>
      </c>
      <c r="AV241" s="11"/>
      <c r="AX241" s="58" t="s">
        <v>1843</v>
      </c>
      <c r="AY241" s="11"/>
      <c r="AZ241" s="11"/>
      <c r="BA241" s="11"/>
      <c r="BB241" s="11"/>
      <c r="BC241" s="11"/>
      <c r="BD241" s="11"/>
      <c r="BE241" s="11"/>
      <c r="BF241" s="11"/>
      <c r="BG241" s="11"/>
      <c r="BH241" s="11"/>
      <c r="BI241" s="57" t="s">
        <v>1670</v>
      </c>
      <c r="BJ241" s="57" t="s">
        <v>1671</v>
      </c>
      <c r="BK241" s="57" t="s">
        <v>1672</v>
      </c>
      <c r="BL241" s="57" t="s">
        <v>400</v>
      </c>
      <c r="BM241" s="57" t="s">
        <v>1673</v>
      </c>
      <c r="BN241" s="58" t="s">
        <v>1686</v>
      </c>
      <c r="BP241" s="58" t="s">
        <v>1756</v>
      </c>
      <c r="BQ241" s="11"/>
      <c r="BR241" s="11"/>
      <c r="BS241" s="11"/>
      <c r="BT241" s="11"/>
      <c r="BU241" s="11"/>
      <c r="BV241" s="11"/>
      <c r="BW241" s="11"/>
      <c r="BX241" s="11"/>
      <c r="BY241" s="11"/>
      <c r="BZ241" s="11"/>
      <c r="CA241" s="11"/>
      <c r="CB241" s="11"/>
      <c r="CC241" s="11"/>
      <c r="CD241" s="11"/>
      <c r="CE241" s="11"/>
      <c r="CF241" s="11"/>
      <c r="CG241" s="66">
        <v>42.802771</v>
      </c>
      <c r="CH241" s="66">
        <v>10.389644000000001</v>
      </c>
      <c r="CI241" s="57" t="s">
        <v>1674</v>
      </c>
      <c r="CJ241" s="11"/>
      <c r="CK241" s="58">
        <v>2.0000000000000001E-4</v>
      </c>
      <c r="CV241" s="58" t="s">
        <v>1747</v>
      </c>
      <c r="CW241" s="11"/>
      <c r="CX241" s="11"/>
      <c r="CY241" s="11"/>
      <c r="CZ241" s="11"/>
      <c r="DA241" s="11"/>
      <c r="DB241" s="11"/>
      <c r="DC241" s="11"/>
      <c r="DD241" s="11"/>
      <c r="DE241" s="11"/>
      <c r="DF241" s="11"/>
      <c r="DV241" s="73">
        <v>40709</v>
      </c>
      <c r="ES241" s="58" t="s">
        <v>2065</v>
      </c>
    </row>
    <row r="242" spans="1:156" s="58" customFormat="1" x14ac:dyDescent="0.15">
      <c r="A242" s="57" t="s">
        <v>1664</v>
      </c>
      <c r="B242" s="27"/>
      <c r="C242" s="27"/>
      <c r="D242" s="27"/>
      <c r="G242" s="58" t="s">
        <v>2032</v>
      </c>
      <c r="H242" s="27"/>
      <c r="I242" s="57">
        <v>4</v>
      </c>
      <c r="K242" s="57" t="s">
        <v>1665</v>
      </c>
      <c r="L242" s="27"/>
      <c r="M242" s="27"/>
      <c r="N242" s="27"/>
      <c r="O242" s="27"/>
      <c r="P242" s="27"/>
      <c r="Q242" s="27"/>
      <c r="R242" s="27"/>
      <c r="S242" s="28"/>
      <c r="T242" s="27"/>
      <c r="U242" s="27"/>
      <c r="V242" s="27"/>
      <c r="W242" s="27"/>
      <c r="X242" s="27"/>
      <c r="Y242" s="27"/>
      <c r="Z242" s="27"/>
      <c r="AA242" s="27"/>
      <c r="AB242" s="27"/>
      <c r="AC242" s="27"/>
      <c r="AD242" s="27"/>
      <c r="AE242" s="27"/>
      <c r="AF242" s="57" t="s">
        <v>2145</v>
      </c>
      <c r="AG242" s="27"/>
      <c r="AH242" s="27"/>
      <c r="AI242" s="28"/>
      <c r="AJ242" s="27"/>
      <c r="AK242" s="27"/>
      <c r="AL242" s="27"/>
      <c r="AP242" s="57" t="s">
        <v>1680</v>
      </c>
      <c r="AQ242" s="57" t="s">
        <v>1681</v>
      </c>
      <c r="AR242" s="57" t="s">
        <v>1810</v>
      </c>
      <c r="AS242" s="62"/>
      <c r="AT242" s="57" t="s">
        <v>2030</v>
      </c>
      <c r="AV242" s="27"/>
      <c r="AX242" s="58" t="s">
        <v>2031</v>
      </c>
      <c r="AY242" s="27"/>
      <c r="AZ242" s="27"/>
      <c r="BA242" s="27"/>
      <c r="BB242" s="27"/>
      <c r="BC242" s="27"/>
      <c r="BD242" s="27"/>
      <c r="BE242" s="27"/>
      <c r="BF242" s="27"/>
      <c r="BG242" s="27"/>
      <c r="BH242" s="27"/>
      <c r="BI242" s="57" t="s">
        <v>1670</v>
      </c>
      <c r="BJ242" s="57" t="s">
        <v>1774</v>
      </c>
      <c r="BK242" s="57" t="s">
        <v>1672</v>
      </c>
      <c r="BL242" s="57" t="s">
        <v>400</v>
      </c>
      <c r="BM242" s="57" t="s">
        <v>1673</v>
      </c>
      <c r="BN242" s="58" t="s">
        <v>1775</v>
      </c>
      <c r="BP242" s="58" t="s">
        <v>2033</v>
      </c>
      <c r="BQ242" s="27"/>
      <c r="BR242" s="27"/>
      <c r="BS242" s="27"/>
      <c r="BT242" s="27"/>
      <c r="BU242" s="27"/>
      <c r="BV242" s="27"/>
      <c r="BW242" s="27"/>
      <c r="BX242" s="27"/>
      <c r="BY242" s="27"/>
      <c r="BZ242" s="27"/>
      <c r="CA242" s="27"/>
      <c r="CB242" s="27"/>
      <c r="CC242" s="27"/>
      <c r="CD242" s="27"/>
      <c r="CE242" s="27"/>
      <c r="CF242" s="27"/>
      <c r="CG242" s="66"/>
      <c r="CH242" s="66"/>
      <c r="CI242" s="57"/>
      <c r="CJ242" s="27"/>
      <c r="CV242" s="58" t="s">
        <v>1747</v>
      </c>
      <c r="CW242" s="27"/>
      <c r="CX242" s="27"/>
      <c r="CY242" s="27"/>
      <c r="CZ242" s="27"/>
      <c r="DA242" s="27"/>
      <c r="DB242" s="27"/>
      <c r="DC242" s="27"/>
      <c r="DD242" s="27"/>
      <c r="DE242" s="27"/>
      <c r="DF242" s="27"/>
      <c r="DV242" s="73">
        <v>34147</v>
      </c>
    </row>
    <row r="243" spans="1:156" s="58" customFormat="1" x14ac:dyDescent="0.15">
      <c r="A243" s="57" t="s">
        <v>1664</v>
      </c>
      <c r="B243" s="11"/>
      <c r="C243" s="11"/>
      <c r="D243" s="11"/>
      <c r="G243" s="58" t="s">
        <v>1669</v>
      </c>
      <c r="H243" s="11"/>
      <c r="I243" s="57">
        <v>1</v>
      </c>
      <c r="K243" s="57" t="s">
        <v>1665</v>
      </c>
      <c r="L243" s="11"/>
      <c r="M243" s="11"/>
      <c r="N243" s="11"/>
      <c r="O243" s="11"/>
      <c r="P243" s="11"/>
      <c r="Q243" s="11"/>
      <c r="R243" s="11"/>
      <c r="S243" s="16"/>
      <c r="T243" s="11"/>
      <c r="U243" s="11"/>
      <c r="V243" s="11"/>
      <c r="W243" s="11"/>
      <c r="X243" s="11"/>
      <c r="Y243" s="11"/>
      <c r="Z243" s="11"/>
      <c r="AA243" s="11"/>
      <c r="AB243" s="11"/>
      <c r="AC243" s="11"/>
      <c r="AD243" s="11"/>
      <c r="AE243" s="11"/>
      <c r="AF243" s="57" t="s">
        <v>2011</v>
      </c>
      <c r="AG243" s="11"/>
      <c r="AH243" s="11"/>
      <c r="AI243" s="16"/>
      <c r="AJ243" s="11"/>
      <c r="AK243" s="11"/>
      <c r="AL243" s="11"/>
      <c r="AP243" s="57" t="s">
        <v>1680</v>
      </c>
      <c r="AQ243" s="57" t="s">
        <v>1681</v>
      </c>
      <c r="AR243" s="57" t="s">
        <v>1854</v>
      </c>
      <c r="AS243" s="62" t="s">
        <v>1855</v>
      </c>
      <c r="AT243" s="57" t="s">
        <v>1856</v>
      </c>
      <c r="AU243" s="58" t="s">
        <v>1856</v>
      </c>
      <c r="AV243" s="11"/>
      <c r="AX243" s="58" t="s">
        <v>1857</v>
      </c>
      <c r="AY243" s="11"/>
      <c r="AZ243" s="11"/>
      <c r="BA243" s="11"/>
      <c r="BB243" s="11"/>
      <c r="BC243" s="11"/>
      <c r="BD243" s="11"/>
      <c r="BE243" s="11"/>
      <c r="BF243" s="11"/>
      <c r="BG243" s="11"/>
      <c r="BH243" s="11"/>
      <c r="BI243" s="57" t="s">
        <v>1670</v>
      </c>
      <c r="BJ243" s="57" t="s">
        <v>1671</v>
      </c>
      <c r="BK243" s="57" t="s">
        <v>1672</v>
      </c>
      <c r="BL243" s="57" t="s">
        <v>400</v>
      </c>
      <c r="BM243" s="57" t="s">
        <v>1673</v>
      </c>
      <c r="BN243" s="57" t="s">
        <v>1686</v>
      </c>
      <c r="BP243" s="57" t="s">
        <v>1696</v>
      </c>
      <c r="BQ243" s="11"/>
      <c r="BR243" s="11"/>
      <c r="BS243" s="11"/>
      <c r="BT243" s="11"/>
      <c r="BU243" s="11"/>
      <c r="BV243" s="11"/>
      <c r="BW243" s="11"/>
      <c r="BX243" s="11"/>
      <c r="BY243" s="11"/>
      <c r="BZ243" s="11"/>
      <c r="CA243" s="11"/>
      <c r="CB243" s="11"/>
      <c r="CC243" s="11"/>
      <c r="CD243" s="11"/>
      <c r="CE243" s="11"/>
      <c r="CF243" s="11"/>
      <c r="CG243" s="66">
        <v>42.777678000000002</v>
      </c>
      <c r="CH243" s="66">
        <v>10.289680000000001</v>
      </c>
      <c r="CI243" s="57" t="s">
        <v>1674</v>
      </c>
      <c r="CJ243" s="11"/>
      <c r="CK243" s="67">
        <v>2.0000000000000001E-4</v>
      </c>
      <c r="CV243" s="58" t="s">
        <v>1702</v>
      </c>
      <c r="CW243" s="11"/>
      <c r="CX243" s="11"/>
      <c r="CY243" s="11"/>
      <c r="CZ243" s="11"/>
      <c r="DA243" s="11"/>
      <c r="DB243" s="11"/>
      <c r="DC243" s="11"/>
      <c r="DD243" s="11"/>
      <c r="DE243" s="11"/>
      <c r="DF243" s="11"/>
      <c r="DV243" s="73">
        <v>40727</v>
      </c>
      <c r="ES243" s="56" t="s">
        <v>2065</v>
      </c>
    </row>
    <row r="244" spans="1:156" s="58" customFormat="1" x14ac:dyDescent="0.15">
      <c r="A244" s="57" t="s">
        <v>1664</v>
      </c>
      <c r="B244" s="11"/>
      <c r="C244" s="11"/>
      <c r="D244" s="11"/>
      <c r="G244" s="58" t="s">
        <v>1669</v>
      </c>
      <c r="H244" s="11"/>
      <c r="I244" s="57">
        <v>1</v>
      </c>
      <c r="K244" s="57" t="s">
        <v>1665</v>
      </c>
      <c r="L244" s="11"/>
      <c r="M244" s="11"/>
      <c r="N244" s="11"/>
      <c r="O244" s="11"/>
      <c r="P244" s="11"/>
      <c r="Q244" s="11"/>
      <c r="R244" s="11"/>
      <c r="S244" s="16"/>
      <c r="T244" s="11"/>
      <c r="U244" s="11"/>
      <c r="V244" s="11"/>
      <c r="W244" s="11"/>
      <c r="X244" s="11"/>
      <c r="Y244" s="11"/>
      <c r="Z244" s="11"/>
      <c r="AA244" s="11"/>
      <c r="AB244" s="11"/>
      <c r="AC244" s="11"/>
      <c r="AD244" s="11"/>
      <c r="AE244" s="11"/>
      <c r="AF244" s="57" t="s">
        <v>2011</v>
      </c>
      <c r="AG244" s="11"/>
      <c r="AH244" s="11"/>
      <c r="AI244" s="16"/>
      <c r="AJ244" s="11"/>
      <c r="AK244" s="11"/>
      <c r="AL244" s="11"/>
      <c r="AP244" s="57" t="s">
        <v>1680</v>
      </c>
      <c r="AQ244" s="57" t="s">
        <v>1681</v>
      </c>
      <c r="AR244" s="57" t="s">
        <v>1854</v>
      </c>
      <c r="AS244" s="62" t="s">
        <v>1855</v>
      </c>
      <c r="AT244" s="57" t="s">
        <v>1856</v>
      </c>
      <c r="AU244" s="58" t="s">
        <v>1856</v>
      </c>
      <c r="AV244" s="11"/>
      <c r="AX244" s="58" t="s">
        <v>1857</v>
      </c>
      <c r="AY244" s="11"/>
      <c r="AZ244" s="11"/>
      <c r="BA244" s="11"/>
      <c r="BB244" s="11"/>
      <c r="BC244" s="11"/>
      <c r="BD244" s="11"/>
      <c r="BE244" s="11"/>
      <c r="BF244" s="11"/>
      <c r="BG244" s="11"/>
      <c r="BH244" s="11"/>
      <c r="BI244" s="57" t="s">
        <v>1670</v>
      </c>
      <c r="BJ244" s="57" t="s">
        <v>1671</v>
      </c>
      <c r="BK244" s="57" t="s">
        <v>1672</v>
      </c>
      <c r="BL244" s="57" t="s">
        <v>400</v>
      </c>
      <c r="BM244" s="57" t="s">
        <v>1673</v>
      </c>
      <c r="BN244" s="57" t="s">
        <v>1686</v>
      </c>
      <c r="BP244" s="57" t="s">
        <v>1703</v>
      </c>
      <c r="BQ244" s="11"/>
      <c r="BR244" s="11"/>
      <c r="BS244" s="11"/>
      <c r="BT244" s="11"/>
      <c r="BU244" s="11"/>
      <c r="BV244" s="11"/>
      <c r="BW244" s="11"/>
      <c r="BX244" s="11"/>
      <c r="BY244" s="11"/>
      <c r="BZ244" s="11"/>
      <c r="CA244" s="11"/>
      <c r="CB244" s="11"/>
      <c r="CC244" s="11"/>
      <c r="CD244" s="11"/>
      <c r="CE244" s="11"/>
      <c r="CF244" s="11"/>
      <c r="CG244" s="66">
        <v>42.795999999999999</v>
      </c>
      <c r="CH244" s="66">
        <v>10.345238</v>
      </c>
      <c r="CI244" s="57" t="s">
        <v>1674</v>
      </c>
      <c r="CJ244" s="11"/>
      <c r="CK244" s="67">
        <v>2.0000000000000001E-4</v>
      </c>
      <c r="CV244" s="58" t="s">
        <v>2070</v>
      </c>
      <c r="CW244" s="11"/>
      <c r="CX244" s="11"/>
      <c r="CY244" s="11"/>
      <c r="CZ244" s="11"/>
      <c r="DA244" s="11"/>
      <c r="DB244" s="11"/>
      <c r="DC244" s="11"/>
      <c r="DD244" s="11"/>
      <c r="DE244" s="11"/>
      <c r="DF244" s="11"/>
      <c r="DV244" s="73">
        <v>41450</v>
      </c>
      <c r="ES244" s="56" t="s">
        <v>2065</v>
      </c>
    </row>
    <row r="245" spans="1:156" s="58" customFormat="1" x14ac:dyDescent="0.15">
      <c r="A245" s="57" t="s">
        <v>1664</v>
      </c>
      <c r="B245" s="11"/>
      <c r="C245" s="11"/>
      <c r="D245" s="11"/>
      <c r="G245" s="58" t="s">
        <v>1669</v>
      </c>
      <c r="H245" s="11"/>
      <c r="I245" s="57">
        <v>1</v>
      </c>
      <c r="K245" s="57" t="s">
        <v>1665</v>
      </c>
      <c r="L245" s="11"/>
      <c r="M245" s="11"/>
      <c r="N245" s="11"/>
      <c r="O245" s="11"/>
      <c r="P245" s="11"/>
      <c r="Q245" s="11"/>
      <c r="R245" s="11"/>
      <c r="S245" s="16"/>
      <c r="T245" s="11"/>
      <c r="U245" s="11"/>
      <c r="V245" s="11"/>
      <c r="W245" s="11"/>
      <c r="X245" s="11"/>
      <c r="Y245" s="11"/>
      <c r="Z245" s="11"/>
      <c r="AA245" s="11"/>
      <c r="AB245" s="11"/>
      <c r="AC245" s="11"/>
      <c r="AD245" s="11"/>
      <c r="AE245" s="11"/>
      <c r="AF245" s="57" t="s">
        <v>2011</v>
      </c>
      <c r="AG245" s="11"/>
      <c r="AH245" s="11"/>
      <c r="AI245" s="16"/>
      <c r="AJ245" s="11"/>
      <c r="AK245" s="11"/>
      <c r="AL245" s="11"/>
      <c r="AP245" s="57" t="s">
        <v>1680</v>
      </c>
      <c r="AQ245" s="57" t="s">
        <v>1681</v>
      </c>
      <c r="AR245" s="57" t="s">
        <v>1854</v>
      </c>
      <c r="AS245" s="62" t="s">
        <v>1855</v>
      </c>
      <c r="AT245" s="57" t="s">
        <v>1856</v>
      </c>
      <c r="AU245" s="58" t="s">
        <v>1856</v>
      </c>
      <c r="AV245" s="11"/>
      <c r="AX245" s="58" t="s">
        <v>1857</v>
      </c>
      <c r="AY245" s="11"/>
      <c r="AZ245" s="11"/>
      <c r="BA245" s="11"/>
      <c r="BB245" s="11"/>
      <c r="BC245" s="11"/>
      <c r="BD245" s="11"/>
      <c r="BE245" s="11"/>
      <c r="BF245" s="11"/>
      <c r="BG245" s="11"/>
      <c r="BH245" s="11"/>
      <c r="BI245" s="57" t="s">
        <v>1670</v>
      </c>
      <c r="BJ245" s="57" t="s">
        <v>1671</v>
      </c>
      <c r="BK245" s="57" t="s">
        <v>1672</v>
      </c>
      <c r="BL245" s="57" t="s">
        <v>400</v>
      </c>
      <c r="BM245" s="57" t="s">
        <v>1673</v>
      </c>
      <c r="BN245" s="57" t="s">
        <v>1688</v>
      </c>
      <c r="BP245" s="57" t="s">
        <v>1764</v>
      </c>
      <c r="BQ245" s="11"/>
      <c r="BR245" s="11"/>
      <c r="BS245" s="11"/>
      <c r="BT245" s="11"/>
      <c r="BU245" s="11"/>
      <c r="BV245" s="11"/>
      <c r="BW245" s="11"/>
      <c r="BX245" s="11"/>
      <c r="BY245" s="11"/>
      <c r="BZ245" s="11"/>
      <c r="CA245" s="11"/>
      <c r="CB245" s="11"/>
      <c r="CC245" s="11"/>
      <c r="CD245" s="11"/>
      <c r="CE245" s="11"/>
      <c r="CF245" s="11"/>
      <c r="CG245" s="66">
        <v>42.777507999999997</v>
      </c>
      <c r="CH245" s="66">
        <v>10.201324</v>
      </c>
      <c r="CI245" s="57" t="s">
        <v>1674</v>
      </c>
      <c r="CJ245" s="11"/>
      <c r="CK245" s="67">
        <v>2.0000000000000001E-4</v>
      </c>
      <c r="CV245" s="58" t="s">
        <v>1702</v>
      </c>
      <c r="CW245" s="11"/>
      <c r="CX245" s="11"/>
      <c r="CY245" s="11"/>
      <c r="CZ245" s="11"/>
      <c r="DA245" s="11"/>
      <c r="DB245" s="11"/>
      <c r="DC245" s="11"/>
      <c r="DD245" s="11"/>
      <c r="DE245" s="11"/>
      <c r="DF245" s="11"/>
      <c r="DV245" s="73">
        <v>41160</v>
      </c>
      <c r="ES245" s="56" t="s">
        <v>2065</v>
      </c>
    </row>
    <row r="246" spans="1:156" s="58" customFormat="1" x14ac:dyDescent="0.15">
      <c r="A246" s="57" t="s">
        <v>1664</v>
      </c>
      <c r="B246" s="11"/>
      <c r="C246" s="11"/>
      <c r="D246" s="11"/>
      <c r="G246" s="58" t="s">
        <v>1669</v>
      </c>
      <c r="H246" s="11"/>
      <c r="I246" s="57">
        <v>1</v>
      </c>
      <c r="K246" s="57" t="s">
        <v>1665</v>
      </c>
      <c r="L246" s="11"/>
      <c r="M246" s="11"/>
      <c r="N246" s="11"/>
      <c r="O246" s="11"/>
      <c r="P246" s="11"/>
      <c r="Q246" s="11"/>
      <c r="R246" s="11"/>
      <c r="S246" s="16"/>
      <c r="T246" s="11"/>
      <c r="U246" s="11"/>
      <c r="V246" s="11"/>
      <c r="W246" s="11"/>
      <c r="X246" s="11"/>
      <c r="Y246" s="11"/>
      <c r="Z246" s="11"/>
      <c r="AA246" s="11"/>
      <c r="AB246" s="11"/>
      <c r="AC246" s="11"/>
      <c r="AD246" s="11"/>
      <c r="AE246" s="11"/>
      <c r="AF246" s="57" t="s">
        <v>2011</v>
      </c>
      <c r="AG246" s="11"/>
      <c r="AH246" s="11"/>
      <c r="AI246" s="16"/>
      <c r="AJ246" s="11"/>
      <c r="AK246" s="11"/>
      <c r="AL246" s="11"/>
      <c r="AP246" s="57" t="s">
        <v>1680</v>
      </c>
      <c r="AQ246" s="57" t="s">
        <v>1681</v>
      </c>
      <c r="AR246" s="57" t="s">
        <v>1854</v>
      </c>
      <c r="AS246" s="62" t="s">
        <v>1855</v>
      </c>
      <c r="AT246" s="57" t="s">
        <v>1856</v>
      </c>
      <c r="AU246" s="58" t="s">
        <v>1856</v>
      </c>
      <c r="AV246" s="11"/>
      <c r="AX246" s="58" t="s">
        <v>1857</v>
      </c>
      <c r="AY246" s="11"/>
      <c r="AZ246" s="11"/>
      <c r="BA246" s="11"/>
      <c r="BB246" s="11"/>
      <c r="BC246" s="11"/>
      <c r="BD246" s="11"/>
      <c r="BE246" s="11"/>
      <c r="BF246" s="11"/>
      <c r="BG246" s="11"/>
      <c r="BH246" s="11"/>
      <c r="BI246" s="57" t="s">
        <v>1670</v>
      </c>
      <c r="BJ246" s="57" t="s">
        <v>1671</v>
      </c>
      <c r="BK246" s="57" t="s">
        <v>1672</v>
      </c>
      <c r="BL246" s="57" t="s">
        <v>400</v>
      </c>
      <c r="BM246" s="57" t="s">
        <v>1673</v>
      </c>
      <c r="BN246" s="57" t="s">
        <v>1688</v>
      </c>
      <c r="BP246" s="57" t="s">
        <v>1764</v>
      </c>
      <c r="BQ246" s="11"/>
      <c r="BR246" s="11"/>
      <c r="BS246" s="11"/>
      <c r="BT246" s="11"/>
      <c r="BU246" s="11"/>
      <c r="BV246" s="11"/>
      <c r="BW246" s="11"/>
      <c r="BX246" s="11"/>
      <c r="BY246" s="11"/>
      <c r="BZ246" s="11"/>
      <c r="CA246" s="11"/>
      <c r="CB246" s="11"/>
      <c r="CC246" s="11"/>
      <c r="CD246" s="11"/>
      <c r="CE246" s="11"/>
      <c r="CF246" s="11"/>
      <c r="CG246" s="66">
        <v>42.777979000000002</v>
      </c>
      <c r="CH246" s="66">
        <v>10.202845999999999</v>
      </c>
      <c r="CI246" s="57" t="s">
        <v>1674</v>
      </c>
      <c r="CJ246" s="11"/>
      <c r="CK246" s="67">
        <v>2.0000000000000001E-4</v>
      </c>
      <c r="CV246" s="58" t="s">
        <v>1702</v>
      </c>
      <c r="CW246" s="11"/>
      <c r="CX246" s="11"/>
      <c r="CY246" s="11"/>
      <c r="CZ246" s="11"/>
      <c r="DA246" s="11"/>
      <c r="DB246" s="11"/>
      <c r="DC246" s="11"/>
      <c r="DD246" s="11"/>
      <c r="DE246" s="11"/>
      <c r="DF246" s="11"/>
      <c r="DV246" s="73">
        <v>41136</v>
      </c>
      <c r="ES246" s="56" t="s">
        <v>2065</v>
      </c>
    </row>
    <row r="247" spans="1:156" s="58" customFormat="1" x14ac:dyDescent="0.15">
      <c r="A247" s="57" t="s">
        <v>1664</v>
      </c>
      <c r="B247" s="27"/>
      <c r="C247" s="27"/>
      <c r="D247" s="27"/>
      <c r="H247" s="27"/>
      <c r="I247" s="57"/>
      <c r="K247" s="57" t="s">
        <v>1665</v>
      </c>
      <c r="L247" s="27"/>
      <c r="M247" s="27"/>
      <c r="N247" s="27"/>
      <c r="O247" s="27"/>
      <c r="P247" s="27"/>
      <c r="Q247" s="27"/>
      <c r="R247" s="27"/>
      <c r="S247" s="28"/>
      <c r="T247" s="27"/>
      <c r="U247" s="27"/>
      <c r="V247" s="27"/>
      <c r="W247" s="27"/>
      <c r="X247" s="27"/>
      <c r="Y247" s="27"/>
      <c r="Z247" s="27"/>
      <c r="AA247" s="27"/>
      <c r="AB247" s="27"/>
      <c r="AC247" s="27"/>
      <c r="AD247" s="27"/>
      <c r="AE247" s="27"/>
      <c r="AF247" s="57" t="s">
        <v>2011</v>
      </c>
      <c r="AG247" s="27"/>
      <c r="AH247" s="27"/>
      <c r="AI247" s="28"/>
      <c r="AJ247" s="27"/>
      <c r="AK247" s="27"/>
      <c r="AL247" s="27"/>
      <c r="AP247" s="57" t="s">
        <v>1680</v>
      </c>
      <c r="AQ247" s="57" t="s">
        <v>1681</v>
      </c>
      <c r="AR247" s="57" t="s">
        <v>1854</v>
      </c>
      <c r="AS247" s="62" t="s">
        <v>1855</v>
      </c>
      <c r="AT247" s="57" t="s">
        <v>1856</v>
      </c>
      <c r="AU247" s="58" t="s">
        <v>1856</v>
      </c>
      <c r="AV247" s="27"/>
      <c r="AX247" s="58" t="s">
        <v>1857</v>
      </c>
      <c r="AY247" s="27"/>
      <c r="AZ247" s="27"/>
      <c r="BA247" s="27"/>
      <c r="BB247" s="27"/>
      <c r="BC247" s="27"/>
      <c r="BD247" s="27"/>
      <c r="BE247" s="27"/>
      <c r="BF247" s="27"/>
      <c r="BG247" s="27"/>
      <c r="BH247" s="27"/>
      <c r="BI247" s="57" t="s">
        <v>1670</v>
      </c>
      <c r="BJ247" s="57" t="s">
        <v>1671</v>
      </c>
      <c r="BK247" s="57" t="s">
        <v>1672</v>
      </c>
      <c r="BL247" s="57" t="s">
        <v>400</v>
      </c>
      <c r="BM247" s="57" t="s">
        <v>1673</v>
      </c>
      <c r="BN247" s="57" t="s">
        <v>1686</v>
      </c>
      <c r="BP247" s="57"/>
      <c r="BQ247" s="27"/>
      <c r="BR247" s="27"/>
      <c r="BS247" s="27"/>
      <c r="BT247" s="27"/>
      <c r="BU247" s="27"/>
      <c r="BV247" s="27"/>
      <c r="BW247" s="27"/>
      <c r="BX247" s="27"/>
      <c r="BY247" s="27"/>
      <c r="BZ247" s="27"/>
      <c r="CA247" s="27"/>
      <c r="CB247" s="27"/>
      <c r="CC247" s="27"/>
      <c r="CD247" s="27"/>
      <c r="CE247" s="27"/>
      <c r="CF247" s="27"/>
      <c r="CG247" s="66"/>
      <c r="CH247" s="66"/>
      <c r="CI247" s="57"/>
      <c r="CJ247" s="27"/>
      <c r="CW247" s="27"/>
      <c r="CX247" s="27"/>
      <c r="CY247" s="27"/>
      <c r="CZ247" s="27"/>
      <c r="DA247" s="27"/>
      <c r="DB247" s="27"/>
      <c r="DC247" s="27"/>
      <c r="DD247" s="27"/>
      <c r="DE247" s="27"/>
      <c r="DF247" s="27"/>
      <c r="DV247" s="73"/>
      <c r="EZ247" s="77" t="s">
        <v>2055</v>
      </c>
    </row>
    <row r="248" spans="1:156" s="58" customFormat="1" x14ac:dyDescent="0.15">
      <c r="A248" s="57" t="s">
        <v>1664</v>
      </c>
      <c r="B248" s="27"/>
      <c r="C248" s="27"/>
      <c r="D248" s="27"/>
      <c r="H248" s="27"/>
      <c r="I248" s="57"/>
      <c r="K248" s="57" t="s">
        <v>1665</v>
      </c>
      <c r="L248" s="27"/>
      <c r="M248" s="27"/>
      <c r="N248" s="27"/>
      <c r="O248" s="27"/>
      <c r="P248" s="27"/>
      <c r="Q248" s="27"/>
      <c r="R248" s="27"/>
      <c r="S248" s="28"/>
      <c r="T248" s="27"/>
      <c r="U248" s="27"/>
      <c r="V248" s="27"/>
      <c r="W248" s="27"/>
      <c r="X248" s="27"/>
      <c r="Y248" s="27"/>
      <c r="Z248" s="27"/>
      <c r="AA248" s="27"/>
      <c r="AB248" s="27"/>
      <c r="AC248" s="27"/>
      <c r="AD248" s="27"/>
      <c r="AE248" s="27"/>
      <c r="AF248" s="57" t="s">
        <v>2011</v>
      </c>
      <c r="AG248" s="27"/>
      <c r="AH248" s="27"/>
      <c r="AI248" s="28"/>
      <c r="AJ248" s="27"/>
      <c r="AK248" s="27"/>
      <c r="AL248" s="27"/>
      <c r="AP248" s="57" t="s">
        <v>1680</v>
      </c>
      <c r="AQ248" s="57" t="s">
        <v>1681</v>
      </c>
      <c r="AR248" s="57" t="s">
        <v>1854</v>
      </c>
      <c r="AS248" s="62" t="s">
        <v>1855</v>
      </c>
      <c r="AT248" s="57" t="s">
        <v>1856</v>
      </c>
      <c r="AU248" s="58" t="s">
        <v>1856</v>
      </c>
      <c r="AV248" s="27"/>
      <c r="AX248" s="58" t="s">
        <v>1857</v>
      </c>
      <c r="AY248" s="27"/>
      <c r="AZ248" s="27"/>
      <c r="BA248" s="27"/>
      <c r="BB248" s="27"/>
      <c r="BC248" s="27"/>
      <c r="BD248" s="27"/>
      <c r="BE248" s="27"/>
      <c r="BF248" s="27"/>
      <c r="BG248" s="27"/>
      <c r="BH248" s="27"/>
      <c r="BI248" s="57" t="s">
        <v>1670</v>
      </c>
      <c r="BJ248" s="57" t="s">
        <v>1771</v>
      </c>
      <c r="BK248" s="57" t="s">
        <v>1672</v>
      </c>
      <c r="BL248" s="57" t="s">
        <v>400</v>
      </c>
      <c r="BM248" s="57" t="s">
        <v>1673</v>
      </c>
      <c r="BN248" s="57" t="s">
        <v>1772</v>
      </c>
      <c r="BP248" s="57"/>
      <c r="BQ248" s="27"/>
      <c r="BR248" s="27"/>
      <c r="BS248" s="27"/>
      <c r="BT248" s="27"/>
      <c r="BU248" s="27"/>
      <c r="BV248" s="27"/>
      <c r="BW248" s="27"/>
      <c r="BX248" s="27"/>
      <c r="BY248" s="27"/>
      <c r="BZ248" s="27"/>
      <c r="CA248" s="27"/>
      <c r="CB248" s="27"/>
      <c r="CC248" s="27"/>
      <c r="CD248" s="27"/>
      <c r="CE248" s="27"/>
      <c r="CF248" s="27"/>
      <c r="CG248" s="66"/>
      <c r="CH248" s="66"/>
      <c r="CI248" s="57"/>
      <c r="CJ248" s="27"/>
      <c r="CW248" s="27"/>
      <c r="CX248" s="27"/>
      <c r="CY248" s="27"/>
      <c r="CZ248" s="27"/>
      <c r="DA248" s="27"/>
      <c r="DB248" s="27"/>
      <c r="DC248" s="27"/>
      <c r="DD248" s="27"/>
      <c r="DE248" s="27"/>
      <c r="DF248" s="27"/>
      <c r="DV248" s="73"/>
      <c r="EZ248" s="77" t="s">
        <v>2035</v>
      </c>
    </row>
    <row r="249" spans="1:156" s="58" customFormat="1" x14ac:dyDescent="0.15">
      <c r="A249" s="57" t="s">
        <v>1664</v>
      </c>
      <c r="B249" s="27"/>
      <c r="C249" s="27"/>
      <c r="D249" s="27"/>
      <c r="H249" s="27"/>
      <c r="I249" s="57"/>
      <c r="K249" s="57" t="s">
        <v>1665</v>
      </c>
      <c r="L249" s="27"/>
      <c r="M249" s="27"/>
      <c r="N249" s="27"/>
      <c r="O249" s="27"/>
      <c r="P249" s="27"/>
      <c r="Q249" s="27"/>
      <c r="R249" s="27"/>
      <c r="S249" s="28"/>
      <c r="T249" s="27"/>
      <c r="U249" s="27"/>
      <c r="V249" s="27"/>
      <c r="W249" s="27"/>
      <c r="X249" s="27"/>
      <c r="Y249" s="27"/>
      <c r="Z249" s="27"/>
      <c r="AA249" s="27"/>
      <c r="AB249" s="27"/>
      <c r="AC249" s="27"/>
      <c r="AD249" s="27"/>
      <c r="AE249" s="27"/>
      <c r="AF249" s="57" t="s">
        <v>2011</v>
      </c>
      <c r="AG249" s="27"/>
      <c r="AH249" s="27"/>
      <c r="AI249" s="28"/>
      <c r="AJ249" s="27"/>
      <c r="AK249" s="27"/>
      <c r="AL249" s="27"/>
      <c r="AP249" s="57" t="s">
        <v>1680</v>
      </c>
      <c r="AQ249" s="57" t="s">
        <v>1681</v>
      </c>
      <c r="AR249" s="57" t="s">
        <v>1854</v>
      </c>
      <c r="AS249" s="62" t="s">
        <v>1855</v>
      </c>
      <c r="AT249" s="57" t="s">
        <v>1856</v>
      </c>
      <c r="AU249" s="58" t="s">
        <v>1856</v>
      </c>
      <c r="AV249" s="27"/>
      <c r="AX249" s="58" t="s">
        <v>1857</v>
      </c>
      <c r="AY249" s="27"/>
      <c r="AZ249" s="27"/>
      <c r="BA249" s="27"/>
      <c r="BB249" s="27"/>
      <c r="BC249" s="27"/>
      <c r="BD249" s="27"/>
      <c r="BE249" s="27"/>
      <c r="BF249" s="27"/>
      <c r="BG249" s="27"/>
      <c r="BH249" s="27"/>
      <c r="BI249" s="57" t="s">
        <v>1670</v>
      </c>
      <c r="BJ249" s="57" t="s">
        <v>1671</v>
      </c>
      <c r="BK249" s="57" t="s">
        <v>1672</v>
      </c>
      <c r="BL249" s="57" t="s">
        <v>400</v>
      </c>
      <c r="BM249" s="57" t="s">
        <v>1673</v>
      </c>
      <c r="BN249" s="57"/>
      <c r="BP249" s="57"/>
      <c r="BQ249" s="27"/>
      <c r="BR249" s="27"/>
      <c r="BS249" s="27"/>
      <c r="BT249" s="27"/>
      <c r="BU249" s="27"/>
      <c r="BV249" s="27"/>
      <c r="BW249" s="27"/>
      <c r="BX249" s="27"/>
      <c r="BY249" s="27"/>
      <c r="BZ249" s="27"/>
      <c r="CA249" s="27"/>
      <c r="CB249" s="27"/>
      <c r="CC249" s="27"/>
      <c r="CD249" s="27"/>
      <c r="CE249" s="27"/>
      <c r="CF249" s="27"/>
      <c r="CG249" s="66"/>
      <c r="CH249" s="66"/>
      <c r="CI249" s="57"/>
      <c r="CJ249" s="27"/>
      <c r="CW249" s="27"/>
      <c r="CX249" s="27"/>
      <c r="CY249" s="27"/>
      <c r="CZ249" s="27"/>
      <c r="DA249" s="27"/>
      <c r="DB249" s="27"/>
      <c r="DC249" s="27"/>
      <c r="DD249" s="27"/>
      <c r="DE249" s="27"/>
      <c r="DF249" s="27"/>
      <c r="DV249" s="73"/>
      <c r="EZ249" s="58" t="s">
        <v>2051</v>
      </c>
    </row>
    <row r="250" spans="1:156" s="58" customFormat="1" x14ac:dyDescent="0.15">
      <c r="A250" s="57" t="s">
        <v>1664</v>
      </c>
      <c r="B250" s="27"/>
      <c r="C250" s="27"/>
      <c r="D250" s="27"/>
      <c r="H250" s="27"/>
      <c r="I250" s="57"/>
      <c r="K250" s="57" t="s">
        <v>1665</v>
      </c>
      <c r="L250" s="27"/>
      <c r="M250" s="27"/>
      <c r="N250" s="27"/>
      <c r="O250" s="27"/>
      <c r="P250" s="27"/>
      <c r="Q250" s="27"/>
      <c r="R250" s="27"/>
      <c r="S250" s="28"/>
      <c r="T250" s="27"/>
      <c r="U250" s="27"/>
      <c r="V250" s="27"/>
      <c r="W250" s="27"/>
      <c r="X250" s="27"/>
      <c r="Y250" s="27"/>
      <c r="Z250" s="27"/>
      <c r="AA250" s="27"/>
      <c r="AB250" s="27"/>
      <c r="AC250" s="27"/>
      <c r="AD250" s="27"/>
      <c r="AE250" s="27"/>
      <c r="AF250" s="57" t="s">
        <v>2011</v>
      </c>
      <c r="AG250" s="27"/>
      <c r="AH250" s="27"/>
      <c r="AI250" s="28"/>
      <c r="AJ250" s="27"/>
      <c r="AK250" s="27"/>
      <c r="AL250" s="27"/>
      <c r="AP250" s="57" t="s">
        <v>1680</v>
      </c>
      <c r="AQ250" s="57" t="s">
        <v>1681</v>
      </c>
      <c r="AR250" s="57" t="s">
        <v>1854</v>
      </c>
      <c r="AS250" s="62" t="s">
        <v>1855</v>
      </c>
      <c r="AT250" s="57" t="s">
        <v>1856</v>
      </c>
      <c r="AU250" s="58" t="s">
        <v>1856</v>
      </c>
      <c r="AV250" s="27"/>
      <c r="AX250" s="58" t="s">
        <v>1857</v>
      </c>
      <c r="AY250" s="27"/>
      <c r="AZ250" s="27"/>
      <c r="BA250" s="27"/>
      <c r="BB250" s="27"/>
      <c r="BC250" s="27"/>
      <c r="BD250" s="27"/>
      <c r="BE250" s="27"/>
      <c r="BF250" s="27"/>
      <c r="BG250" s="27"/>
      <c r="BH250" s="27"/>
      <c r="BI250" s="57" t="s">
        <v>1670</v>
      </c>
      <c r="BJ250" s="57" t="s">
        <v>1711</v>
      </c>
      <c r="BK250" s="57" t="s">
        <v>1672</v>
      </c>
      <c r="BL250" s="57" t="s">
        <v>171</v>
      </c>
      <c r="BM250" s="57" t="s">
        <v>1712</v>
      </c>
      <c r="BN250" s="57"/>
      <c r="BP250" s="57"/>
      <c r="BQ250" s="27"/>
      <c r="BR250" s="27"/>
      <c r="BS250" s="27"/>
      <c r="BT250" s="27"/>
      <c r="BU250" s="27"/>
      <c r="BV250" s="27"/>
      <c r="BW250" s="27"/>
      <c r="BX250" s="27"/>
      <c r="BY250" s="27"/>
      <c r="BZ250" s="27"/>
      <c r="CA250" s="27"/>
      <c r="CB250" s="27"/>
      <c r="CC250" s="27"/>
      <c r="CD250" s="27"/>
      <c r="CE250" s="27"/>
      <c r="CF250" s="27"/>
      <c r="CG250" s="66"/>
      <c r="CH250" s="66"/>
      <c r="CI250" s="57"/>
      <c r="CJ250" s="27"/>
      <c r="CV250" s="58" t="s">
        <v>1747</v>
      </c>
      <c r="CW250" s="27"/>
      <c r="CX250" s="27"/>
      <c r="CY250" s="27"/>
      <c r="CZ250" s="27"/>
      <c r="DA250" s="27"/>
      <c r="DB250" s="27"/>
      <c r="DC250" s="27"/>
      <c r="DD250" s="27"/>
      <c r="DE250" s="27"/>
      <c r="DF250" s="27"/>
      <c r="DV250" s="73"/>
      <c r="EZ250" s="59" t="s">
        <v>2049</v>
      </c>
    </row>
    <row r="251" spans="1:156" s="58" customFormat="1" x14ac:dyDescent="0.15">
      <c r="A251" s="57" t="s">
        <v>1664</v>
      </c>
      <c r="B251" s="11"/>
      <c r="C251" s="11"/>
      <c r="D251" s="11"/>
      <c r="G251" s="58" t="s">
        <v>1669</v>
      </c>
      <c r="H251" s="11"/>
      <c r="I251" s="57">
        <v>1</v>
      </c>
      <c r="K251" s="57" t="s">
        <v>1665</v>
      </c>
      <c r="L251" s="11"/>
      <c r="M251" s="11"/>
      <c r="N251" s="11"/>
      <c r="O251" s="11"/>
      <c r="P251" s="11"/>
      <c r="Q251" s="11"/>
      <c r="R251" s="11"/>
      <c r="S251" s="16"/>
      <c r="T251" s="11"/>
      <c r="U251" s="11"/>
      <c r="V251" s="11"/>
      <c r="W251" s="11"/>
      <c r="X251" s="11"/>
      <c r="Y251" s="11"/>
      <c r="Z251" s="11"/>
      <c r="AA251" s="11"/>
      <c r="AB251" s="11"/>
      <c r="AC251" s="11"/>
      <c r="AD251" s="11"/>
      <c r="AE251" s="11"/>
      <c r="AF251" s="57" t="s">
        <v>1861</v>
      </c>
      <c r="AG251" s="11"/>
      <c r="AH251" s="11"/>
      <c r="AI251" s="16"/>
      <c r="AJ251" s="11"/>
      <c r="AK251" s="11"/>
      <c r="AL251" s="11"/>
      <c r="AP251" s="57" t="s">
        <v>1680</v>
      </c>
      <c r="AQ251" s="57" t="s">
        <v>1681</v>
      </c>
      <c r="AR251" s="57" t="s">
        <v>1859</v>
      </c>
      <c r="AS251" s="62"/>
      <c r="AT251" s="57" t="s">
        <v>1860</v>
      </c>
      <c r="AV251" s="11"/>
      <c r="AX251" s="58" t="s">
        <v>1761</v>
      </c>
      <c r="AY251" s="11"/>
      <c r="AZ251" s="11"/>
      <c r="BA251" s="11"/>
      <c r="BB251" s="11"/>
      <c r="BC251" s="11"/>
      <c r="BD251" s="11"/>
      <c r="BE251" s="11"/>
      <c r="BF251" s="11"/>
      <c r="BG251" s="11"/>
      <c r="BH251" s="11"/>
      <c r="BI251" s="57" t="s">
        <v>1670</v>
      </c>
      <c r="BJ251" s="57" t="s">
        <v>1671</v>
      </c>
      <c r="BK251" s="57" t="s">
        <v>1672</v>
      </c>
      <c r="BL251" s="57" t="s">
        <v>400</v>
      </c>
      <c r="BM251" s="57" t="s">
        <v>1673</v>
      </c>
      <c r="BN251" s="57" t="s">
        <v>1676</v>
      </c>
      <c r="BO251" s="57" t="s">
        <v>1707</v>
      </c>
      <c r="BP251" s="57" t="s">
        <v>1858</v>
      </c>
      <c r="BQ251" s="11"/>
      <c r="BR251" s="11"/>
      <c r="BS251" s="11"/>
      <c r="BT251" s="11"/>
      <c r="BU251" s="11"/>
      <c r="BV251" s="11"/>
      <c r="BW251" s="11"/>
      <c r="BX251" s="11"/>
      <c r="BY251" s="11"/>
      <c r="BZ251" s="11"/>
      <c r="CA251" s="11"/>
      <c r="CB251" s="11"/>
      <c r="CC251" s="11"/>
      <c r="CD251" s="11"/>
      <c r="CE251" s="11"/>
      <c r="CF251" s="11"/>
      <c r="CG251" s="66">
        <v>42.806561000000002</v>
      </c>
      <c r="CH251" s="66">
        <v>10.42839</v>
      </c>
      <c r="CI251" s="57" t="s">
        <v>1674</v>
      </c>
      <c r="CJ251" s="11"/>
      <c r="CK251" s="67">
        <v>2.0000000000000001E-4</v>
      </c>
      <c r="CV251" s="58" t="s">
        <v>2070</v>
      </c>
      <c r="CW251" s="11"/>
      <c r="CX251" s="11"/>
      <c r="CY251" s="11"/>
      <c r="CZ251" s="11"/>
      <c r="DA251" s="11"/>
      <c r="DB251" s="11"/>
      <c r="DC251" s="11"/>
      <c r="DD251" s="11"/>
      <c r="DE251" s="11"/>
      <c r="DF251" s="11"/>
      <c r="DV251" s="73">
        <v>41402</v>
      </c>
      <c r="ES251" s="56" t="s">
        <v>2065</v>
      </c>
    </row>
    <row r="252" spans="1:156" s="58" customFormat="1" x14ac:dyDescent="0.15">
      <c r="A252" s="57" t="s">
        <v>1664</v>
      </c>
      <c r="B252" s="11"/>
      <c r="C252" s="11"/>
      <c r="D252" s="11"/>
      <c r="G252" s="58" t="s">
        <v>1669</v>
      </c>
      <c r="H252" s="11"/>
      <c r="I252" s="57">
        <v>1</v>
      </c>
      <c r="K252" s="57" t="s">
        <v>1665</v>
      </c>
      <c r="L252" s="11"/>
      <c r="M252" s="11"/>
      <c r="N252" s="11"/>
      <c r="O252" s="11"/>
      <c r="P252" s="11"/>
      <c r="Q252" s="11"/>
      <c r="R252" s="11"/>
      <c r="S252" s="16"/>
      <c r="T252" s="11"/>
      <c r="U252" s="11"/>
      <c r="V252" s="11"/>
      <c r="W252" s="11"/>
      <c r="X252" s="11"/>
      <c r="Y252" s="11"/>
      <c r="Z252" s="11"/>
      <c r="AA252" s="11"/>
      <c r="AB252" s="11"/>
      <c r="AC252" s="11"/>
      <c r="AD252" s="11"/>
      <c r="AE252" s="11"/>
      <c r="AF252" s="57" t="s">
        <v>1861</v>
      </c>
      <c r="AG252" s="11"/>
      <c r="AH252" s="11"/>
      <c r="AI252" s="16"/>
      <c r="AJ252" s="11"/>
      <c r="AK252" s="11"/>
      <c r="AL252" s="11"/>
      <c r="AP252" s="57" t="s">
        <v>1680</v>
      </c>
      <c r="AQ252" s="57" t="s">
        <v>1681</v>
      </c>
      <c r="AR252" s="57" t="s">
        <v>1859</v>
      </c>
      <c r="AS252" s="62"/>
      <c r="AT252" s="57" t="s">
        <v>1860</v>
      </c>
      <c r="AV252" s="11"/>
      <c r="AX252" s="58" t="s">
        <v>1761</v>
      </c>
      <c r="AY252" s="11"/>
      <c r="AZ252" s="11"/>
      <c r="BA252" s="11"/>
      <c r="BB252" s="11"/>
      <c r="BC252" s="11"/>
      <c r="BD252" s="11"/>
      <c r="BE252" s="11"/>
      <c r="BF252" s="11"/>
      <c r="BG252" s="11"/>
      <c r="BH252" s="11"/>
      <c r="BI252" s="57" t="s">
        <v>1670</v>
      </c>
      <c r="BJ252" s="57" t="s">
        <v>1671</v>
      </c>
      <c r="BK252" s="57" t="s">
        <v>1672</v>
      </c>
      <c r="BL252" s="57" t="s">
        <v>400</v>
      </c>
      <c r="BM252" s="57" t="s">
        <v>1673</v>
      </c>
      <c r="BN252" s="57" t="s">
        <v>1686</v>
      </c>
      <c r="BP252" s="57" t="s">
        <v>1696</v>
      </c>
      <c r="BQ252" s="11"/>
      <c r="BR252" s="11"/>
      <c r="BS252" s="11"/>
      <c r="BT252" s="11"/>
      <c r="BU252" s="11"/>
      <c r="BV252" s="11"/>
      <c r="BW252" s="11"/>
      <c r="BX252" s="11"/>
      <c r="BY252" s="11"/>
      <c r="BZ252" s="11"/>
      <c r="CA252" s="11"/>
      <c r="CB252" s="11"/>
      <c r="CC252" s="11"/>
      <c r="CD252" s="11"/>
      <c r="CE252" s="11"/>
      <c r="CF252" s="11"/>
      <c r="CG252" s="66">
        <v>42.77843</v>
      </c>
      <c r="CH252" s="66">
        <v>10.290509</v>
      </c>
      <c r="CI252" s="57" t="s">
        <v>1674</v>
      </c>
      <c r="CJ252" s="11"/>
      <c r="CK252" s="67">
        <v>2.0000000000000001E-4</v>
      </c>
      <c r="CV252" s="58" t="s">
        <v>2070</v>
      </c>
      <c r="CW252" s="11"/>
      <c r="CX252" s="11"/>
      <c r="CY252" s="11"/>
      <c r="CZ252" s="11"/>
      <c r="DA252" s="11"/>
      <c r="DB252" s="11"/>
      <c r="DC252" s="11"/>
      <c r="DD252" s="11"/>
      <c r="DE252" s="11"/>
      <c r="DF252" s="11"/>
      <c r="DV252" s="73">
        <v>41831</v>
      </c>
      <c r="ES252" s="56" t="s">
        <v>2065</v>
      </c>
    </row>
    <row r="253" spans="1:156" s="58" customFormat="1" x14ac:dyDescent="0.15">
      <c r="A253" s="57" t="s">
        <v>1664</v>
      </c>
      <c r="B253" s="11"/>
      <c r="C253" s="11"/>
      <c r="D253" s="11"/>
      <c r="G253" s="58" t="s">
        <v>1669</v>
      </c>
      <c r="H253" s="11"/>
      <c r="I253" s="57">
        <v>4</v>
      </c>
      <c r="K253" s="57" t="s">
        <v>1665</v>
      </c>
      <c r="L253" s="11"/>
      <c r="M253" s="11"/>
      <c r="N253" s="11"/>
      <c r="O253" s="11"/>
      <c r="P253" s="11"/>
      <c r="Q253" s="11"/>
      <c r="R253" s="11"/>
      <c r="S253" s="16"/>
      <c r="T253" s="11"/>
      <c r="U253" s="11"/>
      <c r="V253" s="11"/>
      <c r="W253" s="11"/>
      <c r="X253" s="11"/>
      <c r="Y253" s="11"/>
      <c r="Z253" s="11"/>
      <c r="AA253" s="11"/>
      <c r="AB253" s="11"/>
      <c r="AC253" s="11"/>
      <c r="AD253" s="11"/>
      <c r="AE253" s="11"/>
      <c r="AF253" s="57" t="s">
        <v>1861</v>
      </c>
      <c r="AG253" s="11"/>
      <c r="AH253" s="11"/>
      <c r="AI253" s="16"/>
      <c r="AJ253" s="11"/>
      <c r="AK253" s="11"/>
      <c r="AL253" s="11"/>
      <c r="AP253" s="57" t="s">
        <v>1680</v>
      </c>
      <c r="AQ253" s="57" t="s">
        <v>1681</v>
      </c>
      <c r="AR253" s="57" t="s">
        <v>1859</v>
      </c>
      <c r="AS253" s="62"/>
      <c r="AT253" s="57" t="s">
        <v>1860</v>
      </c>
      <c r="AV253" s="11"/>
      <c r="AX253" s="58" t="s">
        <v>1761</v>
      </c>
      <c r="AY253" s="11"/>
      <c r="AZ253" s="11"/>
      <c r="BA253" s="11"/>
      <c r="BB253" s="11"/>
      <c r="BC253" s="11"/>
      <c r="BD253" s="11"/>
      <c r="BE253" s="11"/>
      <c r="BF253" s="11"/>
      <c r="BG253" s="11"/>
      <c r="BH253" s="11"/>
      <c r="BI253" s="57" t="s">
        <v>1670</v>
      </c>
      <c r="BJ253" s="57" t="s">
        <v>1671</v>
      </c>
      <c r="BK253" s="57" t="s">
        <v>1672</v>
      </c>
      <c r="BL253" s="57" t="s">
        <v>400</v>
      </c>
      <c r="BM253" s="57" t="s">
        <v>1673</v>
      </c>
      <c r="BN253" s="57" t="s">
        <v>1686</v>
      </c>
      <c r="BP253" s="57" t="s">
        <v>1696</v>
      </c>
      <c r="BQ253" s="11"/>
      <c r="BR253" s="11"/>
      <c r="BS253" s="11"/>
      <c r="BT253" s="11"/>
      <c r="BU253" s="11"/>
      <c r="BV253" s="11"/>
      <c r="BW253" s="11"/>
      <c r="BX253" s="11"/>
      <c r="BY253" s="11"/>
      <c r="BZ253" s="11"/>
      <c r="CA253" s="11"/>
      <c r="CB253" s="11"/>
      <c r="CC253" s="11"/>
      <c r="CD253" s="11"/>
      <c r="CE253" s="11"/>
      <c r="CF253" s="11"/>
      <c r="CG253" s="66">
        <v>42.77843</v>
      </c>
      <c r="CH253" s="66">
        <v>10.290509</v>
      </c>
      <c r="CI253" s="57" t="s">
        <v>1674</v>
      </c>
      <c r="CJ253" s="11"/>
      <c r="CK253" s="67">
        <v>2.0000000000000001E-4</v>
      </c>
      <c r="CV253" s="58" t="s">
        <v>1741</v>
      </c>
      <c r="CW253" s="11"/>
      <c r="CX253" s="11"/>
      <c r="CY253" s="11"/>
      <c r="CZ253" s="11"/>
      <c r="DA253" s="11"/>
      <c r="DB253" s="11"/>
      <c r="DC253" s="11"/>
      <c r="DD253" s="11"/>
      <c r="DE253" s="11"/>
      <c r="DF253" s="11"/>
      <c r="DV253" s="73">
        <v>40678</v>
      </c>
      <c r="ES253" s="56" t="s">
        <v>2065</v>
      </c>
    </row>
    <row r="254" spans="1:156" s="58" customFormat="1" x14ac:dyDescent="0.15">
      <c r="A254" s="57" t="s">
        <v>1664</v>
      </c>
      <c r="B254" s="11"/>
      <c r="C254" s="11"/>
      <c r="D254" s="11"/>
      <c r="G254" s="58" t="s">
        <v>1669</v>
      </c>
      <c r="H254" s="11"/>
      <c r="I254" s="57">
        <v>1</v>
      </c>
      <c r="K254" s="57" t="s">
        <v>1665</v>
      </c>
      <c r="L254" s="11"/>
      <c r="M254" s="11"/>
      <c r="N254" s="11"/>
      <c r="O254" s="11"/>
      <c r="P254" s="11"/>
      <c r="Q254" s="11"/>
      <c r="R254" s="11"/>
      <c r="S254" s="16"/>
      <c r="T254" s="11"/>
      <c r="U254" s="11"/>
      <c r="V254" s="11"/>
      <c r="W254" s="11"/>
      <c r="X254" s="11"/>
      <c r="Y254" s="11"/>
      <c r="Z254" s="11"/>
      <c r="AA254" s="11"/>
      <c r="AB254" s="11"/>
      <c r="AC254" s="11"/>
      <c r="AD254" s="11"/>
      <c r="AE254" s="11"/>
      <c r="AF254" s="57" t="s">
        <v>1861</v>
      </c>
      <c r="AG254" s="11"/>
      <c r="AH254" s="11"/>
      <c r="AI254" s="16"/>
      <c r="AJ254" s="11"/>
      <c r="AK254" s="11"/>
      <c r="AL254" s="11"/>
      <c r="AP254" s="57" t="s">
        <v>1680</v>
      </c>
      <c r="AQ254" s="57" t="s">
        <v>1681</v>
      </c>
      <c r="AR254" s="57" t="s">
        <v>1859</v>
      </c>
      <c r="AS254" s="62"/>
      <c r="AT254" s="57" t="s">
        <v>1860</v>
      </c>
      <c r="AV254" s="11"/>
      <c r="AX254" s="58" t="s">
        <v>1761</v>
      </c>
      <c r="AY254" s="11"/>
      <c r="AZ254" s="11"/>
      <c r="BA254" s="11"/>
      <c r="BB254" s="11"/>
      <c r="BC254" s="11"/>
      <c r="BD254" s="11"/>
      <c r="BE254" s="11"/>
      <c r="BF254" s="11"/>
      <c r="BG254" s="11"/>
      <c r="BH254" s="11"/>
      <c r="BI254" s="57" t="s">
        <v>1670</v>
      </c>
      <c r="BJ254" s="57" t="s">
        <v>1671</v>
      </c>
      <c r="BK254" s="57" t="s">
        <v>1672</v>
      </c>
      <c r="BL254" s="57" t="s">
        <v>400</v>
      </c>
      <c r="BM254" s="57" t="s">
        <v>1673</v>
      </c>
      <c r="BN254" s="57" t="s">
        <v>1686</v>
      </c>
      <c r="BP254" s="57" t="s">
        <v>1696</v>
      </c>
      <c r="BQ254" s="11"/>
      <c r="BR254" s="11"/>
      <c r="BS254" s="11"/>
      <c r="BT254" s="11"/>
      <c r="BU254" s="11"/>
      <c r="BV254" s="11"/>
      <c r="BW254" s="11"/>
      <c r="BX254" s="11"/>
      <c r="BY254" s="11"/>
      <c r="BZ254" s="11"/>
      <c r="CA254" s="11"/>
      <c r="CB254" s="11"/>
      <c r="CC254" s="11"/>
      <c r="CD254" s="11"/>
      <c r="CE254" s="11"/>
      <c r="CF254" s="11"/>
      <c r="CG254" s="66">
        <v>42.77843</v>
      </c>
      <c r="CH254" s="66">
        <v>10.290509</v>
      </c>
      <c r="CI254" s="57" t="s">
        <v>1674</v>
      </c>
      <c r="CJ254" s="11"/>
      <c r="CK254" s="67">
        <v>2.0000000000000001E-4</v>
      </c>
      <c r="CV254" s="58" t="s">
        <v>1741</v>
      </c>
      <c r="CW254" s="11"/>
      <c r="CX254" s="11"/>
      <c r="CY254" s="11"/>
      <c r="CZ254" s="11"/>
      <c r="DA254" s="11"/>
      <c r="DB254" s="11"/>
      <c r="DC254" s="11"/>
      <c r="DD254" s="11"/>
      <c r="DE254" s="11"/>
      <c r="DF254" s="11"/>
      <c r="DV254" s="73">
        <v>40680</v>
      </c>
      <c r="ES254" s="57" t="s">
        <v>2065</v>
      </c>
    </row>
    <row r="255" spans="1:156" s="58" customFormat="1" x14ac:dyDescent="0.15">
      <c r="A255" s="57" t="s">
        <v>1664</v>
      </c>
      <c r="B255" s="11"/>
      <c r="C255" s="11"/>
      <c r="D255" s="11"/>
      <c r="G255" s="58" t="s">
        <v>1669</v>
      </c>
      <c r="H255" s="11"/>
      <c r="I255" s="57">
        <v>1</v>
      </c>
      <c r="K255" s="57" t="s">
        <v>1665</v>
      </c>
      <c r="L255" s="11"/>
      <c r="M255" s="11"/>
      <c r="N255" s="11"/>
      <c r="O255" s="11"/>
      <c r="P255" s="11"/>
      <c r="Q255" s="11"/>
      <c r="R255" s="11"/>
      <c r="S255" s="16"/>
      <c r="T255" s="11"/>
      <c r="U255" s="11"/>
      <c r="V255" s="11"/>
      <c r="W255" s="11"/>
      <c r="X255" s="11"/>
      <c r="Y255" s="11"/>
      <c r="Z255" s="11"/>
      <c r="AA255" s="11"/>
      <c r="AB255" s="11"/>
      <c r="AC255" s="11"/>
      <c r="AD255" s="11"/>
      <c r="AE255" s="11"/>
      <c r="AF255" s="57" t="s">
        <v>1861</v>
      </c>
      <c r="AG255" s="11"/>
      <c r="AH255" s="11"/>
      <c r="AI255" s="16"/>
      <c r="AJ255" s="11"/>
      <c r="AK255" s="11"/>
      <c r="AL255" s="11"/>
      <c r="AP255" s="57" t="s">
        <v>1680</v>
      </c>
      <c r="AQ255" s="57" t="s">
        <v>1681</v>
      </c>
      <c r="AR255" s="57" t="s">
        <v>1859</v>
      </c>
      <c r="AS255" s="62"/>
      <c r="AT255" s="57" t="s">
        <v>1860</v>
      </c>
      <c r="AV255" s="11"/>
      <c r="AX255" s="58" t="s">
        <v>1761</v>
      </c>
      <c r="AY255" s="11"/>
      <c r="AZ255" s="11"/>
      <c r="BA255" s="11"/>
      <c r="BB255" s="11"/>
      <c r="BC255" s="11"/>
      <c r="BD255" s="11"/>
      <c r="BE255" s="11"/>
      <c r="BF255" s="11"/>
      <c r="BG255" s="11"/>
      <c r="BH255" s="11"/>
      <c r="BI255" s="57" t="s">
        <v>1670</v>
      </c>
      <c r="BJ255" s="57" t="s">
        <v>1671</v>
      </c>
      <c r="BK255" s="57" t="s">
        <v>1672</v>
      </c>
      <c r="BL255" s="57" t="s">
        <v>400</v>
      </c>
      <c r="BM255" s="57" t="s">
        <v>1673</v>
      </c>
      <c r="BN255" s="57" t="s">
        <v>1686</v>
      </c>
      <c r="BP255" s="57" t="s">
        <v>1696</v>
      </c>
      <c r="BQ255" s="11"/>
      <c r="BR255" s="11"/>
      <c r="BS255" s="11"/>
      <c r="BT255" s="11"/>
      <c r="BU255" s="11"/>
      <c r="BV255" s="11"/>
      <c r="BW255" s="11"/>
      <c r="BX255" s="11"/>
      <c r="BY255" s="11"/>
      <c r="BZ255" s="11"/>
      <c r="CA255" s="11"/>
      <c r="CB255" s="11"/>
      <c r="CC255" s="11"/>
      <c r="CD255" s="11"/>
      <c r="CE255" s="11"/>
      <c r="CF255" s="11"/>
      <c r="CG255" s="66">
        <v>42.777442000000001</v>
      </c>
      <c r="CH255" s="66">
        <v>10.289099999999999</v>
      </c>
      <c r="CI255" s="57" t="s">
        <v>1674</v>
      </c>
      <c r="CJ255" s="11"/>
      <c r="CK255" s="67">
        <v>2.0000000000000001E-4</v>
      </c>
      <c r="CV255" s="58" t="s">
        <v>2070</v>
      </c>
      <c r="CW255" s="11"/>
      <c r="CX255" s="11"/>
      <c r="CY255" s="11"/>
      <c r="CZ255" s="11"/>
      <c r="DA255" s="11"/>
      <c r="DB255" s="11"/>
      <c r="DC255" s="11"/>
      <c r="DD255" s="11"/>
      <c r="DE255" s="11"/>
      <c r="DF255" s="11"/>
      <c r="DV255" s="73">
        <v>41478</v>
      </c>
      <c r="ES255" s="56" t="s">
        <v>2065</v>
      </c>
    </row>
    <row r="256" spans="1:156" s="58" customFormat="1" x14ac:dyDescent="0.15">
      <c r="A256" s="57" t="s">
        <v>1664</v>
      </c>
      <c r="B256" s="11"/>
      <c r="C256" s="11"/>
      <c r="D256" s="11"/>
      <c r="G256" s="58" t="s">
        <v>1669</v>
      </c>
      <c r="H256" s="11"/>
      <c r="I256" s="57">
        <v>17</v>
      </c>
      <c r="K256" s="57" t="s">
        <v>1665</v>
      </c>
      <c r="L256" s="11"/>
      <c r="M256" s="11"/>
      <c r="N256" s="11"/>
      <c r="O256" s="11"/>
      <c r="P256" s="11"/>
      <c r="Q256" s="11"/>
      <c r="R256" s="11"/>
      <c r="S256" s="16"/>
      <c r="T256" s="11"/>
      <c r="U256" s="11"/>
      <c r="V256" s="11"/>
      <c r="W256" s="11"/>
      <c r="X256" s="11"/>
      <c r="Y256" s="11"/>
      <c r="Z256" s="11"/>
      <c r="AA256" s="11"/>
      <c r="AB256" s="11"/>
      <c r="AC256" s="11"/>
      <c r="AD256" s="11"/>
      <c r="AE256" s="11"/>
      <c r="AF256" s="57" t="s">
        <v>1861</v>
      </c>
      <c r="AG256" s="11"/>
      <c r="AH256" s="11"/>
      <c r="AI256" s="16"/>
      <c r="AJ256" s="11"/>
      <c r="AK256" s="11"/>
      <c r="AL256" s="11"/>
      <c r="AP256" s="57" t="s">
        <v>1680</v>
      </c>
      <c r="AQ256" s="57" t="s">
        <v>1681</v>
      </c>
      <c r="AR256" s="57" t="s">
        <v>1859</v>
      </c>
      <c r="AS256" s="62"/>
      <c r="AT256" s="57" t="s">
        <v>1860</v>
      </c>
      <c r="AV256" s="11"/>
      <c r="AX256" s="58" t="s">
        <v>1761</v>
      </c>
      <c r="AY256" s="11"/>
      <c r="AZ256" s="11"/>
      <c r="BA256" s="11"/>
      <c r="BB256" s="11"/>
      <c r="BC256" s="11"/>
      <c r="BD256" s="11"/>
      <c r="BE256" s="11"/>
      <c r="BF256" s="11"/>
      <c r="BG256" s="11"/>
      <c r="BH256" s="11"/>
      <c r="BI256" s="57" t="s">
        <v>1670</v>
      </c>
      <c r="BJ256" s="57" t="s">
        <v>1671</v>
      </c>
      <c r="BK256" s="57" t="s">
        <v>1672</v>
      </c>
      <c r="BL256" s="57" t="s">
        <v>400</v>
      </c>
      <c r="BM256" s="57" t="s">
        <v>1673</v>
      </c>
      <c r="BN256" s="57" t="s">
        <v>1686</v>
      </c>
      <c r="BP256" s="57" t="s">
        <v>1831</v>
      </c>
      <c r="BQ256" s="11"/>
      <c r="BR256" s="11"/>
      <c r="BS256" s="11"/>
      <c r="BT256" s="11"/>
      <c r="BU256" s="11"/>
      <c r="BV256" s="11"/>
      <c r="BW256" s="11"/>
      <c r="BX256" s="11"/>
      <c r="BY256" s="11"/>
      <c r="BZ256" s="11"/>
      <c r="CA256" s="11"/>
      <c r="CB256" s="11"/>
      <c r="CC256" s="11"/>
      <c r="CD256" s="11"/>
      <c r="CE256" s="11"/>
      <c r="CF256" s="11"/>
      <c r="CG256" s="66">
        <v>42.780279</v>
      </c>
      <c r="CH256" s="66">
        <v>10.32667</v>
      </c>
      <c r="CI256" s="57" t="s">
        <v>1674</v>
      </c>
      <c r="CJ256" s="11"/>
      <c r="CK256" s="67">
        <v>2.0000000000000001E-4</v>
      </c>
      <c r="CV256" s="58" t="s">
        <v>2070</v>
      </c>
      <c r="CW256" s="11"/>
      <c r="CX256" s="11"/>
      <c r="CY256" s="11"/>
      <c r="CZ256" s="11"/>
      <c r="DA256" s="11"/>
      <c r="DB256" s="11"/>
      <c r="DC256" s="11"/>
      <c r="DD256" s="11"/>
      <c r="DE256" s="11"/>
      <c r="DF256" s="11"/>
      <c r="DV256" s="73">
        <v>42923</v>
      </c>
      <c r="ES256" s="58" t="s">
        <v>2066</v>
      </c>
    </row>
    <row r="257" spans="1:156" s="58" customFormat="1" x14ac:dyDescent="0.15">
      <c r="A257" s="57" t="s">
        <v>1664</v>
      </c>
      <c r="B257" s="11"/>
      <c r="C257" s="11"/>
      <c r="D257" s="11"/>
      <c r="G257" s="58" t="s">
        <v>1669</v>
      </c>
      <c r="H257" s="11"/>
      <c r="I257" s="57">
        <v>16</v>
      </c>
      <c r="K257" s="57" t="s">
        <v>1665</v>
      </c>
      <c r="L257" s="11"/>
      <c r="M257" s="11"/>
      <c r="N257" s="11"/>
      <c r="O257" s="11"/>
      <c r="P257" s="11"/>
      <c r="Q257" s="11"/>
      <c r="R257" s="11"/>
      <c r="S257" s="16"/>
      <c r="T257" s="11"/>
      <c r="U257" s="11"/>
      <c r="V257" s="11"/>
      <c r="W257" s="11"/>
      <c r="X257" s="11"/>
      <c r="Y257" s="11"/>
      <c r="Z257" s="11"/>
      <c r="AA257" s="11"/>
      <c r="AB257" s="11"/>
      <c r="AC257" s="11"/>
      <c r="AD257" s="11"/>
      <c r="AE257" s="11"/>
      <c r="AF257" s="57" t="s">
        <v>1861</v>
      </c>
      <c r="AG257" s="11"/>
      <c r="AH257" s="11"/>
      <c r="AI257" s="16"/>
      <c r="AJ257" s="11"/>
      <c r="AK257" s="11"/>
      <c r="AL257" s="11"/>
      <c r="AP257" s="57" t="s">
        <v>1680</v>
      </c>
      <c r="AQ257" s="57" t="s">
        <v>1681</v>
      </c>
      <c r="AR257" s="57" t="s">
        <v>1859</v>
      </c>
      <c r="AS257" s="62"/>
      <c r="AT257" s="57" t="s">
        <v>1860</v>
      </c>
      <c r="AV257" s="11"/>
      <c r="AX257" s="58" t="s">
        <v>1761</v>
      </c>
      <c r="AY257" s="11"/>
      <c r="AZ257" s="11"/>
      <c r="BA257" s="11"/>
      <c r="BB257" s="11"/>
      <c r="BC257" s="11"/>
      <c r="BD257" s="11"/>
      <c r="BE257" s="11"/>
      <c r="BF257" s="11"/>
      <c r="BG257" s="11"/>
      <c r="BH257" s="11"/>
      <c r="BI257" s="57" t="s">
        <v>1670</v>
      </c>
      <c r="BJ257" s="57" t="s">
        <v>1671</v>
      </c>
      <c r="BK257" s="57" t="s">
        <v>1672</v>
      </c>
      <c r="BL257" s="57" t="s">
        <v>400</v>
      </c>
      <c r="BM257" s="57" t="s">
        <v>1673</v>
      </c>
      <c r="BN257" s="57" t="s">
        <v>1686</v>
      </c>
      <c r="BP257" s="57" t="s">
        <v>1831</v>
      </c>
      <c r="BQ257" s="11"/>
      <c r="BR257" s="11"/>
      <c r="BS257" s="11"/>
      <c r="BT257" s="11"/>
      <c r="BU257" s="11"/>
      <c r="BV257" s="11"/>
      <c r="BW257" s="11"/>
      <c r="BX257" s="11"/>
      <c r="BY257" s="11"/>
      <c r="BZ257" s="11"/>
      <c r="CA257" s="11"/>
      <c r="CB257" s="11"/>
      <c r="CC257" s="11"/>
      <c r="CD257" s="11"/>
      <c r="CE257" s="11"/>
      <c r="CF257" s="11"/>
      <c r="CG257" s="66">
        <v>42.780279</v>
      </c>
      <c r="CH257" s="66">
        <v>10.32667</v>
      </c>
      <c r="CI257" s="57" t="s">
        <v>1674</v>
      </c>
      <c r="CJ257" s="11"/>
      <c r="CK257" s="67">
        <v>2.0000000000000001E-4</v>
      </c>
      <c r="CV257" s="58" t="s">
        <v>2070</v>
      </c>
      <c r="CW257" s="11"/>
      <c r="CX257" s="11"/>
      <c r="CY257" s="11"/>
      <c r="CZ257" s="11"/>
      <c r="DA257" s="11"/>
      <c r="DB257" s="11"/>
      <c r="DC257" s="11"/>
      <c r="DD257" s="11"/>
      <c r="DE257" s="11"/>
      <c r="DF257" s="11"/>
      <c r="DV257" s="73">
        <v>42923</v>
      </c>
      <c r="ES257" s="58" t="s">
        <v>2062</v>
      </c>
    </row>
    <row r="258" spans="1:156" s="58" customFormat="1" x14ac:dyDescent="0.15">
      <c r="A258" s="57" t="s">
        <v>1664</v>
      </c>
      <c r="B258" s="11"/>
      <c r="C258" s="11"/>
      <c r="D258" s="11"/>
      <c r="G258" s="58" t="s">
        <v>1669</v>
      </c>
      <c r="H258" s="11"/>
      <c r="I258" s="57">
        <v>2</v>
      </c>
      <c r="K258" s="57" t="s">
        <v>1665</v>
      </c>
      <c r="L258" s="11"/>
      <c r="M258" s="11"/>
      <c r="N258" s="11"/>
      <c r="O258" s="11"/>
      <c r="P258" s="11"/>
      <c r="Q258" s="11"/>
      <c r="R258" s="11"/>
      <c r="S258" s="16"/>
      <c r="T258" s="11"/>
      <c r="U258" s="11"/>
      <c r="V258" s="11"/>
      <c r="W258" s="11"/>
      <c r="X258" s="11"/>
      <c r="Y258" s="11"/>
      <c r="Z258" s="11"/>
      <c r="AA258" s="11"/>
      <c r="AB258" s="11"/>
      <c r="AC258" s="11"/>
      <c r="AD258" s="11"/>
      <c r="AE258" s="11"/>
      <c r="AF258" s="57" t="s">
        <v>1861</v>
      </c>
      <c r="AG258" s="11"/>
      <c r="AH258" s="11"/>
      <c r="AI258" s="16"/>
      <c r="AJ258" s="11"/>
      <c r="AK258" s="11"/>
      <c r="AL258" s="11"/>
      <c r="AP258" s="57" t="s">
        <v>1680</v>
      </c>
      <c r="AQ258" s="57" t="s">
        <v>1681</v>
      </c>
      <c r="AR258" s="57" t="s">
        <v>1859</v>
      </c>
      <c r="AS258" s="62"/>
      <c r="AT258" s="57" t="s">
        <v>1860</v>
      </c>
      <c r="AV258" s="11"/>
      <c r="AX258" s="58" t="s">
        <v>1761</v>
      </c>
      <c r="AY258" s="11"/>
      <c r="AZ258" s="11"/>
      <c r="BA258" s="11"/>
      <c r="BB258" s="11"/>
      <c r="BC258" s="11"/>
      <c r="BD258" s="11"/>
      <c r="BE258" s="11"/>
      <c r="BF258" s="11"/>
      <c r="BG258" s="11"/>
      <c r="BH258" s="11"/>
      <c r="BI258" s="57" t="s">
        <v>1670</v>
      </c>
      <c r="BJ258" s="57" t="s">
        <v>1671</v>
      </c>
      <c r="BK258" s="57" t="s">
        <v>1672</v>
      </c>
      <c r="BL258" s="57" t="s">
        <v>400</v>
      </c>
      <c r="BM258" s="57" t="s">
        <v>1673</v>
      </c>
      <c r="BN258" s="57" t="s">
        <v>1686</v>
      </c>
      <c r="BP258" s="57" t="s">
        <v>1748</v>
      </c>
      <c r="BQ258" s="11"/>
      <c r="BR258" s="11"/>
      <c r="BS258" s="11"/>
      <c r="BT258" s="11"/>
      <c r="BU258" s="11"/>
      <c r="BV258" s="11"/>
      <c r="BW258" s="11"/>
      <c r="BX258" s="11"/>
      <c r="BY258" s="11"/>
      <c r="BZ258" s="11"/>
      <c r="CA258" s="11"/>
      <c r="CB258" s="11"/>
      <c r="CC258" s="11"/>
      <c r="CD258" s="11"/>
      <c r="CE258" s="11"/>
      <c r="CF258" s="11"/>
      <c r="CG258" s="66">
        <v>42.774647999999999</v>
      </c>
      <c r="CH258" s="66">
        <v>10.327994</v>
      </c>
      <c r="CI258" s="57" t="s">
        <v>1674</v>
      </c>
      <c r="CJ258" s="11"/>
      <c r="CK258" s="67">
        <v>2.0000000000000001E-4</v>
      </c>
      <c r="CV258" s="58" t="s">
        <v>2070</v>
      </c>
      <c r="CW258" s="11"/>
      <c r="CX258" s="11"/>
      <c r="CY258" s="11"/>
      <c r="CZ258" s="11"/>
      <c r="DA258" s="11"/>
      <c r="DB258" s="11"/>
      <c r="DC258" s="11"/>
      <c r="DD258" s="11"/>
      <c r="DE258" s="11"/>
      <c r="DF258" s="11"/>
      <c r="DV258" s="73">
        <v>41054</v>
      </c>
      <c r="ES258" s="58" t="s">
        <v>2066</v>
      </c>
    </row>
    <row r="259" spans="1:156" s="58" customFormat="1" x14ac:dyDescent="0.15">
      <c r="A259" s="57" t="s">
        <v>1664</v>
      </c>
      <c r="B259" s="11"/>
      <c r="C259" s="11"/>
      <c r="D259" s="11"/>
      <c r="G259" s="58" t="s">
        <v>1669</v>
      </c>
      <c r="H259" s="11"/>
      <c r="I259" s="57">
        <v>2</v>
      </c>
      <c r="K259" s="57" t="s">
        <v>1665</v>
      </c>
      <c r="L259" s="11"/>
      <c r="M259" s="11"/>
      <c r="N259" s="11"/>
      <c r="O259" s="11"/>
      <c r="P259" s="11"/>
      <c r="Q259" s="11"/>
      <c r="R259" s="11"/>
      <c r="S259" s="16"/>
      <c r="T259" s="11"/>
      <c r="U259" s="11"/>
      <c r="V259" s="11"/>
      <c r="W259" s="11"/>
      <c r="X259" s="11"/>
      <c r="Y259" s="11"/>
      <c r="Z259" s="11"/>
      <c r="AA259" s="11"/>
      <c r="AB259" s="11"/>
      <c r="AC259" s="11"/>
      <c r="AD259" s="11"/>
      <c r="AE259" s="11"/>
      <c r="AF259" s="57" t="s">
        <v>1861</v>
      </c>
      <c r="AG259" s="11"/>
      <c r="AH259" s="11"/>
      <c r="AI259" s="16"/>
      <c r="AJ259" s="11"/>
      <c r="AK259" s="11"/>
      <c r="AL259" s="11"/>
      <c r="AP259" s="57" t="s">
        <v>1680</v>
      </c>
      <c r="AQ259" s="57" t="s">
        <v>1681</v>
      </c>
      <c r="AR259" s="57" t="s">
        <v>1859</v>
      </c>
      <c r="AS259" s="62"/>
      <c r="AT259" s="57" t="s">
        <v>1860</v>
      </c>
      <c r="AV259" s="11"/>
      <c r="AX259" s="58" t="s">
        <v>1761</v>
      </c>
      <c r="AY259" s="11"/>
      <c r="AZ259" s="11"/>
      <c r="BA259" s="11"/>
      <c r="BB259" s="11"/>
      <c r="BC259" s="11"/>
      <c r="BD259" s="11"/>
      <c r="BE259" s="11"/>
      <c r="BF259" s="11"/>
      <c r="BG259" s="11"/>
      <c r="BH259" s="11"/>
      <c r="BI259" s="57" t="s">
        <v>1670</v>
      </c>
      <c r="BJ259" s="57" t="s">
        <v>1671</v>
      </c>
      <c r="BK259" s="57" t="s">
        <v>1672</v>
      </c>
      <c r="BL259" s="57" t="s">
        <v>400</v>
      </c>
      <c r="BM259" s="57" t="s">
        <v>1673</v>
      </c>
      <c r="BN259" s="57" t="s">
        <v>1686</v>
      </c>
      <c r="BP259" s="57" t="s">
        <v>1748</v>
      </c>
      <c r="BQ259" s="11"/>
      <c r="BR259" s="11"/>
      <c r="BS259" s="11"/>
      <c r="BT259" s="11"/>
      <c r="BU259" s="11"/>
      <c r="BV259" s="11"/>
      <c r="BW259" s="11"/>
      <c r="BX259" s="11"/>
      <c r="BY259" s="11"/>
      <c r="BZ259" s="11"/>
      <c r="CA259" s="11"/>
      <c r="CB259" s="11"/>
      <c r="CC259" s="11"/>
      <c r="CD259" s="11"/>
      <c r="CE259" s="11"/>
      <c r="CF259" s="11"/>
      <c r="CG259" s="66">
        <v>42.774647999999999</v>
      </c>
      <c r="CH259" s="66">
        <v>10.327994</v>
      </c>
      <c r="CI259" s="57" t="s">
        <v>1674</v>
      </c>
      <c r="CJ259" s="11"/>
      <c r="CK259" s="67">
        <v>2.0000000000000001E-4</v>
      </c>
      <c r="CV259" s="58" t="s">
        <v>2070</v>
      </c>
      <c r="CW259" s="11"/>
      <c r="CX259" s="11"/>
      <c r="CY259" s="11"/>
      <c r="CZ259" s="11"/>
      <c r="DA259" s="11"/>
      <c r="DB259" s="11"/>
      <c r="DC259" s="11"/>
      <c r="DD259" s="11"/>
      <c r="DE259" s="11"/>
      <c r="DF259" s="11"/>
      <c r="DV259" s="73">
        <v>41054</v>
      </c>
      <c r="ES259" s="58" t="s">
        <v>2062</v>
      </c>
    </row>
    <row r="260" spans="1:156" s="58" customFormat="1" x14ac:dyDescent="0.15">
      <c r="A260" s="57" t="s">
        <v>1664</v>
      </c>
      <c r="B260" s="11"/>
      <c r="C260" s="11"/>
      <c r="D260" s="11"/>
      <c r="G260" s="58" t="s">
        <v>1669</v>
      </c>
      <c r="H260" s="11"/>
      <c r="I260" s="57">
        <v>1</v>
      </c>
      <c r="K260" s="57" t="s">
        <v>1665</v>
      </c>
      <c r="L260" s="11"/>
      <c r="M260" s="11"/>
      <c r="N260" s="11"/>
      <c r="O260" s="11"/>
      <c r="P260" s="11"/>
      <c r="Q260" s="11"/>
      <c r="R260" s="11"/>
      <c r="S260" s="16"/>
      <c r="T260" s="11"/>
      <c r="U260" s="11"/>
      <c r="V260" s="11"/>
      <c r="W260" s="11"/>
      <c r="X260" s="11"/>
      <c r="Y260" s="11"/>
      <c r="Z260" s="11"/>
      <c r="AA260" s="11"/>
      <c r="AB260" s="11"/>
      <c r="AC260" s="11"/>
      <c r="AD260" s="11"/>
      <c r="AE260" s="11"/>
      <c r="AF260" s="57" t="s">
        <v>1861</v>
      </c>
      <c r="AG260" s="11"/>
      <c r="AH260" s="11"/>
      <c r="AI260" s="16"/>
      <c r="AJ260" s="11"/>
      <c r="AK260" s="11"/>
      <c r="AL260" s="11"/>
      <c r="AP260" s="57" t="s">
        <v>1680</v>
      </c>
      <c r="AQ260" s="57" t="s">
        <v>1681</v>
      </c>
      <c r="AR260" s="57" t="s">
        <v>1859</v>
      </c>
      <c r="AS260" s="62"/>
      <c r="AT260" s="57" t="s">
        <v>1860</v>
      </c>
      <c r="AV260" s="11"/>
      <c r="AX260" s="58" t="s">
        <v>1761</v>
      </c>
      <c r="AY260" s="11"/>
      <c r="AZ260" s="11"/>
      <c r="BA260" s="11"/>
      <c r="BB260" s="11"/>
      <c r="BC260" s="11"/>
      <c r="BD260" s="11"/>
      <c r="BE260" s="11"/>
      <c r="BF260" s="11"/>
      <c r="BG260" s="11"/>
      <c r="BH260" s="11"/>
      <c r="BI260" s="57" t="s">
        <v>1670</v>
      </c>
      <c r="BJ260" s="57" t="s">
        <v>1671</v>
      </c>
      <c r="BK260" s="57" t="s">
        <v>1672</v>
      </c>
      <c r="BL260" s="57" t="s">
        <v>400</v>
      </c>
      <c r="BM260" s="57" t="s">
        <v>1673</v>
      </c>
      <c r="BN260" s="57" t="s">
        <v>1688</v>
      </c>
      <c r="BP260" s="57" t="s">
        <v>1764</v>
      </c>
      <c r="BQ260" s="11"/>
      <c r="BR260" s="11"/>
      <c r="BS260" s="11"/>
      <c r="BT260" s="11"/>
      <c r="BU260" s="11"/>
      <c r="BV260" s="11"/>
      <c r="BW260" s="11"/>
      <c r="BX260" s="11"/>
      <c r="BY260" s="11"/>
      <c r="BZ260" s="11"/>
      <c r="CA260" s="11"/>
      <c r="CB260" s="11"/>
      <c r="CC260" s="11"/>
      <c r="CD260" s="11"/>
      <c r="CE260" s="11"/>
      <c r="CF260" s="11"/>
      <c r="CG260" s="66">
        <v>42.776277999999998</v>
      </c>
      <c r="CH260" s="66">
        <v>10.195311</v>
      </c>
      <c r="CI260" s="57" t="s">
        <v>1674</v>
      </c>
      <c r="CJ260" s="11"/>
      <c r="CK260" s="67">
        <v>2.0000000000000001E-4</v>
      </c>
      <c r="CV260" s="58" t="s">
        <v>2070</v>
      </c>
      <c r="CW260" s="11"/>
      <c r="CX260" s="11"/>
      <c r="CY260" s="11"/>
      <c r="CZ260" s="11"/>
      <c r="DA260" s="11"/>
      <c r="DB260" s="11"/>
      <c r="DC260" s="11"/>
      <c r="DD260" s="11"/>
      <c r="DE260" s="11"/>
      <c r="DF260" s="11"/>
      <c r="DV260" s="73">
        <v>41501</v>
      </c>
      <c r="ES260" s="58" t="s">
        <v>2066</v>
      </c>
    </row>
    <row r="261" spans="1:156" s="58" customFormat="1" x14ac:dyDescent="0.15">
      <c r="A261" s="57" t="s">
        <v>1664</v>
      </c>
      <c r="B261" s="11"/>
      <c r="C261" s="11"/>
      <c r="D261" s="11"/>
      <c r="G261" s="58" t="s">
        <v>1669</v>
      </c>
      <c r="H261" s="11"/>
      <c r="I261" s="57">
        <v>2</v>
      </c>
      <c r="K261" s="57" t="s">
        <v>1665</v>
      </c>
      <c r="L261" s="11"/>
      <c r="M261" s="11"/>
      <c r="N261" s="11"/>
      <c r="O261" s="11"/>
      <c r="P261" s="11"/>
      <c r="Q261" s="11"/>
      <c r="R261" s="11"/>
      <c r="S261" s="16"/>
      <c r="T261" s="11"/>
      <c r="U261" s="11"/>
      <c r="V261" s="11"/>
      <c r="W261" s="11"/>
      <c r="X261" s="11"/>
      <c r="Y261" s="11"/>
      <c r="Z261" s="11"/>
      <c r="AA261" s="11"/>
      <c r="AB261" s="11"/>
      <c r="AC261" s="11"/>
      <c r="AD261" s="11"/>
      <c r="AE261" s="11"/>
      <c r="AF261" s="57" t="s">
        <v>1861</v>
      </c>
      <c r="AG261" s="11"/>
      <c r="AH261" s="11"/>
      <c r="AI261" s="16"/>
      <c r="AJ261" s="11"/>
      <c r="AK261" s="11"/>
      <c r="AL261" s="11"/>
      <c r="AP261" s="57" t="s">
        <v>1680</v>
      </c>
      <c r="AQ261" s="57" t="s">
        <v>1681</v>
      </c>
      <c r="AR261" s="57" t="s">
        <v>1859</v>
      </c>
      <c r="AS261" s="62"/>
      <c r="AT261" s="57" t="s">
        <v>1860</v>
      </c>
      <c r="AV261" s="11"/>
      <c r="AX261" s="58" t="s">
        <v>1761</v>
      </c>
      <c r="AY261" s="11"/>
      <c r="AZ261" s="11"/>
      <c r="BA261" s="11"/>
      <c r="BB261" s="11"/>
      <c r="BC261" s="11"/>
      <c r="BD261" s="11"/>
      <c r="BE261" s="11"/>
      <c r="BF261" s="11"/>
      <c r="BG261" s="11"/>
      <c r="BH261" s="11"/>
      <c r="BI261" s="57" t="s">
        <v>1670</v>
      </c>
      <c r="BJ261" s="57" t="s">
        <v>1671</v>
      </c>
      <c r="BK261" s="57" t="s">
        <v>1672</v>
      </c>
      <c r="BL261" s="57" t="s">
        <v>400</v>
      </c>
      <c r="BM261" s="57" t="s">
        <v>1673</v>
      </c>
      <c r="BN261" s="57" t="s">
        <v>1688</v>
      </c>
      <c r="BP261" s="57" t="s">
        <v>1764</v>
      </c>
      <c r="BQ261" s="11"/>
      <c r="BR261" s="11"/>
      <c r="BS261" s="11"/>
      <c r="BT261" s="11"/>
      <c r="BU261" s="11"/>
      <c r="BV261" s="11"/>
      <c r="BW261" s="11"/>
      <c r="BX261" s="11"/>
      <c r="BY261" s="11"/>
      <c r="BZ261" s="11"/>
      <c r="CA261" s="11"/>
      <c r="CB261" s="11"/>
      <c r="CC261" s="11"/>
      <c r="CD261" s="11"/>
      <c r="CE261" s="11"/>
      <c r="CF261" s="11"/>
      <c r="CG261" s="66">
        <v>42.776277999999998</v>
      </c>
      <c r="CH261" s="66">
        <v>10.195311</v>
      </c>
      <c r="CI261" s="57" t="s">
        <v>1674</v>
      </c>
      <c r="CJ261" s="11"/>
      <c r="CK261" s="67">
        <v>2.0000000000000001E-4</v>
      </c>
      <c r="CV261" s="58" t="s">
        <v>2070</v>
      </c>
      <c r="CW261" s="11"/>
      <c r="CX261" s="11"/>
      <c r="CY261" s="11"/>
      <c r="CZ261" s="11"/>
      <c r="DA261" s="11"/>
      <c r="DB261" s="11"/>
      <c r="DC261" s="11"/>
      <c r="DD261" s="11"/>
      <c r="DE261" s="11"/>
      <c r="DF261" s="11"/>
      <c r="DV261" s="73">
        <v>41501</v>
      </c>
      <c r="ES261" s="58" t="s">
        <v>2062</v>
      </c>
    </row>
    <row r="262" spans="1:156" s="58" customFormat="1" x14ac:dyDescent="0.15">
      <c r="A262" s="57" t="s">
        <v>1664</v>
      </c>
      <c r="B262" s="11"/>
      <c r="C262" s="11"/>
      <c r="D262" s="11"/>
      <c r="G262" s="58" t="s">
        <v>2067</v>
      </c>
      <c r="H262" s="11"/>
      <c r="I262" s="57">
        <v>9</v>
      </c>
      <c r="K262" s="57" t="s">
        <v>1665</v>
      </c>
      <c r="L262" s="11"/>
      <c r="M262" s="11"/>
      <c r="N262" s="11"/>
      <c r="O262" s="11"/>
      <c r="P262" s="11"/>
      <c r="Q262" s="11"/>
      <c r="R262" s="11"/>
      <c r="S262" s="16"/>
      <c r="T262" s="11"/>
      <c r="U262" s="11"/>
      <c r="V262" s="11"/>
      <c r="W262" s="11"/>
      <c r="X262" s="11"/>
      <c r="Y262" s="11"/>
      <c r="Z262" s="11"/>
      <c r="AA262" s="11"/>
      <c r="AB262" s="11"/>
      <c r="AC262" s="11"/>
      <c r="AD262" s="11"/>
      <c r="AE262" s="11"/>
      <c r="AF262" s="57" t="s">
        <v>1861</v>
      </c>
      <c r="AG262" s="11"/>
      <c r="AH262" s="11"/>
      <c r="AI262" s="16"/>
      <c r="AJ262" s="11"/>
      <c r="AK262" s="11"/>
      <c r="AL262" s="11"/>
      <c r="AP262" s="57" t="s">
        <v>1680</v>
      </c>
      <c r="AQ262" s="57" t="s">
        <v>1681</v>
      </c>
      <c r="AR262" s="57" t="s">
        <v>1859</v>
      </c>
      <c r="AS262" s="62"/>
      <c r="AT262" s="57" t="s">
        <v>1860</v>
      </c>
      <c r="AV262" s="11"/>
      <c r="AX262" s="58" t="s">
        <v>1761</v>
      </c>
      <c r="AY262" s="11"/>
      <c r="AZ262" s="11"/>
      <c r="BA262" s="11"/>
      <c r="BB262" s="11"/>
      <c r="BC262" s="11"/>
      <c r="BD262" s="11"/>
      <c r="BE262" s="11"/>
      <c r="BF262" s="11"/>
      <c r="BG262" s="11"/>
      <c r="BH262" s="11"/>
      <c r="BI262" s="57" t="s">
        <v>1670</v>
      </c>
      <c r="BJ262" s="57" t="s">
        <v>1671</v>
      </c>
      <c r="BK262" s="57" t="s">
        <v>1672</v>
      </c>
      <c r="BL262" s="57" t="s">
        <v>400</v>
      </c>
      <c r="BM262" s="57" t="s">
        <v>1673</v>
      </c>
      <c r="BN262" s="57" t="s">
        <v>1688</v>
      </c>
      <c r="BP262" s="57" t="s">
        <v>1764</v>
      </c>
      <c r="BQ262" s="11"/>
      <c r="BR262" s="11"/>
      <c r="BS262" s="11"/>
      <c r="BT262" s="11"/>
      <c r="BU262" s="11"/>
      <c r="BV262" s="11"/>
      <c r="BW262" s="11"/>
      <c r="BX262" s="11"/>
      <c r="BY262" s="11"/>
      <c r="BZ262" s="11"/>
      <c r="CA262" s="11"/>
      <c r="CB262" s="11"/>
      <c r="CC262" s="11"/>
      <c r="CD262" s="11"/>
      <c r="CE262" s="11"/>
      <c r="CF262" s="11"/>
      <c r="CG262" s="66">
        <v>42.777776000000003</v>
      </c>
      <c r="CH262" s="66">
        <v>10.20219</v>
      </c>
      <c r="CI262" s="57" t="s">
        <v>1674</v>
      </c>
      <c r="CJ262" s="11"/>
      <c r="CK262" s="67">
        <v>2.0000000000000001E-4</v>
      </c>
      <c r="CV262" s="58" t="s">
        <v>2070</v>
      </c>
      <c r="CW262" s="11"/>
      <c r="CX262" s="11"/>
      <c r="CY262" s="11"/>
      <c r="CZ262" s="11"/>
      <c r="DA262" s="11"/>
      <c r="DB262" s="11"/>
      <c r="DC262" s="11"/>
      <c r="DD262" s="11"/>
      <c r="DE262" s="11"/>
      <c r="DF262" s="11"/>
      <c r="DV262" s="73">
        <v>38166</v>
      </c>
      <c r="ES262" s="58" t="s">
        <v>2066</v>
      </c>
    </row>
    <row r="263" spans="1:156" s="58" customFormat="1" x14ac:dyDescent="0.15">
      <c r="A263" s="57" t="s">
        <v>1664</v>
      </c>
      <c r="B263" s="22"/>
      <c r="C263" s="22"/>
      <c r="D263" s="22"/>
      <c r="G263" s="58" t="s">
        <v>1957</v>
      </c>
      <c r="H263" s="22"/>
      <c r="I263" s="57">
        <v>1</v>
      </c>
      <c r="K263" s="57" t="s">
        <v>1665</v>
      </c>
      <c r="L263" s="22"/>
      <c r="M263" s="22"/>
      <c r="N263" s="22"/>
      <c r="O263" s="22"/>
      <c r="P263" s="22"/>
      <c r="Q263" s="22"/>
      <c r="R263" s="22"/>
      <c r="S263" s="26"/>
      <c r="T263" s="22"/>
      <c r="U263" s="22"/>
      <c r="V263" s="22"/>
      <c r="W263" s="22"/>
      <c r="X263" s="22"/>
      <c r="Y263" s="22"/>
      <c r="Z263" s="22"/>
      <c r="AA263" s="22"/>
      <c r="AB263" s="22"/>
      <c r="AC263" s="22"/>
      <c r="AD263" s="22"/>
      <c r="AE263" s="22"/>
      <c r="AF263" s="57" t="s">
        <v>1861</v>
      </c>
      <c r="AG263" s="22"/>
      <c r="AH263" s="22"/>
      <c r="AI263" s="26"/>
      <c r="AJ263" s="22"/>
      <c r="AK263" s="22"/>
      <c r="AL263" s="22"/>
      <c r="AP263" s="57" t="s">
        <v>1680</v>
      </c>
      <c r="AQ263" s="57" t="s">
        <v>1681</v>
      </c>
      <c r="AR263" s="57" t="s">
        <v>1859</v>
      </c>
      <c r="AS263" s="62"/>
      <c r="AT263" s="57" t="s">
        <v>1860</v>
      </c>
      <c r="AV263" s="22"/>
      <c r="AX263" s="58" t="s">
        <v>1761</v>
      </c>
      <c r="AY263" s="22"/>
      <c r="AZ263" s="22"/>
      <c r="BA263" s="22"/>
      <c r="BB263" s="22"/>
      <c r="BC263" s="22"/>
      <c r="BD263" s="22"/>
      <c r="BE263" s="22"/>
      <c r="BF263" s="22"/>
      <c r="BG263" s="22"/>
      <c r="BH263" s="22"/>
      <c r="BI263" s="57" t="s">
        <v>1670</v>
      </c>
      <c r="BJ263" s="57" t="s">
        <v>1671</v>
      </c>
      <c r="BK263" s="57" t="s">
        <v>1672</v>
      </c>
      <c r="BL263" s="57" t="s">
        <v>400</v>
      </c>
      <c r="BM263" s="57" t="s">
        <v>1673</v>
      </c>
      <c r="BN263" s="57" t="s">
        <v>1686</v>
      </c>
      <c r="BP263" s="57" t="s">
        <v>1922</v>
      </c>
      <c r="BQ263" s="22"/>
      <c r="BR263" s="22"/>
      <c r="BS263" s="22"/>
      <c r="BT263" s="22"/>
      <c r="BU263" s="22"/>
      <c r="BV263" s="22"/>
      <c r="BW263" s="22"/>
      <c r="BX263" s="22"/>
      <c r="BY263" s="22"/>
      <c r="BZ263" s="22"/>
      <c r="CA263" s="22"/>
      <c r="CB263" s="22"/>
      <c r="CC263" s="22"/>
      <c r="CD263" s="22"/>
      <c r="CE263" s="22"/>
      <c r="CF263" s="22"/>
      <c r="CG263" s="66">
        <v>42.789577999999999</v>
      </c>
      <c r="CH263" s="66">
        <v>10.36383</v>
      </c>
      <c r="CI263" s="57" t="s">
        <v>1674</v>
      </c>
      <c r="CJ263" s="22"/>
      <c r="CK263" s="58">
        <v>1E-4</v>
      </c>
      <c r="CV263" s="57" t="s">
        <v>2070</v>
      </c>
      <c r="CW263" s="22"/>
      <c r="CX263" s="22"/>
      <c r="CY263" s="22"/>
      <c r="CZ263" s="22"/>
      <c r="DA263" s="22"/>
      <c r="DB263" s="22"/>
      <c r="DC263" s="22"/>
      <c r="DD263" s="22"/>
      <c r="DE263" s="22"/>
      <c r="DF263" s="22"/>
      <c r="DG263" s="72"/>
      <c r="DV263" s="73">
        <v>45128</v>
      </c>
      <c r="EZ263" s="72" t="s">
        <v>1921</v>
      </c>
    </row>
    <row r="264" spans="1:156" s="58" customFormat="1" x14ac:dyDescent="0.15">
      <c r="A264" s="57" t="s">
        <v>1664</v>
      </c>
      <c r="B264" s="22"/>
      <c r="C264" s="22"/>
      <c r="D264" s="22"/>
      <c r="G264" s="58" t="s">
        <v>1669</v>
      </c>
      <c r="H264" s="22"/>
      <c r="I264" s="57">
        <v>2</v>
      </c>
      <c r="K264" s="57" t="s">
        <v>1665</v>
      </c>
      <c r="L264" s="22"/>
      <c r="M264" s="22"/>
      <c r="N264" s="22"/>
      <c r="O264" s="22"/>
      <c r="P264" s="22"/>
      <c r="Q264" s="22"/>
      <c r="R264" s="22"/>
      <c r="S264" s="26"/>
      <c r="T264" s="22"/>
      <c r="U264" s="22"/>
      <c r="V264" s="22"/>
      <c r="W264" s="22"/>
      <c r="X264" s="22"/>
      <c r="Y264" s="22"/>
      <c r="Z264" s="22"/>
      <c r="AA264" s="22"/>
      <c r="AB264" s="22"/>
      <c r="AC264" s="22"/>
      <c r="AD264" s="22"/>
      <c r="AE264" s="22"/>
      <c r="AF264" s="57" t="s">
        <v>1861</v>
      </c>
      <c r="AG264" s="22"/>
      <c r="AH264" s="22"/>
      <c r="AI264" s="26"/>
      <c r="AJ264" s="22"/>
      <c r="AK264" s="22"/>
      <c r="AL264" s="22"/>
      <c r="AP264" s="57" t="s">
        <v>1680</v>
      </c>
      <c r="AQ264" s="57" t="s">
        <v>1681</v>
      </c>
      <c r="AR264" s="57" t="s">
        <v>1859</v>
      </c>
      <c r="AS264" s="62"/>
      <c r="AT264" s="57" t="s">
        <v>1860</v>
      </c>
      <c r="AV264" s="22"/>
      <c r="AX264" s="58" t="s">
        <v>1761</v>
      </c>
      <c r="AY264" s="22"/>
      <c r="AZ264" s="22"/>
      <c r="BA264" s="22"/>
      <c r="BB264" s="22"/>
      <c r="BC264" s="22"/>
      <c r="BD264" s="22"/>
      <c r="BE264" s="22"/>
      <c r="BF264" s="22"/>
      <c r="BG264" s="22"/>
      <c r="BH264" s="22"/>
      <c r="BI264" s="57" t="s">
        <v>1670</v>
      </c>
      <c r="BJ264" s="57" t="s">
        <v>1671</v>
      </c>
      <c r="BK264" s="57" t="s">
        <v>1672</v>
      </c>
      <c r="BL264" s="57" t="s">
        <v>400</v>
      </c>
      <c r="BM264" s="57" t="s">
        <v>1673</v>
      </c>
      <c r="BN264" s="57" t="s">
        <v>1686</v>
      </c>
      <c r="BP264" s="57"/>
      <c r="BQ264" s="22"/>
      <c r="BR264" s="22"/>
      <c r="BS264" s="22"/>
      <c r="BT264" s="22"/>
      <c r="BU264" s="22"/>
      <c r="BV264" s="22"/>
      <c r="BW264" s="22"/>
      <c r="BX264" s="22"/>
      <c r="BY264" s="22"/>
      <c r="BZ264" s="22"/>
      <c r="CA264" s="22"/>
      <c r="CB264" s="22"/>
      <c r="CC264" s="22"/>
      <c r="CD264" s="22"/>
      <c r="CE264" s="22"/>
      <c r="CF264" s="22"/>
      <c r="CG264" s="66">
        <v>42.815288000000002</v>
      </c>
      <c r="CH264" s="66">
        <v>10.331754999999999</v>
      </c>
      <c r="CI264" s="57" t="s">
        <v>1674</v>
      </c>
      <c r="CJ264" s="22"/>
      <c r="CK264" s="58">
        <v>1E-4</v>
      </c>
      <c r="CV264" s="57" t="s">
        <v>2070</v>
      </c>
      <c r="CW264" s="22"/>
      <c r="CX264" s="22"/>
      <c r="CY264" s="22"/>
      <c r="CZ264" s="22"/>
      <c r="DA264" s="22"/>
      <c r="DB264" s="22"/>
      <c r="DC264" s="22"/>
      <c r="DD264" s="22"/>
      <c r="DE264" s="22"/>
      <c r="DF264" s="22"/>
      <c r="DG264" s="72"/>
      <c r="DV264" s="73">
        <v>45102</v>
      </c>
      <c r="EZ264" s="72" t="s">
        <v>1923</v>
      </c>
    </row>
    <row r="265" spans="1:156" s="58" customFormat="1" x14ac:dyDescent="0.15">
      <c r="A265" s="57" t="s">
        <v>1664</v>
      </c>
      <c r="B265" s="22"/>
      <c r="C265" s="22"/>
      <c r="D265" s="22"/>
      <c r="G265" s="58" t="s">
        <v>1956</v>
      </c>
      <c r="H265" s="22"/>
      <c r="I265" s="57">
        <v>1</v>
      </c>
      <c r="K265" s="57" t="s">
        <v>1665</v>
      </c>
      <c r="L265" s="22"/>
      <c r="M265" s="22"/>
      <c r="N265" s="22"/>
      <c r="O265" s="22"/>
      <c r="P265" s="22"/>
      <c r="Q265" s="22"/>
      <c r="R265" s="22"/>
      <c r="S265" s="26"/>
      <c r="T265" s="22"/>
      <c r="U265" s="22"/>
      <c r="V265" s="22"/>
      <c r="W265" s="22"/>
      <c r="X265" s="22"/>
      <c r="Y265" s="22"/>
      <c r="Z265" s="22"/>
      <c r="AA265" s="22"/>
      <c r="AB265" s="22"/>
      <c r="AC265" s="22"/>
      <c r="AD265" s="22"/>
      <c r="AE265" s="22"/>
      <c r="AF265" s="57" t="s">
        <v>1861</v>
      </c>
      <c r="AG265" s="22"/>
      <c r="AH265" s="22"/>
      <c r="AI265" s="26"/>
      <c r="AJ265" s="22"/>
      <c r="AK265" s="22"/>
      <c r="AL265" s="22"/>
      <c r="AP265" s="57" t="s">
        <v>1680</v>
      </c>
      <c r="AQ265" s="57" t="s">
        <v>1681</v>
      </c>
      <c r="AR265" s="57" t="s">
        <v>1859</v>
      </c>
      <c r="AS265" s="62"/>
      <c r="AT265" s="57" t="s">
        <v>1860</v>
      </c>
      <c r="AV265" s="22"/>
      <c r="AX265" s="58" t="s">
        <v>1761</v>
      </c>
      <c r="AY265" s="22"/>
      <c r="AZ265" s="22"/>
      <c r="BA265" s="22"/>
      <c r="BB265" s="22"/>
      <c r="BC265" s="22"/>
      <c r="BD265" s="22"/>
      <c r="BE265" s="22"/>
      <c r="BF265" s="22"/>
      <c r="BG265" s="22"/>
      <c r="BH265" s="22"/>
      <c r="BI265" s="57" t="s">
        <v>1670</v>
      </c>
      <c r="BJ265" s="57" t="s">
        <v>1671</v>
      </c>
      <c r="BK265" s="57" t="s">
        <v>1672</v>
      </c>
      <c r="BL265" s="57" t="s">
        <v>400</v>
      </c>
      <c r="BM265" s="57" t="s">
        <v>1673</v>
      </c>
      <c r="BN265" s="57" t="s">
        <v>1721</v>
      </c>
      <c r="BP265" s="57" t="s">
        <v>1925</v>
      </c>
      <c r="BQ265" s="22"/>
      <c r="BR265" s="22"/>
      <c r="BS265" s="22"/>
      <c r="BT265" s="22"/>
      <c r="BU265" s="22"/>
      <c r="BV265" s="22"/>
      <c r="BW265" s="22"/>
      <c r="BX265" s="22"/>
      <c r="BY265" s="22"/>
      <c r="BZ265" s="22"/>
      <c r="CA265" s="22"/>
      <c r="CB265" s="22"/>
      <c r="CC265" s="22"/>
      <c r="CD265" s="22"/>
      <c r="CE265" s="22"/>
      <c r="CF265" s="22"/>
      <c r="CG265" s="66">
        <v>42.805250000000001</v>
      </c>
      <c r="CH265" s="66">
        <v>10.168958999999999</v>
      </c>
      <c r="CI265" s="57" t="s">
        <v>1674</v>
      </c>
      <c r="CJ265" s="22"/>
      <c r="CK265" s="58">
        <v>2E-3</v>
      </c>
      <c r="CV265" s="57" t="s">
        <v>2070</v>
      </c>
      <c r="CW265" s="22"/>
      <c r="CX265" s="22"/>
      <c r="CY265" s="22"/>
      <c r="CZ265" s="22"/>
      <c r="DA265" s="22"/>
      <c r="DB265" s="22"/>
      <c r="DC265" s="22"/>
      <c r="DD265" s="22"/>
      <c r="DE265" s="22"/>
      <c r="DF265" s="22"/>
      <c r="DG265" s="72"/>
      <c r="DV265" s="73">
        <v>45085</v>
      </c>
      <c r="EZ265" s="72" t="s">
        <v>1924</v>
      </c>
    </row>
    <row r="266" spans="1:156" s="58" customFormat="1" x14ac:dyDescent="0.15">
      <c r="A266" s="57" t="s">
        <v>1664</v>
      </c>
      <c r="B266" s="22"/>
      <c r="C266" s="22"/>
      <c r="D266" s="22"/>
      <c r="G266" s="58" t="s">
        <v>1955</v>
      </c>
      <c r="H266" s="22"/>
      <c r="I266" s="57">
        <v>1</v>
      </c>
      <c r="K266" s="57" t="s">
        <v>1665</v>
      </c>
      <c r="L266" s="22"/>
      <c r="M266" s="22"/>
      <c r="N266" s="22"/>
      <c r="O266" s="22"/>
      <c r="P266" s="22"/>
      <c r="Q266" s="22"/>
      <c r="R266" s="22"/>
      <c r="S266" s="26"/>
      <c r="T266" s="22"/>
      <c r="U266" s="22"/>
      <c r="V266" s="22"/>
      <c r="W266" s="22"/>
      <c r="X266" s="22"/>
      <c r="Y266" s="22"/>
      <c r="Z266" s="22"/>
      <c r="AA266" s="22"/>
      <c r="AB266" s="22"/>
      <c r="AC266" s="22"/>
      <c r="AD266" s="22"/>
      <c r="AE266" s="22"/>
      <c r="AF266" s="57" t="s">
        <v>1861</v>
      </c>
      <c r="AG266" s="22"/>
      <c r="AH266" s="22"/>
      <c r="AI266" s="26"/>
      <c r="AJ266" s="22"/>
      <c r="AK266" s="22"/>
      <c r="AL266" s="22"/>
      <c r="AP266" s="57" t="s">
        <v>1680</v>
      </c>
      <c r="AQ266" s="57" t="s">
        <v>1681</v>
      </c>
      <c r="AR266" s="57" t="s">
        <v>1859</v>
      </c>
      <c r="AS266" s="62"/>
      <c r="AT266" s="57" t="s">
        <v>1860</v>
      </c>
      <c r="AV266" s="22"/>
      <c r="AX266" s="58" t="s">
        <v>1761</v>
      </c>
      <c r="AY266" s="22"/>
      <c r="AZ266" s="22"/>
      <c r="BA266" s="22"/>
      <c r="BB266" s="22"/>
      <c r="BC266" s="22"/>
      <c r="BD266" s="22"/>
      <c r="BE266" s="22"/>
      <c r="BF266" s="22"/>
      <c r="BG266" s="22"/>
      <c r="BH266" s="22"/>
      <c r="BI266" s="57" t="s">
        <v>1670</v>
      </c>
      <c r="BJ266" s="57" t="s">
        <v>1671</v>
      </c>
      <c r="BK266" s="57" t="s">
        <v>1672</v>
      </c>
      <c r="BL266" s="57" t="s">
        <v>400</v>
      </c>
      <c r="BM266" s="57" t="s">
        <v>1673</v>
      </c>
      <c r="BN266" s="57" t="s">
        <v>1688</v>
      </c>
      <c r="BO266" s="58" t="s">
        <v>1751</v>
      </c>
      <c r="BP266" s="57"/>
      <c r="BQ266" s="22"/>
      <c r="BR266" s="22"/>
      <c r="BS266" s="22"/>
      <c r="BT266" s="22"/>
      <c r="BU266" s="22"/>
      <c r="BV266" s="22"/>
      <c r="BW266" s="22"/>
      <c r="BX266" s="22"/>
      <c r="BY266" s="22"/>
      <c r="BZ266" s="22"/>
      <c r="CA266" s="22"/>
      <c r="CB266" s="22"/>
      <c r="CC266" s="22"/>
      <c r="CD266" s="22"/>
      <c r="CE266" s="22"/>
      <c r="CF266" s="22"/>
      <c r="CG266" s="66">
        <v>42.762179000000003</v>
      </c>
      <c r="CH266" s="66">
        <v>10.218328</v>
      </c>
      <c r="CI266" s="57" t="s">
        <v>1674</v>
      </c>
      <c r="CJ266" s="22"/>
      <c r="CK266" s="58">
        <v>1</v>
      </c>
      <c r="CV266" s="57" t="s">
        <v>2070</v>
      </c>
      <c r="CW266" s="22"/>
      <c r="CX266" s="22"/>
      <c r="CY266" s="22"/>
      <c r="CZ266" s="22"/>
      <c r="DA266" s="22"/>
      <c r="DB266" s="22"/>
      <c r="DC266" s="22"/>
      <c r="DD266" s="22"/>
      <c r="DE266" s="22"/>
      <c r="DF266" s="22"/>
      <c r="DG266" s="72"/>
      <c r="DV266" s="73">
        <v>45079</v>
      </c>
      <c r="DW266" s="74"/>
      <c r="EZ266" s="72" t="s">
        <v>1926</v>
      </c>
    </row>
    <row r="267" spans="1:156" s="58" customFormat="1" x14ac:dyDescent="0.15">
      <c r="A267" s="57" t="s">
        <v>1664</v>
      </c>
      <c r="B267" s="22"/>
      <c r="C267" s="22"/>
      <c r="D267" s="22"/>
      <c r="G267" s="58" t="s">
        <v>1954</v>
      </c>
      <c r="H267" s="22"/>
      <c r="I267" s="57">
        <v>1</v>
      </c>
      <c r="K267" s="57" t="s">
        <v>1665</v>
      </c>
      <c r="L267" s="22"/>
      <c r="M267" s="22"/>
      <c r="N267" s="22"/>
      <c r="O267" s="22"/>
      <c r="P267" s="22"/>
      <c r="Q267" s="22"/>
      <c r="R267" s="22"/>
      <c r="S267" s="26"/>
      <c r="T267" s="22"/>
      <c r="U267" s="22"/>
      <c r="V267" s="22"/>
      <c r="W267" s="22"/>
      <c r="X267" s="22"/>
      <c r="Y267" s="22"/>
      <c r="Z267" s="22"/>
      <c r="AA267" s="22"/>
      <c r="AB267" s="22"/>
      <c r="AC267" s="22"/>
      <c r="AD267" s="22"/>
      <c r="AE267" s="22"/>
      <c r="AF267" s="57" t="s">
        <v>1861</v>
      </c>
      <c r="AG267" s="22"/>
      <c r="AH267" s="22"/>
      <c r="AI267" s="26"/>
      <c r="AJ267" s="22"/>
      <c r="AK267" s="22"/>
      <c r="AL267" s="22"/>
      <c r="AP267" s="57" t="s">
        <v>1680</v>
      </c>
      <c r="AQ267" s="57" t="s">
        <v>1681</v>
      </c>
      <c r="AR267" s="57" t="s">
        <v>1859</v>
      </c>
      <c r="AS267" s="62"/>
      <c r="AT267" s="57" t="s">
        <v>1860</v>
      </c>
      <c r="AV267" s="22"/>
      <c r="AX267" s="58" t="s">
        <v>1761</v>
      </c>
      <c r="AY267" s="22"/>
      <c r="AZ267" s="22"/>
      <c r="BA267" s="22"/>
      <c r="BB267" s="22"/>
      <c r="BC267" s="22"/>
      <c r="BD267" s="22"/>
      <c r="BE267" s="22"/>
      <c r="BF267" s="22"/>
      <c r="BG267" s="22"/>
      <c r="BH267" s="22"/>
      <c r="BI267" s="57" t="s">
        <v>1670</v>
      </c>
      <c r="BJ267" s="57" t="s">
        <v>1671</v>
      </c>
      <c r="BK267" s="57" t="s">
        <v>1672</v>
      </c>
      <c r="BL267" s="57" t="s">
        <v>400</v>
      </c>
      <c r="BM267" s="57" t="s">
        <v>1673</v>
      </c>
      <c r="BN267" s="57" t="s">
        <v>1688</v>
      </c>
      <c r="BP267" s="57" t="s">
        <v>1764</v>
      </c>
      <c r="BQ267" s="22"/>
      <c r="BR267" s="22"/>
      <c r="BS267" s="22"/>
      <c r="BT267" s="22"/>
      <c r="BU267" s="22"/>
      <c r="BV267" s="22"/>
      <c r="BW267" s="22"/>
      <c r="BX267" s="22"/>
      <c r="BY267" s="22"/>
      <c r="BZ267" s="22"/>
      <c r="CA267" s="22"/>
      <c r="CB267" s="22"/>
      <c r="CC267" s="22"/>
      <c r="CD267" s="22"/>
      <c r="CE267" s="22"/>
      <c r="CF267" s="22"/>
      <c r="CG267" s="66">
        <v>42.776297999999997</v>
      </c>
      <c r="CH267" s="66">
        <v>10.19712</v>
      </c>
      <c r="CI267" s="57" t="s">
        <v>1674</v>
      </c>
      <c r="CJ267" s="22"/>
      <c r="CK267" s="58">
        <v>6.9999999999999999E-4</v>
      </c>
      <c r="CV267" s="57" t="s">
        <v>2070</v>
      </c>
      <c r="CW267" s="22"/>
      <c r="CX267" s="22"/>
      <c r="CY267" s="22"/>
      <c r="CZ267" s="22"/>
      <c r="DA267" s="22"/>
      <c r="DB267" s="22"/>
      <c r="DC267" s="22"/>
      <c r="DD267" s="22"/>
      <c r="DE267" s="22"/>
      <c r="DF267" s="22"/>
      <c r="DG267" s="72"/>
      <c r="DV267" s="73">
        <v>45074</v>
      </c>
      <c r="EZ267" s="72" t="s">
        <v>1927</v>
      </c>
    </row>
    <row r="268" spans="1:156" s="58" customFormat="1" x14ac:dyDescent="0.15">
      <c r="A268" s="57" t="s">
        <v>1664</v>
      </c>
      <c r="B268" s="22"/>
      <c r="C268" s="22"/>
      <c r="D268" s="22"/>
      <c r="G268" s="58" t="s">
        <v>1953</v>
      </c>
      <c r="H268" s="22"/>
      <c r="I268" s="57">
        <v>1</v>
      </c>
      <c r="K268" s="57" t="s">
        <v>1665</v>
      </c>
      <c r="L268" s="22"/>
      <c r="M268" s="22"/>
      <c r="N268" s="22"/>
      <c r="O268" s="22"/>
      <c r="P268" s="22"/>
      <c r="Q268" s="22"/>
      <c r="R268" s="22"/>
      <c r="S268" s="26"/>
      <c r="T268" s="22"/>
      <c r="U268" s="22"/>
      <c r="V268" s="22"/>
      <c r="W268" s="22"/>
      <c r="X268" s="22"/>
      <c r="Y268" s="22"/>
      <c r="Z268" s="22"/>
      <c r="AA268" s="22"/>
      <c r="AB268" s="22"/>
      <c r="AC268" s="22"/>
      <c r="AD268" s="22"/>
      <c r="AE268" s="22"/>
      <c r="AF268" s="57" t="s">
        <v>1861</v>
      </c>
      <c r="AG268" s="22"/>
      <c r="AH268" s="22"/>
      <c r="AI268" s="26"/>
      <c r="AJ268" s="22"/>
      <c r="AK268" s="22"/>
      <c r="AL268" s="22"/>
      <c r="AP268" s="57" t="s">
        <v>1680</v>
      </c>
      <c r="AQ268" s="57" t="s">
        <v>1681</v>
      </c>
      <c r="AR268" s="57" t="s">
        <v>1859</v>
      </c>
      <c r="AS268" s="62"/>
      <c r="AT268" s="57" t="s">
        <v>1860</v>
      </c>
      <c r="AV268" s="22"/>
      <c r="AX268" s="58" t="s">
        <v>1761</v>
      </c>
      <c r="AY268" s="22"/>
      <c r="AZ268" s="22"/>
      <c r="BA268" s="22"/>
      <c r="BB268" s="22"/>
      <c r="BC268" s="22"/>
      <c r="BD268" s="22"/>
      <c r="BE268" s="22"/>
      <c r="BF268" s="22"/>
      <c r="BG268" s="22"/>
      <c r="BH268" s="22"/>
      <c r="BI268" s="57" t="s">
        <v>1670</v>
      </c>
      <c r="BJ268" s="57" t="s">
        <v>1671</v>
      </c>
      <c r="BK268" s="57" t="s">
        <v>1672</v>
      </c>
      <c r="BL268" s="57" t="s">
        <v>400</v>
      </c>
      <c r="BM268" s="57" t="s">
        <v>1673</v>
      </c>
      <c r="BN268" s="57" t="s">
        <v>1721</v>
      </c>
      <c r="BP268" s="57"/>
      <c r="BQ268" s="22"/>
      <c r="BR268" s="22"/>
      <c r="BS268" s="22"/>
      <c r="BT268" s="22"/>
      <c r="BU268" s="22"/>
      <c r="BV268" s="22"/>
      <c r="BW268" s="22"/>
      <c r="BX268" s="22"/>
      <c r="BY268" s="22"/>
      <c r="BZ268" s="22"/>
      <c r="CA268" s="22"/>
      <c r="CB268" s="22"/>
      <c r="CC268" s="22"/>
      <c r="CD268" s="22"/>
      <c r="CE268" s="22"/>
      <c r="CF268" s="22"/>
      <c r="CG268" s="66">
        <v>42.807409999999997</v>
      </c>
      <c r="CH268" s="66">
        <v>10.190954</v>
      </c>
      <c r="CI268" s="57" t="s">
        <v>1674</v>
      </c>
      <c r="CJ268" s="22"/>
      <c r="CK268" s="58">
        <v>9.0000000000000006E-5</v>
      </c>
      <c r="CV268" s="57" t="s">
        <v>2070</v>
      </c>
      <c r="CW268" s="22"/>
      <c r="CX268" s="22"/>
      <c r="CY268" s="22"/>
      <c r="CZ268" s="22"/>
      <c r="DA268" s="22"/>
      <c r="DB268" s="22"/>
      <c r="DC268" s="22"/>
      <c r="DD268" s="22"/>
      <c r="DE268" s="22"/>
      <c r="DF268" s="22"/>
      <c r="DG268" s="72"/>
      <c r="DV268" s="73">
        <v>45055</v>
      </c>
      <c r="EZ268" s="72" t="s">
        <v>1928</v>
      </c>
    </row>
    <row r="269" spans="1:156" s="58" customFormat="1" x14ac:dyDescent="0.15">
      <c r="A269" s="57" t="s">
        <v>1664</v>
      </c>
      <c r="B269" s="22"/>
      <c r="C269" s="22"/>
      <c r="D269" s="22"/>
      <c r="G269" s="58" t="s">
        <v>1952</v>
      </c>
      <c r="H269" s="22"/>
      <c r="I269" s="57">
        <v>1</v>
      </c>
      <c r="K269" s="57" t="s">
        <v>1665</v>
      </c>
      <c r="L269" s="22"/>
      <c r="M269" s="22"/>
      <c r="N269" s="22"/>
      <c r="O269" s="22"/>
      <c r="P269" s="22"/>
      <c r="Q269" s="22"/>
      <c r="R269" s="22"/>
      <c r="S269" s="26"/>
      <c r="T269" s="22"/>
      <c r="U269" s="22"/>
      <c r="V269" s="22"/>
      <c r="W269" s="22"/>
      <c r="X269" s="22"/>
      <c r="Y269" s="22"/>
      <c r="Z269" s="22"/>
      <c r="AA269" s="22"/>
      <c r="AB269" s="22"/>
      <c r="AC269" s="22"/>
      <c r="AD269" s="22"/>
      <c r="AE269" s="22"/>
      <c r="AF269" s="57" t="s">
        <v>1861</v>
      </c>
      <c r="AG269" s="22"/>
      <c r="AH269" s="22"/>
      <c r="AI269" s="26"/>
      <c r="AJ269" s="22"/>
      <c r="AK269" s="22"/>
      <c r="AL269" s="22"/>
      <c r="AP269" s="57" t="s">
        <v>1680</v>
      </c>
      <c r="AQ269" s="57" t="s">
        <v>1681</v>
      </c>
      <c r="AR269" s="57" t="s">
        <v>1859</v>
      </c>
      <c r="AS269" s="62"/>
      <c r="AT269" s="57" t="s">
        <v>1860</v>
      </c>
      <c r="AV269" s="22"/>
      <c r="AX269" s="58" t="s">
        <v>1761</v>
      </c>
      <c r="AY269" s="22"/>
      <c r="AZ269" s="22"/>
      <c r="BA269" s="22"/>
      <c r="BB269" s="22"/>
      <c r="BC269" s="22"/>
      <c r="BD269" s="22"/>
      <c r="BE269" s="22"/>
      <c r="BF269" s="22"/>
      <c r="BG269" s="22"/>
      <c r="BH269" s="22"/>
      <c r="BI269" s="57" t="s">
        <v>1670</v>
      </c>
      <c r="BJ269" s="57" t="s">
        <v>1671</v>
      </c>
      <c r="BK269" s="57" t="s">
        <v>1672</v>
      </c>
      <c r="BL269" s="57" t="s">
        <v>400</v>
      </c>
      <c r="BM269" s="57" t="s">
        <v>1673</v>
      </c>
      <c r="BN269" s="57" t="s">
        <v>1686</v>
      </c>
      <c r="BP269" s="57" t="s">
        <v>1687</v>
      </c>
      <c r="BQ269" s="22"/>
      <c r="BR269" s="22"/>
      <c r="BS269" s="22"/>
      <c r="BT269" s="22"/>
      <c r="BU269" s="22"/>
      <c r="BV269" s="22"/>
      <c r="BW269" s="22"/>
      <c r="BX269" s="22"/>
      <c r="BY269" s="22"/>
      <c r="BZ269" s="22"/>
      <c r="CA269" s="22"/>
      <c r="CB269" s="22"/>
      <c r="CC269" s="22"/>
      <c r="CD269" s="22"/>
      <c r="CE269" s="22"/>
      <c r="CF269" s="22"/>
      <c r="CG269" s="66">
        <v>42.801994000000001</v>
      </c>
      <c r="CH269" s="66">
        <v>10.325407999999999</v>
      </c>
      <c r="CI269" s="57" t="s">
        <v>1674</v>
      </c>
      <c r="CJ269" s="22"/>
      <c r="CK269" s="58">
        <v>0.2</v>
      </c>
      <c r="CV269" s="57" t="s">
        <v>2070</v>
      </c>
      <c r="CW269" s="22"/>
      <c r="CX269" s="22"/>
      <c r="CY269" s="22"/>
      <c r="CZ269" s="22"/>
      <c r="DA269" s="22"/>
      <c r="DB269" s="22"/>
      <c r="DC269" s="22"/>
      <c r="DD269" s="22"/>
      <c r="DE269" s="22"/>
      <c r="DF269" s="22"/>
      <c r="DG269" s="72"/>
      <c r="DV269" s="73">
        <v>45053</v>
      </c>
      <c r="EZ269" s="72" t="s">
        <v>1929</v>
      </c>
    </row>
    <row r="270" spans="1:156" s="58" customFormat="1" x14ac:dyDescent="0.15">
      <c r="A270" s="57" t="s">
        <v>1664</v>
      </c>
      <c r="B270" s="22"/>
      <c r="C270" s="22"/>
      <c r="D270" s="22"/>
      <c r="G270" s="58" t="s">
        <v>1951</v>
      </c>
      <c r="H270" s="22"/>
      <c r="I270" s="57">
        <v>1</v>
      </c>
      <c r="K270" s="57" t="s">
        <v>1665</v>
      </c>
      <c r="L270" s="22"/>
      <c r="M270" s="22"/>
      <c r="N270" s="22"/>
      <c r="O270" s="22"/>
      <c r="P270" s="22"/>
      <c r="Q270" s="22"/>
      <c r="R270" s="22"/>
      <c r="S270" s="26"/>
      <c r="T270" s="22"/>
      <c r="U270" s="22"/>
      <c r="V270" s="22"/>
      <c r="W270" s="22"/>
      <c r="X270" s="22"/>
      <c r="Y270" s="22"/>
      <c r="Z270" s="22"/>
      <c r="AA270" s="22"/>
      <c r="AB270" s="22"/>
      <c r="AC270" s="22"/>
      <c r="AD270" s="22"/>
      <c r="AE270" s="22"/>
      <c r="AF270" s="57" t="s">
        <v>1861</v>
      </c>
      <c r="AG270" s="22"/>
      <c r="AH270" s="22"/>
      <c r="AI270" s="26"/>
      <c r="AJ270" s="22"/>
      <c r="AK270" s="22"/>
      <c r="AL270" s="22"/>
      <c r="AP270" s="57" t="s">
        <v>1680</v>
      </c>
      <c r="AQ270" s="57" t="s">
        <v>1681</v>
      </c>
      <c r="AR270" s="57" t="s">
        <v>1859</v>
      </c>
      <c r="AS270" s="62"/>
      <c r="AT270" s="57" t="s">
        <v>1860</v>
      </c>
      <c r="AV270" s="22"/>
      <c r="AX270" s="58" t="s">
        <v>1761</v>
      </c>
      <c r="AY270" s="22"/>
      <c r="AZ270" s="22"/>
      <c r="BA270" s="22"/>
      <c r="BB270" s="22"/>
      <c r="BC270" s="22"/>
      <c r="BD270" s="22"/>
      <c r="BE270" s="22"/>
      <c r="BF270" s="22"/>
      <c r="BG270" s="22"/>
      <c r="BH270" s="22"/>
      <c r="BI270" s="57" t="s">
        <v>1670</v>
      </c>
      <c r="BJ270" s="57" t="s">
        <v>1671</v>
      </c>
      <c r="BK270" s="57" t="s">
        <v>1672</v>
      </c>
      <c r="BL270" s="57" t="s">
        <v>400</v>
      </c>
      <c r="BM270" s="57" t="s">
        <v>1673</v>
      </c>
      <c r="BN270" s="57" t="s">
        <v>1688</v>
      </c>
      <c r="BP270" s="58" t="s">
        <v>1931</v>
      </c>
      <c r="BQ270" s="22"/>
      <c r="BR270" s="22"/>
      <c r="BS270" s="22"/>
      <c r="BT270" s="22"/>
      <c r="BU270" s="22"/>
      <c r="BV270" s="22"/>
      <c r="BW270" s="22"/>
      <c r="BX270" s="22"/>
      <c r="BY270" s="22"/>
      <c r="BZ270" s="22"/>
      <c r="CA270" s="22"/>
      <c r="CB270" s="22"/>
      <c r="CC270" s="22"/>
      <c r="CD270" s="22"/>
      <c r="CE270" s="22"/>
      <c r="CF270" s="22"/>
      <c r="CG270" s="66">
        <v>42.760105000000003</v>
      </c>
      <c r="CH270" s="66">
        <v>10.195795</v>
      </c>
      <c r="CI270" s="57" t="s">
        <v>1674</v>
      </c>
      <c r="CJ270" s="22"/>
      <c r="CK270" s="58">
        <v>2.0000000000000001E-4</v>
      </c>
      <c r="CV270" s="57" t="s">
        <v>2070</v>
      </c>
      <c r="CW270" s="22"/>
      <c r="CX270" s="22"/>
      <c r="CY270" s="22"/>
      <c r="CZ270" s="22"/>
      <c r="DA270" s="22"/>
      <c r="DB270" s="22"/>
      <c r="DC270" s="22"/>
      <c r="DD270" s="22"/>
      <c r="DE270" s="22"/>
      <c r="DF270" s="22"/>
      <c r="DG270" s="72"/>
      <c r="DV270" s="73">
        <v>45040</v>
      </c>
      <c r="EZ270" s="72" t="s">
        <v>1930</v>
      </c>
    </row>
    <row r="271" spans="1:156" s="58" customFormat="1" x14ac:dyDescent="0.15">
      <c r="A271" s="57" t="s">
        <v>1664</v>
      </c>
      <c r="B271" s="22"/>
      <c r="C271" s="22"/>
      <c r="D271" s="22"/>
      <c r="G271" s="58" t="s">
        <v>1720</v>
      </c>
      <c r="H271" s="22"/>
      <c r="I271" s="57">
        <v>1</v>
      </c>
      <c r="K271" s="57" t="s">
        <v>1665</v>
      </c>
      <c r="L271" s="22"/>
      <c r="M271" s="22"/>
      <c r="N271" s="22"/>
      <c r="O271" s="22"/>
      <c r="P271" s="22"/>
      <c r="Q271" s="22"/>
      <c r="R271" s="22"/>
      <c r="S271" s="26"/>
      <c r="T271" s="22"/>
      <c r="U271" s="22"/>
      <c r="V271" s="22"/>
      <c r="W271" s="22"/>
      <c r="X271" s="22"/>
      <c r="Y271" s="22"/>
      <c r="Z271" s="22"/>
      <c r="AA271" s="22"/>
      <c r="AB271" s="22"/>
      <c r="AC271" s="22"/>
      <c r="AD271" s="22"/>
      <c r="AE271" s="22"/>
      <c r="AF271" s="57" t="s">
        <v>1861</v>
      </c>
      <c r="AG271" s="22"/>
      <c r="AH271" s="22"/>
      <c r="AI271" s="26"/>
      <c r="AJ271" s="22"/>
      <c r="AK271" s="22"/>
      <c r="AL271" s="22"/>
      <c r="AP271" s="57" t="s">
        <v>1680</v>
      </c>
      <c r="AQ271" s="57" t="s">
        <v>1681</v>
      </c>
      <c r="AR271" s="57" t="s">
        <v>1859</v>
      </c>
      <c r="AS271" s="62"/>
      <c r="AT271" s="57" t="s">
        <v>1860</v>
      </c>
      <c r="AV271" s="22"/>
      <c r="AX271" s="58" t="s">
        <v>1761</v>
      </c>
      <c r="AY271" s="22"/>
      <c r="AZ271" s="22"/>
      <c r="BA271" s="22"/>
      <c r="BB271" s="22"/>
      <c r="BC271" s="22"/>
      <c r="BD271" s="22"/>
      <c r="BE271" s="22"/>
      <c r="BF271" s="22"/>
      <c r="BG271" s="22"/>
      <c r="BH271" s="22"/>
      <c r="BI271" s="57" t="s">
        <v>1670</v>
      </c>
      <c r="BJ271" s="57" t="s">
        <v>1671</v>
      </c>
      <c r="BK271" s="57" t="s">
        <v>1672</v>
      </c>
      <c r="BL271" s="57" t="s">
        <v>400</v>
      </c>
      <c r="BM271" s="57" t="s">
        <v>1673</v>
      </c>
      <c r="BN271" s="57" t="s">
        <v>1688</v>
      </c>
      <c r="BP271" s="57" t="s">
        <v>1764</v>
      </c>
      <c r="BQ271" s="22"/>
      <c r="BR271" s="22"/>
      <c r="BS271" s="22"/>
      <c r="BT271" s="22"/>
      <c r="BU271" s="22"/>
      <c r="BV271" s="22"/>
      <c r="BW271" s="22"/>
      <c r="BX271" s="22"/>
      <c r="BY271" s="22"/>
      <c r="BZ271" s="22"/>
      <c r="CA271" s="22"/>
      <c r="CB271" s="22"/>
      <c r="CC271" s="22"/>
      <c r="CD271" s="22"/>
      <c r="CE271" s="22"/>
      <c r="CF271" s="22"/>
      <c r="CG271" s="66">
        <v>42.776209000000001</v>
      </c>
      <c r="CH271" s="66">
        <v>10.195247</v>
      </c>
      <c r="CI271" s="57" t="s">
        <v>1674</v>
      </c>
      <c r="CJ271" s="22"/>
      <c r="CK271" s="58">
        <v>2.9999999999999997E-4</v>
      </c>
      <c r="CV271" s="57" t="s">
        <v>2070</v>
      </c>
      <c r="CW271" s="22"/>
      <c r="CX271" s="22"/>
      <c r="CY271" s="22"/>
      <c r="CZ271" s="22"/>
      <c r="DA271" s="22"/>
      <c r="DB271" s="22"/>
      <c r="DC271" s="22"/>
      <c r="DD271" s="22"/>
      <c r="DE271" s="22"/>
      <c r="DF271" s="22"/>
      <c r="DG271" s="72"/>
      <c r="DV271" s="73">
        <v>44714</v>
      </c>
      <c r="EZ271" s="72" t="s">
        <v>1932</v>
      </c>
    </row>
    <row r="272" spans="1:156" s="58" customFormat="1" x14ac:dyDescent="0.15">
      <c r="A272" s="57" t="s">
        <v>1664</v>
      </c>
      <c r="B272" s="22"/>
      <c r="C272" s="22"/>
      <c r="D272" s="22"/>
      <c r="G272" s="58" t="s">
        <v>1720</v>
      </c>
      <c r="H272" s="22"/>
      <c r="I272" s="57">
        <v>1</v>
      </c>
      <c r="K272" s="57" t="s">
        <v>1665</v>
      </c>
      <c r="L272" s="22"/>
      <c r="M272" s="22"/>
      <c r="N272" s="22"/>
      <c r="O272" s="22"/>
      <c r="P272" s="22"/>
      <c r="Q272" s="22"/>
      <c r="R272" s="22"/>
      <c r="S272" s="26"/>
      <c r="T272" s="22"/>
      <c r="U272" s="22"/>
      <c r="V272" s="22"/>
      <c r="W272" s="22"/>
      <c r="X272" s="22"/>
      <c r="Y272" s="22"/>
      <c r="Z272" s="22"/>
      <c r="AA272" s="22"/>
      <c r="AB272" s="22"/>
      <c r="AC272" s="22"/>
      <c r="AD272" s="22"/>
      <c r="AE272" s="22"/>
      <c r="AF272" s="57" t="s">
        <v>1861</v>
      </c>
      <c r="AG272" s="22"/>
      <c r="AH272" s="22"/>
      <c r="AI272" s="26"/>
      <c r="AJ272" s="22"/>
      <c r="AK272" s="22"/>
      <c r="AL272" s="22"/>
      <c r="AP272" s="57" t="s">
        <v>1680</v>
      </c>
      <c r="AQ272" s="57" t="s">
        <v>1681</v>
      </c>
      <c r="AR272" s="57" t="s">
        <v>1859</v>
      </c>
      <c r="AS272" s="62"/>
      <c r="AT272" s="57" t="s">
        <v>1860</v>
      </c>
      <c r="AV272" s="22"/>
      <c r="AX272" s="58" t="s">
        <v>1761</v>
      </c>
      <c r="AY272" s="22"/>
      <c r="AZ272" s="22"/>
      <c r="BA272" s="22"/>
      <c r="BB272" s="22"/>
      <c r="BC272" s="22"/>
      <c r="BD272" s="22"/>
      <c r="BE272" s="22"/>
      <c r="BF272" s="22"/>
      <c r="BG272" s="22"/>
      <c r="BH272" s="22"/>
      <c r="BI272" s="57" t="s">
        <v>1670</v>
      </c>
      <c r="BJ272" s="57" t="s">
        <v>1671</v>
      </c>
      <c r="BK272" s="57" t="s">
        <v>1672</v>
      </c>
      <c r="BL272" s="57" t="s">
        <v>400</v>
      </c>
      <c r="BM272" s="57" t="s">
        <v>1673</v>
      </c>
      <c r="BN272" s="57" t="s">
        <v>1688</v>
      </c>
      <c r="BP272" s="57" t="s">
        <v>1764</v>
      </c>
      <c r="BQ272" s="22"/>
      <c r="BR272" s="22"/>
      <c r="BS272" s="22"/>
      <c r="BT272" s="22"/>
      <c r="BU272" s="22"/>
      <c r="BV272" s="22"/>
      <c r="BW272" s="22"/>
      <c r="BX272" s="22"/>
      <c r="BY272" s="22"/>
      <c r="BZ272" s="22"/>
      <c r="CA272" s="22"/>
      <c r="CB272" s="22"/>
      <c r="CC272" s="22"/>
      <c r="CD272" s="22"/>
      <c r="CE272" s="22"/>
      <c r="CF272" s="22"/>
      <c r="CG272" s="66">
        <v>42.775081</v>
      </c>
      <c r="CH272" s="66">
        <v>10.190844999999999</v>
      </c>
      <c r="CI272" s="57" t="s">
        <v>1674</v>
      </c>
      <c r="CJ272" s="22"/>
      <c r="CK272" s="58">
        <v>1E-4</v>
      </c>
      <c r="CV272" s="57" t="s">
        <v>2070</v>
      </c>
      <c r="CW272" s="22"/>
      <c r="CX272" s="22"/>
      <c r="CY272" s="22"/>
      <c r="CZ272" s="22"/>
      <c r="DA272" s="22"/>
      <c r="DB272" s="22"/>
      <c r="DC272" s="22"/>
      <c r="DD272" s="22"/>
      <c r="DE272" s="22"/>
      <c r="DF272" s="22"/>
      <c r="DG272" s="72"/>
      <c r="DV272" s="73">
        <v>44423</v>
      </c>
      <c r="EZ272" s="72" t="s">
        <v>1933</v>
      </c>
    </row>
    <row r="273" spans="1:156" s="58" customFormat="1" x14ac:dyDescent="0.15">
      <c r="A273" s="57" t="s">
        <v>1664</v>
      </c>
      <c r="B273" s="22"/>
      <c r="C273" s="22"/>
      <c r="D273" s="22"/>
      <c r="G273" s="58" t="s">
        <v>1950</v>
      </c>
      <c r="H273" s="22"/>
      <c r="I273" s="57">
        <v>1</v>
      </c>
      <c r="K273" s="57" t="s">
        <v>1665</v>
      </c>
      <c r="L273" s="22"/>
      <c r="M273" s="22"/>
      <c r="N273" s="22"/>
      <c r="O273" s="22"/>
      <c r="P273" s="22"/>
      <c r="Q273" s="22"/>
      <c r="R273" s="22"/>
      <c r="S273" s="26"/>
      <c r="T273" s="22"/>
      <c r="U273" s="22"/>
      <c r="V273" s="22"/>
      <c r="W273" s="22"/>
      <c r="X273" s="22"/>
      <c r="Y273" s="22"/>
      <c r="Z273" s="22"/>
      <c r="AA273" s="22"/>
      <c r="AB273" s="22"/>
      <c r="AC273" s="22"/>
      <c r="AD273" s="22"/>
      <c r="AE273" s="22"/>
      <c r="AF273" s="57" t="s">
        <v>1861</v>
      </c>
      <c r="AG273" s="22"/>
      <c r="AH273" s="22"/>
      <c r="AI273" s="26"/>
      <c r="AJ273" s="22"/>
      <c r="AK273" s="22"/>
      <c r="AL273" s="22"/>
      <c r="AP273" s="57" t="s">
        <v>1680</v>
      </c>
      <c r="AQ273" s="57" t="s">
        <v>1681</v>
      </c>
      <c r="AR273" s="57" t="s">
        <v>1859</v>
      </c>
      <c r="AS273" s="62"/>
      <c r="AT273" s="57" t="s">
        <v>1860</v>
      </c>
      <c r="AV273" s="22"/>
      <c r="AX273" s="58" t="s">
        <v>1761</v>
      </c>
      <c r="AY273" s="22"/>
      <c r="AZ273" s="22"/>
      <c r="BA273" s="22"/>
      <c r="BB273" s="22"/>
      <c r="BC273" s="22"/>
      <c r="BD273" s="22"/>
      <c r="BE273" s="22"/>
      <c r="BF273" s="22"/>
      <c r="BG273" s="22"/>
      <c r="BH273" s="22"/>
      <c r="BI273" s="57" t="s">
        <v>1670</v>
      </c>
      <c r="BJ273" s="57" t="s">
        <v>1671</v>
      </c>
      <c r="BK273" s="57" t="s">
        <v>1672</v>
      </c>
      <c r="BL273" s="57" t="s">
        <v>400</v>
      </c>
      <c r="BM273" s="57" t="s">
        <v>1673</v>
      </c>
      <c r="BN273" s="57" t="s">
        <v>1850</v>
      </c>
      <c r="BP273" s="57" t="s">
        <v>1935</v>
      </c>
      <c r="BQ273" s="22"/>
      <c r="BR273" s="22"/>
      <c r="BS273" s="22"/>
      <c r="BT273" s="22"/>
      <c r="BU273" s="22"/>
      <c r="BV273" s="22"/>
      <c r="BW273" s="22"/>
      <c r="BX273" s="22"/>
      <c r="BY273" s="22"/>
      <c r="BZ273" s="22"/>
      <c r="CA273" s="22"/>
      <c r="CB273" s="22"/>
      <c r="CC273" s="22"/>
      <c r="CD273" s="22"/>
      <c r="CE273" s="22"/>
      <c r="CF273" s="22"/>
      <c r="CG273" s="66">
        <v>42.778488000000003</v>
      </c>
      <c r="CH273" s="66">
        <v>10.249245</v>
      </c>
      <c r="CI273" s="57" t="s">
        <v>1674</v>
      </c>
      <c r="CJ273" s="22"/>
      <c r="CK273" s="58">
        <v>4.0000000000000002E-4</v>
      </c>
      <c r="CV273" s="57" t="s">
        <v>2070</v>
      </c>
      <c r="CW273" s="22"/>
      <c r="CX273" s="22"/>
      <c r="CY273" s="22"/>
      <c r="CZ273" s="22"/>
      <c r="DA273" s="22"/>
      <c r="DB273" s="22"/>
      <c r="DC273" s="22"/>
      <c r="DD273" s="22"/>
      <c r="DE273" s="22"/>
      <c r="DF273" s="22"/>
      <c r="DG273" s="72"/>
      <c r="DV273" s="73">
        <v>44322</v>
      </c>
      <c r="EZ273" s="72" t="s">
        <v>1934</v>
      </c>
    </row>
    <row r="274" spans="1:156" s="58" customFormat="1" x14ac:dyDescent="0.15">
      <c r="A274" s="57" t="s">
        <v>1664</v>
      </c>
      <c r="B274" s="22"/>
      <c r="C274" s="22"/>
      <c r="D274" s="22"/>
      <c r="G274" s="58" t="s">
        <v>1937</v>
      </c>
      <c r="H274" s="22"/>
      <c r="I274" s="57">
        <v>1</v>
      </c>
      <c r="K274" s="57" t="s">
        <v>1665</v>
      </c>
      <c r="L274" s="22"/>
      <c r="M274" s="22"/>
      <c r="N274" s="22"/>
      <c r="O274" s="22"/>
      <c r="P274" s="22"/>
      <c r="Q274" s="22"/>
      <c r="R274" s="22"/>
      <c r="S274" s="26"/>
      <c r="T274" s="22"/>
      <c r="U274" s="22"/>
      <c r="V274" s="22"/>
      <c r="W274" s="22"/>
      <c r="X274" s="22"/>
      <c r="Y274" s="22"/>
      <c r="Z274" s="22"/>
      <c r="AA274" s="22"/>
      <c r="AB274" s="22"/>
      <c r="AC274" s="22"/>
      <c r="AD274" s="22"/>
      <c r="AE274" s="22"/>
      <c r="AF274" s="57" t="s">
        <v>1861</v>
      </c>
      <c r="AG274" s="22"/>
      <c r="AH274" s="22"/>
      <c r="AI274" s="26"/>
      <c r="AJ274" s="22"/>
      <c r="AK274" s="22"/>
      <c r="AL274" s="22"/>
      <c r="AP274" s="57" t="s">
        <v>1680</v>
      </c>
      <c r="AQ274" s="57" t="s">
        <v>1681</v>
      </c>
      <c r="AR274" s="57" t="s">
        <v>1859</v>
      </c>
      <c r="AS274" s="62"/>
      <c r="AT274" s="57" t="s">
        <v>1860</v>
      </c>
      <c r="AV274" s="22"/>
      <c r="AX274" s="58" t="s">
        <v>1761</v>
      </c>
      <c r="AY274" s="22"/>
      <c r="AZ274" s="22"/>
      <c r="BA274" s="22"/>
      <c r="BB274" s="22"/>
      <c r="BC274" s="22"/>
      <c r="BD274" s="22"/>
      <c r="BE274" s="22"/>
      <c r="BF274" s="22"/>
      <c r="BG274" s="22"/>
      <c r="BH274" s="22"/>
      <c r="BI274" s="57" t="s">
        <v>1670</v>
      </c>
      <c r="BJ274" s="57" t="s">
        <v>1671</v>
      </c>
      <c r="BK274" s="57" t="s">
        <v>1672</v>
      </c>
      <c r="BL274" s="57" t="s">
        <v>400</v>
      </c>
      <c r="BM274" s="57" t="s">
        <v>1673</v>
      </c>
      <c r="BN274" s="57" t="s">
        <v>1695</v>
      </c>
      <c r="BP274" s="57" t="s">
        <v>1791</v>
      </c>
      <c r="BQ274" s="22"/>
      <c r="BR274" s="22"/>
      <c r="BS274" s="22"/>
      <c r="BT274" s="22"/>
      <c r="BU274" s="22"/>
      <c r="BV274" s="22"/>
      <c r="BW274" s="22"/>
      <c r="BX274" s="22"/>
      <c r="BY274" s="22"/>
      <c r="BZ274" s="22"/>
      <c r="CA274" s="22"/>
      <c r="CB274" s="22"/>
      <c r="CC274" s="22"/>
      <c r="CD274" s="22"/>
      <c r="CE274" s="22"/>
      <c r="CF274" s="22"/>
      <c r="CG274" s="66">
        <v>42.727035999999998</v>
      </c>
      <c r="CH274" s="66">
        <v>10.404852</v>
      </c>
      <c r="CI274" s="57" t="s">
        <v>1674</v>
      </c>
      <c r="CJ274" s="22"/>
      <c r="CK274" s="58">
        <v>9.0000000000000006E-5</v>
      </c>
      <c r="CV274" s="57" t="s">
        <v>2070</v>
      </c>
      <c r="CW274" s="22"/>
      <c r="CX274" s="22"/>
      <c r="CY274" s="22"/>
      <c r="CZ274" s="22"/>
      <c r="DA274" s="22"/>
      <c r="DB274" s="22"/>
      <c r="DC274" s="22"/>
      <c r="DD274" s="22"/>
      <c r="DE274" s="22"/>
      <c r="DF274" s="22"/>
      <c r="DG274" s="72"/>
      <c r="DV274" s="73">
        <v>43991</v>
      </c>
      <c r="EZ274" s="72" t="s">
        <v>1936</v>
      </c>
    </row>
    <row r="275" spans="1:156" s="58" customFormat="1" x14ac:dyDescent="0.15">
      <c r="A275" s="57" t="s">
        <v>1664</v>
      </c>
      <c r="B275" s="22"/>
      <c r="C275" s="22"/>
      <c r="D275" s="22"/>
      <c r="H275" s="22"/>
      <c r="I275" s="57">
        <v>1</v>
      </c>
      <c r="K275" s="57" t="s">
        <v>1665</v>
      </c>
      <c r="L275" s="22"/>
      <c r="M275" s="22"/>
      <c r="N275" s="22"/>
      <c r="O275" s="22"/>
      <c r="P275" s="22"/>
      <c r="Q275" s="22"/>
      <c r="R275" s="22"/>
      <c r="S275" s="26"/>
      <c r="T275" s="22"/>
      <c r="U275" s="22"/>
      <c r="V275" s="22"/>
      <c r="W275" s="22"/>
      <c r="X275" s="22"/>
      <c r="Y275" s="22"/>
      <c r="Z275" s="22"/>
      <c r="AA275" s="22"/>
      <c r="AB275" s="22"/>
      <c r="AC275" s="22"/>
      <c r="AD275" s="22"/>
      <c r="AE275" s="22"/>
      <c r="AF275" s="57" t="s">
        <v>1861</v>
      </c>
      <c r="AG275" s="22"/>
      <c r="AH275" s="22"/>
      <c r="AI275" s="26"/>
      <c r="AJ275" s="22"/>
      <c r="AK275" s="22"/>
      <c r="AL275" s="22"/>
      <c r="AP275" s="57" t="s">
        <v>1680</v>
      </c>
      <c r="AQ275" s="57" t="s">
        <v>1681</v>
      </c>
      <c r="AR275" s="57" t="s">
        <v>1859</v>
      </c>
      <c r="AS275" s="62"/>
      <c r="AT275" s="57" t="s">
        <v>1860</v>
      </c>
      <c r="AV275" s="22"/>
      <c r="AX275" s="58" t="s">
        <v>1761</v>
      </c>
      <c r="AY275" s="22"/>
      <c r="AZ275" s="22"/>
      <c r="BA275" s="22"/>
      <c r="BB275" s="22"/>
      <c r="BC275" s="22"/>
      <c r="BD275" s="22"/>
      <c r="BE275" s="22"/>
      <c r="BF275" s="22"/>
      <c r="BG275" s="22"/>
      <c r="BH275" s="22"/>
      <c r="BI275" s="57" t="s">
        <v>1670</v>
      </c>
      <c r="BJ275" s="57" t="s">
        <v>1671</v>
      </c>
      <c r="BK275" s="57" t="s">
        <v>1672</v>
      </c>
      <c r="BL275" s="57" t="s">
        <v>400</v>
      </c>
      <c r="BM275" s="57" t="s">
        <v>1673</v>
      </c>
      <c r="BN275" s="57" t="s">
        <v>1850</v>
      </c>
      <c r="BP275" s="57" t="s">
        <v>1939</v>
      </c>
      <c r="BQ275" s="22"/>
      <c r="BR275" s="22"/>
      <c r="BS275" s="22"/>
      <c r="BT275" s="22"/>
      <c r="BU275" s="22"/>
      <c r="BV275" s="22"/>
      <c r="BW275" s="22"/>
      <c r="BX275" s="22"/>
      <c r="BY275" s="22"/>
      <c r="BZ275" s="22"/>
      <c r="CA275" s="22"/>
      <c r="CB275" s="22"/>
      <c r="CC275" s="22"/>
      <c r="CD275" s="22"/>
      <c r="CE275" s="22"/>
      <c r="CF275" s="22"/>
      <c r="CG275" s="66">
        <v>42.786110999999998</v>
      </c>
      <c r="CH275" s="66">
        <v>10.257778</v>
      </c>
      <c r="CI275" s="57" t="s">
        <v>1674</v>
      </c>
      <c r="CJ275" s="22"/>
      <c r="CV275" s="57" t="s">
        <v>2070</v>
      </c>
      <c r="CW275" s="22"/>
      <c r="CX275" s="22"/>
      <c r="CY275" s="22"/>
      <c r="CZ275" s="22"/>
      <c r="DA275" s="22"/>
      <c r="DB275" s="22"/>
      <c r="DC275" s="22"/>
      <c r="DD275" s="22"/>
      <c r="DE275" s="22"/>
      <c r="DF275" s="22"/>
      <c r="DG275" s="72"/>
      <c r="DV275" s="73">
        <v>43984</v>
      </c>
      <c r="EZ275" s="72" t="s">
        <v>1938</v>
      </c>
    </row>
    <row r="276" spans="1:156" s="58" customFormat="1" x14ac:dyDescent="0.15">
      <c r="A276" s="57" t="s">
        <v>1664</v>
      </c>
      <c r="B276" s="22"/>
      <c r="C276" s="22"/>
      <c r="D276" s="22"/>
      <c r="H276" s="22"/>
      <c r="I276" s="57">
        <v>1</v>
      </c>
      <c r="K276" s="57" t="s">
        <v>1665</v>
      </c>
      <c r="L276" s="22"/>
      <c r="M276" s="22"/>
      <c r="N276" s="22"/>
      <c r="O276" s="22"/>
      <c r="P276" s="22"/>
      <c r="Q276" s="22"/>
      <c r="R276" s="22"/>
      <c r="S276" s="26"/>
      <c r="T276" s="22"/>
      <c r="U276" s="22"/>
      <c r="V276" s="22"/>
      <c r="W276" s="22"/>
      <c r="X276" s="22"/>
      <c r="Y276" s="22"/>
      <c r="Z276" s="22"/>
      <c r="AA276" s="22"/>
      <c r="AB276" s="22"/>
      <c r="AC276" s="22"/>
      <c r="AD276" s="22"/>
      <c r="AE276" s="22"/>
      <c r="AF276" s="57" t="s">
        <v>1861</v>
      </c>
      <c r="AG276" s="22"/>
      <c r="AH276" s="22"/>
      <c r="AI276" s="26"/>
      <c r="AJ276" s="22"/>
      <c r="AK276" s="22"/>
      <c r="AL276" s="22"/>
      <c r="AP276" s="57" t="s">
        <v>1680</v>
      </c>
      <c r="AQ276" s="57" t="s">
        <v>1681</v>
      </c>
      <c r="AR276" s="57" t="s">
        <v>1859</v>
      </c>
      <c r="AS276" s="62"/>
      <c r="AT276" s="57" t="s">
        <v>1860</v>
      </c>
      <c r="AV276" s="22"/>
      <c r="AX276" s="58" t="s">
        <v>1761</v>
      </c>
      <c r="AY276" s="22"/>
      <c r="AZ276" s="22"/>
      <c r="BA276" s="22"/>
      <c r="BB276" s="22"/>
      <c r="BC276" s="22"/>
      <c r="BD276" s="22"/>
      <c r="BE276" s="22"/>
      <c r="BF276" s="22"/>
      <c r="BG276" s="22"/>
      <c r="BH276" s="22"/>
      <c r="BI276" s="57" t="s">
        <v>1670</v>
      </c>
      <c r="BJ276" s="57" t="s">
        <v>1671</v>
      </c>
      <c r="BK276" s="57" t="s">
        <v>1672</v>
      </c>
      <c r="BL276" s="57" t="s">
        <v>400</v>
      </c>
      <c r="BM276" s="57" t="s">
        <v>1673</v>
      </c>
      <c r="BN276" s="57" t="s">
        <v>1686</v>
      </c>
      <c r="BP276" s="57" t="s">
        <v>1805</v>
      </c>
      <c r="BQ276" s="22"/>
      <c r="BR276" s="22"/>
      <c r="BS276" s="22"/>
      <c r="BT276" s="22"/>
      <c r="BU276" s="22"/>
      <c r="BV276" s="22"/>
      <c r="BW276" s="22"/>
      <c r="BX276" s="22"/>
      <c r="BY276" s="22"/>
      <c r="BZ276" s="22"/>
      <c r="CA276" s="22"/>
      <c r="CB276" s="22"/>
      <c r="CC276" s="22"/>
      <c r="CD276" s="22"/>
      <c r="CE276" s="22"/>
      <c r="CF276" s="22"/>
      <c r="CG276" s="66">
        <v>42.786816999999999</v>
      </c>
      <c r="CH276" s="66">
        <v>10.3354</v>
      </c>
      <c r="CI276" s="57" t="s">
        <v>1674</v>
      </c>
      <c r="CJ276" s="22"/>
      <c r="CK276" s="58">
        <v>9.0000000000000006E-5</v>
      </c>
      <c r="CV276" s="57" t="s">
        <v>2070</v>
      </c>
      <c r="CW276" s="22"/>
      <c r="CX276" s="22"/>
      <c r="CY276" s="22"/>
      <c r="CZ276" s="22"/>
      <c r="DA276" s="22"/>
      <c r="DB276" s="22"/>
      <c r="DC276" s="22"/>
      <c r="DD276" s="22"/>
      <c r="DE276" s="22"/>
      <c r="DF276" s="22"/>
      <c r="DG276" s="72"/>
      <c r="DV276" s="73">
        <v>43948</v>
      </c>
      <c r="EZ276" s="72" t="s">
        <v>1940</v>
      </c>
    </row>
    <row r="277" spans="1:156" s="58" customFormat="1" x14ac:dyDescent="0.15">
      <c r="A277" s="57" t="s">
        <v>1664</v>
      </c>
      <c r="B277" s="22"/>
      <c r="C277" s="22"/>
      <c r="D277" s="22"/>
      <c r="G277" s="58" t="s">
        <v>1949</v>
      </c>
      <c r="H277" s="22"/>
      <c r="I277" s="57">
        <v>1</v>
      </c>
      <c r="K277" s="57" t="s">
        <v>1665</v>
      </c>
      <c r="L277" s="22"/>
      <c r="M277" s="22"/>
      <c r="N277" s="22"/>
      <c r="O277" s="22"/>
      <c r="P277" s="22"/>
      <c r="Q277" s="22"/>
      <c r="R277" s="22"/>
      <c r="S277" s="26"/>
      <c r="T277" s="22"/>
      <c r="U277" s="22"/>
      <c r="V277" s="22"/>
      <c r="W277" s="22"/>
      <c r="X277" s="22"/>
      <c r="Y277" s="22"/>
      <c r="Z277" s="22"/>
      <c r="AA277" s="22"/>
      <c r="AB277" s="22"/>
      <c r="AC277" s="22"/>
      <c r="AD277" s="22"/>
      <c r="AE277" s="22"/>
      <c r="AF277" s="57" t="s">
        <v>1861</v>
      </c>
      <c r="AG277" s="22"/>
      <c r="AH277" s="22"/>
      <c r="AI277" s="26"/>
      <c r="AJ277" s="22"/>
      <c r="AK277" s="22"/>
      <c r="AL277" s="22"/>
      <c r="AP277" s="57" t="s">
        <v>1680</v>
      </c>
      <c r="AQ277" s="57" t="s">
        <v>1681</v>
      </c>
      <c r="AR277" s="57" t="s">
        <v>1859</v>
      </c>
      <c r="AS277" s="62"/>
      <c r="AT277" s="57" t="s">
        <v>1860</v>
      </c>
      <c r="AV277" s="22"/>
      <c r="AX277" s="58" t="s">
        <v>1761</v>
      </c>
      <c r="AY277" s="22"/>
      <c r="AZ277" s="22"/>
      <c r="BA277" s="22"/>
      <c r="BB277" s="22"/>
      <c r="BC277" s="22"/>
      <c r="BD277" s="22"/>
      <c r="BE277" s="22"/>
      <c r="BF277" s="22"/>
      <c r="BG277" s="22"/>
      <c r="BH277" s="22"/>
      <c r="BI277" s="57" t="s">
        <v>1670</v>
      </c>
      <c r="BJ277" s="57" t="s">
        <v>1671</v>
      </c>
      <c r="BK277" s="57" t="s">
        <v>1672</v>
      </c>
      <c r="BL277" s="57" t="s">
        <v>400</v>
      </c>
      <c r="BM277" s="57" t="s">
        <v>1673</v>
      </c>
      <c r="BN277" s="57" t="s">
        <v>1850</v>
      </c>
      <c r="BP277" s="57" t="s">
        <v>1942</v>
      </c>
      <c r="BQ277" s="22"/>
      <c r="BR277" s="22"/>
      <c r="BS277" s="22"/>
      <c r="BT277" s="22"/>
      <c r="BU277" s="22"/>
      <c r="BV277" s="22"/>
      <c r="BW277" s="22"/>
      <c r="BX277" s="22"/>
      <c r="BY277" s="22"/>
      <c r="BZ277" s="22"/>
      <c r="CA277" s="22"/>
      <c r="CB277" s="22"/>
      <c r="CC277" s="22"/>
      <c r="CD277" s="22"/>
      <c r="CE277" s="22"/>
      <c r="CF277" s="22"/>
      <c r="CG277" s="66">
        <v>42.801724999999998</v>
      </c>
      <c r="CH277" s="66">
        <v>10.135425</v>
      </c>
      <c r="CI277" s="57" t="s">
        <v>1674</v>
      </c>
      <c r="CJ277" s="22"/>
      <c r="CK277" s="58">
        <v>1E-3</v>
      </c>
      <c r="CV277" s="57" t="s">
        <v>2070</v>
      </c>
      <c r="CW277" s="22"/>
      <c r="CX277" s="22"/>
      <c r="CY277" s="22"/>
      <c r="CZ277" s="22"/>
      <c r="DA277" s="22"/>
      <c r="DB277" s="22"/>
      <c r="DC277" s="22"/>
      <c r="DD277" s="22"/>
      <c r="DE277" s="22"/>
      <c r="DF277" s="22"/>
      <c r="DG277" s="72"/>
      <c r="DV277" s="73">
        <v>42585</v>
      </c>
      <c r="EZ277" s="72" t="s">
        <v>1941</v>
      </c>
    </row>
    <row r="278" spans="1:156" s="58" customFormat="1" x14ac:dyDescent="0.15">
      <c r="A278" s="57" t="s">
        <v>1664</v>
      </c>
      <c r="B278" s="22"/>
      <c r="C278" s="22"/>
      <c r="D278" s="22"/>
      <c r="G278" s="58" t="s">
        <v>1949</v>
      </c>
      <c r="H278" s="22"/>
      <c r="I278" s="57">
        <v>1</v>
      </c>
      <c r="K278" s="57" t="s">
        <v>1665</v>
      </c>
      <c r="L278" s="22"/>
      <c r="M278" s="22"/>
      <c r="N278" s="22"/>
      <c r="O278" s="22"/>
      <c r="P278" s="22"/>
      <c r="Q278" s="22"/>
      <c r="R278" s="22"/>
      <c r="S278" s="26"/>
      <c r="T278" s="22"/>
      <c r="U278" s="22"/>
      <c r="V278" s="22"/>
      <c r="W278" s="22"/>
      <c r="X278" s="22"/>
      <c r="Y278" s="22"/>
      <c r="Z278" s="22"/>
      <c r="AA278" s="22"/>
      <c r="AB278" s="22"/>
      <c r="AC278" s="22"/>
      <c r="AD278" s="22"/>
      <c r="AE278" s="22"/>
      <c r="AF278" s="57" t="s">
        <v>1861</v>
      </c>
      <c r="AG278" s="22"/>
      <c r="AH278" s="22"/>
      <c r="AI278" s="26"/>
      <c r="AJ278" s="22"/>
      <c r="AK278" s="22"/>
      <c r="AL278" s="22"/>
      <c r="AP278" s="57" t="s">
        <v>1680</v>
      </c>
      <c r="AQ278" s="57" t="s">
        <v>1681</v>
      </c>
      <c r="AR278" s="57" t="s">
        <v>1859</v>
      </c>
      <c r="AS278" s="62"/>
      <c r="AT278" s="57" t="s">
        <v>1860</v>
      </c>
      <c r="AV278" s="22"/>
      <c r="AX278" s="58" t="s">
        <v>1761</v>
      </c>
      <c r="AY278" s="22"/>
      <c r="AZ278" s="22"/>
      <c r="BA278" s="22"/>
      <c r="BB278" s="22"/>
      <c r="BC278" s="22"/>
      <c r="BD278" s="22"/>
      <c r="BE278" s="22"/>
      <c r="BF278" s="22"/>
      <c r="BG278" s="22"/>
      <c r="BH278" s="22"/>
      <c r="BI278" s="57" t="s">
        <v>1670</v>
      </c>
      <c r="BJ278" s="57" t="s">
        <v>1671</v>
      </c>
      <c r="BK278" s="57" t="s">
        <v>1672</v>
      </c>
      <c r="BL278" s="57" t="s">
        <v>400</v>
      </c>
      <c r="BM278" s="57" t="s">
        <v>1673</v>
      </c>
      <c r="BN278" s="57" t="s">
        <v>1850</v>
      </c>
      <c r="BP278" s="57" t="s">
        <v>1942</v>
      </c>
      <c r="BQ278" s="22"/>
      <c r="BR278" s="22"/>
      <c r="BS278" s="22"/>
      <c r="BT278" s="22"/>
      <c r="BU278" s="22"/>
      <c r="BV278" s="22"/>
      <c r="BW278" s="22"/>
      <c r="BX278" s="22"/>
      <c r="BY278" s="22"/>
      <c r="BZ278" s="22"/>
      <c r="CA278" s="22"/>
      <c r="CB278" s="22"/>
      <c r="CC278" s="22"/>
      <c r="CD278" s="22"/>
      <c r="CE278" s="22"/>
      <c r="CF278" s="22"/>
      <c r="CG278" s="66">
        <v>42.801794000000001</v>
      </c>
      <c r="CH278" s="66">
        <v>10.135335</v>
      </c>
      <c r="CI278" s="57" t="s">
        <v>1674</v>
      </c>
      <c r="CJ278" s="22"/>
      <c r="CK278" s="58">
        <v>1E-3</v>
      </c>
      <c r="CV278" s="57" t="s">
        <v>2070</v>
      </c>
      <c r="CW278" s="22"/>
      <c r="CX278" s="22"/>
      <c r="CY278" s="22"/>
      <c r="CZ278" s="22"/>
      <c r="DA278" s="22"/>
      <c r="DB278" s="22"/>
      <c r="DC278" s="22"/>
      <c r="DD278" s="22"/>
      <c r="DE278" s="22"/>
      <c r="DF278" s="22"/>
      <c r="DG278" s="72"/>
      <c r="DV278" s="73">
        <v>42591</v>
      </c>
      <c r="EZ278" s="72" t="s">
        <v>1943</v>
      </c>
    </row>
    <row r="279" spans="1:156" s="58" customFormat="1" x14ac:dyDescent="0.15">
      <c r="A279" s="57" t="s">
        <v>1664</v>
      </c>
      <c r="B279" s="22"/>
      <c r="C279" s="22"/>
      <c r="D279" s="22"/>
      <c r="G279" s="58" t="s">
        <v>1945</v>
      </c>
      <c r="H279" s="22"/>
      <c r="I279" s="57">
        <v>1</v>
      </c>
      <c r="K279" s="57" t="s">
        <v>1665</v>
      </c>
      <c r="L279" s="22"/>
      <c r="M279" s="22"/>
      <c r="N279" s="22"/>
      <c r="O279" s="22"/>
      <c r="P279" s="22"/>
      <c r="Q279" s="22"/>
      <c r="R279" s="22"/>
      <c r="S279" s="26"/>
      <c r="T279" s="22"/>
      <c r="U279" s="22"/>
      <c r="V279" s="22"/>
      <c r="W279" s="22"/>
      <c r="X279" s="22"/>
      <c r="Y279" s="22"/>
      <c r="Z279" s="22"/>
      <c r="AA279" s="22"/>
      <c r="AB279" s="22"/>
      <c r="AC279" s="22"/>
      <c r="AD279" s="22"/>
      <c r="AE279" s="22"/>
      <c r="AF279" s="57" t="s">
        <v>1861</v>
      </c>
      <c r="AG279" s="22"/>
      <c r="AH279" s="22"/>
      <c r="AI279" s="26"/>
      <c r="AJ279" s="22"/>
      <c r="AK279" s="22"/>
      <c r="AL279" s="22"/>
      <c r="AP279" s="57" t="s">
        <v>1680</v>
      </c>
      <c r="AQ279" s="57" t="s">
        <v>1681</v>
      </c>
      <c r="AR279" s="57" t="s">
        <v>1859</v>
      </c>
      <c r="AS279" s="62"/>
      <c r="AT279" s="57" t="s">
        <v>1860</v>
      </c>
      <c r="AV279" s="22"/>
      <c r="AX279" s="58" t="s">
        <v>1761</v>
      </c>
      <c r="AY279" s="22"/>
      <c r="AZ279" s="22"/>
      <c r="BA279" s="22"/>
      <c r="BB279" s="22"/>
      <c r="BC279" s="22"/>
      <c r="BD279" s="22"/>
      <c r="BE279" s="22"/>
      <c r="BF279" s="22"/>
      <c r="BG279" s="22"/>
      <c r="BH279" s="22"/>
      <c r="BI279" s="57" t="s">
        <v>1670</v>
      </c>
      <c r="BJ279" s="57" t="s">
        <v>1671</v>
      </c>
      <c r="BK279" s="57" t="s">
        <v>1672</v>
      </c>
      <c r="BL279" s="57" t="s">
        <v>400</v>
      </c>
      <c r="BM279" s="57" t="s">
        <v>1673</v>
      </c>
      <c r="BN279" s="57" t="s">
        <v>1688</v>
      </c>
      <c r="BO279" s="58" t="s">
        <v>1689</v>
      </c>
      <c r="BP279" s="57"/>
      <c r="BQ279" s="22"/>
      <c r="BR279" s="22"/>
      <c r="BS279" s="22"/>
      <c r="BT279" s="22"/>
      <c r="BU279" s="22"/>
      <c r="BV279" s="22"/>
      <c r="BW279" s="22"/>
      <c r="BX279" s="22"/>
      <c r="BY279" s="22"/>
      <c r="BZ279" s="22"/>
      <c r="CA279" s="22"/>
      <c r="CB279" s="22"/>
      <c r="CC279" s="22"/>
      <c r="CD279" s="22"/>
      <c r="CE279" s="22"/>
      <c r="CF279" s="22"/>
      <c r="CG279" s="66">
        <v>42.755448000000001</v>
      </c>
      <c r="CH279" s="66">
        <v>10.193785999999999</v>
      </c>
      <c r="CI279" s="57" t="s">
        <v>1674</v>
      </c>
      <c r="CJ279" s="22"/>
      <c r="CK279" s="58">
        <v>2.0000000000000001E-4</v>
      </c>
      <c r="CV279" s="57" t="s">
        <v>2070</v>
      </c>
      <c r="CW279" s="22"/>
      <c r="CX279" s="22"/>
      <c r="CY279" s="22"/>
      <c r="CZ279" s="22"/>
      <c r="DA279" s="22"/>
      <c r="DB279" s="22"/>
      <c r="DC279" s="22"/>
      <c r="DD279" s="22"/>
      <c r="DE279" s="22"/>
      <c r="DF279" s="22"/>
      <c r="DG279" s="72"/>
      <c r="DV279" s="73">
        <v>42848</v>
      </c>
      <c r="EZ279" s="72" t="s">
        <v>1944</v>
      </c>
    </row>
    <row r="280" spans="1:156" s="58" customFormat="1" x14ac:dyDescent="0.15">
      <c r="A280" s="57" t="s">
        <v>1664</v>
      </c>
      <c r="B280" s="22"/>
      <c r="C280" s="22"/>
      <c r="D280" s="22"/>
      <c r="G280" s="58" t="s">
        <v>1948</v>
      </c>
      <c r="H280" s="22"/>
      <c r="I280" s="57">
        <v>1</v>
      </c>
      <c r="K280" s="57" t="s">
        <v>1665</v>
      </c>
      <c r="L280" s="22"/>
      <c r="M280" s="22"/>
      <c r="N280" s="22"/>
      <c r="O280" s="22"/>
      <c r="P280" s="22"/>
      <c r="Q280" s="22"/>
      <c r="R280" s="22"/>
      <c r="S280" s="26"/>
      <c r="T280" s="22"/>
      <c r="U280" s="22"/>
      <c r="V280" s="22"/>
      <c r="W280" s="22"/>
      <c r="X280" s="22"/>
      <c r="Y280" s="22"/>
      <c r="Z280" s="22"/>
      <c r="AA280" s="22"/>
      <c r="AB280" s="22"/>
      <c r="AC280" s="22"/>
      <c r="AD280" s="22"/>
      <c r="AE280" s="22"/>
      <c r="AF280" s="57" t="s">
        <v>1861</v>
      </c>
      <c r="AG280" s="22"/>
      <c r="AH280" s="22"/>
      <c r="AI280" s="26"/>
      <c r="AJ280" s="22"/>
      <c r="AK280" s="22"/>
      <c r="AL280" s="22"/>
      <c r="AP280" s="57" t="s">
        <v>1680</v>
      </c>
      <c r="AQ280" s="57" t="s">
        <v>1681</v>
      </c>
      <c r="AR280" s="57" t="s">
        <v>1859</v>
      </c>
      <c r="AS280" s="62"/>
      <c r="AT280" s="57" t="s">
        <v>1860</v>
      </c>
      <c r="AV280" s="22"/>
      <c r="AX280" s="58" t="s">
        <v>1761</v>
      </c>
      <c r="AY280" s="22"/>
      <c r="AZ280" s="22"/>
      <c r="BA280" s="22"/>
      <c r="BB280" s="22"/>
      <c r="BC280" s="22"/>
      <c r="BD280" s="22"/>
      <c r="BE280" s="22"/>
      <c r="BF280" s="22"/>
      <c r="BG280" s="22"/>
      <c r="BH280" s="22"/>
      <c r="BI280" s="57" t="s">
        <v>1670</v>
      </c>
      <c r="BJ280" s="57" t="s">
        <v>1671</v>
      </c>
      <c r="BK280" s="57" t="s">
        <v>1672</v>
      </c>
      <c r="BL280" s="57" t="s">
        <v>400</v>
      </c>
      <c r="BM280" s="57" t="s">
        <v>1673</v>
      </c>
      <c r="BN280" s="57" t="s">
        <v>1850</v>
      </c>
      <c r="BP280" s="57" t="s">
        <v>1947</v>
      </c>
      <c r="BQ280" s="22"/>
      <c r="BR280" s="22"/>
      <c r="BS280" s="22"/>
      <c r="BT280" s="22"/>
      <c r="BU280" s="22"/>
      <c r="BV280" s="22"/>
      <c r="BW280" s="22"/>
      <c r="BX280" s="22"/>
      <c r="BY280" s="22"/>
      <c r="BZ280" s="22"/>
      <c r="CA280" s="22"/>
      <c r="CB280" s="22"/>
      <c r="CC280" s="22"/>
      <c r="CD280" s="22"/>
      <c r="CE280" s="22"/>
      <c r="CF280" s="22"/>
      <c r="CG280" s="66">
        <v>42.786864999999999</v>
      </c>
      <c r="CH280" s="66">
        <v>10.232176000000001</v>
      </c>
      <c r="CI280" s="57" t="s">
        <v>1674</v>
      </c>
      <c r="CJ280" s="22"/>
      <c r="CK280" s="58">
        <v>3.0000000000000001E-3</v>
      </c>
      <c r="CV280" s="57" t="s">
        <v>2070</v>
      </c>
      <c r="CW280" s="22"/>
      <c r="CX280" s="22"/>
      <c r="CY280" s="22"/>
      <c r="CZ280" s="22"/>
      <c r="DA280" s="22"/>
      <c r="DB280" s="22"/>
      <c r="DC280" s="22"/>
      <c r="DD280" s="22"/>
      <c r="DE280" s="22"/>
      <c r="DF280" s="22"/>
      <c r="DG280" s="72"/>
      <c r="DV280" s="73">
        <v>43656</v>
      </c>
      <c r="EZ280" s="72" t="s">
        <v>1946</v>
      </c>
    </row>
    <row r="281" spans="1:156" s="58" customFormat="1" x14ac:dyDescent="0.15">
      <c r="A281" s="57" t="s">
        <v>1664</v>
      </c>
      <c r="B281" s="22"/>
      <c r="C281" s="22"/>
      <c r="D281" s="22"/>
      <c r="H281" s="22"/>
      <c r="I281" s="57">
        <v>1</v>
      </c>
      <c r="K281" s="57" t="s">
        <v>1665</v>
      </c>
      <c r="L281" s="22"/>
      <c r="M281" s="22"/>
      <c r="N281" s="22"/>
      <c r="O281" s="22"/>
      <c r="P281" s="22"/>
      <c r="Q281" s="22"/>
      <c r="R281" s="22"/>
      <c r="S281" s="26"/>
      <c r="T281" s="22"/>
      <c r="U281" s="22"/>
      <c r="V281" s="22"/>
      <c r="W281" s="22"/>
      <c r="X281" s="22"/>
      <c r="Y281" s="22"/>
      <c r="Z281" s="22"/>
      <c r="AA281" s="22"/>
      <c r="AB281" s="22"/>
      <c r="AC281" s="22"/>
      <c r="AD281" s="22"/>
      <c r="AE281" s="22"/>
      <c r="AF281" s="57" t="s">
        <v>1861</v>
      </c>
      <c r="AG281" s="22"/>
      <c r="AH281" s="22"/>
      <c r="AI281" s="26"/>
      <c r="AJ281" s="22"/>
      <c r="AK281" s="22"/>
      <c r="AL281" s="22"/>
      <c r="AP281" s="57" t="s">
        <v>1680</v>
      </c>
      <c r="AQ281" s="57" t="s">
        <v>1681</v>
      </c>
      <c r="AR281" s="57" t="s">
        <v>1859</v>
      </c>
      <c r="AS281" s="62"/>
      <c r="AT281" s="57" t="s">
        <v>1860</v>
      </c>
      <c r="AV281" s="22"/>
      <c r="AX281" s="58" t="s">
        <v>1761</v>
      </c>
      <c r="AY281" s="22"/>
      <c r="AZ281" s="22"/>
      <c r="BA281" s="22"/>
      <c r="BB281" s="22"/>
      <c r="BC281" s="22"/>
      <c r="BD281" s="22"/>
      <c r="BE281" s="22"/>
      <c r="BF281" s="22"/>
      <c r="BG281" s="22"/>
      <c r="BH281" s="22"/>
      <c r="BI281" s="57" t="s">
        <v>1670</v>
      </c>
      <c r="BJ281" s="57" t="s">
        <v>1711</v>
      </c>
      <c r="BK281" s="57" t="s">
        <v>1672</v>
      </c>
      <c r="BL281" s="57" t="s">
        <v>400</v>
      </c>
      <c r="BM281" s="57" t="s">
        <v>1712</v>
      </c>
      <c r="BN281" s="57" t="s">
        <v>1765</v>
      </c>
      <c r="BP281" s="57"/>
      <c r="BQ281" s="22"/>
      <c r="BR281" s="22"/>
      <c r="BS281" s="22"/>
      <c r="BT281" s="22"/>
      <c r="BU281" s="22"/>
      <c r="BV281" s="22"/>
      <c r="BW281" s="22"/>
      <c r="BX281" s="22"/>
      <c r="BY281" s="22"/>
      <c r="BZ281" s="22"/>
      <c r="CA281" s="22"/>
      <c r="CB281" s="22"/>
      <c r="CC281" s="22"/>
      <c r="CD281" s="22"/>
      <c r="CE281" s="22"/>
      <c r="CF281" s="22"/>
      <c r="CG281" s="66">
        <v>42.360101</v>
      </c>
      <c r="CH281" s="66">
        <v>10.892590999999999</v>
      </c>
      <c r="CI281" s="57" t="s">
        <v>1674</v>
      </c>
      <c r="CJ281" s="22"/>
      <c r="CK281" s="58">
        <v>7.0000000000000001E-3</v>
      </c>
      <c r="CV281" s="57" t="s">
        <v>2070</v>
      </c>
      <c r="CW281" s="22"/>
      <c r="CX281" s="22"/>
      <c r="CY281" s="22"/>
      <c r="CZ281" s="22"/>
      <c r="DA281" s="22"/>
      <c r="DB281" s="22"/>
      <c r="DC281" s="22"/>
      <c r="DD281" s="22"/>
      <c r="DE281" s="22"/>
      <c r="DF281" s="22"/>
      <c r="DG281" s="72"/>
      <c r="DV281" s="73">
        <v>45094</v>
      </c>
      <c r="EZ281" s="72" t="s">
        <v>1978</v>
      </c>
    </row>
    <row r="282" spans="1:156" s="58" customFormat="1" x14ac:dyDescent="0.15">
      <c r="A282" s="57" t="s">
        <v>1664</v>
      </c>
      <c r="B282" s="22"/>
      <c r="C282" s="22"/>
      <c r="D282" s="22"/>
      <c r="G282" s="58" t="s">
        <v>1981</v>
      </c>
      <c r="H282" s="22"/>
      <c r="I282" s="57">
        <v>1</v>
      </c>
      <c r="K282" s="57" t="s">
        <v>1665</v>
      </c>
      <c r="L282" s="22"/>
      <c r="M282" s="22"/>
      <c r="N282" s="22"/>
      <c r="O282" s="22"/>
      <c r="P282" s="22"/>
      <c r="Q282" s="22"/>
      <c r="R282" s="22"/>
      <c r="S282" s="26"/>
      <c r="T282" s="22"/>
      <c r="U282" s="22"/>
      <c r="V282" s="22"/>
      <c r="W282" s="22"/>
      <c r="X282" s="22"/>
      <c r="Y282" s="22"/>
      <c r="Z282" s="22"/>
      <c r="AA282" s="22"/>
      <c r="AB282" s="22"/>
      <c r="AC282" s="22"/>
      <c r="AD282" s="22"/>
      <c r="AE282" s="22"/>
      <c r="AF282" s="57" t="s">
        <v>1861</v>
      </c>
      <c r="AG282" s="22"/>
      <c r="AH282" s="22"/>
      <c r="AI282" s="26"/>
      <c r="AJ282" s="22"/>
      <c r="AK282" s="22"/>
      <c r="AL282" s="22"/>
      <c r="AP282" s="57" t="s">
        <v>1680</v>
      </c>
      <c r="AQ282" s="57" t="s">
        <v>1681</v>
      </c>
      <c r="AR282" s="57" t="s">
        <v>1859</v>
      </c>
      <c r="AS282" s="62"/>
      <c r="AT282" s="57" t="s">
        <v>1860</v>
      </c>
      <c r="AV282" s="22"/>
      <c r="AX282" s="58" t="s">
        <v>1761</v>
      </c>
      <c r="AY282" s="22"/>
      <c r="AZ282" s="22"/>
      <c r="BA282" s="22"/>
      <c r="BB282" s="22"/>
      <c r="BC282" s="22"/>
      <c r="BD282" s="22"/>
      <c r="BE282" s="22"/>
      <c r="BF282" s="22"/>
      <c r="BG282" s="22"/>
      <c r="BH282" s="22"/>
      <c r="BI282" s="57" t="s">
        <v>1670</v>
      </c>
      <c r="BJ282" s="57" t="s">
        <v>1711</v>
      </c>
      <c r="BK282" s="57" t="s">
        <v>1672</v>
      </c>
      <c r="BL282" s="57" t="s">
        <v>400</v>
      </c>
      <c r="BM282" s="57" t="s">
        <v>1712</v>
      </c>
      <c r="BN282" s="57" t="s">
        <v>1713</v>
      </c>
      <c r="BP282" s="57" t="s">
        <v>1980</v>
      </c>
      <c r="BQ282" s="22"/>
      <c r="BR282" s="22"/>
      <c r="BS282" s="22"/>
      <c r="BT282" s="22"/>
      <c r="BU282" s="22"/>
      <c r="BV282" s="22"/>
      <c r="BW282" s="22"/>
      <c r="BX282" s="22"/>
      <c r="BY282" s="22"/>
      <c r="BZ282" s="22"/>
      <c r="CA282" s="22"/>
      <c r="CB282" s="22"/>
      <c r="CC282" s="22"/>
      <c r="CD282" s="22"/>
      <c r="CE282" s="22"/>
      <c r="CF282" s="22"/>
      <c r="CG282" s="66">
        <v>42.361573999999997</v>
      </c>
      <c r="CH282" s="66">
        <v>10.878304</v>
      </c>
      <c r="CI282" s="57" t="s">
        <v>1674</v>
      </c>
      <c r="CJ282" s="22"/>
      <c r="CK282" s="58">
        <v>0.01</v>
      </c>
      <c r="CV282" s="57" t="s">
        <v>2070</v>
      </c>
      <c r="CW282" s="22"/>
      <c r="CX282" s="22"/>
      <c r="CY282" s="22"/>
      <c r="CZ282" s="22"/>
      <c r="DA282" s="22"/>
      <c r="DB282" s="22"/>
      <c r="DC282" s="22"/>
      <c r="DD282" s="22"/>
      <c r="DE282" s="22"/>
      <c r="DF282" s="22"/>
      <c r="DG282" s="72"/>
      <c r="DV282" s="73">
        <v>45055</v>
      </c>
      <c r="EZ282" s="72" t="s">
        <v>1979</v>
      </c>
    </row>
    <row r="283" spans="1:156" s="58" customFormat="1" x14ac:dyDescent="0.15">
      <c r="A283" s="57" t="s">
        <v>1664</v>
      </c>
      <c r="B283" s="22"/>
      <c r="C283" s="22"/>
      <c r="D283" s="22"/>
      <c r="G283" s="58" t="s">
        <v>1983</v>
      </c>
      <c r="H283" s="22"/>
      <c r="I283" s="57">
        <v>1</v>
      </c>
      <c r="K283" s="57" t="s">
        <v>1665</v>
      </c>
      <c r="L283" s="22"/>
      <c r="M283" s="22"/>
      <c r="N283" s="22"/>
      <c r="O283" s="22"/>
      <c r="P283" s="22"/>
      <c r="Q283" s="22"/>
      <c r="R283" s="22"/>
      <c r="S283" s="26"/>
      <c r="T283" s="22"/>
      <c r="U283" s="22"/>
      <c r="V283" s="22"/>
      <c r="W283" s="22"/>
      <c r="X283" s="22"/>
      <c r="Y283" s="22"/>
      <c r="Z283" s="22"/>
      <c r="AA283" s="22"/>
      <c r="AB283" s="22"/>
      <c r="AC283" s="22"/>
      <c r="AD283" s="22"/>
      <c r="AE283" s="22"/>
      <c r="AF283" s="57" t="s">
        <v>1861</v>
      </c>
      <c r="AG283" s="22"/>
      <c r="AH283" s="22"/>
      <c r="AI283" s="26"/>
      <c r="AJ283" s="22"/>
      <c r="AK283" s="22"/>
      <c r="AL283" s="22"/>
      <c r="AP283" s="57" t="s">
        <v>1680</v>
      </c>
      <c r="AQ283" s="57" t="s">
        <v>1681</v>
      </c>
      <c r="AR283" s="57" t="s">
        <v>1859</v>
      </c>
      <c r="AS283" s="62"/>
      <c r="AT283" s="57" t="s">
        <v>1860</v>
      </c>
      <c r="AV283" s="22"/>
      <c r="AX283" s="58" t="s">
        <v>1761</v>
      </c>
      <c r="AY283" s="22"/>
      <c r="AZ283" s="22"/>
      <c r="BA283" s="22"/>
      <c r="BB283" s="22"/>
      <c r="BC283" s="22"/>
      <c r="BD283" s="22"/>
      <c r="BE283" s="22"/>
      <c r="BF283" s="22"/>
      <c r="BG283" s="22"/>
      <c r="BH283" s="22"/>
      <c r="BI283" s="57" t="s">
        <v>1670</v>
      </c>
      <c r="BJ283" s="57" t="s">
        <v>1711</v>
      </c>
      <c r="BK283" s="57" t="s">
        <v>1672</v>
      </c>
      <c r="BL283" s="57" t="s">
        <v>400</v>
      </c>
      <c r="BM283" s="57" t="s">
        <v>1712</v>
      </c>
      <c r="BN283" s="57" t="s">
        <v>1713</v>
      </c>
      <c r="BP283" s="57" t="s">
        <v>1980</v>
      </c>
      <c r="BQ283" s="22"/>
      <c r="BR283" s="22"/>
      <c r="BS283" s="22"/>
      <c r="BT283" s="22"/>
      <c r="BU283" s="22"/>
      <c r="BV283" s="22"/>
      <c r="BW283" s="22"/>
      <c r="BX283" s="22"/>
      <c r="BY283" s="22"/>
      <c r="BZ283" s="22"/>
      <c r="CA283" s="22"/>
      <c r="CB283" s="22"/>
      <c r="CC283" s="22"/>
      <c r="CD283" s="22"/>
      <c r="CE283" s="22"/>
      <c r="CF283" s="22"/>
      <c r="CG283" s="66">
        <v>42.363779999999998</v>
      </c>
      <c r="CH283" s="66">
        <v>10.879182</v>
      </c>
      <c r="CI283" s="57" t="s">
        <v>1674</v>
      </c>
      <c r="CJ283" s="22"/>
      <c r="CK283" s="58">
        <v>2.9999999999999997E-4</v>
      </c>
      <c r="CV283" s="57" t="s">
        <v>2070</v>
      </c>
      <c r="CW283" s="22"/>
      <c r="CX283" s="22"/>
      <c r="CY283" s="22"/>
      <c r="CZ283" s="22"/>
      <c r="DA283" s="22"/>
      <c r="DB283" s="22"/>
      <c r="DC283" s="22"/>
      <c r="DD283" s="22"/>
      <c r="DE283" s="22"/>
      <c r="DF283" s="22"/>
      <c r="DG283" s="72"/>
      <c r="DV283" s="73">
        <v>45055</v>
      </c>
      <c r="EZ283" s="72" t="s">
        <v>1982</v>
      </c>
    </row>
    <row r="284" spans="1:156" s="58" customFormat="1" x14ac:dyDescent="0.15">
      <c r="A284" s="57" t="s">
        <v>1664</v>
      </c>
      <c r="B284" s="22"/>
      <c r="C284" s="22"/>
      <c r="D284" s="22"/>
      <c r="G284" s="58" t="s">
        <v>1986</v>
      </c>
      <c r="H284" s="22"/>
      <c r="I284" s="57">
        <v>1</v>
      </c>
      <c r="K284" s="57" t="s">
        <v>1665</v>
      </c>
      <c r="L284" s="22"/>
      <c r="M284" s="22"/>
      <c r="N284" s="22"/>
      <c r="O284" s="22"/>
      <c r="P284" s="22"/>
      <c r="Q284" s="22"/>
      <c r="R284" s="22"/>
      <c r="S284" s="26"/>
      <c r="T284" s="22"/>
      <c r="U284" s="22"/>
      <c r="V284" s="22"/>
      <c r="W284" s="22"/>
      <c r="X284" s="22"/>
      <c r="Y284" s="22"/>
      <c r="Z284" s="22"/>
      <c r="AA284" s="22"/>
      <c r="AB284" s="22"/>
      <c r="AC284" s="22"/>
      <c r="AD284" s="22"/>
      <c r="AE284" s="22"/>
      <c r="AF284" s="57" t="s">
        <v>1861</v>
      </c>
      <c r="AG284" s="22"/>
      <c r="AH284" s="22"/>
      <c r="AI284" s="26"/>
      <c r="AJ284" s="22"/>
      <c r="AK284" s="22"/>
      <c r="AL284" s="22"/>
      <c r="AP284" s="57" t="s">
        <v>1680</v>
      </c>
      <c r="AQ284" s="57" t="s">
        <v>1681</v>
      </c>
      <c r="AR284" s="57" t="s">
        <v>1859</v>
      </c>
      <c r="AS284" s="62"/>
      <c r="AT284" s="57" t="s">
        <v>1860</v>
      </c>
      <c r="AV284" s="22"/>
      <c r="AX284" s="58" t="s">
        <v>1761</v>
      </c>
      <c r="AY284" s="22"/>
      <c r="AZ284" s="22"/>
      <c r="BA284" s="22"/>
      <c r="BB284" s="22"/>
      <c r="BC284" s="22"/>
      <c r="BD284" s="22"/>
      <c r="BE284" s="22"/>
      <c r="BF284" s="22"/>
      <c r="BG284" s="22"/>
      <c r="BH284" s="22"/>
      <c r="BI284" s="57" t="s">
        <v>1670</v>
      </c>
      <c r="BJ284" s="57" t="s">
        <v>1711</v>
      </c>
      <c r="BK284" s="57" t="s">
        <v>1672</v>
      </c>
      <c r="BL284" s="57" t="s">
        <v>400</v>
      </c>
      <c r="BM284" s="57" t="s">
        <v>1712</v>
      </c>
      <c r="BN284" s="57" t="s">
        <v>1985</v>
      </c>
      <c r="BP284" s="57"/>
      <c r="BQ284" s="22"/>
      <c r="BR284" s="22"/>
      <c r="BS284" s="22"/>
      <c r="BT284" s="22"/>
      <c r="BU284" s="22"/>
      <c r="BV284" s="22"/>
      <c r="BW284" s="22"/>
      <c r="BX284" s="22"/>
      <c r="BY284" s="22"/>
      <c r="BZ284" s="22"/>
      <c r="CA284" s="22"/>
      <c r="CB284" s="22"/>
      <c r="CC284" s="22"/>
      <c r="CD284" s="22"/>
      <c r="CE284" s="22"/>
      <c r="CF284" s="22"/>
      <c r="CG284" s="66">
        <v>42.360818000000002</v>
      </c>
      <c r="CH284" s="66">
        <v>10.919499</v>
      </c>
      <c r="CI284" s="57" t="s">
        <v>1674</v>
      </c>
      <c r="CJ284" s="22"/>
      <c r="CK284" s="58">
        <v>1E-3</v>
      </c>
      <c r="CV284" s="57" t="s">
        <v>2070</v>
      </c>
      <c r="CW284" s="22"/>
      <c r="CX284" s="22"/>
      <c r="CY284" s="22"/>
      <c r="CZ284" s="22"/>
      <c r="DA284" s="22"/>
      <c r="DB284" s="22"/>
      <c r="DC284" s="22"/>
      <c r="DD284" s="22"/>
      <c r="DE284" s="22"/>
      <c r="DF284" s="22"/>
      <c r="DG284" s="72"/>
      <c r="DV284" s="73">
        <v>44087</v>
      </c>
      <c r="EZ284" s="72" t="s">
        <v>1984</v>
      </c>
    </row>
    <row r="285" spans="1:156" s="58" customFormat="1" x14ac:dyDescent="0.15">
      <c r="A285" s="57" t="s">
        <v>1664</v>
      </c>
      <c r="B285" s="27"/>
      <c r="C285" s="27"/>
      <c r="D285" s="27"/>
      <c r="G285" s="58" t="s">
        <v>2060</v>
      </c>
      <c r="H285" s="27"/>
      <c r="I285" s="57"/>
      <c r="K285" s="57" t="s">
        <v>1665</v>
      </c>
      <c r="L285" s="27"/>
      <c r="M285" s="27"/>
      <c r="N285" s="27"/>
      <c r="O285" s="27"/>
      <c r="P285" s="27"/>
      <c r="Q285" s="27"/>
      <c r="R285" s="27"/>
      <c r="S285" s="28"/>
      <c r="T285" s="27"/>
      <c r="U285" s="27"/>
      <c r="V285" s="27"/>
      <c r="W285" s="27"/>
      <c r="X285" s="27"/>
      <c r="Y285" s="27"/>
      <c r="Z285" s="27"/>
      <c r="AA285" s="27"/>
      <c r="AB285" s="27"/>
      <c r="AC285" s="27"/>
      <c r="AD285" s="27"/>
      <c r="AE285" s="27"/>
      <c r="AF285" s="57" t="s">
        <v>1861</v>
      </c>
      <c r="AG285" s="27"/>
      <c r="AH285" s="27"/>
      <c r="AI285" s="28"/>
      <c r="AJ285" s="27"/>
      <c r="AK285" s="27"/>
      <c r="AL285" s="27"/>
      <c r="AP285" s="57" t="s">
        <v>1680</v>
      </c>
      <c r="AQ285" s="57" t="s">
        <v>1681</v>
      </c>
      <c r="AR285" s="57" t="s">
        <v>1859</v>
      </c>
      <c r="AS285" s="62"/>
      <c r="AT285" s="57" t="s">
        <v>1860</v>
      </c>
      <c r="AV285" s="27"/>
      <c r="AX285" s="58" t="s">
        <v>1761</v>
      </c>
      <c r="AY285" s="27"/>
      <c r="AZ285" s="27"/>
      <c r="BA285" s="27"/>
      <c r="BB285" s="27"/>
      <c r="BC285" s="27"/>
      <c r="BD285" s="27"/>
      <c r="BE285" s="27"/>
      <c r="BF285" s="27"/>
      <c r="BG285" s="27"/>
      <c r="BH285" s="27"/>
      <c r="BI285" s="57" t="s">
        <v>1670</v>
      </c>
      <c r="BJ285" s="57" t="s">
        <v>1671</v>
      </c>
      <c r="BK285" s="57" t="s">
        <v>1672</v>
      </c>
      <c r="BL285" s="57" t="s">
        <v>400</v>
      </c>
      <c r="BM285" s="57" t="s">
        <v>1673</v>
      </c>
      <c r="BN285" s="57" t="s">
        <v>1686</v>
      </c>
      <c r="BP285" s="57" t="s">
        <v>1730</v>
      </c>
      <c r="BQ285" s="27"/>
      <c r="BR285" s="27"/>
      <c r="BS285" s="27"/>
      <c r="BT285" s="27"/>
      <c r="BU285" s="27"/>
      <c r="BV285" s="27"/>
      <c r="BW285" s="27"/>
      <c r="BX285" s="27"/>
      <c r="BY285" s="27"/>
      <c r="BZ285" s="27"/>
      <c r="CA285" s="27"/>
      <c r="CB285" s="27"/>
      <c r="CC285" s="27"/>
      <c r="CD285" s="27"/>
      <c r="CE285" s="27"/>
      <c r="CF285" s="27"/>
      <c r="CG285" s="66"/>
      <c r="CH285" s="66"/>
      <c r="CI285" s="57"/>
      <c r="CJ285" s="27"/>
      <c r="CK285" s="67"/>
      <c r="CV285" s="58" t="s">
        <v>2058</v>
      </c>
      <c r="CW285" s="27"/>
      <c r="CX285" s="27"/>
      <c r="CY285" s="27"/>
      <c r="CZ285" s="27"/>
      <c r="DA285" s="27"/>
      <c r="DB285" s="27"/>
      <c r="DC285" s="27"/>
      <c r="DD285" s="27"/>
      <c r="DE285" s="27"/>
      <c r="DF285" s="27"/>
      <c r="DV285" s="73">
        <v>27973</v>
      </c>
      <c r="EZ285" s="58" t="s">
        <v>2059</v>
      </c>
    </row>
    <row r="286" spans="1:156" s="58" customFormat="1" x14ac:dyDescent="0.15">
      <c r="A286" s="57" t="s">
        <v>1664</v>
      </c>
      <c r="B286" s="27"/>
      <c r="C286" s="27"/>
      <c r="D286" s="27"/>
      <c r="G286" s="58" t="s">
        <v>2061</v>
      </c>
      <c r="H286" s="27"/>
      <c r="I286" s="57"/>
      <c r="K286" s="57" t="s">
        <v>1665</v>
      </c>
      <c r="L286" s="27"/>
      <c r="M286" s="27"/>
      <c r="N286" s="27"/>
      <c r="O286" s="27"/>
      <c r="P286" s="27"/>
      <c r="Q286" s="27"/>
      <c r="R286" s="27"/>
      <c r="S286" s="28"/>
      <c r="T286" s="27"/>
      <c r="U286" s="27"/>
      <c r="V286" s="27"/>
      <c r="W286" s="27"/>
      <c r="X286" s="27"/>
      <c r="Y286" s="27"/>
      <c r="Z286" s="27"/>
      <c r="AA286" s="27"/>
      <c r="AB286" s="27"/>
      <c r="AC286" s="27"/>
      <c r="AD286" s="27"/>
      <c r="AE286" s="27"/>
      <c r="AF286" s="57" t="s">
        <v>1861</v>
      </c>
      <c r="AG286" s="27"/>
      <c r="AH286" s="27"/>
      <c r="AI286" s="28"/>
      <c r="AJ286" s="27"/>
      <c r="AK286" s="27"/>
      <c r="AL286" s="27"/>
      <c r="AP286" s="57" t="s">
        <v>1680</v>
      </c>
      <c r="AQ286" s="57" t="s">
        <v>1681</v>
      </c>
      <c r="AR286" s="57" t="s">
        <v>1859</v>
      </c>
      <c r="AS286" s="62"/>
      <c r="AT286" s="57" t="s">
        <v>1860</v>
      </c>
      <c r="AV286" s="27"/>
      <c r="AX286" s="58" t="s">
        <v>1761</v>
      </c>
      <c r="AY286" s="27"/>
      <c r="AZ286" s="27"/>
      <c r="BA286" s="27"/>
      <c r="BB286" s="27"/>
      <c r="BC286" s="27"/>
      <c r="BD286" s="27"/>
      <c r="BE286" s="27"/>
      <c r="BF286" s="27"/>
      <c r="BG286" s="27"/>
      <c r="BH286" s="27"/>
      <c r="BI286" s="57" t="s">
        <v>1670</v>
      </c>
      <c r="BJ286" s="57" t="s">
        <v>1671</v>
      </c>
      <c r="BK286" s="57" t="s">
        <v>1672</v>
      </c>
      <c r="BL286" s="57" t="s">
        <v>400</v>
      </c>
      <c r="BM286" s="57" t="s">
        <v>1673</v>
      </c>
      <c r="BN286" s="57" t="s">
        <v>1688</v>
      </c>
      <c r="BP286" s="57" t="s">
        <v>1764</v>
      </c>
      <c r="BQ286" s="27"/>
      <c r="BR286" s="27"/>
      <c r="BS286" s="27"/>
      <c r="BT286" s="27"/>
      <c r="BU286" s="27"/>
      <c r="BV286" s="27"/>
      <c r="BW286" s="27"/>
      <c r="BX286" s="27"/>
      <c r="BY286" s="27"/>
      <c r="BZ286" s="27"/>
      <c r="CA286" s="27"/>
      <c r="CB286" s="27"/>
      <c r="CC286" s="27"/>
      <c r="CD286" s="27"/>
      <c r="CE286" s="27"/>
      <c r="CF286" s="27"/>
      <c r="CG286" s="66"/>
      <c r="CH286" s="66"/>
      <c r="CI286" s="57"/>
      <c r="CJ286" s="27"/>
      <c r="CK286" s="67"/>
      <c r="CV286" s="58" t="s">
        <v>2058</v>
      </c>
      <c r="CW286" s="27"/>
      <c r="CX286" s="27"/>
      <c r="CY286" s="27"/>
      <c r="CZ286" s="27"/>
      <c r="DA286" s="27"/>
      <c r="DB286" s="27"/>
      <c r="DC286" s="27"/>
      <c r="DD286" s="27"/>
      <c r="DE286" s="27"/>
      <c r="DF286" s="27"/>
      <c r="DV286" s="73">
        <v>29037</v>
      </c>
      <c r="EZ286" s="58" t="s">
        <v>2059</v>
      </c>
    </row>
    <row r="287" spans="1:156" s="58" customFormat="1" x14ac:dyDescent="0.15">
      <c r="A287" s="57" t="s">
        <v>1664</v>
      </c>
      <c r="B287" s="27"/>
      <c r="C287" s="27"/>
      <c r="D287" s="27"/>
      <c r="H287" s="27"/>
      <c r="I287" s="57"/>
      <c r="K287" s="57" t="s">
        <v>1665</v>
      </c>
      <c r="L287" s="27"/>
      <c r="M287" s="27"/>
      <c r="N287" s="27"/>
      <c r="O287" s="27"/>
      <c r="P287" s="27"/>
      <c r="Q287" s="27"/>
      <c r="R287" s="27"/>
      <c r="S287" s="28"/>
      <c r="T287" s="27"/>
      <c r="U287" s="27"/>
      <c r="V287" s="27"/>
      <c r="W287" s="27"/>
      <c r="X287" s="27"/>
      <c r="Y287" s="27"/>
      <c r="Z287" s="27"/>
      <c r="AA287" s="27"/>
      <c r="AB287" s="27"/>
      <c r="AC287" s="27"/>
      <c r="AD287" s="27"/>
      <c r="AE287" s="27"/>
      <c r="AF287" s="57" t="s">
        <v>1861</v>
      </c>
      <c r="AG287" s="27"/>
      <c r="AH287" s="27"/>
      <c r="AI287" s="28"/>
      <c r="AJ287" s="27"/>
      <c r="AK287" s="27"/>
      <c r="AL287" s="27"/>
      <c r="AP287" s="57" t="s">
        <v>1680</v>
      </c>
      <c r="AQ287" s="57" t="s">
        <v>1681</v>
      </c>
      <c r="AR287" s="57" t="s">
        <v>1859</v>
      </c>
      <c r="AS287" s="62"/>
      <c r="AT287" s="57" t="s">
        <v>1860</v>
      </c>
      <c r="AV287" s="27"/>
      <c r="AX287" s="58" t="s">
        <v>1761</v>
      </c>
      <c r="AY287" s="27"/>
      <c r="AZ287" s="27"/>
      <c r="BA287" s="27"/>
      <c r="BB287" s="27"/>
      <c r="BC287" s="27"/>
      <c r="BD287" s="27"/>
      <c r="BE287" s="27"/>
      <c r="BF287" s="27"/>
      <c r="BG287" s="27"/>
      <c r="BH287" s="27"/>
      <c r="BI287" s="57" t="s">
        <v>1670</v>
      </c>
      <c r="BJ287" s="57" t="s">
        <v>1671</v>
      </c>
      <c r="BK287" s="57" t="s">
        <v>1672</v>
      </c>
      <c r="BL287" s="57" t="s">
        <v>400</v>
      </c>
      <c r="BM287" s="57" t="s">
        <v>1673</v>
      </c>
      <c r="BN287" s="57" t="s">
        <v>1688</v>
      </c>
      <c r="BP287" s="57" t="s">
        <v>1764</v>
      </c>
      <c r="BQ287" s="27"/>
      <c r="BR287" s="27"/>
      <c r="BS287" s="27"/>
      <c r="BT287" s="27"/>
      <c r="BU287" s="27"/>
      <c r="BV287" s="27"/>
      <c r="BW287" s="27"/>
      <c r="BX287" s="27"/>
      <c r="BY287" s="27"/>
      <c r="BZ287" s="27"/>
      <c r="CA287" s="27"/>
      <c r="CB287" s="27"/>
      <c r="CC287" s="27"/>
      <c r="CD287" s="27"/>
      <c r="CE287" s="27"/>
      <c r="CF287" s="27"/>
      <c r="CG287" s="66"/>
      <c r="CH287" s="66"/>
      <c r="CI287" s="57"/>
      <c r="CJ287" s="27"/>
      <c r="CK287" s="67"/>
      <c r="CV287" s="58" t="s">
        <v>1747</v>
      </c>
      <c r="CW287" s="27"/>
      <c r="CX287" s="27"/>
      <c r="CY287" s="27"/>
      <c r="CZ287" s="27"/>
      <c r="DA287" s="27"/>
      <c r="DB287" s="27"/>
      <c r="DC287" s="27"/>
      <c r="DD287" s="27"/>
      <c r="DE287" s="27"/>
      <c r="DF287" s="27"/>
      <c r="DV287" s="73"/>
      <c r="EZ287" s="59" t="s">
        <v>2049</v>
      </c>
    </row>
    <row r="288" spans="1:156" s="58" customFormat="1" x14ac:dyDescent="0.15">
      <c r="A288" s="57" t="s">
        <v>1664</v>
      </c>
      <c r="B288" s="27"/>
      <c r="C288" s="27"/>
      <c r="D288" s="27"/>
      <c r="H288" s="27"/>
      <c r="I288" s="57"/>
      <c r="K288" s="57" t="s">
        <v>1665</v>
      </c>
      <c r="L288" s="27"/>
      <c r="M288" s="27"/>
      <c r="N288" s="27"/>
      <c r="O288" s="27"/>
      <c r="P288" s="27"/>
      <c r="Q288" s="27"/>
      <c r="R288" s="27"/>
      <c r="S288" s="28"/>
      <c r="T288" s="27"/>
      <c r="U288" s="27"/>
      <c r="V288" s="27"/>
      <c r="W288" s="27"/>
      <c r="X288" s="27"/>
      <c r="Y288" s="27"/>
      <c r="Z288" s="27"/>
      <c r="AA288" s="27"/>
      <c r="AB288" s="27"/>
      <c r="AC288" s="27"/>
      <c r="AD288" s="27"/>
      <c r="AE288" s="27"/>
      <c r="AF288" s="57" t="s">
        <v>1861</v>
      </c>
      <c r="AG288" s="27"/>
      <c r="AH288" s="27"/>
      <c r="AI288" s="28"/>
      <c r="AJ288" s="27"/>
      <c r="AK288" s="27"/>
      <c r="AL288" s="27"/>
      <c r="AP288" s="57" t="s">
        <v>1680</v>
      </c>
      <c r="AQ288" s="57" t="s">
        <v>1681</v>
      </c>
      <c r="AR288" s="57" t="s">
        <v>1859</v>
      </c>
      <c r="AS288" s="62"/>
      <c r="AT288" s="57" t="s">
        <v>1860</v>
      </c>
      <c r="AV288" s="27"/>
      <c r="AX288" s="58" t="s">
        <v>1761</v>
      </c>
      <c r="AY288" s="27"/>
      <c r="AZ288" s="27"/>
      <c r="BA288" s="27"/>
      <c r="BB288" s="27"/>
      <c r="BC288" s="27"/>
      <c r="BD288" s="27"/>
      <c r="BE288" s="27"/>
      <c r="BF288" s="27"/>
      <c r="BG288" s="27"/>
      <c r="BH288" s="27"/>
      <c r="BI288" s="57" t="s">
        <v>1670</v>
      </c>
      <c r="BJ288" s="57" t="s">
        <v>1671</v>
      </c>
      <c r="BK288" s="57" t="s">
        <v>1672</v>
      </c>
      <c r="BL288" s="57" t="s">
        <v>400</v>
      </c>
      <c r="BM288" s="57" t="s">
        <v>1673</v>
      </c>
      <c r="BN288" s="57" t="s">
        <v>1688</v>
      </c>
      <c r="BP288" s="57" t="s">
        <v>2050</v>
      </c>
      <c r="BQ288" s="27"/>
      <c r="BR288" s="27"/>
      <c r="BS288" s="27"/>
      <c r="BT288" s="27"/>
      <c r="BU288" s="27"/>
      <c r="BV288" s="27"/>
      <c r="BW288" s="27"/>
      <c r="BX288" s="27"/>
      <c r="BY288" s="27"/>
      <c r="BZ288" s="27"/>
      <c r="CA288" s="27"/>
      <c r="CB288" s="27"/>
      <c r="CC288" s="27"/>
      <c r="CD288" s="27"/>
      <c r="CE288" s="27"/>
      <c r="CF288" s="27"/>
      <c r="CG288" s="66"/>
      <c r="CH288" s="66"/>
      <c r="CI288" s="57"/>
      <c r="CJ288" s="27"/>
      <c r="CK288" s="67"/>
      <c r="CV288" s="58" t="s">
        <v>1747</v>
      </c>
      <c r="CW288" s="27"/>
      <c r="CX288" s="27"/>
      <c r="CY288" s="27"/>
      <c r="CZ288" s="27"/>
      <c r="DA288" s="27"/>
      <c r="DB288" s="27"/>
      <c r="DC288" s="27"/>
      <c r="DD288" s="27"/>
      <c r="DE288" s="27"/>
      <c r="DF288" s="27"/>
      <c r="DV288" s="73"/>
      <c r="EZ288" s="59" t="s">
        <v>2049</v>
      </c>
    </row>
    <row r="289" spans="1:156" s="58" customFormat="1" x14ac:dyDescent="0.15">
      <c r="A289" s="57" t="s">
        <v>1664</v>
      </c>
      <c r="B289" s="27"/>
      <c r="C289" s="27"/>
      <c r="D289" s="27"/>
      <c r="H289" s="27"/>
      <c r="I289" s="57"/>
      <c r="K289" s="57" t="s">
        <v>1665</v>
      </c>
      <c r="L289" s="27"/>
      <c r="M289" s="27"/>
      <c r="N289" s="27"/>
      <c r="O289" s="27"/>
      <c r="P289" s="27"/>
      <c r="Q289" s="27"/>
      <c r="R289" s="27"/>
      <c r="S289" s="28"/>
      <c r="T289" s="27"/>
      <c r="U289" s="27"/>
      <c r="V289" s="27"/>
      <c r="W289" s="27"/>
      <c r="X289" s="27"/>
      <c r="Y289" s="27"/>
      <c r="Z289" s="27"/>
      <c r="AA289" s="27"/>
      <c r="AB289" s="27"/>
      <c r="AC289" s="27"/>
      <c r="AD289" s="27"/>
      <c r="AE289" s="27"/>
      <c r="AF289" s="57" t="s">
        <v>1861</v>
      </c>
      <c r="AG289" s="27"/>
      <c r="AH289" s="27"/>
      <c r="AI289" s="28"/>
      <c r="AJ289" s="27"/>
      <c r="AK289" s="27"/>
      <c r="AL289" s="27"/>
      <c r="AP289" s="57" t="s">
        <v>1680</v>
      </c>
      <c r="AQ289" s="57" t="s">
        <v>1681</v>
      </c>
      <c r="AR289" s="57" t="s">
        <v>1859</v>
      </c>
      <c r="AS289" s="62"/>
      <c r="AT289" s="57" t="s">
        <v>1860</v>
      </c>
      <c r="AV289" s="27"/>
      <c r="AX289" s="58" t="s">
        <v>1761</v>
      </c>
      <c r="AY289" s="27"/>
      <c r="AZ289" s="27"/>
      <c r="BA289" s="27"/>
      <c r="BB289" s="27"/>
      <c r="BC289" s="27"/>
      <c r="BD289" s="27"/>
      <c r="BE289" s="27"/>
      <c r="BF289" s="27"/>
      <c r="BG289" s="27"/>
      <c r="BH289" s="27"/>
      <c r="BI289" s="57" t="s">
        <v>1670</v>
      </c>
      <c r="BJ289" s="57" t="s">
        <v>1671</v>
      </c>
      <c r="BK289" s="57" t="s">
        <v>1672</v>
      </c>
      <c r="BL289" s="57" t="s">
        <v>400</v>
      </c>
      <c r="BM289" s="57" t="s">
        <v>1673</v>
      </c>
      <c r="BN289" s="57" t="s">
        <v>1686</v>
      </c>
      <c r="BP289" s="57"/>
      <c r="BQ289" s="27"/>
      <c r="BR289" s="27"/>
      <c r="BS289" s="27"/>
      <c r="BT289" s="27"/>
      <c r="BU289" s="27"/>
      <c r="BV289" s="27"/>
      <c r="BW289" s="27"/>
      <c r="BX289" s="27"/>
      <c r="BY289" s="27"/>
      <c r="BZ289" s="27"/>
      <c r="CA289" s="27"/>
      <c r="CB289" s="27"/>
      <c r="CC289" s="27"/>
      <c r="CD289" s="27"/>
      <c r="CE289" s="27"/>
      <c r="CF289" s="27"/>
      <c r="CG289" s="66"/>
      <c r="CH289" s="66"/>
      <c r="CI289" s="57"/>
      <c r="CJ289" s="27"/>
      <c r="CK289" s="67"/>
      <c r="CV289" s="58" t="s">
        <v>1747</v>
      </c>
      <c r="CW289" s="27"/>
      <c r="CX289" s="27"/>
      <c r="CY289" s="27"/>
      <c r="CZ289" s="27"/>
      <c r="DA289" s="27"/>
      <c r="DB289" s="27"/>
      <c r="DC289" s="27"/>
      <c r="DD289" s="27"/>
      <c r="DE289" s="27"/>
      <c r="DF289" s="27"/>
      <c r="DV289" s="73"/>
      <c r="EZ289" s="59" t="s">
        <v>2049</v>
      </c>
    </row>
    <row r="290" spans="1:156" s="58" customFormat="1" x14ac:dyDescent="0.15">
      <c r="A290" s="57" t="s">
        <v>1664</v>
      </c>
      <c r="B290" s="27"/>
      <c r="C290" s="27"/>
      <c r="D290" s="27"/>
      <c r="H290" s="27"/>
      <c r="I290" s="57"/>
      <c r="K290" s="57" t="s">
        <v>1665</v>
      </c>
      <c r="L290" s="27"/>
      <c r="M290" s="27"/>
      <c r="N290" s="27"/>
      <c r="O290" s="27"/>
      <c r="P290" s="27"/>
      <c r="Q290" s="27"/>
      <c r="R290" s="27"/>
      <c r="S290" s="28"/>
      <c r="T290" s="27"/>
      <c r="U290" s="27"/>
      <c r="V290" s="27"/>
      <c r="W290" s="27"/>
      <c r="X290" s="27"/>
      <c r="Y290" s="27"/>
      <c r="Z290" s="27"/>
      <c r="AA290" s="27"/>
      <c r="AB290" s="27"/>
      <c r="AC290" s="27"/>
      <c r="AD290" s="27"/>
      <c r="AE290" s="27"/>
      <c r="AF290" s="57" t="s">
        <v>1861</v>
      </c>
      <c r="AG290" s="27"/>
      <c r="AH290" s="27"/>
      <c r="AI290" s="28"/>
      <c r="AJ290" s="27"/>
      <c r="AK290" s="27"/>
      <c r="AL290" s="27"/>
      <c r="AP290" s="57" t="s">
        <v>1680</v>
      </c>
      <c r="AQ290" s="57" t="s">
        <v>1681</v>
      </c>
      <c r="AR290" s="57" t="s">
        <v>1859</v>
      </c>
      <c r="AS290" s="62"/>
      <c r="AT290" s="57" t="s">
        <v>1860</v>
      </c>
      <c r="AV290" s="27"/>
      <c r="AX290" s="58" t="s">
        <v>1761</v>
      </c>
      <c r="AY290" s="27"/>
      <c r="AZ290" s="27"/>
      <c r="BA290" s="27"/>
      <c r="BB290" s="27"/>
      <c r="BC290" s="27"/>
      <c r="BD290" s="27"/>
      <c r="BE290" s="27"/>
      <c r="BF290" s="27"/>
      <c r="BG290" s="27"/>
      <c r="BH290" s="27"/>
      <c r="BI290" s="57" t="s">
        <v>1670</v>
      </c>
      <c r="BJ290" s="57" t="s">
        <v>1671</v>
      </c>
      <c r="BK290" s="57" t="s">
        <v>1672</v>
      </c>
      <c r="BL290" s="57" t="s">
        <v>400</v>
      </c>
      <c r="BM290" s="57" t="s">
        <v>1673</v>
      </c>
      <c r="BN290" s="57" t="s">
        <v>1676</v>
      </c>
      <c r="BP290" s="57"/>
      <c r="BQ290" s="27"/>
      <c r="BR290" s="27"/>
      <c r="BS290" s="27"/>
      <c r="BT290" s="27"/>
      <c r="BU290" s="27"/>
      <c r="BV290" s="27"/>
      <c r="BW290" s="27"/>
      <c r="BX290" s="27"/>
      <c r="BY290" s="27"/>
      <c r="BZ290" s="27"/>
      <c r="CA290" s="27"/>
      <c r="CB290" s="27"/>
      <c r="CC290" s="27"/>
      <c r="CD290" s="27"/>
      <c r="CE290" s="27"/>
      <c r="CF290" s="27"/>
      <c r="CG290" s="66"/>
      <c r="CH290" s="66"/>
      <c r="CI290" s="57"/>
      <c r="CJ290" s="27"/>
      <c r="CK290" s="67"/>
      <c r="CV290" s="58" t="s">
        <v>1747</v>
      </c>
      <c r="CW290" s="27"/>
      <c r="CX290" s="27"/>
      <c r="CY290" s="27"/>
      <c r="CZ290" s="27"/>
      <c r="DA290" s="27"/>
      <c r="DB290" s="27"/>
      <c r="DC290" s="27"/>
      <c r="DD290" s="27"/>
      <c r="DE290" s="27"/>
      <c r="DF290" s="27"/>
      <c r="DV290" s="73"/>
      <c r="EZ290" s="59" t="s">
        <v>2049</v>
      </c>
    </row>
    <row r="291" spans="1:156" s="58" customFormat="1" x14ac:dyDescent="0.15">
      <c r="A291" s="57" t="s">
        <v>1664</v>
      </c>
      <c r="B291" s="11"/>
      <c r="C291" s="11"/>
      <c r="D291" s="11"/>
      <c r="G291" s="58" t="s">
        <v>1669</v>
      </c>
      <c r="H291" s="11"/>
      <c r="I291" s="57">
        <v>1</v>
      </c>
      <c r="K291" s="57" t="s">
        <v>1665</v>
      </c>
      <c r="L291" s="11"/>
      <c r="M291" s="11"/>
      <c r="N291" s="11"/>
      <c r="O291" s="11"/>
      <c r="P291" s="11"/>
      <c r="Q291" s="11"/>
      <c r="R291" s="11"/>
      <c r="S291" s="16"/>
      <c r="T291" s="11"/>
      <c r="U291" s="11"/>
      <c r="V291" s="11"/>
      <c r="W291" s="11"/>
      <c r="X291" s="11"/>
      <c r="Y291" s="11"/>
      <c r="Z291" s="11"/>
      <c r="AA291" s="11"/>
      <c r="AB291" s="11"/>
      <c r="AC291" s="11"/>
      <c r="AD291" s="11"/>
      <c r="AE291" s="11"/>
      <c r="AF291" s="57" t="s">
        <v>2012</v>
      </c>
      <c r="AG291" s="11"/>
      <c r="AH291" s="11"/>
      <c r="AI291" s="16"/>
      <c r="AJ291" s="11"/>
      <c r="AK291" s="11"/>
      <c r="AL291" s="11"/>
      <c r="AP291" s="57" t="s">
        <v>1680</v>
      </c>
      <c r="AQ291" s="57" t="s">
        <v>1681</v>
      </c>
      <c r="AR291" s="58" t="s">
        <v>1863</v>
      </c>
      <c r="AS291" s="62" t="s">
        <v>1863</v>
      </c>
      <c r="AT291" s="57" t="s">
        <v>1864</v>
      </c>
      <c r="AU291" s="58" t="s">
        <v>1864</v>
      </c>
      <c r="AV291" s="11"/>
      <c r="AX291" s="58" t="s">
        <v>1865</v>
      </c>
      <c r="AY291" s="11"/>
      <c r="AZ291" s="11"/>
      <c r="BA291" s="11"/>
      <c r="BB291" s="11"/>
      <c r="BC291" s="11"/>
      <c r="BD291" s="11"/>
      <c r="BE291" s="11"/>
      <c r="BF291" s="11"/>
      <c r="BG291" s="11"/>
      <c r="BH291" s="11"/>
      <c r="BI291" s="57" t="s">
        <v>1670</v>
      </c>
      <c r="BJ291" s="57" t="s">
        <v>1671</v>
      </c>
      <c r="BK291" s="57" t="s">
        <v>1672</v>
      </c>
      <c r="BL291" s="57" t="s">
        <v>400</v>
      </c>
      <c r="BM291" s="57" t="s">
        <v>1673</v>
      </c>
      <c r="BN291" s="57" t="s">
        <v>1686</v>
      </c>
      <c r="BP291" s="57" t="s">
        <v>1756</v>
      </c>
      <c r="BQ291" s="11"/>
      <c r="BR291" s="11"/>
      <c r="BS291" s="11"/>
      <c r="BT291" s="11"/>
      <c r="BU291" s="11"/>
      <c r="BV291" s="11"/>
      <c r="BW291" s="11"/>
      <c r="BX291" s="11"/>
      <c r="BY291" s="11"/>
      <c r="BZ291" s="11"/>
      <c r="CA291" s="11"/>
      <c r="CB291" s="11"/>
      <c r="CC291" s="11"/>
      <c r="CD291" s="11"/>
      <c r="CE291" s="11"/>
      <c r="CF291" s="11"/>
      <c r="CG291" s="66">
        <v>42.800007999999998</v>
      </c>
      <c r="CH291" s="66">
        <v>10.388413</v>
      </c>
      <c r="CI291" s="57" t="s">
        <v>1674</v>
      </c>
      <c r="CJ291" s="11"/>
      <c r="CK291" s="67">
        <v>2.0000000000000001E-4</v>
      </c>
      <c r="CV291" s="58" t="s">
        <v>2070</v>
      </c>
      <c r="CW291" s="11"/>
      <c r="CX291" s="11"/>
      <c r="CY291" s="11"/>
      <c r="CZ291" s="11"/>
      <c r="DA291" s="11"/>
      <c r="DB291" s="11"/>
      <c r="DC291" s="11"/>
      <c r="DD291" s="11"/>
      <c r="DE291" s="11"/>
      <c r="DF291" s="11"/>
      <c r="DV291" s="73">
        <v>41440</v>
      </c>
      <c r="ES291" s="56" t="s">
        <v>2065</v>
      </c>
    </row>
    <row r="292" spans="1:156" s="58" customFormat="1" x14ac:dyDescent="0.15">
      <c r="A292" s="57" t="s">
        <v>1664</v>
      </c>
      <c r="B292" s="11"/>
      <c r="C292" s="11"/>
      <c r="D292" s="11"/>
      <c r="G292" s="58" t="s">
        <v>1669</v>
      </c>
      <c r="H292" s="11"/>
      <c r="I292" s="57">
        <v>2</v>
      </c>
      <c r="K292" s="57" t="s">
        <v>1665</v>
      </c>
      <c r="L292" s="11"/>
      <c r="M292" s="11"/>
      <c r="N292" s="11"/>
      <c r="O292" s="11"/>
      <c r="P292" s="11"/>
      <c r="Q292" s="11"/>
      <c r="R292" s="11"/>
      <c r="S292" s="16"/>
      <c r="T292" s="11"/>
      <c r="U292" s="11"/>
      <c r="V292" s="11"/>
      <c r="W292" s="11"/>
      <c r="X292" s="11"/>
      <c r="Y292" s="11"/>
      <c r="Z292" s="11"/>
      <c r="AA292" s="11"/>
      <c r="AB292" s="11"/>
      <c r="AC292" s="11"/>
      <c r="AD292" s="11"/>
      <c r="AE292" s="11"/>
      <c r="AF292" s="57" t="s">
        <v>2012</v>
      </c>
      <c r="AG292" s="11"/>
      <c r="AH292" s="11"/>
      <c r="AI292" s="16"/>
      <c r="AJ292" s="11"/>
      <c r="AK292" s="11"/>
      <c r="AL292" s="11"/>
      <c r="AP292" s="57" t="s">
        <v>1680</v>
      </c>
      <c r="AQ292" s="57" t="s">
        <v>1681</v>
      </c>
      <c r="AR292" s="57" t="s">
        <v>1863</v>
      </c>
      <c r="AS292" s="62" t="s">
        <v>1863</v>
      </c>
      <c r="AT292" s="57" t="s">
        <v>1864</v>
      </c>
      <c r="AU292" s="58" t="s">
        <v>1864</v>
      </c>
      <c r="AV292" s="11"/>
      <c r="AX292" s="58" t="s">
        <v>1865</v>
      </c>
      <c r="AY292" s="11"/>
      <c r="AZ292" s="11"/>
      <c r="BA292" s="11"/>
      <c r="BB292" s="11"/>
      <c r="BC292" s="11"/>
      <c r="BD292" s="11"/>
      <c r="BE292" s="11"/>
      <c r="BF292" s="11"/>
      <c r="BG292" s="11"/>
      <c r="BH292" s="11"/>
      <c r="BI292" s="57" t="s">
        <v>1670</v>
      </c>
      <c r="BJ292" s="57" t="s">
        <v>1671</v>
      </c>
      <c r="BK292" s="57" t="s">
        <v>1672</v>
      </c>
      <c r="BL292" s="57" t="s">
        <v>400</v>
      </c>
      <c r="BM292" s="57" t="s">
        <v>1673</v>
      </c>
      <c r="BN292" s="57" t="s">
        <v>1686</v>
      </c>
      <c r="BP292" s="57" t="s">
        <v>1762</v>
      </c>
      <c r="BQ292" s="11"/>
      <c r="BR292" s="11"/>
      <c r="BS292" s="11"/>
      <c r="BT292" s="11"/>
      <c r="BU292" s="11"/>
      <c r="BV292" s="11"/>
      <c r="BW292" s="11"/>
      <c r="BX292" s="11"/>
      <c r="BY292" s="11"/>
      <c r="BZ292" s="11"/>
      <c r="CA292" s="11"/>
      <c r="CB292" s="11"/>
      <c r="CC292" s="11"/>
      <c r="CD292" s="11"/>
      <c r="CE292" s="11"/>
      <c r="CF292" s="11"/>
      <c r="CG292" s="66">
        <v>42.785125000000001</v>
      </c>
      <c r="CH292" s="66">
        <v>10.345745000000001</v>
      </c>
      <c r="CI292" s="57" t="s">
        <v>1674</v>
      </c>
      <c r="CJ292" s="11"/>
      <c r="CK292" s="67">
        <v>2.0000000000000001E-4</v>
      </c>
      <c r="CV292" s="58" t="s">
        <v>2070</v>
      </c>
      <c r="CW292" s="11"/>
      <c r="CX292" s="11"/>
      <c r="CY292" s="11"/>
      <c r="CZ292" s="11"/>
      <c r="DA292" s="11"/>
      <c r="DB292" s="11"/>
      <c r="DC292" s="11"/>
      <c r="DD292" s="11"/>
      <c r="DE292" s="11"/>
      <c r="DF292" s="11"/>
      <c r="DV292" s="73">
        <v>43657</v>
      </c>
      <c r="ES292" s="56" t="s">
        <v>2065</v>
      </c>
    </row>
    <row r="293" spans="1:156" s="58" customFormat="1" x14ac:dyDescent="0.15">
      <c r="A293" s="57" t="s">
        <v>1664</v>
      </c>
      <c r="B293" s="11"/>
      <c r="C293" s="11"/>
      <c r="D293" s="11"/>
      <c r="G293" s="58" t="s">
        <v>1669</v>
      </c>
      <c r="H293" s="11"/>
      <c r="I293" s="57">
        <v>2</v>
      </c>
      <c r="K293" s="57" t="s">
        <v>1665</v>
      </c>
      <c r="L293" s="11"/>
      <c r="M293" s="11"/>
      <c r="N293" s="11"/>
      <c r="O293" s="11"/>
      <c r="P293" s="11"/>
      <c r="Q293" s="11"/>
      <c r="R293" s="11"/>
      <c r="S293" s="16"/>
      <c r="T293" s="11"/>
      <c r="U293" s="11"/>
      <c r="V293" s="11"/>
      <c r="W293" s="11"/>
      <c r="X293" s="11"/>
      <c r="Y293" s="11"/>
      <c r="Z293" s="11"/>
      <c r="AA293" s="11"/>
      <c r="AB293" s="11"/>
      <c r="AC293" s="11"/>
      <c r="AD293" s="11"/>
      <c r="AE293" s="11"/>
      <c r="AF293" s="57" t="s">
        <v>2013</v>
      </c>
      <c r="AG293" s="11"/>
      <c r="AH293" s="11"/>
      <c r="AI293" s="16"/>
      <c r="AJ293" s="11"/>
      <c r="AK293" s="11"/>
      <c r="AL293" s="11"/>
      <c r="AP293" s="57" t="s">
        <v>1680</v>
      </c>
      <c r="AQ293" s="57" t="s">
        <v>1681</v>
      </c>
      <c r="AR293" s="57" t="s">
        <v>1863</v>
      </c>
      <c r="AS293" s="62" t="s">
        <v>1863</v>
      </c>
      <c r="AT293" s="57" t="s">
        <v>1866</v>
      </c>
      <c r="AV293" s="11"/>
      <c r="AX293" s="58" t="s">
        <v>1745</v>
      </c>
      <c r="AY293" s="11"/>
      <c r="AZ293" s="11"/>
      <c r="BA293" s="11"/>
      <c r="BB293" s="11"/>
      <c r="BC293" s="11"/>
      <c r="BD293" s="11"/>
      <c r="BE293" s="11"/>
      <c r="BF293" s="11"/>
      <c r="BG293" s="11"/>
      <c r="BH293" s="11"/>
      <c r="BI293" s="57" t="s">
        <v>1670</v>
      </c>
      <c r="BJ293" s="57" t="s">
        <v>1671</v>
      </c>
      <c r="BK293" s="57" t="s">
        <v>1672</v>
      </c>
      <c r="BL293" s="57" t="s">
        <v>400</v>
      </c>
      <c r="BM293" s="57" t="s">
        <v>1673</v>
      </c>
      <c r="BN293" s="57" t="s">
        <v>1688</v>
      </c>
      <c r="BP293" s="57" t="s">
        <v>1867</v>
      </c>
      <c r="BQ293" s="11"/>
      <c r="BR293" s="11"/>
      <c r="BS293" s="11"/>
      <c r="BT293" s="11"/>
      <c r="BU293" s="11"/>
      <c r="BV293" s="11"/>
      <c r="BW293" s="11"/>
      <c r="BX293" s="11"/>
      <c r="BY293" s="11"/>
      <c r="BZ293" s="11"/>
      <c r="CA293" s="11"/>
      <c r="CB293" s="11"/>
      <c r="CC293" s="11"/>
      <c r="CD293" s="11"/>
      <c r="CE293" s="11"/>
      <c r="CF293" s="11"/>
      <c r="CG293" s="66">
        <v>42.733125999999999</v>
      </c>
      <c r="CH293" s="66">
        <v>10.145147</v>
      </c>
      <c r="CI293" s="57" t="s">
        <v>1674</v>
      </c>
      <c r="CJ293" s="11"/>
      <c r="CK293" s="67">
        <v>2.0000000000000001E-4</v>
      </c>
      <c r="CV293" s="58" t="s">
        <v>1702</v>
      </c>
      <c r="CW293" s="11"/>
      <c r="CX293" s="11"/>
      <c r="CY293" s="11"/>
      <c r="CZ293" s="11"/>
      <c r="DA293" s="11"/>
      <c r="DB293" s="11"/>
      <c r="DC293" s="11"/>
      <c r="DD293" s="11"/>
      <c r="DE293" s="11"/>
      <c r="DF293" s="11"/>
      <c r="DV293" s="73">
        <v>41798</v>
      </c>
      <c r="ES293" s="56" t="s">
        <v>2065</v>
      </c>
    </row>
    <row r="294" spans="1:156" s="58" customFormat="1" x14ac:dyDescent="0.15">
      <c r="A294" s="57" t="s">
        <v>1664</v>
      </c>
      <c r="B294" s="11"/>
      <c r="C294" s="11"/>
      <c r="D294" s="11"/>
      <c r="G294" s="58" t="s">
        <v>1669</v>
      </c>
      <c r="H294" s="11"/>
      <c r="I294" s="57">
        <v>2</v>
      </c>
      <c r="K294" s="57" t="s">
        <v>1665</v>
      </c>
      <c r="L294" s="11"/>
      <c r="M294" s="11"/>
      <c r="N294" s="11"/>
      <c r="O294" s="11"/>
      <c r="P294" s="11"/>
      <c r="Q294" s="11"/>
      <c r="R294" s="11"/>
      <c r="S294" s="16"/>
      <c r="T294" s="11"/>
      <c r="U294" s="11"/>
      <c r="V294" s="11"/>
      <c r="W294" s="11"/>
      <c r="X294" s="11"/>
      <c r="Y294" s="11"/>
      <c r="Z294" s="11"/>
      <c r="AA294" s="11"/>
      <c r="AB294" s="11"/>
      <c r="AC294" s="11"/>
      <c r="AD294" s="11"/>
      <c r="AE294" s="11"/>
      <c r="AF294" s="57" t="s">
        <v>1868</v>
      </c>
      <c r="AG294" s="11"/>
      <c r="AH294" s="11"/>
      <c r="AI294" s="16"/>
      <c r="AJ294" s="11"/>
      <c r="AK294" s="11"/>
      <c r="AL294" s="11"/>
      <c r="AP294" s="57" t="s">
        <v>1680</v>
      </c>
      <c r="AQ294" s="57" t="s">
        <v>1681</v>
      </c>
      <c r="AR294" s="57" t="s">
        <v>1869</v>
      </c>
      <c r="AS294" s="62"/>
      <c r="AT294" s="57" t="s">
        <v>1827</v>
      </c>
      <c r="AV294" s="11"/>
      <c r="AX294" s="58" t="s">
        <v>1701</v>
      </c>
      <c r="AY294" s="11"/>
      <c r="AZ294" s="11"/>
      <c r="BA294" s="11"/>
      <c r="BB294" s="11"/>
      <c r="BC294" s="11"/>
      <c r="BD294" s="11"/>
      <c r="BE294" s="11"/>
      <c r="BF294" s="11"/>
      <c r="BG294" s="11"/>
      <c r="BH294" s="11"/>
      <c r="BI294" s="57" t="s">
        <v>1670</v>
      </c>
      <c r="BJ294" s="57" t="s">
        <v>1671</v>
      </c>
      <c r="BK294" s="57" t="s">
        <v>1672</v>
      </c>
      <c r="BL294" s="57" t="s">
        <v>400</v>
      </c>
      <c r="BM294" s="57" t="s">
        <v>1673</v>
      </c>
      <c r="BN294" s="57" t="s">
        <v>1688</v>
      </c>
      <c r="BO294" s="56" t="s">
        <v>1689</v>
      </c>
      <c r="BP294" s="59"/>
      <c r="BQ294" s="13"/>
      <c r="BR294" s="13"/>
      <c r="BS294" s="13"/>
      <c r="BT294" s="13"/>
      <c r="BU294" s="13"/>
      <c r="BV294" s="13"/>
      <c r="BW294" s="13"/>
      <c r="BX294" s="13"/>
      <c r="BY294" s="13"/>
      <c r="BZ294" s="13"/>
      <c r="CA294" s="13"/>
      <c r="CB294" s="13"/>
      <c r="CC294" s="13"/>
      <c r="CD294" s="13"/>
      <c r="CE294" s="13"/>
      <c r="CF294" s="13"/>
      <c r="CG294" s="65">
        <v>42.761243</v>
      </c>
      <c r="CH294" s="65">
        <v>10.208387999999999</v>
      </c>
      <c r="CI294" s="57" t="s">
        <v>1674</v>
      </c>
      <c r="CJ294" s="11"/>
      <c r="CK294" s="67">
        <v>2.0000000000000001E-4</v>
      </c>
      <c r="CV294" s="58" t="s">
        <v>1702</v>
      </c>
      <c r="CW294" s="11"/>
      <c r="CX294" s="11"/>
      <c r="CY294" s="11"/>
      <c r="CZ294" s="11"/>
      <c r="DA294" s="11"/>
      <c r="DB294" s="11"/>
      <c r="DC294" s="11"/>
      <c r="DD294" s="11"/>
      <c r="DE294" s="11"/>
      <c r="DF294" s="11"/>
      <c r="DV294" s="73">
        <v>41070</v>
      </c>
      <c r="ES294" s="56" t="s">
        <v>2065</v>
      </c>
    </row>
    <row r="295" spans="1:156" s="58" customFormat="1" x14ac:dyDescent="0.15">
      <c r="A295" s="57" t="s">
        <v>1664</v>
      </c>
      <c r="B295" s="11"/>
      <c r="C295" s="11"/>
      <c r="D295" s="11"/>
      <c r="G295" s="58" t="s">
        <v>1669</v>
      </c>
      <c r="H295" s="11"/>
      <c r="I295" s="57">
        <v>1</v>
      </c>
      <c r="K295" s="57" t="s">
        <v>1665</v>
      </c>
      <c r="L295" s="11"/>
      <c r="M295" s="11"/>
      <c r="N295" s="11"/>
      <c r="O295" s="11"/>
      <c r="P295" s="11"/>
      <c r="Q295" s="11"/>
      <c r="R295" s="11"/>
      <c r="S295" s="16"/>
      <c r="T295" s="11"/>
      <c r="U295" s="11"/>
      <c r="V295" s="11"/>
      <c r="W295" s="11"/>
      <c r="X295" s="11"/>
      <c r="Y295" s="11"/>
      <c r="Z295" s="11"/>
      <c r="AA295" s="11"/>
      <c r="AB295" s="11"/>
      <c r="AC295" s="11"/>
      <c r="AD295" s="11"/>
      <c r="AE295" s="11"/>
      <c r="AF295" s="57" t="s">
        <v>1868</v>
      </c>
      <c r="AG295" s="11"/>
      <c r="AH295" s="11"/>
      <c r="AI295" s="16"/>
      <c r="AJ295" s="11"/>
      <c r="AK295" s="11"/>
      <c r="AL295" s="11"/>
      <c r="AP295" s="57" t="s">
        <v>1680</v>
      </c>
      <c r="AQ295" s="57" t="s">
        <v>1681</v>
      </c>
      <c r="AR295" s="57" t="s">
        <v>1869</v>
      </c>
      <c r="AS295" s="62"/>
      <c r="AT295" s="57" t="s">
        <v>1827</v>
      </c>
      <c r="AV295" s="11"/>
      <c r="AX295" s="58" t="s">
        <v>1701</v>
      </c>
      <c r="AY295" s="11"/>
      <c r="AZ295" s="11"/>
      <c r="BA295" s="11"/>
      <c r="BB295" s="11"/>
      <c r="BC295" s="11"/>
      <c r="BD295" s="11"/>
      <c r="BE295" s="11"/>
      <c r="BF295" s="11"/>
      <c r="BG295" s="11"/>
      <c r="BH295" s="11"/>
      <c r="BI295" s="57" t="s">
        <v>1670</v>
      </c>
      <c r="BJ295" s="57" t="s">
        <v>1671</v>
      </c>
      <c r="BK295" s="57" t="s">
        <v>1672</v>
      </c>
      <c r="BL295" s="57" t="s">
        <v>400</v>
      </c>
      <c r="BM295" s="57" t="s">
        <v>1673</v>
      </c>
      <c r="BN295" s="57" t="s">
        <v>1695</v>
      </c>
      <c r="BP295" s="57" t="s">
        <v>1742</v>
      </c>
      <c r="BQ295" s="11"/>
      <c r="BR295" s="11"/>
      <c r="BS295" s="11"/>
      <c r="BT295" s="11"/>
      <c r="BU295" s="11"/>
      <c r="BV295" s="11"/>
      <c r="BW295" s="11"/>
      <c r="BX295" s="11"/>
      <c r="BY295" s="11"/>
      <c r="BZ295" s="11"/>
      <c r="CA295" s="11"/>
      <c r="CB295" s="11"/>
      <c r="CC295" s="11"/>
      <c r="CD295" s="11"/>
      <c r="CE295" s="11"/>
      <c r="CF295" s="11"/>
      <c r="CG295" s="66">
        <v>42.759183</v>
      </c>
      <c r="CH295" s="66">
        <v>10.365978</v>
      </c>
      <c r="CI295" s="57" t="s">
        <v>1674</v>
      </c>
      <c r="CJ295" s="11"/>
      <c r="CK295" s="67">
        <v>2.0000000000000001E-4</v>
      </c>
      <c r="CV295" s="58" t="s">
        <v>1702</v>
      </c>
      <c r="CW295" s="11"/>
      <c r="CX295" s="11"/>
      <c r="CY295" s="11"/>
      <c r="CZ295" s="11"/>
      <c r="DA295" s="11"/>
      <c r="DB295" s="11"/>
      <c r="DC295" s="11"/>
      <c r="DD295" s="11"/>
      <c r="DE295" s="11"/>
      <c r="DF295" s="11"/>
      <c r="DV295" s="73">
        <v>40703</v>
      </c>
      <c r="ES295" s="56" t="s">
        <v>2065</v>
      </c>
    </row>
    <row r="296" spans="1:156" s="58" customFormat="1" x14ac:dyDescent="0.15">
      <c r="A296" s="57" t="s">
        <v>1664</v>
      </c>
      <c r="B296" s="11"/>
      <c r="C296" s="11"/>
      <c r="D296" s="11"/>
      <c r="G296" s="58" t="s">
        <v>1669</v>
      </c>
      <c r="H296" s="11"/>
      <c r="I296" s="57">
        <v>5</v>
      </c>
      <c r="K296" s="57" t="s">
        <v>1665</v>
      </c>
      <c r="L296" s="11"/>
      <c r="M296" s="11"/>
      <c r="N296" s="11"/>
      <c r="O296" s="11"/>
      <c r="P296" s="11"/>
      <c r="Q296" s="11"/>
      <c r="R296" s="11"/>
      <c r="S296" s="16"/>
      <c r="T296" s="11"/>
      <c r="U296" s="11"/>
      <c r="V296" s="11"/>
      <c r="W296" s="11"/>
      <c r="X296" s="11"/>
      <c r="Y296" s="11"/>
      <c r="Z296" s="11"/>
      <c r="AA296" s="11"/>
      <c r="AB296" s="11"/>
      <c r="AC296" s="11"/>
      <c r="AD296" s="11"/>
      <c r="AE296" s="11"/>
      <c r="AF296" s="57" t="s">
        <v>1868</v>
      </c>
      <c r="AG296" s="11"/>
      <c r="AH296" s="11"/>
      <c r="AI296" s="16"/>
      <c r="AJ296" s="11"/>
      <c r="AK296" s="11"/>
      <c r="AL296" s="11"/>
      <c r="AP296" s="57" t="s">
        <v>1680</v>
      </c>
      <c r="AQ296" s="57" t="s">
        <v>1681</v>
      </c>
      <c r="AR296" s="57" t="s">
        <v>1869</v>
      </c>
      <c r="AS296" s="62"/>
      <c r="AT296" s="57" t="s">
        <v>1827</v>
      </c>
      <c r="AV296" s="11"/>
      <c r="AX296" s="58" t="s">
        <v>1701</v>
      </c>
      <c r="AY296" s="11"/>
      <c r="AZ296" s="11"/>
      <c r="BA296" s="11"/>
      <c r="BB296" s="11"/>
      <c r="BC296" s="11"/>
      <c r="BD296" s="11"/>
      <c r="BE296" s="11"/>
      <c r="BF296" s="11"/>
      <c r="BG296" s="11"/>
      <c r="BH296" s="11"/>
      <c r="BI296" s="57" t="s">
        <v>1670</v>
      </c>
      <c r="BJ296" s="57" t="s">
        <v>1671</v>
      </c>
      <c r="BK296" s="57" t="s">
        <v>1672</v>
      </c>
      <c r="BL296" s="57" t="s">
        <v>400</v>
      </c>
      <c r="BM296" s="57" t="s">
        <v>1673</v>
      </c>
      <c r="BN296" s="57" t="s">
        <v>1695</v>
      </c>
      <c r="BP296" s="57" t="s">
        <v>1742</v>
      </c>
      <c r="BQ296" s="11"/>
      <c r="BR296" s="11"/>
      <c r="BS296" s="11"/>
      <c r="BT296" s="11"/>
      <c r="BU296" s="11"/>
      <c r="BV296" s="11"/>
      <c r="BW296" s="11"/>
      <c r="BX296" s="11"/>
      <c r="BY296" s="11"/>
      <c r="BZ296" s="11"/>
      <c r="CA296" s="11"/>
      <c r="CB296" s="11"/>
      <c r="CC296" s="11"/>
      <c r="CD296" s="11"/>
      <c r="CE296" s="11"/>
      <c r="CF296" s="11"/>
      <c r="CG296" s="66">
        <v>42.758563000000002</v>
      </c>
      <c r="CH296" s="66">
        <v>10.366305000000001</v>
      </c>
      <c r="CI296" s="57" t="s">
        <v>1674</v>
      </c>
      <c r="CJ296" s="11"/>
      <c r="CK296" s="67">
        <v>2.0000000000000001E-4</v>
      </c>
      <c r="CV296" s="58" t="s">
        <v>1702</v>
      </c>
      <c r="CW296" s="11"/>
      <c r="CX296" s="11"/>
      <c r="CY296" s="11"/>
      <c r="CZ296" s="11"/>
      <c r="DA296" s="11"/>
      <c r="DB296" s="11"/>
      <c r="DC296" s="11"/>
      <c r="DD296" s="11"/>
      <c r="DE296" s="11"/>
      <c r="DF296" s="11"/>
      <c r="DV296" s="73">
        <v>40720</v>
      </c>
      <c r="ES296" s="56" t="s">
        <v>2065</v>
      </c>
    </row>
    <row r="297" spans="1:156" s="58" customFormat="1" x14ac:dyDescent="0.15">
      <c r="A297" s="57" t="s">
        <v>1664</v>
      </c>
      <c r="B297" s="11"/>
      <c r="C297" s="11"/>
      <c r="D297" s="11"/>
      <c r="G297" s="58" t="s">
        <v>1669</v>
      </c>
      <c r="H297" s="11"/>
      <c r="I297" s="57">
        <v>1</v>
      </c>
      <c r="K297" s="57" t="s">
        <v>1665</v>
      </c>
      <c r="L297" s="11"/>
      <c r="M297" s="11"/>
      <c r="N297" s="11"/>
      <c r="O297" s="11"/>
      <c r="P297" s="11"/>
      <c r="Q297" s="11"/>
      <c r="R297" s="11"/>
      <c r="S297" s="16"/>
      <c r="T297" s="11"/>
      <c r="U297" s="11"/>
      <c r="V297" s="11"/>
      <c r="W297" s="11"/>
      <c r="X297" s="11"/>
      <c r="Y297" s="11"/>
      <c r="Z297" s="11"/>
      <c r="AA297" s="11"/>
      <c r="AB297" s="11"/>
      <c r="AC297" s="11"/>
      <c r="AD297" s="11"/>
      <c r="AE297" s="11"/>
      <c r="AF297" s="57" t="s">
        <v>1868</v>
      </c>
      <c r="AG297" s="11"/>
      <c r="AH297" s="11"/>
      <c r="AI297" s="16"/>
      <c r="AJ297" s="11"/>
      <c r="AK297" s="11"/>
      <c r="AL297" s="11"/>
      <c r="AP297" s="57" t="s">
        <v>1680</v>
      </c>
      <c r="AQ297" s="57" t="s">
        <v>1681</v>
      </c>
      <c r="AR297" s="57" t="s">
        <v>1869</v>
      </c>
      <c r="AS297" s="62"/>
      <c r="AT297" s="57" t="s">
        <v>1827</v>
      </c>
      <c r="AV297" s="11"/>
      <c r="AX297" s="58" t="s">
        <v>1701</v>
      </c>
      <c r="AY297" s="11"/>
      <c r="AZ297" s="11"/>
      <c r="BA297" s="11"/>
      <c r="BB297" s="11"/>
      <c r="BC297" s="11"/>
      <c r="BD297" s="11"/>
      <c r="BE297" s="11"/>
      <c r="BF297" s="11"/>
      <c r="BG297" s="11"/>
      <c r="BH297" s="11"/>
      <c r="BI297" s="57" t="s">
        <v>1670</v>
      </c>
      <c r="BJ297" s="57" t="s">
        <v>1671</v>
      </c>
      <c r="BK297" s="57" t="s">
        <v>1672</v>
      </c>
      <c r="BL297" s="57" t="s">
        <v>400</v>
      </c>
      <c r="BM297" s="57" t="s">
        <v>1673</v>
      </c>
      <c r="BN297" s="57" t="s">
        <v>1686</v>
      </c>
      <c r="BP297" s="57" t="s">
        <v>1756</v>
      </c>
      <c r="BQ297" s="11"/>
      <c r="BR297" s="11"/>
      <c r="BS297" s="11"/>
      <c r="BT297" s="11"/>
      <c r="BU297" s="11"/>
      <c r="BV297" s="11"/>
      <c r="BW297" s="11"/>
      <c r="BX297" s="11"/>
      <c r="BY297" s="11"/>
      <c r="BZ297" s="11"/>
      <c r="CA297" s="11"/>
      <c r="CB297" s="11"/>
      <c r="CC297" s="11"/>
      <c r="CD297" s="11"/>
      <c r="CE297" s="11"/>
      <c r="CF297" s="11"/>
      <c r="CG297" s="66">
        <v>42.800404999999998</v>
      </c>
      <c r="CH297" s="66">
        <v>10.380388999999999</v>
      </c>
      <c r="CI297" s="57" t="s">
        <v>1674</v>
      </c>
      <c r="CJ297" s="11"/>
      <c r="CK297" s="67">
        <v>2.0000000000000001E-4</v>
      </c>
      <c r="CV297" s="58" t="s">
        <v>1702</v>
      </c>
      <c r="CW297" s="11"/>
      <c r="CX297" s="11"/>
      <c r="CY297" s="11"/>
      <c r="CZ297" s="11"/>
      <c r="DA297" s="11"/>
      <c r="DB297" s="11"/>
      <c r="DC297" s="11"/>
      <c r="DD297" s="11"/>
      <c r="DE297" s="11"/>
      <c r="DF297" s="11"/>
      <c r="DV297" s="73">
        <v>40709</v>
      </c>
      <c r="ES297" s="56" t="s">
        <v>2065</v>
      </c>
    </row>
    <row r="298" spans="1:156" s="58" customFormat="1" x14ac:dyDescent="0.15">
      <c r="A298" s="57" t="s">
        <v>1664</v>
      </c>
      <c r="B298" s="11"/>
      <c r="C298" s="11"/>
      <c r="D298" s="11"/>
      <c r="G298" s="58" t="s">
        <v>1669</v>
      </c>
      <c r="H298" s="11"/>
      <c r="I298" s="57">
        <v>1</v>
      </c>
      <c r="K298" s="57" t="s">
        <v>1665</v>
      </c>
      <c r="L298" s="11"/>
      <c r="M298" s="11"/>
      <c r="N298" s="11"/>
      <c r="O298" s="11"/>
      <c r="P298" s="11"/>
      <c r="Q298" s="11"/>
      <c r="R298" s="11"/>
      <c r="S298" s="16"/>
      <c r="T298" s="11"/>
      <c r="U298" s="11"/>
      <c r="V298" s="11"/>
      <c r="W298" s="11"/>
      <c r="X298" s="11"/>
      <c r="Y298" s="11"/>
      <c r="Z298" s="11"/>
      <c r="AA298" s="11"/>
      <c r="AB298" s="11"/>
      <c r="AC298" s="11"/>
      <c r="AD298" s="11"/>
      <c r="AE298" s="11"/>
      <c r="AF298" s="57" t="s">
        <v>1868</v>
      </c>
      <c r="AG298" s="11"/>
      <c r="AH298" s="11"/>
      <c r="AI298" s="16"/>
      <c r="AJ298" s="11"/>
      <c r="AK298" s="11"/>
      <c r="AL298" s="11"/>
      <c r="AP298" s="57" t="s">
        <v>1680</v>
      </c>
      <c r="AQ298" s="57" t="s">
        <v>1681</v>
      </c>
      <c r="AR298" s="57" t="s">
        <v>1869</v>
      </c>
      <c r="AS298" s="62"/>
      <c r="AT298" s="57" t="s">
        <v>1827</v>
      </c>
      <c r="AV298" s="11"/>
      <c r="AX298" s="58" t="s">
        <v>1701</v>
      </c>
      <c r="AY298" s="11"/>
      <c r="AZ298" s="11"/>
      <c r="BA298" s="11"/>
      <c r="BB298" s="11"/>
      <c r="BC298" s="11"/>
      <c r="BD298" s="11"/>
      <c r="BE298" s="11"/>
      <c r="BF298" s="11"/>
      <c r="BG298" s="11"/>
      <c r="BH298" s="11"/>
      <c r="BI298" s="57" t="s">
        <v>1670</v>
      </c>
      <c r="BJ298" s="57" t="s">
        <v>1671</v>
      </c>
      <c r="BK298" s="57" t="s">
        <v>1672</v>
      </c>
      <c r="BL298" s="57" t="s">
        <v>400</v>
      </c>
      <c r="BM298" s="57" t="s">
        <v>1673</v>
      </c>
      <c r="BN298" s="57" t="s">
        <v>1731</v>
      </c>
      <c r="BP298" s="57" t="s">
        <v>1704</v>
      </c>
      <c r="BQ298" s="11"/>
      <c r="BR298" s="11"/>
      <c r="BS298" s="11"/>
      <c r="BT298" s="11"/>
      <c r="BU298" s="11"/>
      <c r="BV298" s="11"/>
      <c r="BW298" s="11"/>
      <c r="BX298" s="11"/>
      <c r="BY298" s="11"/>
      <c r="BZ298" s="11"/>
      <c r="CA298" s="11"/>
      <c r="CB298" s="11"/>
      <c r="CC298" s="11"/>
      <c r="CD298" s="11"/>
      <c r="CE298" s="11"/>
      <c r="CF298" s="11"/>
      <c r="CG298" s="65">
        <v>42.779660999999997</v>
      </c>
      <c r="CH298" s="65">
        <v>10.356152</v>
      </c>
      <c r="CI298" s="57" t="s">
        <v>1674</v>
      </c>
      <c r="CJ298" s="11"/>
      <c r="CK298" s="67">
        <v>2.0000000000000001E-4</v>
      </c>
      <c r="CV298" s="58" t="s">
        <v>2070</v>
      </c>
      <c r="CW298" s="11"/>
      <c r="CX298" s="11"/>
      <c r="CY298" s="11"/>
      <c r="CZ298" s="11"/>
      <c r="DA298" s="11"/>
      <c r="DB298" s="11"/>
      <c r="DC298" s="11"/>
      <c r="DD298" s="11"/>
      <c r="DE298" s="11"/>
      <c r="DF298" s="11"/>
      <c r="DV298" s="73">
        <v>44725</v>
      </c>
      <c r="ES298" s="56" t="s">
        <v>2065</v>
      </c>
    </row>
    <row r="299" spans="1:156" s="58" customFormat="1" x14ac:dyDescent="0.15">
      <c r="A299" s="57" t="s">
        <v>1664</v>
      </c>
      <c r="B299" s="11"/>
      <c r="C299" s="11"/>
      <c r="D299" s="11"/>
      <c r="G299" s="58" t="s">
        <v>1669</v>
      </c>
      <c r="H299" s="11"/>
      <c r="I299" s="57">
        <v>1</v>
      </c>
      <c r="K299" s="57" t="s">
        <v>1665</v>
      </c>
      <c r="L299" s="11"/>
      <c r="M299" s="11"/>
      <c r="N299" s="11"/>
      <c r="O299" s="11"/>
      <c r="P299" s="11"/>
      <c r="Q299" s="11"/>
      <c r="R299" s="11"/>
      <c r="S299" s="16"/>
      <c r="T299" s="11"/>
      <c r="U299" s="11"/>
      <c r="V299" s="11"/>
      <c r="W299" s="11"/>
      <c r="X299" s="11"/>
      <c r="Y299" s="11"/>
      <c r="Z299" s="11"/>
      <c r="AA299" s="11"/>
      <c r="AB299" s="11"/>
      <c r="AC299" s="11"/>
      <c r="AD299" s="11"/>
      <c r="AE299" s="11"/>
      <c r="AF299" s="57" t="s">
        <v>1868</v>
      </c>
      <c r="AG299" s="11"/>
      <c r="AH299" s="11"/>
      <c r="AI299" s="16"/>
      <c r="AJ299" s="11"/>
      <c r="AK299" s="11"/>
      <c r="AL299" s="11"/>
      <c r="AP299" s="57" t="s">
        <v>1680</v>
      </c>
      <c r="AQ299" s="57" t="s">
        <v>1681</v>
      </c>
      <c r="AR299" s="57" t="s">
        <v>1869</v>
      </c>
      <c r="AS299" s="62"/>
      <c r="AT299" s="57" t="s">
        <v>1827</v>
      </c>
      <c r="AV299" s="11"/>
      <c r="AX299" s="58" t="s">
        <v>1701</v>
      </c>
      <c r="AY299" s="11"/>
      <c r="AZ299" s="11"/>
      <c r="BA299" s="11"/>
      <c r="BB299" s="11"/>
      <c r="BC299" s="11"/>
      <c r="BD299" s="11"/>
      <c r="BE299" s="11"/>
      <c r="BF299" s="11"/>
      <c r="BG299" s="11"/>
      <c r="BH299" s="11"/>
      <c r="BI299" s="57" t="s">
        <v>1670</v>
      </c>
      <c r="BJ299" s="57" t="s">
        <v>1671</v>
      </c>
      <c r="BK299" s="57" t="s">
        <v>1672</v>
      </c>
      <c r="BL299" s="57" t="s">
        <v>400</v>
      </c>
      <c r="BM299" s="57" t="s">
        <v>1673</v>
      </c>
      <c r="BN299" s="57" t="s">
        <v>1731</v>
      </c>
      <c r="BO299" s="59"/>
      <c r="BP299" s="57" t="s">
        <v>1704</v>
      </c>
      <c r="BQ299" s="13"/>
      <c r="BR299" s="13"/>
      <c r="BS299" s="13"/>
      <c r="BT299" s="13"/>
      <c r="BU299" s="13"/>
      <c r="BV299" s="13"/>
      <c r="BW299" s="13"/>
      <c r="BX299" s="13"/>
      <c r="BY299" s="13"/>
      <c r="BZ299" s="13"/>
      <c r="CA299" s="13"/>
      <c r="CB299" s="13"/>
      <c r="CC299" s="13"/>
      <c r="CD299" s="13"/>
      <c r="CE299" s="13"/>
      <c r="CF299" s="13"/>
      <c r="CG299" s="65">
        <v>42.780244000000003</v>
      </c>
      <c r="CH299" s="65">
        <v>10.355639999999999</v>
      </c>
      <c r="CI299" s="57" t="s">
        <v>1674</v>
      </c>
      <c r="CJ299" s="11"/>
      <c r="CK299" s="67">
        <v>2.0000000000000001E-4</v>
      </c>
      <c r="CV299" s="58" t="s">
        <v>2070</v>
      </c>
      <c r="CW299" s="11"/>
      <c r="CX299" s="11"/>
      <c r="CY299" s="11"/>
      <c r="CZ299" s="11"/>
      <c r="DA299" s="11"/>
      <c r="DB299" s="11"/>
      <c r="DC299" s="11"/>
      <c r="DD299" s="11"/>
      <c r="DE299" s="11"/>
      <c r="DF299" s="11"/>
      <c r="DV299" s="73">
        <v>43999</v>
      </c>
      <c r="ES299" s="56" t="s">
        <v>2065</v>
      </c>
    </row>
    <row r="300" spans="1:156" s="58" customFormat="1" x14ac:dyDescent="0.15">
      <c r="A300" s="57" t="s">
        <v>1664</v>
      </c>
      <c r="B300" s="11"/>
      <c r="C300" s="11"/>
      <c r="D300" s="11"/>
      <c r="G300" s="58" t="s">
        <v>1723</v>
      </c>
      <c r="H300" s="11"/>
      <c r="I300" s="57">
        <v>1</v>
      </c>
      <c r="K300" s="57" t="s">
        <v>1665</v>
      </c>
      <c r="L300" s="11"/>
      <c r="M300" s="11"/>
      <c r="N300" s="11"/>
      <c r="O300" s="11"/>
      <c r="P300" s="11"/>
      <c r="Q300" s="11"/>
      <c r="R300" s="11"/>
      <c r="S300" s="16"/>
      <c r="T300" s="11"/>
      <c r="U300" s="11"/>
      <c r="V300" s="11"/>
      <c r="W300" s="11"/>
      <c r="X300" s="11"/>
      <c r="Y300" s="11"/>
      <c r="Z300" s="11"/>
      <c r="AA300" s="11"/>
      <c r="AB300" s="11"/>
      <c r="AC300" s="11"/>
      <c r="AD300" s="11"/>
      <c r="AE300" s="11"/>
      <c r="AF300" s="57" t="s">
        <v>1868</v>
      </c>
      <c r="AG300" s="11"/>
      <c r="AH300" s="11"/>
      <c r="AI300" s="16"/>
      <c r="AJ300" s="11"/>
      <c r="AK300" s="11"/>
      <c r="AL300" s="11"/>
      <c r="AP300" s="57" t="s">
        <v>1680</v>
      </c>
      <c r="AQ300" s="57" t="s">
        <v>1681</v>
      </c>
      <c r="AR300" s="57" t="s">
        <v>1869</v>
      </c>
      <c r="AS300" s="62"/>
      <c r="AT300" s="57" t="s">
        <v>1827</v>
      </c>
      <c r="AV300" s="11"/>
      <c r="AX300" s="58" t="s">
        <v>1701</v>
      </c>
      <c r="AY300" s="11"/>
      <c r="AZ300" s="11"/>
      <c r="BA300" s="11"/>
      <c r="BB300" s="11"/>
      <c r="BC300" s="11"/>
      <c r="BD300" s="11"/>
      <c r="BE300" s="11"/>
      <c r="BF300" s="11"/>
      <c r="BG300" s="11"/>
      <c r="BH300" s="11"/>
      <c r="BI300" s="57" t="s">
        <v>1670</v>
      </c>
      <c r="BJ300" s="57" t="s">
        <v>1671</v>
      </c>
      <c r="BK300" s="57" t="s">
        <v>1672</v>
      </c>
      <c r="BL300" s="57" t="s">
        <v>400</v>
      </c>
      <c r="BM300" s="57" t="s">
        <v>1673</v>
      </c>
      <c r="BN300" s="57" t="s">
        <v>1686</v>
      </c>
      <c r="BO300" s="59"/>
      <c r="BP300" s="57" t="s">
        <v>1756</v>
      </c>
      <c r="BQ300" s="13"/>
      <c r="BR300" s="13"/>
      <c r="BS300" s="13"/>
      <c r="BT300" s="13"/>
      <c r="BU300" s="13"/>
      <c r="BV300" s="13"/>
      <c r="BW300" s="13"/>
      <c r="BX300" s="13"/>
      <c r="BY300" s="13"/>
      <c r="BZ300" s="13"/>
      <c r="CA300" s="13"/>
      <c r="CB300" s="13"/>
      <c r="CC300" s="13"/>
      <c r="CD300" s="13"/>
      <c r="CE300" s="13"/>
      <c r="CF300" s="13"/>
      <c r="CG300" s="65">
        <v>42.799103000000002</v>
      </c>
      <c r="CH300" s="65">
        <v>10.380212</v>
      </c>
      <c r="CI300" s="57" t="s">
        <v>1674</v>
      </c>
      <c r="CJ300" s="11"/>
      <c r="CK300" s="67">
        <v>2.0000000000000001E-4</v>
      </c>
      <c r="CV300" s="58" t="s">
        <v>2070</v>
      </c>
      <c r="CW300" s="11"/>
      <c r="CX300" s="11"/>
      <c r="CY300" s="11"/>
      <c r="CZ300" s="11"/>
      <c r="DA300" s="11"/>
      <c r="DB300" s="11"/>
      <c r="DC300" s="11"/>
      <c r="DD300" s="11"/>
      <c r="DE300" s="11"/>
      <c r="DF300" s="11"/>
      <c r="DV300" s="73" t="s">
        <v>2068</v>
      </c>
      <c r="ES300" s="57" t="s">
        <v>2063</v>
      </c>
    </row>
    <row r="301" spans="1:156" s="58" customFormat="1" x14ac:dyDescent="0.15">
      <c r="A301" s="57" t="s">
        <v>1664</v>
      </c>
      <c r="B301" s="22"/>
      <c r="C301" s="22"/>
      <c r="D301" s="22"/>
      <c r="G301" s="58" t="s">
        <v>1669</v>
      </c>
      <c r="H301" s="22"/>
      <c r="I301" s="57">
        <v>1</v>
      </c>
      <c r="K301" s="57" t="s">
        <v>1665</v>
      </c>
      <c r="L301" s="22"/>
      <c r="M301" s="22"/>
      <c r="N301" s="22"/>
      <c r="O301" s="22"/>
      <c r="P301" s="22"/>
      <c r="Q301" s="22"/>
      <c r="R301" s="22"/>
      <c r="S301" s="26"/>
      <c r="T301" s="22"/>
      <c r="U301" s="22"/>
      <c r="V301" s="22"/>
      <c r="W301" s="22"/>
      <c r="X301" s="22"/>
      <c r="Y301" s="22"/>
      <c r="Z301" s="22"/>
      <c r="AA301" s="22"/>
      <c r="AB301" s="22"/>
      <c r="AC301" s="22"/>
      <c r="AD301" s="22"/>
      <c r="AE301" s="22"/>
      <c r="AF301" s="57" t="s">
        <v>1868</v>
      </c>
      <c r="AG301" s="22"/>
      <c r="AH301" s="22"/>
      <c r="AI301" s="26"/>
      <c r="AJ301" s="22"/>
      <c r="AK301" s="22"/>
      <c r="AL301" s="22"/>
      <c r="AP301" s="57" t="s">
        <v>1680</v>
      </c>
      <c r="AQ301" s="57" t="s">
        <v>1681</v>
      </c>
      <c r="AR301" s="57" t="s">
        <v>1869</v>
      </c>
      <c r="AS301" s="62"/>
      <c r="AT301" s="57" t="s">
        <v>1827</v>
      </c>
      <c r="AV301" s="22"/>
      <c r="AX301" s="58" t="s">
        <v>1701</v>
      </c>
      <c r="AY301" s="22"/>
      <c r="AZ301" s="22"/>
      <c r="BA301" s="22"/>
      <c r="BB301" s="22"/>
      <c r="BC301" s="22"/>
      <c r="BD301" s="22"/>
      <c r="BE301" s="22"/>
      <c r="BF301" s="22"/>
      <c r="BG301" s="22"/>
      <c r="BH301" s="22"/>
      <c r="BI301" s="57" t="s">
        <v>1670</v>
      </c>
      <c r="BJ301" s="57" t="s">
        <v>1671</v>
      </c>
      <c r="BK301" s="57" t="s">
        <v>1672</v>
      </c>
      <c r="BL301" s="57" t="s">
        <v>400</v>
      </c>
      <c r="BM301" s="57" t="s">
        <v>1673</v>
      </c>
      <c r="BN301" s="57" t="s">
        <v>1731</v>
      </c>
      <c r="BO301" s="59"/>
      <c r="BP301" s="57" t="s">
        <v>1704</v>
      </c>
      <c r="BQ301" s="21"/>
      <c r="BR301" s="21"/>
      <c r="BS301" s="21"/>
      <c r="BT301" s="21"/>
      <c r="BU301" s="21"/>
      <c r="BV301" s="21"/>
      <c r="BW301" s="21"/>
      <c r="BX301" s="21"/>
      <c r="BY301" s="21"/>
      <c r="BZ301" s="21"/>
      <c r="CA301" s="21"/>
      <c r="CB301" s="21"/>
      <c r="CC301" s="21"/>
      <c r="CD301" s="21"/>
      <c r="CE301" s="21"/>
      <c r="CF301" s="21"/>
      <c r="CG301" s="65">
        <v>42.7804</v>
      </c>
      <c r="CH301" s="65">
        <v>10.351687</v>
      </c>
      <c r="CI301" s="57" t="s">
        <v>1674</v>
      </c>
      <c r="CJ301" s="22"/>
      <c r="CK301" s="58">
        <v>4.0000000000000003E-5</v>
      </c>
      <c r="CV301" s="57" t="s">
        <v>2070</v>
      </c>
      <c r="CW301" s="22"/>
      <c r="CX301" s="22"/>
      <c r="CY301" s="22"/>
      <c r="CZ301" s="22"/>
      <c r="DA301" s="22"/>
      <c r="DB301" s="22"/>
      <c r="DC301" s="22"/>
      <c r="DD301" s="22"/>
      <c r="DE301" s="22"/>
      <c r="DF301" s="22"/>
      <c r="DG301" s="72"/>
      <c r="DV301" s="73">
        <v>44724</v>
      </c>
      <c r="EZ301" s="72" t="s">
        <v>1969</v>
      </c>
    </row>
    <row r="302" spans="1:156" s="58" customFormat="1" x14ac:dyDescent="0.15">
      <c r="A302" s="57" t="s">
        <v>1664</v>
      </c>
      <c r="B302" s="27"/>
      <c r="C302" s="27"/>
      <c r="D302" s="27"/>
      <c r="H302" s="27"/>
      <c r="I302" s="57"/>
      <c r="K302" s="57" t="s">
        <v>1665</v>
      </c>
      <c r="L302" s="27"/>
      <c r="M302" s="27"/>
      <c r="N302" s="27"/>
      <c r="O302" s="27"/>
      <c r="P302" s="27"/>
      <c r="Q302" s="27"/>
      <c r="R302" s="27"/>
      <c r="S302" s="28"/>
      <c r="T302" s="27"/>
      <c r="U302" s="27"/>
      <c r="V302" s="27"/>
      <c r="W302" s="27"/>
      <c r="X302" s="27"/>
      <c r="Y302" s="27"/>
      <c r="Z302" s="27"/>
      <c r="AA302" s="27"/>
      <c r="AB302" s="27"/>
      <c r="AC302" s="27"/>
      <c r="AD302" s="27"/>
      <c r="AE302" s="27"/>
      <c r="AF302" s="57" t="s">
        <v>1868</v>
      </c>
      <c r="AG302" s="27"/>
      <c r="AH302" s="27"/>
      <c r="AI302" s="28"/>
      <c r="AJ302" s="27"/>
      <c r="AK302" s="27"/>
      <c r="AL302" s="27"/>
      <c r="AP302" s="57" t="s">
        <v>1680</v>
      </c>
      <c r="AQ302" s="57" t="s">
        <v>1681</v>
      </c>
      <c r="AR302" s="57" t="s">
        <v>1869</v>
      </c>
      <c r="AS302" s="62"/>
      <c r="AT302" s="57" t="s">
        <v>1827</v>
      </c>
      <c r="AV302" s="27"/>
      <c r="AX302" s="58" t="s">
        <v>1701</v>
      </c>
      <c r="AY302" s="27"/>
      <c r="AZ302" s="27"/>
      <c r="BA302" s="27"/>
      <c r="BB302" s="27"/>
      <c r="BC302" s="27"/>
      <c r="BD302" s="27"/>
      <c r="BE302" s="27"/>
      <c r="BF302" s="27"/>
      <c r="BG302" s="27"/>
      <c r="BH302" s="27"/>
      <c r="BI302" s="57" t="s">
        <v>1670</v>
      </c>
      <c r="BJ302" s="57" t="s">
        <v>1671</v>
      </c>
      <c r="BK302" s="57" t="s">
        <v>1672</v>
      </c>
      <c r="BL302" s="57" t="s">
        <v>400</v>
      </c>
      <c r="BM302" s="57" t="s">
        <v>1673</v>
      </c>
      <c r="BN302" s="57" t="s">
        <v>1850</v>
      </c>
      <c r="BO302" s="59"/>
      <c r="BP302" s="57"/>
      <c r="BQ302" s="33"/>
      <c r="BR302" s="33"/>
      <c r="BS302" s="33"/>
      <c r="BT302" s="33"/>
      <c r="BU302" s="33"/>
      <c r="BV302" s="33"/>
      <c r="BW302" s="33"/>
      <c r="BX302" s="33"/>
      <c r="BY302" s="33"/>
      <c r="BZ302" s="33"/>
      <c r="CA302" s="33"/>
      <c r="CB302" s="33"/>
      <c r="CC302" s="33"/>
      <c r="CD302" s="33"/>
      <c r="CE302" s="33"/>
      <c r="CF302" s="33"/>
      <c r="CG302" s="65"/>
      <c r="CH302" s="65"/>
      <c r="CI302" s="57"/>
      <c r="CJ302" s="27"/>
      <c r="CW302" s="27"/>
      <c r="CX302" s="27"/>
      <c r="CY302" s="27"/>
      <c r="CZ302" s="27"/>
      <c r="DA302" s="27"/>
      <c r="DB302" s="27"/>
      <c r="DC302" s="27"/>
      <c r="DD302" s="27"/>
      <c r="DE302" s="27"/>
      <c r="DF302" s="27"/>
      <c r="DG302" s="72"/>
      <c r="DV302" s="73"/>
      <c r="EZ302" s="77" t="s">
        <v>2035</v>
      </c>
    </row>
    <row r="303" spans="1:156" s="58" customFormat="1" x14ac:dyDescent="0.15">
      <c r="A303" s="57" t="s">
        <v>1664</v>
      </c>
      <c r="B303" s="27"/>
      <c r="C303" s="27"/>
      <c r="D303" s="27"/>
      <c r="H303" s="27"/>
      <c r="I303" s="57"/>
      <c r="K303" s="57" t="s">
        <v>1665</v>
      </c>
      <c r="L303" s="27"/>
      <c r="M303" s="27"/>
      <c r="N303" s="27"/>
      <c r="O303" s="27"/>
      <c r="P303" s="27"/>
      <c r="Q303" s="27"/>
      <c r="R303" s="27"/>
      <c r="S303" s="28"/>
      <c r="T303" s="27"/>
      <c r="U303" s="27"/>
      <c r="V303" s="27"/>
      <c r="W303" s="27"/>
      <c r="X303" s="27"/>
      <c r="Y303" s="27"/>
      <c r="Z303" s="27"/>
      <c r="AA303" s="27"/>
      <c r="AB303" s="27"/>
      <c r="AC303" s="27"/>
      <c r="AD303" s="27"/>
      <c r="AE303" s="27"/>
      <c r="AF303" s="57" t="s">
        <v>1868</v>
      </c>
      <c r="AG303" s="27"/>
      <c r="AH303" s="27"/>
      <c r="AI303" s="28"/>
      <c r="AJ303" s="27"/>
      <c r="AK303" s="27"/>
      <c r="AL303" s="27"/>
      <c r="AP303" s="57" t="s">
        <v>1680</v>
      </c>
      <c r="AQ303" s="57" t="s">
        <v>1681</v>
      </c>
      <c r="AR303" s="57" t="s">
        <v>1869</v>
      </c>
      <c r="AS303" s="62"/>
      <c r="AT303" s="57" t="s">
        <v>1827</v>
      </c>
      <c r="AV303" s="27"/>
      <c r="AX303" s="58" t="s">
        <v>1701</v>
      </c>
      <c r="AY303" s="27"/>
      <c r="AZ303" s="27"/>
      <c r="BA303" s="27"/>
      <c r="BB303" s="27"/>
      <c r="BC303" s="27"/>
      <c r="BD303" s="27"/>
      <c r="BE303" s="27"/>
      <c r="BF303" s="27"/>
      <c r="BG303" s="27"/>
      <c r="BH303" s="27"/>
      <c r="BI303" s="57" t="s">
        <v>1670</v>
      </c>
      <c r="BJ303" s="57" t="s">
        <v>1671</v>
      </c>
      <c r="BK303" s="57" t="s">
        <v>1672</v>
      </c>
      <c r="BL303" s="57" t="s">
        <v>400</v>
      </c>
      <c r="BM303" s="57" t="s">
        <v>1673</v>
      </c>
      <c r="BN303" s="57"/>
      <c r="BO303" s="59"/>
      <c r="BP303" s="57"/>
      <c r="BQ303" s="33"/>
      <c r="BR303" s="33"/>
      <c r="BS303" s="33"/>
      <c r="BT303" s="33"/>
      <c r="BU303" s="33"/>
      <c r="BV303" s="33"/>
      <c r="BW303" s="33"/>
      <c r="BX303" s="33"/>
      <c r="BY303" s="33"/>
      <c r="BZ303" s="33"/>
      <c r="CA303" s="33"/>
      <c r="CB303" s="33"/>
      <c r="CC303" s="33"/>
      <c r="CD303" s="33"/>
      <c r="CE303" s="33"/>
      <c r="CF303" s="33"/>
      <c r="CG303" s="65"/>
      <c r="CH303" s="65"/>
      <c r="CI303" s="57"/>
      <c r="CJ303" s="27"/>
      <c r="CW303" s="27"/>
      <c r="CX303" s="27"/>
      <c r="CY303" s="27"/>
      <c r="CZ303" s="27"/>
      <c r="DA303" s="27"/>
      <c r="DB303" s="27"/>
      <c r="DC303" s="27"/>
      <c r="DD303" s="27"/>
      <c r="DE303" s="27"/>
      <c r="DF303" s="27"/>
      <c r="DG303" s="72"/>
      <c r="DV303" s="73"/>
      <c r="EZ303" s="58" t="s">
        <v>2051</v>
      </c>
    </row>
    <row r="304" spans="1:156" s="58" customFormat="1" x14ac:dyDescent="0.15">
      <c r="A304" s="57" t="s">
        <v>1664</v>
      </c>
      <c r="B304" s="11"/>
      <c r="C304" s="11"/>
      <c r="D304" s="11"/>
      <c r="G304" s="58" t="s">
        <v>1669</v>
      </c>
      <c r="H304" s="11"/>
      <c r="I304" s="57">
        <v>1</v>
      </c>
      <c r="K304" s="57" t="s">
        <v>1665</v>
      </c>
      <c r="L304" s="11"/>
      <c r="M304" s="11"/>
      <c r="N304" s="11"/>
      <c r="O304" s="11"/>
      <c r="P304" s="11"/>
      <c r="Q304" s="11"/>
      <c r="R304" s="11"/>
      <c r="S304" s="16"/>
      <c r="T304" s="11"/>
      <c r="U304" s="11"/>
      <c r="V304" s="11"/>
      <c r="W304" s="11"/>
      <c r="X304" s="11"/>
      <c r="Y304" s="11"/>
      <c r="Z304" s="11"/>
      <c r="AA304" s="11"/>
      <c r="AB304" s="11"/>
      <c r="AC304" s="11"/>
      <c r="AD304" s="11"/>
      <c r="AE304" s="11"/>
      <c r="AF304" s="57" t="s">
        <v>1870</v>
      </c>
      <c r="AG304" s="11"/>
      <c r="AH304" s="11"/>
      <c r="AI304" s="16"/>
      <c r="AJ304" s="11"/>
      <c r="AK304" s="11"/>
      <c r="AL304" s="11"/>
      <c r="AP304" s="57" t="s">
        <v>1680</v>
      </c>
      <c r="AQ304" s="57" t="s">
        <v>1681</v>
      </c>
      <c r="AR304" s="57" t="s">
        <v>1869</v>
      </c>
      <c r="AS304" s="62"/>
      <c r="AT304" s="57" t="s">
        <v>1871</v>
      </c>
      <c r="AV304" s="11"/>
      <c r="AX304" s="58" t="s">
        <v>1761</v>
      </c>
      <c r="AY304" s="11"/>
      <c r="AZ304" s="11"/>
      <c r="BA304" s="11"/>
      <c r="BB304" s="11"/>
      <c r="BC304" s="11"/>
      <c r="BD304" s="11"/>
      <c r="BE304" s="11"/>
      <c r="BF304" s="11"/>
      <c r="BG304" s="11"/>
      <c r="BH304" s="11"/>
      <c r="BI304" s="57" t="s">
        <v>1670</v>
      </c>
      <c r="BJ304" s="57" t="s">
        <v>1671</v>
      </c>
      <c r="BK304" s="57" t="s">
        <v>1672</v>
      </c>
      <c r="BL304" s="57" t="s">
        <v>400</v>
      </c>
      <c r="BM304" s="57" t="s">
        <v>1673</v>
      </c>
      <c r="BN304" s="57" t="s">
        <v>1686</v>
      </c>
      <c r="BP304" s="57" t="s">
        <v>1762</v>
      </c>
      <c r="BQ304" s="11"/>
      <c r="BR304" s="11"/>
      <c r="BS304" s="11"/>
      <c r="BT304" s="11"/>
      <c r="BU304" s="11"/>
      <c r="BV304" s="11"/>
      <c r="BW304" s="11"/>
      <c r="BX304" s="11"/>
      <c r="BY304" s="11"/>
      <c r="BZ304" s="11"/>
      <c r="CA304" s="11"/>
      <c r="CB304" s="11"/>
      <c r="CC304" s="11"/>
      <c r="CD304" s="11"/>
      <c r="CE304" s="11"/>
      <c r="CF304" s="11"/>
      <c r="CG304" s="66">
        <v>42.782713999999999</v>
      </c>
      <c r="CH304" s="66">
        <v>10.337327</v>
      </c>
      <c r="CI304" s="57" t="s">
        <v>1674</v>
      </c>
      <c r="CJ304" s="11"/>
      <c r="CK304" s="67">
        <v>2.0000000000000001E-4</v>
      </c>
      <c r="CV304" s="58" t="s">
        <v>2070</v>
      </c>
      <c r="CW304" s="11"/>
      <c r="CX304" s="11"/>
      <c r="CY304" s="11"/>
      <c r="CZ304" s="11"/>
      <c r="DA304" s="11"/>
      <c r="DB304" s="11"/>
      <c r="DC304" s="11"/>
      <c r="DD304" s="11"/>
      <c r="DE304" s="11"/>
      <c r="DF304" s="11"/>
      <c r="DV304" s="73">
        <v>39698</v>
      </c>
      <c r="ES304" s="56" t="s">
        <v>2065</v>
      </c>
    </row>
    <row r="305" spans="1:156" s="58" customFormat="1" x14ac:dyDescent="0.15">
      <c r="A305" s="57" t="s">
        <v>1664</v>
      </c>
      <c r="B305" s="11"/>
      <c r="C305" s="11"/>
      <c r="D305" s="11"/>
      <c r="G305" s="58" t="s">
        <v>1669</v>
      </c>
      <c r="H305" s="11"/>
      <c r="I305" s="57">
        <v>1</v>
      </c>
      <c r="K305" s="57" t="s">
        <v>1665</v>
      </c>
      <c r="L305" s="11"/>
      <c r="M305" s="11"/>
      <c r="N305" s="11"/>
      <c r="O305" s="11"/>
      <c r="P305" s="11"/>
      <c r="Q305" s="11"/>
      <c r="R305" s="11"/>
      <c r="S305" s="16"/>
      <c r="T305" s="11"/>
      <c r="U305" s="11"/>
      <c r="V305" s="11"/>
      <c r="W305" s="11"/>
      <c r="X305" s="11"/>
      <c r="Y305" s="11"/>
      <c r="Z305" s="11"/>
      <c r="AA305" s="11"/>
      <c r="AB305" s="11"/>
      <c r="AC305" s="11"/>
      <c r="AD305" s="11"/>
      <c r="AE305" s="11"/>
      <c r="AF305" s="57" t="s">
        <v>1870</v>
      </c>
      <c r="AG305" s="11"/>
      <c r="AH305" s="11"/>
      <c r="AI305" s="16"/>
      <c r="AJ305" s="11"/>
      <c r="AK305" s="11"/>
      <c r="AL305" s="11"/>
      <c r="AP305" s="57" t="s">
        <v>1680</v>
      </c>
      <c r="AQ305" s="57" t="s">
        <v>1681</v>
      </c>
      <c r="AR305" s="57" t="s">
        <v>1869</v>
      </c>
      <c r="AS305" s="62"/>
      <c r="AT305" s="57" t="s">
        <v>1871</v>
      </c>
      <c r="AV305" s="11"/>
      <c r="AX305" s="58" t="s">
        <v>1761</v>
      </c>
      <c r="AY305" s="11"/>
      <c r="AZ305" s="11"/>
      <c r="BA305" s="11"/>
      <c r="BB305" s="11"/>
      <c r="BC305" s="11"/>
      <c r="BD305" s="11"/>
      <c r="BE305" s="11"/>
      <c r="BF305" s="11"/>
      <c r="BG305" s="11"/>
      <c r="BH305" s="11"/>
      <c r="BI305" s="57" t="s">
        <v>1670</v>
      </c>
      <c r="BJ305" s="57" t="s">
        <v>1671</v>
      </c>
      <c r="BK305" s="57" t="s">
        <v>1672</v>
      </c>
      <c r="BL305" s="57" t="s">
        <v>400</v>
      </c>
      <c r="BM305" s="57" t="s">
        <v>1673</v>
      </c>
      <c r="BN305" s="57" t="s">
        <v>1695</v>
      </c>
      <c r="BP305" s="57" t="s">
        <v>1791</v>
      </c>
      <c r="BQ305" s="11"/>
      <c r="BR305" s="11"/>
      <c r="BS305" s="11"/>
      <c r="BT305" s="11"/>
      <c r="BU305" s="11"/>
      <c r="BV305" s="11"/>
      <c r="BW305" s="11"/>
      <c r="BX305" s="11"/>
      <c r="BY305" s="11"/>
      <c r="BZ305" s="11"/>
      <c r="CA305" s="11"/>
      <c r="CB305" s="11"/>
      <c r="CC305" s="11"/>
      <c r="CD305" s="11"/>
      <c r="CE305" s="11"/>
      <c r="CF305" s="11"/>
      <c r="CG305" s="66">
        <v>42.727977000000003</v>
      </c>
      <c r="CH305" s="66">
        <v>10.419072999999999</v>
      </c>
      <c r="CI305" s="57" t="s">
        <v>1674</v>
      </c>
      <c r="CJ305" s="11"/>
      <c r="CK305" s="67">
        <v>2.0000000000000001E-4</v>
      </c>
      <c r="CV305" s="58" t="s">
        <v>2070</v>
      </c>
      <c r="CW305" s="11"/>
      <c r="CX305" s="11"/>
      <c r="CY305" s="11"/>
      <c r="CZ305" s="11"/>
      <c r="DA305" s="11"/>
      <c r="DB305" s="11"/>
      <c r="DC305" s="11"/>
      <c r="DD305" s="11"/>
      <c r="DE305" s="11"/>
      <c r="DF305" s="11"/>
      <c r="DV305" s="73">
        <v>42541</v>
      </c>
      <c r="ES305" s="56" t="s">
        <v>2065</v>
      </c>
    </row>
    <row r="306" spans="1:156" s="58" customFormat="1" x14ac:dyDescent="0.15">
      <c r="A306" s="57" t="s">
        <v>1664</v>
      </c>
      <c r="B306" s="11"/>
      <c r="C306" s="11"/>
      <c r="D306" s="11"/>
      <c r="G306" s="58" t="s">
        <v>1669</v>
      </c>
      <c r="H306" s="11"/>
      <c r="I306" s="57">
        <v>2</v>
      </c>
      <c r="K306" s="57" t="s">
        <v>1665</v>
      </c>
      <c r="L306" s="11"/>
      <c r="M306" s="11"/>
      <c r="N306" s="11"/>
      <c r="O306" s="11"/>
      <c r="P306" s="11"/>
      <c r="Q306" s="11"/>
      <c r="R306" s="11"/>
      <c r="S306" s="16"/>
      <c r="T306" s="11"/>
      <c r="U306" s="11"/>
      <c r="V306" s="11"/>
      <c r="W306" s="11"/>
      <c r="X306" s="11"/>
      <c r="Y306" s="11"/>
      <c r="Z306" s="11"/>
      <c r="AA306" s="11"/>
      <c r="AB306" s="11"/>
      <c r="AC306" s="11"/>
      <c r="AD306" s="11"/>
      <c r="AE306" s="11"/>
      <c r="AF306" s="57" t="s">
        <v>1870</v>
      </c>
      <c r="AG306" s="11"/>
      <c r="AH306" s="11"/>
      <c r="AI306" s="16"/>
      <c r="AJ306" s="11"/>
      <c r="AK306" s="11"/>
      <c r="AL306" s="11"/>
      <c r="AP306" s="57" t="s">
        <v>1680</v>
      </c>
      <c r="AQ306" s="57" t="s">
        <v>1681</v>
      </c>
      <c r="AR306" s="57" t="s">
        <v>1869</v>
      </c>
      <c r="AS306" s="62"/>
      <c r="AT306" s="57" t="s">
        <v>1871</v>
      </c>
      <c r="AV306" s="11"/>
      <c r="AX306" s="58" t="s">
        <v>1761</v>
      </c>
      <c r="AY306" s="11"/>
      <c r="AZ306" s="11"/>
      <c r="BA306" s="11"/>
      <c r="BB306" s="11"/>
      <c r="BC306" s="11"/>
      <c r="BD306" s="11"/>
      <c r="BE306" s="11"/>
      <c r="BF306" s="11"/>
      <c r="BG306" s="11"/>
      <c r="BH306" s="11"/>
      <c r="BI306" s="57" t="s">
        <v>1670</v>
      </c>
      <c r="BJ306" s="57" t="s">
        <v>1671</v>
      </c>
      <c r="BK306" s="57" t="s">
        <v>1672</v>
      </c>
      <c r="BL306" s="57" t="s">
        <v>400</v>
      </c>
      <c r="BM306" s="57" t="s">
        <v>1673</v>
      </c>
      <c r="BN306" s="57" t="s">
        <v>1676</v>
      </c>
      <c r="BO306" s="57" t="s">
        <v>1678</v>
      </c>
      <c r="BP306" s="57" t="s">
        <v>1756</v>
      </c>
      <c r="BQ306" s="11"/>
      <c r="BR306" s="11"/>
      <c r="BS306" s="11"/>
      <c r="BT306" s="11"/>
      <c r="BU306" s="11"/>
      <c r="BV306" s="11"/>
      <c r="BW306" s="11"/>
      <c r="BX306" s="11"/>
      <c r="BY306" s="11"/>
      <c r="BZ306" s="11"/>
      <c r="CA306" s="11"/>
      <c r="CB306" s="11"/>
      <c r="CC306" s="11"/>
      <c r="CD306" s="11"/>
      <c r="CE306" s="11"/>
      <c r="CF306" s="11"/>
      <c r="CG306" s="66">
        <v>42.809756</v>
      </c>
      <c r="CH306" s="66">
        <v>10.393489000000001</v>
      </c>
      <c r="CI306" s="57" t="s">
        <v>1674</v>
      </c>
      <c r="CJ306" s="11"/>
      <c r="CK306" s="67">
        <v>2.0000000000000001E-4</v>
      </c>
      <c r="CV306" s="58" t="s">
        <v>2070</v>
      </c>
      <c r="CW306" s="11"/>
      <c r="CX306" s="11"/>
      <c r="CY306" s="11"/>
      <c r="CZ306" s="11"/>
      <c r="DA306" s="11"/>
      <c r="DB306" s="11"/>
      <c r="DC306" s="11"/>
      <c r="DD306" s="11"/>
      <c r="DE306" s="11"/>
      <c r="DF306" s="11"/>
      <c r="DV306" s="73">
        <v>43654</v>
      </c>
      <c r="ES306" s="56" t="s">
        <v>2065</v>
      </c>
    </row>
    <row r="307" spans="1:156" s="58" customFormat="1" x14ac:dyDescent="0.15">
      <c r="A307" s="57" t="s">
        <v>1664</v>
      </c>
      <c r="B307" s="22"/>
      <c r="C307" s="22"/>
      <c r="D307" s="22"/>
      <c r="H307" s="22"/>
      <c r="I307" s="57">
        <v>1</v>
      </c>
      <c r="K307" s="57" t="s">
        <v>1665</v>
      </c>
      <c r="L307" s="22"/>
      <c r="M307" s="22"/>
      <c r="N307" s="22"/>
      <c r="O307" s="22"/>
      <c r="P307" s="22"/>
      <c r="Q307" s="22"/>
      <c r="R307" s="22"/>
      <c r="S307" s="26"/>
      <c r="T307" s="22"/>
      <c r="U307" s="22"/>
      <c r="V307" s="22"/>
      <c r="W307" s="22"/>
      <c r="X307" s="22"/>
      <c r="Y307" s="22"/>
      <c r="Z307" s="22"/>
      <c r="AA307" s="22"/>
      <c r="AB307" s="22"/>
      <c r="AC307" s="22"/>
      <c r="AD307" s="22"/>
      <c r="AE307" s="22"/>
      <c r="AF307" s="57" t="s">
        <v>1870</v>
      </c>
      <c r="AG307" s="22"/>
      <c r="AH307" s="22"/>
      <c r="AI307" s="26"/>
      <c r="AJ307" s="22"/>
      <c r="AK307" s="22"/>
      <c r="AL307" s="22"/>
      <c r="AP307" s="57" t="s">
        <v>1680</v>
      </c>
      <c r="AQ307" s="57" t="s">
        <v>1681</v>
      </c>
      <c r="AR307" s="57" t="s">
        <v>1869</v>
      </c>
      <c r="AS307" s="62"/>
      <c r="AT307" s="57" t="s">
        <v>1871</v>
      </c>
      <c r="AV307" s="22"/>
      <c r="AX307" s="58" t="s">
        <v>1761</v>
      </c>
      <c r="AY307" s="22"/>
      <c r="AZ307" s="22"/>
      <c r="BA307" s="22"/>
      <c r="BB307" s="22"/>
      <c r="BC307" s="22"/>
      <c r="BD307" s="22"/>
      <c r="BE307" s="22"/>
      <c r="BF307" s="22"/>
      <c r="BG307" s="22"/>
      <c r="BH307" s="22"/>
      <c r="BI307" s="57" t="s">
        <v>1670</v>
      </c>
      <c r="BJ307" s="57" t="s">
        <v>1671</v>
      </c>
      <c r="BK307" s="57" t="s">
        <v>1672</v>
      </c>
      <c r="BL307" s="57" t="s">
        <v>400</v>
      </c>
      <c r="BM307" s="57" t="s">
        <v>1673</v>
      </c>
      <c r="BN307" s="57" t="s">
        <v>1686</v>
      </c>
      <c r="BO307" s="57"/>
      <c r="BP307" s="57" t="s">
        <v>1971</v>
      </c>
      <c r="BQ307" s="22"/>
      <c r="BR307" s="22"/>
      <c r="BS307" s="22"/>
      <c r="BT307" s="22"/>
      <c r="BU307" s="22"/>
      <c r="BV307" s="22"/>
      <c r="BW307" s="22"/>
      <c r="BX307" s="22"/>
      <c r="BY307" s="22"/>
      <c r="BZ307" s="22"/>
      <c r="CA307" s="22"/>
      <c r="CB307" s="22"/>
      <c r="CC307" s="22"/>
      <c r="CD307" s="22"/>
      <c r="CE307" s="22"/>
      <c r="CF307" s="22"/>
      <c r="CG307" s="66">
        <v>42.824886999999997</v>
      </c>
      <c r="CH307" s="66">
        <v>10.265280000000001</v>
      </c>
      <c r="CI307" s="57" t="s">
        <v>1674</v>
      </c>
      <c r="CJ307" s="22"/>
      <c r="CV307" s="57" t="s">
        <v>2070</v>
      </c>
      <c r="CW307" s="22"/>
      <c r="CX307" s="22"/>
      <c r="CY307" s="22"/>
      <c r="CZ307" s="22"/>
      <c r="DA307" s="22"/>
      <c r="DB307" s="22"/>
      <c r="DC307" s="22"/>
      <c r="DD307" s="22"/>
      <c r="DE307" s="22"/>
      <c r="DF307" s="22"/>
      <c r="DG307" s="72"/>
      <c r="DV307" s="73">
        <v>42593</v>
      </c>
      <c r="EZ307" s="72" t="s">
        <v>1970</v>
      </c>
    </row>
    <row r="308" spans="1:156" s="58" customFormat="1" x14ac:dyDescent="0.15">
      <c r="A308" s="57" t="s">
        <v>1664</v>
      </c>
      <c r="B308" s="11"/>
      <c r="C308" s="11"/>
      <c r="D308" s="11"/>
      <c r="G308" s="58" t="s">
        <v>1669</v>
      </c>
      <c r="H308" s="11"/>
      <c r="I308" s="58">
        <v>1</v>
      </c>
      <c r="K308" s="57" t="s">
        <v>1665</v>
      </c>
      <c r="L308" s="11"/>
      <c r="M308" s="11"/>
      <c r="N308" s="11"/>
      <c r="O308" s="11"/>
      <c r="P308" s="11"/>
      <c r="Q308" s="11"/>
      <c r="R308" s="11"/>
      <c r="S308" s="16"/>
      <c r="T308" s="11"/>
      <c r="U308" s="11"/>
      <c r="V308" s="11"/>
      <c r="W308" s="11"/>
      <c r="X308" s="11"/>
      <c r="Y308" s="11"/>
      <c r="Z308" s="11"/>
      <c r="AA308" s="11"/>
      <c r="AB308" s="11"/>
      <c r="AC308" s="11"/>
      <c r="AD308" s="11"/>
      <c r="AE308" s="11"/>
      <c r="AF308" s="57" t="s">
        <v>2024</v>
      </c>
      <c r="AG308" s="11"/>
      <c r="AH308" s="11"/>
      <c r="AI308" s="16"/>
      <c r="AJ308" s="11"/>
      <c r="AK308" s="11"/>
      <c r="AL308" s="11"/>
      <c r="AP308" s="57" t="s">
        <v>1680</v>
      </c>
      <c r="AQ308" s="57" t="s">
        <v>1681</v>
      </c>
      <c r="AR308" s="57" t="s">
        <v>1869</v>
      </c>
      <c r="AS308" s="62"/>
      <c r="AT308" s="57" t="s">
        <v>1872</v>
      </c>
      <c r="AU308" s="58" t="s">
        <v>1872</v>
      </c>
      <c r="AV308" s="11"/>
      <c r="AX308" s="58" t="s">
        <v>1787</v>
      </c>
      <c r="AY308" s="11"/>
      <c r="AZ308" s="11"/>
      <c r="BA308" s="11"/>
      <c r="BB308" s="11"/>
      <c r="BC308" s="11"/>
      <c r="BD308" s="11"/>
      <c r="BE308" s="11"/>
      <c r="BF308" s="11"/>
      <c r="BG308" s="11"/>
      <c r="BH308" s="11"/>
      <c r="BI308" s="57" t="s">
        <v>1670</v>
      </c>
      <c r="BJ308" s="57" t="s">
        <v>1671</v>
      </c>
      <c r="BK308" s="57" t="s">
        <v>1672</v>
      </c>
      <c r="BL308" s="57" t="s">
        <v>400</v>
      </c>
      <c r="BM308" s="57" t="s">
        <v>1673</v>
      </c>
      <c r="BN308" s="57" t="s">
        <v>1686</v>
      </c>
      <c r="BP308" s="57" t="s">
        <v>1762</v>
      </c>
      <c r="BQ308" s="11"/>
      <c r="BR308" s="11"/>
      <c r="BS308" s="11"/>
      <c r="BT308" s="11"/>
      <c r="BU308" s="11"/>
      <c r="BV308" s="11"/>
      <c r="BW308" s="11"/>
      <c r="BX308" s="11"/>
      <c r="BY308" s="11"/>
      <c r="BZ308" s="11"/>
      <c r="CA308" s="11"/>
      <c r="CB308" s="11"/>
      <c r="CC308" s="11"/>
      <c r="CD308" s="11"/>
      <c r="CE308" s="11"/>
      <c r="CF308" s="11"/>
      <c r="CG308" s="66">
        <v>42.786867000000001</v>
      </c>
      <c r="CH308" s="66">
        <v>10.347132</v>
      </c>
      <c r="CI308" s="57" t="s">
        <v>1674</v>
      </c>
      <c r="CJ308" s="11"/>
      <c r="CK308" s="67">
        <v>2.0000000000000001E-4</v>
      </c>
      <c r="CV308" s="58" t="s">
        <v>1702</v>
      </c>
      <c r="CW308" s="11"/>
      <c r="CX308" s="11"/>
      <c r="CY308" s="11"/>
      <c r="CZ308" s="11"/>
      <c r="DA308" s="11"/>
      <c r="DB308" s="11"/>
      <c r="DC308" s="11"/>
      <c r="DD308" s="11"/>
      <c r="DE308" s="11"/>
      <c r="DF308" s="11"/>
      <c r="DV308" s="73">
        <v>40689</v>
      </c>
      <c r="ES308" s="56" t="s">
        <v>2065</v>
      </c>
    </row>
    <row r="309" spans="1:156" s="58" customFormat="1" x14ac:dyDescent="0.15">
      <c r="A309" s="57" t="s">
        <v>1664</v>
      </c>
      <c r="B309" s="11"/>
      <c r="C309" s="11"/>
      <c r="D309" s="11"/>
      <c r="G309" s="58" t="s">
        <v>1669</v>
      </c>
      <c r="H309" s="11"/>
      <c r="I309" s="57">
        <v>5</v>
      </c>
      <c r="K309" s="57" t="s">
        <v>1665</v>
      </c>
      <c r="L309" s="11"/>
      <c r="M309" s="11"/>
      <c r="N309" s="11"/>
      <c r="O309" s="11"/>
      <c r="P309" s="11"/>
      <c r="Q309" s="11"/>
      <c r="R309" s="11"/>
      <c r="S309" s="16"/>
      <c r="T309" s="11"/>
      <c r="U309" s="11"/>
      <c r="V309" s="11"/>
      <c r="W309" s="11"/>
      <c r="X309" s="11"/>
      <c r="Y309" s="11"/>
      <c r="Z309" s="11"/>
      <c r="AA309" s="11"/>
      <c r="AB309" s="11"/>
      <c r="AC309" s="11"/>
      <c r="AD309" s="11"/>
      <c r="AE309" s="11"/>
      <c r="AF309" s="57" t="s">
        <v>2024</v>
      </c>
      <c r="AG309" s="11"/>
      <c r="AH309" s="11"/>
      <c r="AI309" s="16"/>
      <c r="AJ309" s="11"/>
      <c r="AK309" s="11"/>
      <c r="AL309" s="11"/>
      <c r="AP309" s="57" t="s">
        <v>1680</v>
      </c>
      <c r="AQ309" s="57" t="s">
        <v>1681</v>
      </c>
      <c r="AR309" s="57" t="s">
        <v>1869</v>
      </c>
      <c r="AS309" s="62"/>
      <c r="AT309" s="57" t="s">
        <v>1872</v>
      </c>
      <c r="AU309" s="58" t="s">
        <v>1872</v>
      </c>
      <c r="AV309" s="11"/>
      <c r="AX309" s="58" t="s">
        <v>1787</v>
      </c>
      <c r="AY309" s="11"/>
      <c r="AZ309" s="11"/>
      <c r="BA309" s="11"/>
      <c r="BB309" s="11"/>
      <c r="BC309" s="11"/>
      <c r="BD309" s="11"/>
      <c r="BE309" s="11"/>
      <c r="BF309" s="11"/>
      <c r="BG309" s="11"/>
      <c r="BH309" s="11"/>
      <c r="BI309" s="57" t="s">
        <v>1670</v>
      </c>
      <c r="BJ309" s="57" t="s">
        <v>1671</v>
      </c>
      <c r="BK309" s="57" t="s">
        <v>1672</v>
      </c>
      <c r="BL309" s="57" t="s">
        <v>400</v>
      </c>
      <c r="BM309" s="57" t="s">
        <v>1673</v>
      </c>
      <c r="BN309" s="57" t="s">
        <v>1695</v>
      </c>
      <c r="BP309" s="57" t="s">
        <v>1742</v>
      </c>
      <c r="BQ309" s="11"/>
      <c r="BR309" s="11"/>
      <c r="BS309" s="11"/>
      <c r="BT309" s="11"/>
      <c r="BU309" s="11"/>
      <c r="BV309" s="11"/>
      <c r="BW309" s="11"/>
      <c r="BX309" s="11"/>
      <c r="BY309" s="11"/>
      <c r="BZ309" s="11"/>
      <c r="CA309" s="11"/>
      <c r="CB309" s="11"/>
      <c r="CC309" s="11"/>
      <c r="CD309" s="11"/>
      <c r="CE309" s="11"/>
      <c r="CF309" s="11"/>
      <c r="CG309" s="66">
        <v>42.759041000000003</v>
      </c>
      <c r="CH309" s="66">
        <v>10.368619000000001</v>
      </c>
      <c r="CI309" s="57" t="s">
        <v>1674</v>
      </c>
      <c r="CJ309" s="11"/>
      <c r="CK309" s="67">
        <v>2.0000000000000001E-4</v>
      </c>
      <c r="CV309" s="58" t="s">
        <v>1702</v>
      </c>
      <c r="CW309" s="11"/>
      <c r="CX309" s="11"/>
      <c r="CY309" s="11"/>
      <c r="CZ309" s="11"/>
      <c r="DA309" s="11"/>
      <c r="DB309" s="11"/>
      <c r="DC309" s="11"/>
      <c r="DD309" s="11"/>
      <c r="DE309" s="11"/>
      <c r="DF309" s="11"/>
      <c r="DV309" s="73">
        <v>40696</v>
      </c>
      <c r="ES309" s="56" t="s">
        <v>2065</v>
      </c>
    </row>
    <row r="310" spans="1:156" s="58" customFormat="1" x14ac:dyDescent="0.15">
      <c r="A310" s="57" t="s">
        <v>1664</v>
      </c>
      <c r="B310" s="11"/>
      <c r="C310" s="11"/>
      <c r="D310" s="11"/>
      <c r="G310" s="58" t="s">
        <v>1669</v>
      </c>
      <c r="H310" s="11"/>
      <c r="I310" s="57">
        <v>1</v>
      </c>
      <c r="K310" s="57" t="s">
        <v>1665</v>
      </c>
      <c r="L310" s="11"/>
      <c r="M310" s="11"/>
      <c r="N310" s="11"/>
      <c r="O310" s="11"/>
      <c r="P310" s="11"/>
      <c r="Q310" s="11"/>
      <c r="R310" s="11"/>
      <c r="S310" s="16"/>
      <c r="T310" s="11"/>
      <c r="U310" s="11"/>
      <c r="V310" s="11"/>
      <c r="W310" s="11"/>
      <c r="X310" s="11"/>
      <c r="Y310" s="11"/>
      <c r="Z310" s="11"/>
      <c r="AA310" s="11"/>
      <c r="AB310" s="11"/>
      <c r="AC310" s="11"/>
      <c r="AD310" s="11"/>
      <c r="AE310" s="11"/>
      <c r="AF310" s="57" t="s">
        <v>2024</v>
      </c>
      <c r="AG310" s="11"/>
      <c r="AH310" s="11"/>
      <c r="AI310" s="16"/>
      <c r="AJ310" s="11"/>
      <c r="AK310" s="11"/>
      <c r="AL310" s="11"/>
      <c r="AP310" s="57" t="s">
        <v>1680</v>
      </c>
      <c r="AQ310" s="57" t="s">
        <v>1681</v>
      </c>
      <c r="AR310" s="57" t="s">
        <v>1869</v>
      </c>
      <c r="AS310" s="62"/>
      <c r="AT310" s="57" t="s">
        <v>1872</v>
      </c>
      <c r="AU310" s="58" t="s">
        <v>1872</v>
      </c>
      <c r="AV310" s="11"/>
      <c r="AX310" s="58" t="s">
        <v>1787</v>
      </c>
      <c r="AY310" s="11"/>
      <c r="AZ310" s="11"/>
      <c r="BA310" s="11"/>
      <c r="BB310" s="11"/>
      <c r="BC310" s="11"/>
      <c r="BD310" s="11"/>
      <c r="BE310" s="11"/>
      <c r="BF310" s="11"/>
      <c r="BG310" s="11"/>
      <c r="BH310" s="11"/>
      <c r="BI310" s="57" t="s">
        <v>1670</v>
      </c>
      <c r="BJ310" s="57" t="s">
        <v>1671</v>
      </c>
      <c r="BK310" s="57" t="s">
        <v>1672</v>
      </c>
      <c r="BL310" s="57" t="s">
        <v>400</v>
      </c>
      <c r="BM310" s="57" t="s">
        <v>1673</v>
      </c>
      <c r="BN310" s="57" t="s">
        <v>1731</v>
      </c>
      <c r="BP310" s="57" t="s">
        <v>1768</v>
      </c>
      <c r="BQ310" s="11"/>
      <c r="BR310" s="11"/>
      <c r="BS310" s="11"/>
      <c r="BT310" s="11"/>
      <c r="BU310" s="11"/>
      <c r="BV310" s="11"/>
      <c r="BW310" s="11"/>
      <c r="BX310" s="11"/>
      <c r="BY310" s="11"/>
      <c r="BZ310" s="11"/>
      <c r="CA310" s="11"/>
      <c r="CB310" s="11"/>
      <c r="CC310" s="11"/>
      <c r="CD310" s="11"/>
      <c r="CE310" s="11"/>
      <c r="CF310" s="11"/>
      <c r="CG310" s="65">
        <v>42.762166000000001</v>
      </c>
      <c r="CH310" s="65">
        <v>10.365712</v>
      </c>
      <c r="CI310" s="57" t="s">
        <v>1674</v>
      </c>
      <c r="CJ310" s="11"/>
      <c r="CK310" s="67">
        <v>2.0000000000000001E-4</v>
      </c>
      <c r="CV310" s="58" t="s">
        <v>1702</v>
      </c>
      <c r="CW310" s="11"/>
      <c r="CX310" s="11"/>
      <c r="CY310" s="11"/>
      <c r="CZ310" s="11"/>
      <c r="DA310" s="11"/>
      <c r="DB310" s="11"/>
      <c r="DC310" s="11"/>
      <c r="DD310" s="11"/>
      <c r="DE310" s="11"/>
      <c r="DF310" s="11"/>
      <c r="DV310" s="73">
        <v>40724</v>
      </c>
      <c r="ES310" s="56" t="s">
        <v>2065</v>
      </c>
    </row>
    <row r="311" spans="1:156" s="58" customFormat="1" x14ac:dyDescent="0.15">
      <c r="A311" s="57" t="s">
        <v>1664</v>
      </c>
      <c r="B311" s="27"/>
      <c r="C311" s="27"/>
      <c r="D311" s="27"/>
      <c r="H311" s="27"/>
      <c r="I311" s="57"/>
      <c r="K311" s="57" t="s">
        <v>1665</v>
      </c>
      <c r="L311" s="27"/>
      <c r="M311" s="27"/>
      <c r="N311" s="27"/>
      <c r="O311" s="27"/>
      <c r="P311" s="27"/>
      <c r="Q311" s="27"/>
      <c r="R311" s="27"/>
      <c r="S311" s="28"/>
      <c r="T311" s="27"/>
      <c r="U311" s="27"/>
      <c r="V311" s="27"/>
      <c r="W311" s="27"/>
      <c r="X311" s="27"/>
      <c r="Y311" s="27"/>
      <c r="Z311" s="27"/>
      <c r="AA311" s="27"/>
      <c r="AB311" s="27"/>
      <c r="AC311" s="27"/>
      <c r="AD311" s="27"/>
      <c r="AE311" s="27"/>
      <c r="AF311" s="57" t="s">
        <v>2024</v>
      </c>
      <c r="AG311" s="27"/>
      <c r="AH311" s="27"/>
      <c r="AI311" s="28"/>
      <c r="AJ311" s="27"/>
      <c r="AK311" s="27"/>
      <c r="AL311" s="27"/>
      <c r="AP311" s="57" t="s">
        <v>1680</v>
      </c>
      <c r="AQ311" s="57" t="s">
        <v>1681</v>
      </c>
      <c r="AR311" s="57" t="s">
        <v>1869</v>
      </c>
      <c r="AS311" s="62"/>
      <c r="AT311" s="57" t="s">
        <v>1872</v>
      </c>
      <c r="AU311" s="58" t="s">
        <v>1872</v>
      </c>
      <c r="AV311" s="27"/>
      <c r="AX311" s="58" t="s">
        <v>1787</v>
      </c>
      <c r="AY311" s="27"/>
      <c r="AZ311" s="27"/>
      <c r="BA311" s="27"/>
      <c r="BB311" s="27"/>
      <c r="BC311" s="27"/>
      <c r="BD311" s="27"/>
      <c r="BE311" s="27"/>
      <c r="BF311" s="27"/>
      <c r="BG311" s="27"/>
      <c r="BH311" s="27"/>
      <c r="BI311" s="57" t="s">
        <v>1670</v>
      </c>
      <c r="BJ311" s="57" t="s">
        <v>1671</v>
      </c>
      <c r="BK311" s="57" t="s">
        <v>1672</v>
      </c>
      <c r="BL311" s="57" t="s">
        <v>400</v>
      </c>
      <c r="BM311" s="57" t="s">
        <v>1673</v>
      </c>
      <c r="BN311" s="57"/>
      <c r="BP311" s="57"/>
      <c r="BQ311" s="27"/>
      <c r="BR311" s="27"/>
      <c r="BS311" s="27"/>
      <c r="BT311" s="27"/>
      <c r="BU311" s="27"/>
      <c r="BV311" s="27"/>
      <c r="BW311" s="27"/>
      <c r="BX311" s="27"/>
      <c r="BY311" s="27"/>
      <c r="BZ311" s="27"/>
      <c r="CA311" s="27"/>
      <c r="CB311" s="27"/>
      <c r="CC311" s="27"/>
      <c r="CD311" s="27"/>
      <c r="CE311" s="27"/>
      <c r="CF311" s="27"/>
      <c r="CG311" s="65"/>
      <c r="CH311" s="65"/>
      <c r="CI311" s="57"/>
      <c r="CJ311" s="27"/>
      <c r="CW311" s="27"/>
      <c r="CX311" s="27"/>
      <c r="CY311" s="27"/>
      <c r="CZ311" s="27"/>
      <c r="DA311" s="27"/>
      <c r="DB311" s="27"/>
      <c r="DC311" s="27"/>
      <c r="DD311" s="27"/>
      <c r="DE311" s="27"/>
      <c r="DF311" s="27"/>
      <c r="DV311" s="73"/>
      <c r="EZ311" s="75" t="s">
        <v>2038</v>
      </c>
    </row>
    <row r="312" spans="1:156" s="58" customFormat="1" x14ac:dyDescent="0.15">
      <c r="A312" s="57" t="s">
        <v>1664</v>
      </c>
      <c r="B312" s="27"/>
      <c r="C312" s="27"/>
      <c r="D312" s="27"/>
      <c r="H312" s="27"/>
      <c r="I312" s="57"/>
      <c r="K312" s="57" t="s">
        <v>1665</v>
      </c>
      <c r="L312" s="27"/>
      <c r="M312" s="27"/>
      <c r="N312" s="27"/>
      <c r="O312" s="27"/>
      <c r="P312" s="27"/>
      <c r="Q312" s="27"/>
      <c r="R312" s="27"/>
      <c r="S312" s="28"/>
      <c r="T312" s="27"/>
      <c r="U312" s="27"/>
      <c r="V312" s="27"/>
      <c r="W312" s="27"/>
      <c r="X312" s="27"/>
      <c r="Y312" s="27"/>
      <c r="Z312" s="27"/>
      <c r="AA312" s="27"/>
      <c r="AB312" s="27"/>
      <c r="AC312" s="27"/>
      <c r="AD312" s="27"/>
      <c r="AE312" s="27"/>
      <c r="AF312" s="57" t="s">
        <v>2024</v>
      </c>
      <c r="AG312" s="27"/>
      <c r="AH312" s="27"/>
      <c r="AI312" s="28"/>
      <c r="AJ312" s="27"/>
      <c r="AK312" s="27"/>
      <c r="AL312" s="27"/>
      <c r="AP312" s="57" t="s">
        <v>1680</v>
      </c>
      <c r="AQ312" s="57" t="s">
        <v>1681</v>
      </c>
      <c r="AR312" s="57" t="s">
        <v>1869</v>
      </c>
      <c r="AS312" s="62"/>
      <c r="AT312" s="57" t="s">
        <v>1872</v>
      </c>
      <c r="AU312" s="58" t="s">
        <v>1872</v>
      </c>
      <c r="AV312" s="27"/>
      <c r="AX312" s="58" t="s">
        <v>1787</v>
      </c>
      <c r="AY312" s="27"/>
      <c r="AZ312" s="27"/>
      <c r="BA312" s="27"/>
      <c r="BB312" s="27"/>
      <c r="BC312" s="27"/>
      <c r="BD312" s="27"/>
      <c r="BE312" s="27"/>
      <c r="BF312" s="27"/>
      <c r="BG312" s="27"/>
      <c r="BH312" s="27"/>
      <c r="BI312" s="57" t="s">
        <v>1670</v>
      </c>
      <c r="BJ312" s="57" t="s">
        <v>1671</v>
      </c>
      <c r="BK312" s="57" t="s">
        <v>1672</v>
      </c>
      <c r="BL312" s="57" t="s">
        <v>400</v>
      </c>
      <c r="BM312" s="57" t="s">
        <v>1673</v>
      </c>
      <c r="BN312" s="57"/>
      <c r="BP312" s="57"/>
      <c r="BQ312" s="27"/>
      <c r="BR312" s="27"/>
      <c r="BS312" s="27"/>
      <c r="BT312" s="27"/>
      <c r="BU312" s="27"/>
      <c r="BV312" s="27"/>
      <c r="BW312" s="27"/>
      <c r="BX312" s="27"/>
      <c r="BY312" s="27"/>
      <c r="BZ312" s="27"/>
      <c r="CA312" s="27"/>
      <c r="CB312" s="27"/>
      <c r="CC312" s="27"/>
      <c r="CD312" s="27"/>
      <c r="CE312" s="27"/>
      <c r="CF312" s="27"/>
      <c r="CG312" s="65"/>
      <c r="CH312" s="65"/>
      <c r="CI312" s="57"/>
      <c r="CJ312" s="27"/>
      <c r="CV312" s="58" t="s">
        <v>1747</v>
      </c>
      <c r="CW312" s="27"/>
      <c r="CX312" s="27"/>
      <c r="CY312" s="27"/>
      <c r="CZ312" s="27"/>
      <c r="DA312" s="27"/>
      <c r="DB312" s="27"/>
      <c r="DC312" s="27"/>
      <c r="DD312" s="27"/>
      <c r="DE312" s="27"/>
      <c r="DF312" s="27"/>
      <c r="DV312" s="73"/>
      <c r="EZ312" s="58" t="s">
        <v>2057</v>
      </c>
    </row>
    <row r="313" spans="1:156" s="58" customFormat="1" x14ac:dyDescent="0.15">
      <c r="A313" s="57" t="s">
        <v>1664</v>
      </c>
      <c r="B313" s="27"/>
      <c r="C313" s="27"/>
      <c r="D313" s="27"/>
      <c r="H313" s="27"/>
      <c r="I313" s="57"/>
      <c r="K313" s="57" t="s">
        <v>1665</v>
      </c>
      <c r="L313" s="27"/>
      <c r="M313" s="27"/>
      <c r="N313" s="27"/>
      <c r="O313" s="27"/>
      <c r="P313" s="27"/>
      <c r="Q313" s="27"/>
      <c r="R313" s="27"/>
      <c r="S313" s="28"/>
      <c r="T313" s="27"/>
      <c r="U313" s="27"/>
      <c r="V313" s="27"/>
      <c r="W313" s="27"/>
      <c r="X313" s="27"/>
      <c r="Y313" s="27"/>
      <c r="Z313" s="27"/>
      <c r="AA313" s="27"/>
      <c r="AB313" s="27"/>
      <c r="AC313" s="27"/>
      <c r="AD313" s="27"/>
      <c r="AE313" s="27"/>
      <c r="AF313" s="57" t="s">
        <v>2024</v>
      </c>
      <c r="AG313" s="27"/>
      <c r="AH313" s="27"/>
      <c r="AI313" s="28"/>
      <c r="AJ313" s="27"/>
      <c r="AK313" s="27"/>
      <c r="AL313" s="27"/>
      <c r="AP313" s="57" t="s">
        <v>1680</v>
      </c>
      <c r="AQ313" s="57" t="s">
        <v>1681</v>
      </c>
      <c r="AR313" s="57" t="s">
        <v>1869</v>
      </c>
      <c r="AS313" s="62"/>
      <c r="AT313" s="57" t="s">
        <v>1872</v>
      </c>
      <c r="AU313" s="58" t="s">
        <v>1872</v>
      </c>
      <c r="AV313" s="27"/>
      <c r="AX313" s="58" t="s">
        <v>1787</v>
      </c>
      <c r="AY313" s="27"/>
      <c r="AZ313" s="27"/>
      <c r="BA313" s="27"/>
      <c r="BB313" s="27"/>
      <c r="BC313" s="27"/>
      <c r="BD313" s="27"/>
      <c r="BE313" s="27"/>
      <c r="BF313" s="27"/>
      <c r="BG313" s="27"/>
      <c r="BH313" s="27"/>
      <c r="BI313" s="57" t="s">
        <v>1670</v>
      </c>
      <c r="BJ313" s="57" t="s">
        <v>1671</v>
      </c>
      <c r="BK313" s="57" t="s">
        <v>1672</v>
      </c>
      <c r="BL313" s="57" t="s">
        <v>400</v>
      </c>
      <c r="BM313" s="57" t="s">
        <v>1673</v>
      </c>
      <c r="BN313" s="57"/>
      <c r="BP313" s="57"/>
      <c r="BQ313" s="27"/>
      <c r="BR313" s="27"/>
      <c r="BS313" s="27"/>
      <c r="BT313" s="27"/>
      <c r="BU313" s="27"/>
      <c r="BV313" s="27"/>
      <c r="BW313" s="27"/>
      <c r="BX313" s="27"/>
      <c r="BY313" s="27"/>
      <c r="BZ313" s="27"/>
      <c r="CA313" s="27"/>
      <c r="CB313" s="27"/>
      <c r="CC313" s="27"/>
      <c r="CD313" s="27"/>
      <c r="CE313" s="27"/>
      <c r="CF313" s="27"/>
      <c r="CG313" s="65"/>
      <c r="CH313" s="65"/>
      <c r="CI313" s="57"/>
      <c r="CJ313" s="27"/>
      <c r="CV313" s="58" t="s">
        <v>1747</v>
      </c>
      <c r="CW313" s="27"/>
      <c r="CX313" s="27"/>
      <c r="CY313" s="27"/>
      <c r="CZ313" s="27"/>
      <c r="DA313" s="27"/>
      <c r="DB313" s="27"/>
      <c r="DC313" s="27"/>
      <c r="DD313" s="27"/>
      <c r="DE313" s="27"/>
      <c r="DF313" s="27"/>
      <c r="DV313" s="73"/>
      <c r="EZ313" s="59" t="s">
        <v>2049</v>
      </c>
    </row>
    <row r="314" spans="1:156" s="58" customFormat="1" x14ac:dyDescent="0.15">
      <c r="A314" s="57" t="s">
        <v>1664</v>
      </c>
      <c r="B314" s="11"/>
      <c r="C314" s="11"/>
      <c r="D314" s="11"/>
      <c r="G314" s="58" t="s">
        <v>1669</v>
      </c>
      <c r="H314" s="11"/>
      <c r="I314" s="57">
        <v>2</v>
      </c>
      <c r="K314" s="57" t="s">
        <v>1665</v>
      </c>
      <c r="L314" s="11"/>
      <c r="M314" s="11"/>
      <c r="N314" s="11"/>
      <c r="O314" s="11"/>
      <c r="P314" s="11"/>
      <c r="Q314" s="11"/>
      <c r="R314" s="11"/>
      <c r="S314" s="16"/>
      <c r="T314" s="11"/>
      <c r="U314" s="11"/>
      <c r="V314" s="11"/>
      <c r="W314" s="11"/>
      <c r="X314" s="11"/>
      <c r="Y314" s="11"/>
      <c r="Z314" s="11"/>
      <c r="AA314" s="11"/>
      <c r="AB314" s="11"/>
      <c r="AC314" s="11"/>
      <c r="AD314" s="11"/>
      <c r="AE314" s="11"/>
      <c r="AF314" s="57" t="s">
        <v>2014</v>
      </c>
      <c r="AG314" s="11"/>
      <c r="AH314" s="11"/>
      <c r="AI314" s="16"/>
      <c r="AJ314" s="11"/>
      <c r="AK314" s="11"/>
      <c r="AL314" s="11"/>
      <c r="AP314" s="57" t="s">
        <v>1680</v>
      </c>
      <c r="AQ314" s="57" t="s">
        <v>1681</v>
      </c>
      <c r="AR314" s="57" t="s">
        <v>1873</v>
      </c>
      <c r="AS314" s="62" t="s">
        <v>1874</v>
      </c>
      <c r="AT314" s="57" t="s">
        <v>1875</v>
      </c>
      <c r="AV314" s="11"/>
      <c r="AX314" s="58" t="s">
        <v>1876</v>
      </c>
      <c r="AY314" s="11"/>
      <c r="AZ314" s="11"/>
      <c r="BA314" s="11"/>
      <c r="BB314" s="11"/>
      <c r="BC314" s="11"/>
      <c r="BD314" s="11"/>
      <c r="BE314" s="11"/>
      <c r="BF314" s="11"/>
      <c r="BG314" s="11"/>
      <c r="BH314" s="11"/>
      <c r="BI314" s="57" t="s">
        <v>1670</v>
      </c>
      <c r="BJ314" s="57" t="s">
        <v>1671</v>
      </c>
      <c r="BK314" s="57" t="s">
        <v>1672</v>
      </c>
      <c r="BL314" s="57" t="s">
        <v>400</v>
      </c>
      <c r="BM314" s="57" t="s">
        <v>1673</v>
      </c>
      <c r="BN314" s="57" t="s">
        <v>1686</v>
      </c>
      <c r="BP314" s="57" t="s">
        <v>1756</v>
      </c>
      <c r="BQ314" s="11"/>
      <c r="BR314" s="11"/>
      <c r="BS314" s="11"/>
      <c r="BT314" s="11"/>
      <c r="BU314" s="11"/>
      <c r="BV314" s="11"/>
      <c r="BW314" s="11"/>
      <c r="BX314" s="11"/>
      <c r="BY314" s="11"/>
      <c r="BZ314" s="11"/>
      <c r="CA314" s="11"/>
      <c r="CB314" s="11"/>
      <c r="CC314" s="11"/>
      <c r="CD314" s="11"/>
      <c r="CE314" s="11"/>
      <c r="CF314" s="11"/>
      <c r="CG314" s="66">
        <v>42.800404999999998</v>
      </c>
      <c r="CH314" s="66">
        <v>10.380388999999999</v>
      </c>
      <c r="CI314" s="57" t="s">
        <v>1674</v>
      </c>
      <c r="CJ314" s="11"/>
      <c r="CK314" s="67">
        <v>2.0000000000000001E-4</v>
      </c>
      <c r="CV314" s="58" t="s">
        <v>1702</v>
      </c>
      <c r="CW314" s="11"/>
      <c r="CX314" s="11"/>
      <c r="CY314" s="11"/>
      <c r="CZ314" s="11"/>
      <c r="DA314" s="11"/>
      <c r="DB314" s="11"/>
      <c r="DC314" s="11"/>
      <c r="DD314" s="11"/>
      <c r="DE314" s="11"/>
      <c r="DF314" s="11"/>
      <c r="DV314" s="73">
        <v>40709</v>
      </c>
      <c r="ES314" s="56" t="s">
        <v>2065</v>
      </c>
    </row>
    <row r="315" spans="1:156" s="58" customFormat="1" x14ac:dyDescent="0.15">
      <c r="A315" s="57" t="s">
        <v>1664</v>
      </c>
      <c r="B315" s="11"/>
      <c r="C315" s="11"/>
      <c r="D315" s="11"/>
      <c r="G315" s="58" t="s">
        <v>1669</v>
      </c>
      <c r="H315" s="11"/>
      <c r="I315" s="57">
        <v>1</v>
      </c>
      <c r="K315" s="57" t="s">
        <v>1665</v>
      </c>
      <c r="L315" s="11"/>
      <c r="M315" s="11"/>
      <c r="N315" s="11"/>
      <c r="O315" s="11"/>
      <c r="P315" s="11"/>
      <c r="Q315" s="11"/>
      <c r="R315" s="11"/>
      <c r="S315" s="16"/>
      <c r="T315" s="11"/>
      <c r="U315" s="11"/>
      <c r="V315" s="11"/>
      <c r="W315" s="11"/>
      <c r="X315" s="11"/>
      <c r="Y315" s="11"/>
      <c r="Z315" s="11"/>
      <c r="AA315" s="11"/>
      <c r="AB315" s="11"/>
      <c r="AC315" s="11"/>
      <c r="AD315" s="11"/>
      <c r="AE315" s="11"/>
      <c r="AF315" s="57" t="s">
        <v>2014</v>
      </c>
      <c r="AG315" s="11"/>
      <c r="AH315" s="11"/>
      <c r="AI315" s="16"/>
      <c r="AJ315" s="11"/>
      <c r="AK315" s="11"/>
      <c r="AL315" s="11"/>
      <c r="AP315" s="57" t="s">
        <v>1680</v>
      </c>
      <c r="AQ315" s="57" t="s">
        <v>1681</v>
      </c>
      <c r="AR315" s="57" t="s">
        <v>1873</v>
      </c>
      <c r="AS315" s="62" t="s">
        <v>1874</v>
      </c>
      <c r="AT315" s="57" t="s">
        <v>1875</v>
      </c>
      <c r="AV315" s="11"/>
      <c r="AX315" s="58" t="s">
        <v>1876</v>
      </c>
      <c r="AY315" s="11"/>
      <c r="AZ315" s="11"/>
      <c r="BA315" s="11"/>
      <c r="BB315" s="11"/>
      <c r="BC315" s="11"/>
      <c r="BD315" s="11"/>
      <c r="BE315" s="11"/>
      <c r="BF315" s="11"/>
      <c r="BG315" s="11"/>
      <c r="BH315" s="11"/>
      <c r="BI315" s="57" t="s">
        <v>1670</v>
      </c>
      <c r="BJ315" s="57" t="s">
        <v>1671</v>
      </c>
      <c r="BK315" s="57" t="s">
        <v>1672</v>
      </c>
      <c r="BL315" s="57" t="s">
        <v>400</v>
      </c>
      <c r="BM315" s="57" t="s">
        <v>1673</v>
      </c>
      <c r="BN315" s="57" t="s">
        <v>1695</v>
      </c>
      <c r="BP315" s="57" t="s">
        <v>1877</v>
      </c>
      <c r="BQ315" s="11"/>
      <c r="BR315" s="11"/>
      <c r="BS315" s="11"/>
      <c r="BT315" s="11"/>
      <c r="BU315" s="11"/>
      <c r="BV315" s="11"/>
      <c r="BW315" s="11"/>
      <c r="BX315" s="11"/>
      <c r="BY315" s="11"/>
      <c r="BZ315" s="11"/>
      <c r="CA315" s="11"/>
      <c r="CB315" s="11"/>
      <c r="CC315" s="11"/>
      <c r="CD315" s="11"/>
      <c r="CE315" s="11"/>
      <c r="CF315" s="11"/>
      <c r="CG315" s="66">
        <v>42.737005000000003</v>
      </c>
      <c r="CH315" s="66">
        <v>10.386269</v>
      </c>
      <c r="CI315" s="57" t="s">
        <v>1674</v>
      </c>
      <c r="CJ315" s="11"/>
      <c r="CK315" s="67">
        <v>2.0000000000000001E-4</v>
      </c>
      <c r="CV315" s="58" t="s">
        <v>1702</v>
      </c>
      <c r="CW315" s="11"/>
      <c r="CX315" s="11"/>
      <c r="CY315" s="11"/>
      <c r="CZ315" s="11"/>
      <c r="DA315" s="11"/>
      <c r="DB315" s="11"/>
      <c r="DC315" s="11"/>
      <c r="DD315" s="11"/>
      <c r="DE315" s="11"/>
      <c r="DF315" s="11"/>
      <c r="DV315" s="73">
        <v>41833</v>
      </c>
      <c r="ES315" s="56" t="s">
        <v>2065</v>
      </c>
    </row>
    <row r="316" spans="1:156" s="58" customFormat="1" x14ac:dyDescent="0.15">
      <c r="A316" s="57" t="s">
        <v>1664</v>
      </c>
      <c r="B316" s="11"/>
      <c r="C316" s="11"/>
      <c r="D316" s="11"/>
      <c r="G316" s="58" t="s">
        <v>1669</v>
      </c>
      <c r="H316" s="11"/>
      <c r="I316" s="57">
        <v>4</v>
      </c>
      <c r="K316" s="57" t="s">
        <v>1665</v>
      </c>
      <c r="L316" s="11"/>
      <c r="M316" s="11"/>
      <c r="N316" s="11"/>
      <c r="O316" s="11"/>
      <c r="P316" s="11"/>
      <c r="Q316" s="11"/>
      <c r="R316" s="11"/>
      <c r="S316" s="16"/>
      <c r="T316" s="11"/>
      <c r="U316" s="11"/>
      <c r="V316" s="11"/>
      <c r="W316" s="11"/>
      <c r="X316" s="11"/>
      <c r="Y316" s="11"/>
      <c r="Z316" s="11"/>
      <c r="AA316" s="11"/>
      <c r="AB316" s="11"/>
      <c r="AC316" s="11"/>
      <c r="AD316" s="11"/>
      <c r="AE316" s="11"/>
      <c r="AF316" s="57" t="s">
        <v>2014</v>
      </c>
      <c r="AG316" s="11"/>
      <c r="AH316" s="11"/>
      <c r="AI316" s="16"/>
      <c r="AJ316" s="11"/>
      <c r="AK316" s="11"/>
      <c r="AL316" s="11"/>
      <c r="AP316" s="57" t="s">
        <v>1680</v>
      </c>
      <c r="AQ316" s="57" t="s">
        <v>1681</v>
      </c>
      <c r="AR316" s="57" t="s">
        <v>1873</v>
      </c>
      <c r="AS316" s="62" t="s">
        <v>1874</v>
      </c>
      <c r="AT316" s="57" t="s">
        <v>1875</v>
      </c>
      <c r="AV316" s="11"/>
      <c r="AX316" s="58" t="s">
        <v>1876</v>
      </c>
      <c r="AY316" s="11"/>
      <c r="AZ316" s="11"/>
      <c r="BA316" s="11"/>
      <c r="BB316" s="11"/>
      <c r="BC316" s="11"/>
      <c r="BD316" s="11"/>
      <c r="BE316" s="11"/>
      <c r="BF316" s="11"/>
      <c r="BG316" s="11"/>
      <c r="BH316" s="11"/>
      <c r="BI316" s="57" t="s">
        <v>1670</v>
      </c>
      <c r="BJ316" s="57" t="s">
        <v>1671</v>
      </c>
      <c r="BK316" s="57" t="s">
        <v>1672</v>
      </c>
      <c r="BL316" s="57" t="s">
        <v>400</v>
      </c>
      <c r="BM316" s="57" t="s">
        <v>1673</v>
      </c>
      <c r="BN316" s="57" t="s">
        <v>1688</v>
      </c>
      <c r="BP316" s="57" t="s">
        <v>1778</v>
      </c>
      <c r="BQ316" s="11"/>
      <c r="BR316" s="11"/>
      <c r="BS316" s="11"/>
      <c r="BT316" s="11"/>
      <c r="BU316" s="11"/>
      <c r="BV316" s="11"/>
      <c r="BW316" s="11"/>
      <c r="BX316" s="11"/>
      <c r="BY316" s="11"/>
      <c r="BZ316" s="11"/>
      <c r="CA316" s="11"/>
      <c r="CB316" s="11"/>
      <c r="CC316" s="11"/>
      <c r="CD316" s="11"/>
      <c r="CE316" s="11"/>
      <c r="CF316" s="11"/>
      <c r="CG316" s="66">
        <v>42.774734000000002</v>
      </c>
      <c r="CH316" s="66">
        <v>10.190442000000001</v>
      </c>
      <c r="CI316" s="57" t="s">
        <v>1674</v>
      </c>
      <c r="CJ316" s="11"/>
      <c r="CK316" s="67">
        <v>2.0000000000000001E-4</v>
      </c>
      <c r="CV316" s="58" t="s">
        <v>1702</v>
      </c>
      <c r="CW316" s="11"/>
      <c r="CX316" s="11"/>
      <c r="CY316" s="11"/>
      <c r="CZ316" s="11"/>
      <c r="DA316" s="11"/>
      <c r="DB316" s="11"/>
      <c r="DC316" s="11"/>
      <c r="DD316" s="11"/>
      <c r="DE316" s="11"/>
      <c r="DF316" s="11"/>
      <c r="DV316" s="73">
        <v>43618</v>
      </c>
      <c r="ES316" s="56" t="s">
        <v>2065</v>
      </c>
    </row>
    <row r="317" spans="1:156" s="58" customFormat="1" x14ac:dyDescent="0.15">
      <c r="A317" s="57" t="s">
        <v>1664</v>
      </c>
      <c r="B317" s="11"/>
      <c r="C317" s="11"/>
      <c r="D317" s="11"/>
      <c r="G317" s="58" t="s">
        <v>1669</v>
      </c>
      <c r="H317" s="11"/>
      <c r="I317" s="57">
        <v>3</v>
      </c>
      <c r="K317" s="57" t="s">
        <v>1665</v>
      </c>
      <c r="L317" s="11"/>
      <c r="M317" s="11"/>
      <c r="N317" s="11"/>
      <c r="O317" s="11"/>
      <c r="P317" s="11"/>
      <c r="Q317" s="11"/>
      <c r="R317" s="11"/>
      <c r="S317" s="16"/>
      <c r="T317" s="11"/>
      <c r="U317" s="11"/>
      <c r="V317" s="11"/>
      <c r="W317" s="11"/>
      <c r="X317" s="11"/>
      <c r="Y317" s="11"/>
      <c r="Z317" s="11"/>
      <c r="AA317" s="11"/>
      <c r="AB317" s="11"/>
      <c r="AC317" s="11"/>
      <c r="AD317" s="11"/>
      <c r="AE317" s="11"/>
      <c r="AF317" s="57" t="s">
        <v>2015</v>
      </c>
      <c r="AG317" s="11"/>
      <c r="AH317" s="11"/>
      <c r="AI317" s="16"/>
      <c r="AJ317" s="11"/>
      <c r="AK317" s="11"/>
      <c r="AL317" s="11"/>
      <c r="AP317" s="57" t="s">
        <v>1680</v>
      </c>
      <c r="AQ317" s="57" t="s">
        <v>1681</v>
      </c>
      <c r="AR317" s="57" t="s">
        <v>1873</v>
      </c>
      <c r="AS317" s="62" t="s">
        <v>1873</v>
      </c>
      <c r="AT317" s="57" t="s">
        <v>1879</v>
      </c>
      <c r="AU317" s="58" t="s">
        <v>1879</v>
      </c>
      <c r="AV317" s="11"/>
      <c r="AX317" s="58" t="s">
        <v>1794</v>
      </c>
      <c r="AY317" s="11"/>
      <c r="AZ317" s="11"/>
      <c r="BA317" s="11"/>
      <c r="BB317" s="11"/>
      <c r="BC317" s="11"/>
      <c r="BD317" s="11"/>
      <c r="BE317" s="11"/>
      <c r="BF317" s="11"/>
      <c r="BG317" s="11"/>
      <c r="BH317" s="11"/>
      <c r="BI317" s="57" t="s">
        <v>1670</v>
      </c>
      <c r="BJ317" s="57" t="s">
        <v>1671</v>
      </c>
      <c r="BK317" s="57" t="s">
        <v>1672</v>
      </c>
      <c r="BL317" s="57" t="s">
        <v>400</v>
      </c>
      <c r="BM317" s="57" t="s">
        <v>1673</v>
      </c>
      <c r="BN317" s="57" t="s">
        <v>1686</v>
      </c>
      <c r="BP317" s="57" t="s">
        <v>1878</v>
      </c>
      <c r="BQ317" s="11"/>
      <c r="BR317" s="11"/>
      <c r="BS317" s="11"/>
      <c r="BT317" s="11"/>
      <c r="BU317" s="11"/>
      <c r="BV317" s="11"/>
      <c r="BW317" s="11"/>
      <c r="BX317" s="11"/>
      <c r="BY317" s="11"/>
      <c r="BZ317" s="11"/>
      <c r="CA317" s="11"/>
      <c r="CB317" s="11"/>
      <c r="CC317" s="11"/>
      <c r="CD317" s="11"/>
      <c r="CE317" s="11"/>
      <c r="CF317" s="11"/>
      <c r="CG317" s="66">
        <v>42.805300000000003</v>
      </c>
      <c r="CH317" s="66">
        <v>10.317092000000001</v>
      </c>
      <c r="CI317" s="57" t="s">
        <v>1674</v>
      </c>
      <c r="CJ317" s="11"/>
      <c r="CK317" s="67">
        <v>2.0000000000000001E-4</v>
      </c>
      <c r="CV317" s="57" t="s">
        <v>1832</v>
      </c>
      <c r="CW317" s="11"/>
      <c r="CX317" s="11"/>
      <c r="CY317" s="11"/>
      <c r="CZ317" s="11"/>
      <c r="DA317" s="11"/>
      <c r="DB317" s="11"/>
      <c r="DC317" s="11"/>
      <c r="DD317" s="11"/>
      <c r="DE317" s="11"/>
      <c r="DF317" s="11"/>
      <c r="DV317" s="73">
        <v>40723</v>
      </c>
      <c r="ES317" s="56" t="s">
        <v>2065</v>
      </c>
    </row>
    <row r="318" spans="1:156" s="58" customFormat="1" x14ac:dyDescent="0.15">
      <c r="A318" s="57" t="s">
        <v>1664</v>
      </c>
      <c r="B318" s="11"/>
      <c r="C318" s="11"/>
      <c r="D318" s="11"/>
      <c r="G318" s="58" t="s">
        <v>1669</v>
      </c>
      <c r="H318" s="11"/>
      <c r="I318" s="57">
        <v>1</v>
      </c>
      <c r="K318" s="57" t="s">
        <v>1665</v>
      </c>
      <c r="L318" s="11"/>
      <c r="M318" s="11"/>
      <c r="N318" s="11"/>
      <c r="O318" s="11"/>
      <c r="P318" s="11"/>
      <c r="Q318" s="11"/>
      <c r="R318" s="11"/>
      <c r="S318" s="16"/>
      <c r="T318" s="11"/>
      <c r="U318" s="11"/>
      <c r="V318" s="11"/>
      <c r="W318" s="11"/>
      <c r="X318" s="11"/>
      <c r="Y318" s="11"/>
      <c r="Z318" s="11"/>
      <c r="AA318" s="11"/>
      <c r="AB318" s="11"/>
      <c r="AC318" s="11"/>
      <c r="AD318" s="11"/>
      <c r="AE318" s="11"/>
      <c r="AF318" s="57" t="s">
        <v>2015</v>
      </c>
      <c r="AG318" s="11"/>
      <c r="AH318" s="11"/>
      <c r="AI318" s="16"/>
      <c r="AJ318" s="11"/>
      <c r="AK318" s="11"/>
      <c r="AL318" s="11"/>
      <c r="AP318" s="57" t="s">
        <v>1680</v>
      </c>
      <c r="AQ318" s="57" t="s">
        <v>1681</v>
      </c>
      <c r="AR318" s="57" t="s">
        <v>1873</v>
      </c>
      <c r="AS318" s="62" t="s">
        <v>1873</v>
      </c>
      <c r="AT318" s="57" t="s">
        <v>1879</v>
      </c>
      <c r="AU318" s="58" t="s">
        <v>1879</v>
      </c>
      <c r="AV318" s="11"/>
      <c r="AX318" s="58" t="s">
        <v>1794</v>
      </c>
      <c r="AY318" s="11"/>
      <c r="AZ318" s="11"/>
      <c r="BA318" s="11"/>
      <c r="BB318" s="11"/>
      <c r="BC318" s="11"/>
      <c r="BD318" s="11"/>
      <c r="BE318" s="11"/>
      <c r="BF318" s="11"/>
      <c r="BG318" s="11"/>
      <c r="BH318" s="11"/>
      <c r="BI318" s="57" t="s">
        <v>1670</v>
      </c>
      <c r="BJ318" s="57" t="s">
        <v>1671</v>
      </c>
      <c r="BK318" s="57" t="s">
        <v>1672</v>
      </c>
      <c r="BL318" s="57" t="s">
        <v>400</v>
      </c>
      <c r="BM318" s="57" t="s">
        <v>1673</v>
      </c>
      <c r="BN318" s="57" t="s">
        <v>1695</v>
      </c>
      <c r="BP318" s="57" t="s">
        <v>1770</v>
      </c>
      <c r="BQ318" s="11"/>
      <c r="BR318" s="11"/>
      <c r="BS318" s="11"/>
      <c r="BT318" s="11"/>
      <c r="BU318" s="11"/>
      <c r="BV318" s="11"/>
      <c r="BW318" s="11"/>
      <c r="BX318" s="11"/>
      <c r="BY318" s="11"/>
      <c r="BZ318" s="11"/>
      <c r="CA318" s="11"/>
      <c r="CB318" s="11"/>
      <c r="CC318" s="11"/>
      <c r="CD318" s="11"/>
      <c r="CE318" s="11"/>
      <c r="CF318" s="11"/>
      <c r="CG318" s="66">
        <v>42.768552999999997</v>
      </c>
      <c r="CH318" s="66">
        <v>10.346482</v>
      </c>
      <c r="CI318" s="57" t="s">
        <v>1674</v>
      </c>
      <c r="CJ318" s="11"/>
      <c r="CK318" s="67">
        <v>2.0000000000000001E-4</v>
      </c>
      <c r="CV318" s="58" t="s">
        <v>1741</v>
      </c>
      <c r="CW318" s="11"/>
      <c r="CX318" s="11"/>
      <c r="CY318" s="11"/>
      <c r="CZ318" s="11"/>
      <c r="DA318" s="11"/>
      <c r="DB318" s="11"/>
      <c r="DC318" s="11"/>
      <c r="DD318" s="11"/>
      <c r="DE318" s="11"/>
      <c r="DF318" s="11"/>
      <c r="DV318" s="73">
        <v>40704</v>
      </c>
      <c r="ES318" s="56" t="s">
        <v>2065</v>
      </c>
    </row>
    <row r="319" spans="1:156" s="58" customFormat="1" x14ac:dyDescent="0.15">
      <c r="A319" s="57" t="s">
        <v>1664</v>
      </c>
      <c r="B319" s="11"/>
      <c r="C319" s="11"/>
      <c r="D319" s="11"/>
      <c r="G319" s="58" t="s">
        <v>1669</v>
      </c>
      <c r="H319" s="11"/>
      <c r="I319" s="57">
        <v>1</v>
      </c>
      <c r="K319" s="57" t="s">
        <v>1665</v>
      </c>
      <c r="L319" s="11"/>
      <c r="M319" s="11"/>
      <c r="N319" s="11"/>
      <c r="O319" s="11"/>
      <c r="P319" s="11"/>
      <c r="Q319" s="11"/>
      <c r="R319" s="11"/>
      <c r="S319" s="16"/>
      <c r="T319" s="11"/>
      <c r="U319" s="11"/>
      <c r="V319" s="11"/>
      <c r="W319" s="11"/>
      <c r="X319" s="11"/>
      <c r="Y319" s="11"/>
      <c r="Z319" s="11"/>
      <c r="AA319" s="11"/>
      <c r="AB319" s="11"/>
      <c r="AC319" s="11"/>
      <c r="AD319" s="11"/>
      <c r="AE319" s="11"/>
      <c r="AF319" s="57" t="s">
        <v>2015</v>
      </c>
      <c r="AG319" s="11"/>
      <c r="AH319" s="11"/>
      <c r="AI319" s="16"/>
      <c r="AJ319" s="11"/>
      <c r="AK319" s="11"/>
      <c r="AL319" s="11"/>
      <c r="AP319" s="57" t="s">
        <v>1680</v>
      </c>
      <c r="AQ319" s="57" t="s">
        <v>1681</v>
      </c>
      <c r="AR319" s="57" t="s">
        <v>1873</v>
      </c>
      <c r="AS319" s="62" t="s">
        <v>1873</v>
      </c>
      <c r="AT319" s="57" t="s">
        <v>1879</v>
      </c>
      <c r="AU319" s="58" t="s">
        <v>1879</v>
      </c>
      <c r="AV319" s="11"/>
      <c r="AX319" s="58" t="s">
        <v>1794</v>
      </c>
      <c r="AY319" s="11"/>
      <c r="AZ319" s="11"/>
      <c r="BA319" s="11"/>
      <c r="BB319" s="11"/>
      <c r="BC319" s="11"/>
      <c r="BD319" s="11"/>
      <c r="BE319" s="11"/>
      <c r="BF319" s="11"/>
      <c r="BG319" s="11"/>
      <c r="BH319" s="11"/>
      <c r="BI319" s="57" t="s">
        <v>1670</v>
      </c>
      <c r="BJ319" s="57" t="s">
        <v>1671</v>
      </c>
      <c r="BK319" s="57" t="s">
        <v>1672</v>
      </c>
      <c r="BL319" s="57" t="s">
        <v>400</v>
      </c>
      <c r="BM319" s="57" t="s">
        <v>1673</v>
      </c>
      <c r="BN319" s="57" t="s">
        <v>1686</v>
      </c>
      <c r="BP319" s="57" t="s">
        <v>1696</v>
      </c>
      <c r="BQ319" s="11"/>
      <c r="BR319" s="11"/>
      <c r="BS319" s="11"/>
      <c r="BT319" s="11"/>
      <c r="BU319" s="11"/>
      <c r="BV319" s="11"/>
      <c r="BW319" s="11"/>
      <c r="BX319" s="11"/>
      <c r="BY319" s="11"/>
      <c r="BZ319" s="11"/>
      <c r="CA319" s="11"/>
      <c r="CB319" s="11"/>
      <c r="CC319" s="11"/>
      <c r="CD319" s="11"/>
      <c r="CE319" s="11"/>
      <c r="CF319" s="11"/>
      <c r="CG319" s="66">
        <v>42.777242000000001</v>
      </c>
      <c r="CH319" s="66">
        <v>10.288271</v>
      </c>
      <c r="CI319" s="57" t="s">
        <v>1674</v>
      </c>
      <c r="CJ319" s="11"/>
      <c r="CK319" s="67">
        <v>2.0000000000000001E-4</v>
      </c>
      <c r="CV319" s="58" t="s">
        <v>2070</v>
      </c>
      <c r="CW319" s="11"/>
      <c r="CX319" s="11"/>
      <c r="CY319" s="11"/>
      <c r="CZ319" s="11"/>
      <c r="DA319" s="11"/>
      <c r="DB319" s="11"/>
      <c r="DC319" s="11"/>
      <c r="DD319" s="11"/>
      <c r="DE319" s="11"/>
      <c r="DF319" s="11"/>
      <c r="DV319" s="73">
        <v>44052</v>
      </c>
      <c r="ES319" s="56" t="s">
        <v>2065</v>
      </c>
    </row>
    <row r="320" spans="1:156" s="58" customFormat="1" x14ac:dyDescent="0.15">
      <c r="A320" s="57" t="s">
        <v>1664</v>
      </c>
      <c r="B320" s="11"/>
      <c r="C320" s="11"/>
      <c r="D320" s="11"/>
      <c r="G320" s="58" t="s">
        <v>1669</v>
      </c>
      <c r="H320" s="11"/>
      <c r="I320" s="57">
        <v>1</v>
      </c>
      <c r="K320" s="57" t="s">
        <v>1665</v>
      </c>
      <c r="L320" s="11"/>
      <c r="M320" s="11"/>
      <c r="N320" s="11"/>
      <c r="O320" s="11"/>
      <c r="P320" s="11"/>
      <c r="Q320" s="11"/>
      <c r="R320" s="11"/>
      <c r="S320" s="16"/>
      <c r="T320" s="11"/>
      <c r="U320" s="11"/>
      <c r="V320" s="11"/>
      <c r="W320" s="11"/>
      <c r="X320" s="11"/>
      <c r="Y320" s="11"/>
      <c r="Z320" s="11"/>
      <c r="AA320" s="11"/>
      <c r="AB320" s="11"/>
      <c r="AC320" s="11"/>
      <c r="AD320" s="11"/>
      <c r="AE320" s="11"/>
      <c r="AF320" s="57" t="s">
        <v>2015</v>
      </c>
      <c r="AG320" s="11"/>
      <c r="AH320" s="11"/>
      <c r="AI320" s="16"/>
      <c r="AJ320" s="11"/>
      <c r="AK320" s="11"/>
      <c r="AL320" s="11"/>
      <c r="AP320" s="57" t="s">
        <v>1680</v>
      </c>
      <c r="AQ320" s="57" t="s">
        <v>1681</v>
      </c>
      <c r="AR320" s="57" t="s">
        <v>1873</v>
      </c>
      <c r="AS320" s="62" t="s">
        <v>1873</v>
      </c>
      <c r="AT320" s="57" t="s">
        <v>1879</v>
      </c>
      <c r="AU320" s="58" t="s">
        <v>1879</v>
      </c>
      <c r="AV320" s="11"/>
      <c r="AX320" s="58" t="s">
        <v>1794</v>
      </c>
      <c r="AY320" s="11"/>
      <c r="AZ320" s="11"/>
      <c r="BA320" s="11"/>
      <c r="BB320" s="11"/>
      <c r="BC320" s="11"/>
      <c r="BD320" s="11"/>
      <c r="BE320" s="11"/>
      <c r="BF320" s="11"/>
      <c r="BG320" s="11"/>
      <c r="BH320" s="11"/>
      <c r="BI320" s="57" t="s">
        <v>1670</v>
      </c>
      <c r="BJ320" s="57" t="s">
        <v>1671</v>
      </c>
      <c r="BK320" s="57" t="s">
        <v>1672</v>
      </c>
      <c r="BL320" s="57" t="s">
        <v>400</v>
      </c>
      <c r="BM320" s="57" t="s">
        <v>1673</v>
      </c>
      <c r="BN320" s="57" t="s">
        <v>1695</v>
      </c>
      <c r="BP320" s="57" t="s">
        <v>1770</v>
      </c>
      <c r="BQ320" s="11"/>
      <c r="BR320" s="11"/>
      <c r="BS320" s="11"/>
      <c r="BT320" s="11"/>
      <c r="BU320" s="11"/>
      <c r="BV320" s="11"/>
      <c r="BW320" s="11"/>
      <c r="BX320" s="11"/>
      <c r="BY320" s="11"/>
      <c r="BZ320" s="11"/>
      <c r="CA320" s="11"/>
      <c r="CB320" s="11"/>
      <c r="CC320" s="11"/>
      <c r="CD320" s="11"/>
      <c r="CE320" s="11"/>
      <c r="CF320" s="11"/>
      <c r="CG320" s="66">
        <v>42.769666999999998</v>
      </c>
      <c r="CH320" s="66">
        <v>10.346221999999999</v>
      </c>
      <c r="CI320" s="57" t="s">
        <v>1674</v>
      </c>
      <c r="CJ320" s="11"/>
      <c r="CK320" s="67">
        <v>2.0000000000000001E-4</v>
      </c>
      <c r="CV320" s="58" t="s">
        <v>2070</v>
      </c>
      <c r="CW320" s="11"/>
      <c r="CX320" s="11"/>
      <c r="CY320" s="11"/>
      <c r="CZ320" s="11"/>
      <c r="DA320" s="11"/>
      <c r="DB320" s="11"/>
      <c r="DC320" s="11"/>
      <c r="DD320" s="11"/>
      <c r="DE320" s="11"/>
      <c r="DF320" s="11"/>
      <c r="DV320" s="73">
        <v>41428</v>
      </c>
      <c r="ES320" s="56" t="s">
        <v>2065</v>
      </c>
    </row>
    <row r="321" spans="1:156" s="58" customFormat="1" x14ac:dyDescent="0.15">
      <c r="A321" s="57" t="s">
        <v>1664</v>
      </c>
      <c r="B321" s="27"/>
      <c r="C321" s="27"/>
      <c r="D321" s="27"/>
      <c r="H321" s="27"/>
      <c r="I321" s="57"/>
      <c r="K321" s="57" t="s">
        <v>1665</v>
      </c>
      <c r="L321" s="27"/>
      <c r="M321" s="27"/>
      <c r="N321" s="27"/>
      <c r="O321" s="27"/>
      <c r="P321" s="27"/>
      <c r="Q321" s="27"/>
      <c r="R321" s="27"/>
      <c r="S321" s="28"/>
      <c r="T321" s="27"/>
      <c r="U321" s="27"/>
      <c r="V321" s="27"/>
      <c r="W321" s="27"/>
      <c r="X321" s="27"/>
      <c r="Y321" s="27"/>
      <c r="Z321" s="27"/>
      <c r="AA321" s="27"/>
      <c r="AB321" s="27"/>
      <c r="AC321" s="27"/>
      <c r="AD321" s="27"/>
      <c r="AE321" s="27"/>
      <c r="AF321" s="57" t="s">
        <v>2015</v>
      </c>
      <c r="AG321" s="27"/>
      <c r="AH321" s="27"/>
      <c r="AI321" s="28"/>
      <c r="AJ321" s="27"/>
      <c r="AK321" s="27"/>
      <c r="AL321" s="27"/>
      <c r="AP321" s="57" t="s">
        <v>1680</v>
      </c>
      <c r="AQ321" s="57" t="s">
        <v>1681</v>
      </c>
      <c r="AR321" s="57" t="s">
        <v>1873</v>
      </c>
      <c r="AS321" s="62" t="s">
        <v>1873</v>
      </c>
      <c r="AT321" s="57" t="s">
        <v>1879</v>
      </c>
      <c r="AU321" s="58" t="s">
        <v>1879</v>
      </c>
      <c r="AV321" s="27"/>
      <c r="AX321" s="58" t="s">
        <v>1794</v>
      </c>
      <c r="AY321" s="27"/>
      <c r="AZ321" s="27"/>
      <c r="BA321" s="27"/>
      <c r="BB321" s="27"/>
      <c r="BC321" s="27"/>
      <c r="BD321" s="27"/>
      <c r="BE321" s="27"/>
      <c r="BF321" s="27"/>
      <c r="BG321" s="27"/>
      <c r="BH321" s="27"/>
      <c r="BI321" s="57" t="s">
        <v>1670</v>
      </c>
      <c r="BJ321" s="57" t="s">
        <v>1671</v>
      </c>
      <c r="BK321" s="57" t="s">
        <v>1672</v>
      </c>
      <c r="BL321" s="57" t="s">
        <v>400</v>
      </c>
      <c r="BM321" s="57" t="s">
        <v>1673</v>
      </c>
      <c r="BN321" s="57" t="s">
        <v>1731</v>
      </c>
      <c r="BP321" s="57"/>
      <c r="BQ321" s="27"/>
      <c r="BR321" s="27"/>
      <c r="BS321" s="27"/>
      <c r="BT321" s="27"/>
      <c r="BU321" s="27"/>
      <c r="BV321" s="27"/>
      <c r="BW321" s="27"/>
      <c r="BX321" s="27"/>
      <c r="BY321" s="27"/>
      <c r="BZ321" s="27"/>
      <c r="CA321" s="27"/>
      <c r="CB321" s="27"/>
      <c r="CC321" s="27"/>
      <c r="CD321" s="27"/>
      <c r="CE321" s="27"/>
      <c r="CF321" s="27"/>
      <c r="CG321" s="66"/>
      <c r="CH321" s="66"/>
      <c r="CI321" s="57"/>
      <c r="CJ321" s="27"/>
      <c r="CK321" s="67"/>
      <c r="CV321" s="58" t="s">
        <v>1747</v>
      </c>
      <c r="CW321" s="27"/>
      <c r="CX321" s="27"/>
      <c r="CY321" s="27"/>
      <c r="CZ321" s="27"/>
      <c r="DA321" s="27"/>
      <c r="DB321" s="27"/>
      <c r="DC321" s="27"/>
      <c r="DD321" s="27"/>
      <c r="DE321" s="27"/>
      <c r="DF321" s="27"/>
      <c r="DV321" s="73"/>
      <c r="EZ321" s="59" t="s">
        <v>2049</v>
      </c>
    </row>
    <row r="322" spans="1:156" s="58" customFormat="1" x14ac:dyDescent="0.15">
      <c r="A322" s="57" t="s">
        <v>1664</v>
      </c>
      <c r="B322" s="27"/>
      <c r="C322" s="27"/>
      <c r="D322" s="27"/>
      <c r="H322" s="27"/>
      <c r="I322" s="57"/>
      <c r="K322" s="57" t="s">
        <v>1665</v>
      </c>
      <c r="L322" s="27"/>
      <c r="M322" s="27"/>
      <c r="N322" s="27"/>
      <c r="O322" s="27"/>
      <c r="P322" s="27"/>
      <c r="Q322" s="27"/>
      <c r="R322" s="27"/>
      <c r="S322" s="28"/>
      <c r="T322" s="27"/>
      <c r="U322" s="27"/>
      <c r="V322" s="27"/>
      <c r="W322" s="27"/>
      <c r="X322" s="27"/>
      <c r="Y322" s="27"/>
      <c r="Z322" s="27"/>
      <c r="AA322" s="27"/>
      <c r="AB322" s="27"/>
      <c r="AC322" s="27"/>
      <c r="AD322" s="27"/>
      <c r="AE322" s="27"/>
      <c r="AF322" s="57" t="s">
        <v>2015</v>
      </c>
      <c r="AG322" s="27"/>
      <c r="AH322" s="27"/>
      <c r="AI322" s="28"/>
      <c r="AJ322" s="27"/>
      <c r="AK322" s="27"/>
      <c r="AL322" s="27"/>
      <c r="AP322" s="57" t="s">
        <v>1680</v>
      </c>
      <c r="AQ322" s="57" t="s">
        <v>1681</v>
      </c>
      <c r="AR322" s="57" t="s">
        <v>1873</v>
      </c>
      <c r="AS322" s="62" t="s">
        <v>1873</v>
      </c>
      <c r="AT322" s="57" t="s">
        <v>1879</v>
      </c>
      <c r="AU322" s="58" t="s">
        <v>1879</v>
      </c>
      <c r="AV322" s="27"/>
      <c r="AX322" s="58" t="s">
        <v>1794</v>
      </c>
      <c r="AY322" s="27"/>
      <c r="AZ322" s="27"/>
      <c r="BA322" s="27"/>
      <c r="BB322" s="27"/>
      <c r="BC322" s="27"/>
      <c r="BD322" s="27"/>
      <c r="BE322" s="27"/>
      <c r="BF322" s="27"/>
      <c r="BG322" s="27"/>
      <c r="BH322" s="27"/>
      <c r="BI322" s="57" t="s">
        <v>1670</v>
      </c>
      <c r="BJ322" s="57" t="s">
        <v>1671</v>
      </c>
      <c r="BK322" s="57" t="s">
        <v>1672</v>
      </c>
      <c r="BL322" s="57" t="s">
        <v>400</v>
      </c>
      <c r="BM322" s="57" t="s">
        <v>1673</v>
      </c>
      <c r="BN322" s="57" t="s">
        <v>1721</v>
      </c>
      <c r="BP322" s="57" t="s">
        <v>1918</v>
      </c>
      <c r="BQ322" s="27"/>
      <c r="BR322" s="27"/>
      <c r="BS322" s="27"/>
      <c r="BT322" s="27"/>
      <c r="BU322" s="27"/>
      <c r="BV322" s="27"/>
      <c r="BW322" s="27"/>
      <c r="BX322" s="27"/>
      <c r="BY322" s="27"/>
      <c r="BZ322" s="27"/>
      <c r="CA322" s="27"/>
      <c r="CB322" s="27"/>
      <c r="CC322" s="27"/>
      <c r="CD322" s="27"/>
      <c r="CE322" s="27"/>
      <c r="CF322" s="27"/>
      <c r="CG322" s="66"/>
      <c r="CH322" s="66"/>
      <c r="CI322" s="57"/>
      <c r="CJ322" s="27"/>
      <c r="CK322" s="67"/>
      <c r="CV322" s="58" t="s">
        <v>1747</v>
      </c>
      <c r="CW322" s="27"/>
      <c r="CX322" s="27"/>
      <c r="CY322" s="27"/>
      <c r="CZ322" s="27"/>
      <c r="DA322" s="27"/>
      <c r="DB322" s="27"/>
      <c r="DC322" s="27"/>
      <c r="DD322" s="27"/>
      <c r="DE322" s="27"/>
      <c r="DF322" s="27"/>
      <c r="DV322" s="73"/>
      <c r="EZ322" s="59" t="s">
        <v>2049</v>
      </c>
    </row>
    <row r="323" spans="1:156" s="58" customFormat="1" x14ac:dyDescent="0.15">
      <c r="A323" s="57" t="s">
        <v>1664</v>
      </c>
      <c r="B323" s="11"/>
      <c r="C323" s="11"/>
      <c r="D323" s="11"/>
      <c r="G323" s="58" t="s">
        <v>1669</v>
      </c>
      <c r="H323" s="11"/>
      <c r="I323" s="57">
        <v>1</v>
      </c>
      <c r="K323" s="57" t="s">
        <v>1665</v>
      </c>
      <c r="L323" s="11"/>
      <c r="M323" s="11"/>
      <c r="N323" s="11"/>
      <c r="O323" s="11"/>
      <c r="P323" s="11"/>
      <c r="Q323" s="11"/>
      <c r="R323" s="11"/>
      <c r="S323" s="16"/>
      <c r="T323" s="11"/>
      <c r="U323" s="11"/>
      <c r="V323" s="11"/>
      <c r="W323" s="11"/>
      <c r="X323" s="11"/>
      <c r="Y323" s="11"/>
      <c r="Z323" s="11"/>
      <c r="AA323" s="11"/>
      <c r="AB323" s="11"/>
      <c r="AC323" s="11"/>
      <c r="AD323" s="11"/>
      <c r="AE323" s="11"/>
      <c r="AF323" s="57" t="s">
        <v>2016</v>
      </c>
      <c r="AG323" s="11"/>
      <c r="AH323" s="11"/>
      <c r="AI323" s="16"/>
      <c r="AJ323" s="11"/>
      <c r="AK323" s="11"/>
      <c r="AL323" s="11"/>
      <c r="AP323" s="57" t="s">
        <v>1680</v>
      </c>
      <c r="AQ323" s="57" t="s">
        <v>1681</v>
      </c>
      <c r="AR323" s="57" t="s">
        <v>1873</v>
      </c>
      <c r="AS323" s="62" t="s">
        <v>1873</v>
      </c>
      <c r="AT323" s="57" t="s">
        <v>1880</v>
      </c>
      <c r="AU323" s="58" t="s">
        <v>1880</v>
      </c>
      <c r="AV323" s="11"/>
      <c r="AX323" s="58" t="s">
        <v>1881</v>
      </c>
      <c r="AY323" s="11"/>
      <c r="AZ323" s="11"/>
      <c r="BA323" s="11"/>
      <c r="BB323" s="11"/>
      <c r="BC323" s="11"/>
      <c r="BD323" s="11"/>
      <c r="BE323" s="11"/>
      <c r="BF323" s="11"/>
      <c r="BG323" s="11"/>
      <c r="BH323" s="11"/>
      <c r="BI323" s="57" t="s">
        <v>1670</v>
      </c>
      <c r="BJ323" s="57" t="s">
        <v>1671</v>
      </c>
      <c r="BK323" s="57" t="s">
        <v>1672</v>
      </c>
      <c r="BL323" s="57" t="s">
        <v>400</v>
      </c>
      <c r="BM323" s="57" t="s">
        <v>1673</v>
      </c>
      <c r="BN323" s="57" t="s">
        <v>1695</v>
      </c>
      <c r="BP323" s="57" t="s">
        <v>1770</v>
      </c>
      <c r="BQ323" s="11"/>
      <c r="BR323" s="11"/>
      <c r="BS323" s="11"/>
      <c r="BT323" s="11"/>
      <c r="BU323" s="11"/>
      <c r="BV323" s="11"/>
      <c r="BW323" s="11"/>
      <c r="BX323" s="11"/>
      <c r="BY323" s="11"/>
      <c r="BZ323" s="11"/>
      <c r="CA323" s="11"/>
      <c r="CB323" s="11"/>
      <c r="CC323" s="11"/>
      <c r="CD323" s="11"/>
      <c r="CE323" s="11"/>
      <c r="CF323" s="11"/>
      <c r="CG323" s="66">
        <v>42.768476999999997</v>
      </c>
      <c r="CH323" s="66">
        <v>10.346520999999999</v>
      </c>
      <c r="CI323" s="57" t="s">
        <v>1674</v>
      </c>
      <c r="CJ323" s="11"/>
      <c r="CK323" s="67">
        <v>2.0000000000000001E-4</v>
      </c>
      <c r="CV323" s="58" t="s">
        <v>1702</v>
      </c>
      <c r="CW323" s="11"/>
      <c r="CX323" s="11"/>
      <c r="CY323" s="11"/>
      <c r="CZ323" s="11"/>
      <c r="DA323" s="11"/>
      <c r="DB323" s="11"/>
      <c r="DC323" s="11"/>
      <c r="DD323" s="11"/>
      <c r="DE323" s="11"/>
      <c r="DF323" s="11"/>
      <c r="DV323" s="73">
        <v>40704</v>
      </c>
      <c r="ES323" s="56" t="s">
        <v>2065</v>
      </c>
    </row>
    <row r="324" spans="1:156" s="58" customFormat="1" x14ac:dyDescent="0.15">
      <c r="A324" s="57" t="s">
        <v>1664</v>
      </c>
      <c r="B324" s="11"/>
      <c r="C324" s="11"/>
      <c r="D324" s="11"/>
      <c r="G324" s="58" t="s">
        <v>1669</v>
      </c>
      <c r="H324" s="11"/>
      <c r="I324" s="57">
        <v>2</v>
      </c>
      <c r="K324" s="57" t="s">
        <v>1665</v>
      </c>
      <c r="L324" s="11"/>
      <c r="M324" s="11"/>
      <c r="N324" s="11"/>
      <c r="O324" s="11"/>
      <c r="P324" s="11"/>
      <c r="Q324" s="11"/>
      <c r="R324" s="11"/>
      <c r="S324" s="16"/>
      <c r="T324" s="11"/>
      <c r="U324" s="11"/>
      <c r="V324" s="11"/>
      <c r="W324" s="11"/>
      <c r="X324" s="11"/>
      <c r="Y324" s="11"/>
      <c r="Z324" s="11"/>
      <c r="AA324" s="11"/>
      <c r="AB324" s="11"/>
      <c r="AC324" s="11"/>
      <c r="AD324" s="11"/>
      <c r="AE324" s="11"/>
      <c r="AF324" s="57" t="s">
        <v>2016</v>
      </c>
      <c r="AG324" s="11"/>
      <c r="AH324" s="11"/>
      <c r="AI324" s="16"/>
      <c r="AJ324" s="11"/>
      <c r="AK324" s="11"/>
      <c r="AL324" s="11"/>
      <c r="AP324" s="57" t="s">
        <v>1680</v>
      </c>
      <c r="AQ324" s="57" t="s">
        <v>1681</v>
      </c>
      <c r="AR324" s="57" t="s">
        <v>1873</v>
      </c>
      <c r="AS324" s="62" t="s">
        <v>1873</v>
      </c>
      <c r="AT324" s="57" t="s">
        <v>1880</v>
      </c>
      <c r="AU324" s="58" t="s">
        <v>1880</v>
      </c>
      <c r="AV324" s="11"/>
      <c r="AX324" s="58" t="s">
        <v>1881</v>
      </c>
      <c r="AY324" s="11"/>
      <c r="AZ324" s="11"/>
      <c r="BA324" s="11"/>
      <c r="BB324" s="11"/>
      <c r="BC324" s="11"/>
      <c r="BD324" s="11"/>
      <c r="BE324" s="11"/>
      <c r="BF324" s="11"/>
      <c r="BG324" s="11"/>
      <c r="BH324" s="11"/>
      <c r="BI324" s="57" t="s">
        <v>1670</v>
      </c>
      <c r="BJ324" s="57" t="s">
        <v>1671</v>
      </c>
      <c r="BK324" s="57" t="s">
        <v>1672</v>
      </c>
      <c r="BL324" s="57" t="s">
        <v>400</v>
      </c>
      <c r="BM324" s="57" t="s">
        <v>1673</v>
      </c>
      <c r="BN324" s="57" t="s">
        <v>1695</v>
      </c>
      <c r="BP324" s="57" t="s">
        <v>1770</v>
      </c>
      <c r="BQ324" s="11"/>
      <c r="BR324" s="11"/>
      <c r="BS324" s="11"/>
      <c r="BT324" s="11"/>
      <c r="BU324" s="11"/>
      <c r="BV324" s="11"/>
      <c r="BW324" s="11"/>
      <c r="BX324" s="11"/>
      <c r="BY324" s="11"/>
      <c r="BZ324" s="11"/>
      <c r="CA324" s="11"/>
      <c r="CB324" s="11"/>
      <c r="CC324" s="11"/>
      <c r="CD324" s="11"/>
      <c r="CE324" s="11"/>
      <c r="CF324" s="11"/>
      <c r="CG324" s="66">
        <v>42.767397000000003</v>
      </c>
      <c r="CH324" s="66">
        <v>10.347045</v>
      </c>
      <c r="CI324" s="57" t="s">
        <v>1674</v>
      </c>
      <c r="CJ324" s="11"/>
      <c r="CK324" s="67">
        <v>2.0000000000000001E-4</v>
      </c>
      <c r="CV324" s="58" t="s">
        <v>2070</v>
      </c>
      <c r="CW324" s="11"/>
      <c r="CX324" s="11"/>
      <c r="CY324" s="11"/>
      <c r="CZ324" s="11"/>
      <c r="DA324" s="11"/>
      <c r="DB324" s="11"/>
      <c r="DC324" s="11"/>
      <c r="DD324" s="11"/>
      <c r="DE324" s="11"/>
      <c r="DF324" s="11"/>
      <c r="DV324" s="73">
        <v>41428</v>
      </c>
      <c r="ES324" s="56" t="s">
        <v>2065</v>
      </c>
    </row>
    <row r="325" spans="1:156" s="58" customFormat="1" x14ac:dyDescent="0.15">
      <c r="A325" s="57" t="s">
        <v>1664</v>
      </c>
      <c r="B325" s="11"/>
      <c r="C325" s="11"/>
      <c r="D325" s="11"/>
      <c r="G325" s="58" t="s">
        <v>1669</v>
      </c>
      <c r="H325" s="11"/>
      <c r="I325" s="57">
        <v>1</v>
      </c>
      <c r="K325" s="57" t="s">
        <v>1665</v>
      </c>
      <c r="L325" s="11"/>
      <c r="M325" s="11"/>
      <c r="N325" s="11"/>
      <c r="O325" s="11"/>
      <c r="P325" s="11"/>
      <c r="Q325" s="11"/>
      <c r="R325" s="11"/>
      <c r="S325" s="16"/>
      <c r="T325" s="11"/>
      <c r="U325" s="11"/>
      <c r="V325" s="11"/>
      <c r="W325" s="11"/>
      <c r="X325" s="11"/>
      <c r="Y325" s="11"/>
      <c r="Z325" s="11"/>
      <c r="AA325" s="11"/>
      <c r="AB325" s="11"/>
      <c r="AC325" s="11"/>
      <c r="AD325" s="11"/>
      <c r="AE325" s="11"/>
      <c r="AF325" s="57" t="s">
        <v>2016</v>
      </c>
      <c r="AG325" s="11"/>
      <c r="AH325" s="11"/>
      <c r="AI325" s="16"/>
      <c r="AJ325" s="11"/>
      <c r="AK325" s="11"/>
      <c r="AL325" s="11"/>
      <c r="AP325" s="57" t="s">
        <v>1680</v>
      </c>
      <c r="AQ325" s="57" t="s">
        <v>1681</v>
      </c>
      <c r="AR325" s="57" t="s">
        <v>1873</v>
      </c>
      <c r="AS325" s="62" t="s">
        <v>1873</v>
      </c>
      <c r="AT325" s="57" t="s">
        <v>1880</v>
      </c>
      <c r="AU325" s="58" t="s">
        <v>1880</v>
      </c>
      <c r="AV325" s="11"/>
      <c r="AX325" s="58" t="s">
        <v>1881</v>
      </c>
      <c r="AY325" s="11"/>
      <c r="AZ325" s="11"/>
      <c r="BA325" s="11"/>
      <c r="BB325" s="11"/>
      <c r="BC325" s="11"/>
      <c r="BD325" s="11"/>
      <c r="BE325" s="11"/>
      <c r="BF325" s="11"/>
      <c r="BG325" s="11"/>
      <c r="BH325" s="11"/>
      <c r="BI325" s="57" t="s">
        <v>1670</v>
      </c>
      <c r="BJ325" s="57" t="s">
        <v>1671</v>
      </c>
      <c r="BK325" s="57" t="s">
        <v>1672</v>
      </c>
      <c r="BL325" s="57" t="s">
        <v>400</v>
      </c>
      <c r="BM325" s="57" t="s">
        <v>1673</v>
      </c>
      <c r="BN325" s="57" t="s">
        <v>1695</v>
      </c>
      <c r="BP325" s="57" t="s">
        <v>2076</v>
      </c>
      <c r="BQ325" s="11"/>
      <c r="BR325" s="11"/>
      <c r="BS325" s="11"/>
      <c r="BT325" s="11"/>
      <c r="BU325" s="11"/>
      <c r="BV325" s="11"/>
      <c r="BW325" s="11"/>
      <c r="BX325" s="11"/>
      <c r="BY325" s="11"/>
      <c r="BZ325" s="11"/>
      <c r="CA325" s="11"/>
      <c r="CB325" s="11"/>
      <c r="CC325" s="11"/>
      <c r="CD325" s="11"/>
      <c r="CE325" s="11"/>
      <c r="CF325" s="11"/>
      <c r="CG325" s="66">
        <v>42.738016999999999</v>
      </c>
      <c r="CH325" s="66">
        <v>10.426171999999999</v>
      </c>
      <c r="CI325" s="57" t="s">
        <v>1674</v>
      </c>
      <c r="CJ325" s="11"/>
      <c r="CK325" s="67">
        <v>2.0000000000000001E-4</v>
      </c>
      <c r="CV325" s="58" t="s">
        <v>1702</v>
      </c>
      <c r="CW325" s="11"/>
      <c r="CX325" s="11"/>
      <c r="CY325" s="11"/>
      <c r="CZ325" s="11"/>
      <c r="DA325" s="11"/>
      <c r="DB325" s="11"/>
      <c r="DC325" s="11"/>
      <c r="DD325" s="11"/>
      <c r="DE325" s="11"/>
      <c r="DF325" s="11"/>
      <c r="DL325" s="58" t="s">
        <v>2077</v>
      </c>
      <c r="DV325" s="73">
        <v>41848</v>
      </c>
      <c r="ES325" s="56" t="s">
        <v>2065</v>
      </c>
    </row>
    <row r="326" spans="1:156" s="58" customFormat="1" x14ac:dyDescent="0.15">
      <c r="A326" s="57" t="s">
        <v>1664</v>
      </c>
      <c r="B326" s="11"/>
      <c r="C326" s="11"/>
      <c r="D326" s="11"/>
      <c r="G326" s="58" t="s">
        <v>1669</v>
      </c>
      <c r="H326" s="11"/>
      <c r="I326" s="57">
        <v>2</v>
      </c>
      <c r="K326" s="57" t="s">
        <v>1665</v>
      </c>
      <c r="L326" s="11"/>
      <c r="M326" s="11"/>
      <c r="N326" s="11"/>
      <c r="O326" s="11"/>
      <c r="P326" s="11"/>
      <c r="Q326" s="11"/>
      <c r="R326" s="11"/>
      <c r="S326" s="16"/>
      <c r="T326" s="11"/>
      <c r="U326" s="11"/>
      <c r="V326" s="11"/>
      <c r="W326" s="11"/>
      <c r="X326" s="11"/>
      <c r="Y326" s="11"/>
      <c r="Z326" s="11"/>
      <c r="AA326" s="11"/>
      <c r="AB326" s="11"/>
      <c r="AC326" s="11"/>
      <c r="AD326" s="11"/>
      <c r="AE326" s="11"/>
      <c r="AF326" s="57" t="s">
        <v>2017</v>
      </c>
      <c r="AG326" s="11"/>
      <c r="AH326" s="11"/>
      <c r="AI326" s="16"/>
      <c r="AJ326" s="11"/>
      <c r="AK326" s="11"/>
      <c r="AL326" s="11"/>
      <c r="AP326" s="57" t="s">
        <v>1680</v>
      </c>
      <c r="AQ326" s="57" t="s">
        <v>1681</v>
      </c>
      <c r="AR326" s="57" t="s">
        <v>1873</v>
      </c>
      <c r="AS326" s="62" t="s">
        <v>1873</v>
      </c>
      <c r="AT326" s="57" t="s">
        <v>1882</v>
      </c>
      <c r="AV326" s="11"/>
      <c r="AX326" s="58" t="s">
        <v>1883</v>
      </c>
      <c r="AY326" s="11"/>
      <c r="AZ326" s="11"/>
      <c r="BA326" s="11"/>
      <c r="BB326" s="11"/>
      <c r="BC326" s="11"/>
      <c r="BD326" s="11"/>
      <c r="BE326" s="11"/>
      <c r="BF326" s="11"/>
      <c r="BG326" s="11"/>
      <c r="BH326" s="11"/>
      <c r="BI326" s="57" t="s">
        <v>1670</v>
      </c>
      <c r="BJ326" s="57" t="s">
        <v>1671</v>
      </c>
      <c r="BK326" s="57" t="s">
        <v>1672</v>
      </c>
      <c r="BL326" s="57" t="s">
        <v>400</v>
      </c>
      <c r="BM326" s="57" t="s">
        <v>1673</v>
      </c>
      <c r="BN326" s="57" t="s">
        <v>1688</v>
      </c>
      <c r="BO326" s="57" t="s">
        <v>1689</v>
      </c>
      <c r="BQ326" s="11"/>
      <c r="BR326" s="11"/>
      <c r="BS326" s="11"/>
      <c r="BT326" s="11"/>
      <c r="BU326" s="11"/>
      <c r="BV326" s="11"/>
      <c r="BW326" s="11"/>
      <c r="BX326" s="11"/>
      <c r="BY326" s="11"/>
      <c r="BZ326" s="11"/>
      <c r="CA326" s="11"/>
      <c r="CB326" s="11"/>
      <c r="CC326" s="11"/>
      <c r="CD326" s="11"/>
      <c r="CE326" s="11"/>
      <c r="CF326" s="11"/>
      <c r="CG326" s="66">
        <v>42.761211000000003</v>
      </c>
      <c r="CH326" s="66">
        <v>10.206770000000001</v>
      </c>
      <c r="CI326" s="57" t="s">
        <v>1674</v>
      </c>
      <c r="CJ326" s="11"/>
      <c r="CK326" s="67">
        <v>2.0000000000000001E-4</v>
      </c>
      <c r="CV326" s="58" t="s">
        <v>1702</v>
      </c>
      <c r="CW326" s="11"/>
      <c r="CX326" s="11"/>
      <c r="CY326" s="11"/>
      <c r="CZ326" s="11"/>
      <c r="DA326" s="11"/>
      <c r="DB326" s="11"/>
      <c r="DC326" s="11"/>
      <c r="DD326" s="11"/>
      <c r="DE326" s="11"/>
      <c r="DF326" s="11"/>
      <c r="DV326" s="73">
        <v>41070</v>
      </c>
      <c r="ES326" s="56" t="s">
        <v>2065</v>
      </c>
    </row>
    <row r="327" spans="1:156" s="58" customFormat="1" x14ac:dyDescent="0.15">
      <c r="A327" s="57" t="s">
        <v>1664</v>
      </c>
      <c r="B327" s="11"/>
      <c r="C327" s="11"/>
      <c r="D327" s="11"/>
      <c r="G327" s="58" t="s">
        <v>1669</v>
      </c>
      <c r="H327" s="11"/>
      <c r="I327" s="57">
        <v>2</v>
      </c>
      <c r="K327" s="57" t="s">
        <v>1665</v>
      </c>
      <c r="L327" s="11"/>
      <c r="M327" s="11"/>
      <c r="N327" s="11"/>
      <c r="O327" s="11"/>
      <c r="P327" s="11"/>
      <c r="Q327" s="11"/>
      <c r="R327" s="11"/>
      <c r="S327" s="16"/>
      <c r="T327" s="11"/>
      <c r="U327" s="11"/>
      <c r="V327" s="11"/>
      <c r="W327" s="11"/>
      <c r="X327" s="11"/>
      <c r="Y327" s="11"/>
      <c r="Z327" s="11"/>
      <c r="AA327" s="11"/>
      <c r="AB327" s="11"/>
      <c r="AC327" s="11"/>
      <c r="AD327" s="11"/>
      <c r="AE327" s="11"/>
      <c r="AF327" s="57" t="s">
        <v>2017</v>
      </c>
      <c r="AG327" s="11"/>
      <c r="AH327" s="11"/>
      <c r="AI327" s="16"/>
      <c r="AJ327" s="11"/>
      <c r="AK327" s="11"/>
      <c r="AL327" s="11"/>
      <c r="AP327" s="57" t="s">
        <v>1680</v>
      </c>
      <c r="AQ327" s="57" t="s">
        <v>1681</v>
      </c>
      <c r="AR327" s="57" t="s">
        <v>1873</v>
      </c>
      <c r="AS327" s="62" t="s">
        <v>1873</v>
      </c>
      <c r="AT327" s="57" t="s">
        <v>1882</v>
      </c>
      <c r="AV327" s="11"/>
      <c r="AX327" s="58" t="s">
        <v>1883</v>
      </c>
      <c r="AY327" s="11"/>
      <c r="AZ327" s="11"/>
      <c r="BA327" s="11"/>
      <c r="BB327" s="11"/>
      <c r="BC327" s="11"/>
      <c r="BD327" s="11"/>
      <c r="BE327" s="11"/>
      <c r="BF327" s="11"/>
      <c r="BG327" s="11"/>
      <c r="BH327" s="11"/>
      <c r="BI327" s="57" t="s">
        <v>1670</v>
      </c>
      <c r="BJ327" s="57" t="s">
        <v>1671</v>
      </c>
      <c r="BK327" s="57" t="s">
        <v>1672</v>
      </c>
      <c r="BL327" s="57" t="s">
        <v>400</v>
      </c>
      <c r="BM327" s="57" t="s">
        <v>1673</v>
      </c>
      <c r="BN327" s="57" t="s">
        <v>1695</v>
      </c>
      <c r="BP327" s="57" t="s">
        <v>1884</v>
      </c>
      <c r="BQ327" s="11"/>
      <c r="BR327" s="11"/>
      <c r="BS327" s="11"/>
      <c r="BT327" s="11"/>
      <c r="BU327" s="11"/>
      <c r="BV327" s="11"/>
      <c r="BW327" s="11"/>
      <c r="BX327" s="11"/>
      <c r="BY327" s="11"/>
      <c r="BZ327" s="11"/>
      <c r="CA327" s="11"/>
      <c r="CB327" s="11"/>
      <c r="CC327" s="11"/>
      <c r="CD327" s="11"/>
      <c r="CE327" s="11"/>
      <c r="CF327" s="11"/>
      <c r="CG327" s="66">
        <v>42.753807000000002</v>
      </c>
      <c r="CH327" s="66">
        <v>10.392424</v>
      </c>
      <c r="CI327" s="57" t="s">
        <v>1674</v>
      </c>
      <c r="CJ327" s="11"/>
      <c r="CK327" s="67">
        <v>2.0000000000000001E-4</v>
      </c>
      <c r="CV327" s="58" t="s">
        <v>2070</v>
      </c>
      <c r="CW327" s="11"/>
      <c r="CX327" s="11"/>
      <c r="CY327" s="11"/>
      <c r="CZ327" s="11"/>
      <c r="DA327" s="11"/>
      <c r="DB327" s="11"/>
      <c r="DC327" s="11"/>
      <c r="DD327" s="11"/>
      <c r="DE327" s="11"/>
      <c r="DF327" s="11"/>
      <c r="DV327" s="73">
        <v>41798</v>
      </c>
      <c r="ES327" s="56" t="s">
        <v>2065</v>
      </c>
    </row>
    <row r="328" spans="1:156" s="58" customFormat="1" x14ac:dyDescent="0.15">
      <c r="A328" s="57" t="s">
        <v>1664</v>
      </c>
      <c r="B328" s="11"/>
      <c r="C328" s="11"/>
      <c r="D328" s="11"/>
      <c r="G328" s="58" t="s">
        <v>1669</v>
      </c>
      <c r="H328" s="11"/>
      <c r="I328" s="57">
        <v>1</v>
      </c>
      <c r="K328" s="57" t="s">
        <v>1665</v>
      </c>
      <c r="L328" s="11"/>
      <c r="M328" s="11"/>
      <c r="N328" s="11"/>
      <c r="O328" s="11"/>
      <c r="P328" s="11"/>
      <c r="Q328" s="11"/>
      <c r="R328" s="11"/>
      <c r="S328" s="16"/>
      <c r="T328" s="11"/>
      <c r="U328" s="11"/>
      <c r="V328" s="11"/>
      <c r="W328" s="11"/>
      <c r="X328" s="11"/>
      <c r="Y328" s="11"/>
      <c r="Z328" s="11"/>
      <c r="AA328" s="11"/>
      <c r="AB328" s="11"/>
      <c r="AC328" s="11"/>
      <c r="AD328" s="11"/>
      <c r="AE328" s="11"/>
      <c r="AF328" s="57" t="s">
        <v>2017</v>
      </c>
      <c r="AG328" s="11"/>
      <c r="AH328" s="11"/>
      <c r="AI328" s="16"/>
      <c r="AJ328" s="11"/>
      <c r="AK328" s="11"/>
      <c r="AL328" s="11"/>
      <c r="AP328" s="57" t="s">
        <v>1680</v>
      </c>
      <c r="AQ328" s="57" t="s">
        <v>1681</v>
      </c>
      <c r="AR328" s="57" t="s">
        <v>1873</v>
      </c>
      <c r="AS328" s="62" t="s">
        <v>1873</v>
      </c>
      <c r="AT328" s="57" t="s">
        <v>1882</v>
      </c>
      <c r="AV328" s="11"/>
      <c r="AX328" s="58" t="s">
        <v>1883</v>
      </c>
      <c r="AY328" s="11"/>
      <c r="AZ328" s="11"/>
      <c r="BA328" s="11"/>
      <c r="BB328" s="11"/>
      <c r="BC328" s="11"/>
      <c r="BD328" s="11"/>
      <c r="BE328" s="11"/>
      <c r="BF328" s="11"/>
      <c r="BG328" s="11"/>
      <c r="BH328" s="11"/>
      <c r="BI328" s="57" t="s">
        <v>1670</v>
      </c>
      <c r="BJ328" s="57" t="s">
        <v>1671</v>
      </c>
      <c r="BK328" s="57" t="s">
        <v>1672</v>
      </c>
      <c r="BL328" s="57" t="s">
        <v>400</v>
      </c>
      <c r="BM328" s="57" t="s">
        <v>1673</v>
      </c>
      <c r="BN328" s="57" t="s">
        <v>1688</v>
      </c>
      <c r="BO328" s="59"/>
      <c r="BP328" s="57" t="s">
        <v>1818</v>
      </c>
      <c r="BQ328" s="13"/>
      <c r="BR328" s="13"/>
      <c r="BS328" s="13"/>
      <c r="BT328" s="13"/>
      <c r="BU328" s="13"/>
      <c r="BV328" s="13"/>
      <c r="BW328" s="13"/>
      <c r="BX328" s="13"/>
      <c r="BY328" s="13"/>
      <c r="BZ328" s="13"/>
      <c r="CA328" s="13"/>
      <c r="CB328" s="13"/>
      <c r="CC328" s="13"/>
      <c r="CD328" s="13"/>
      <c r="CE328" s="13"/>
      <c r="CF328" s="13"/>
      <c r="CG328" s="65">
        <v>42.761702999999997</v>
      </c>
      <c r="CH328" s="65">
        <v>10.185286</v>
      </c>
      <c r="CI328" s="57" t="s">
        <v>1674</v>
      </c>
      <c r="CJ328" s="11"/>
      <c r="CK328" s="67">
        <v>2.0000000000000001E-4</v>
      </c>
      <c r="CV328" s="58" t="s">
        <v>2070</v>
      </c>
      <c r="CW328" s="11"/>
      <c r="CX328" s="11"/>
      <c r="CY328" s="11"/>
      <c r="CZ328" s="11"/>
      <c r="DA328" s="11"/>
      <c r="DB328" s="11"/>
      <c r="DC328" s="11"/>
      <c r="DD328" s="11"/>
      <c r="DE328" s="11"/>
      <c r="DF328" s="11"/>
      <c r="DV328" s="73">
        <v>44003</v>
      </c>
      <c r="ES328" s="56" t="s">
        <v>2065</v>
      </c>
    </row>
    <row r="329" spans="1:156" s="58" customFormat="1" x14ac:dyDescent="0.15">
      <c r="A329" s="57" t="s">
        <v>1664</v>
      </c>
      <c r="B329" s="11"/>
      <c r="C329" s="11"/>
      <c r="D329" s="11"/>
      <c r="G329" s="58" t="s">
        <v>1669</v>
      </c>
      <c r="H329" s="11"/>
      <c r="I329" s="57">
        <v>1</v>
      </c>
      <c r="K329" s="57" t="s">
        <v>1665</v>
      </c>
      <c r="L329" s="11"/>
      <c r="M329" s="11"/>
      <c r="N329" s="11"/>
      <c r="O329" s="11"/>
      <c r="P329" s="11"/>
      <c r="Q329" s="11"/>
      <c r="R329" s="11"/>
      <c r="S329" s="16"/>
      <c r="T329" s="11"/>
      <c r="U329" s="11"/>
      <c r="V329" s="11"/>
      <c r="W329" s="11"/>
      <c r="X329" s="11"/>
      <c r="Y329" s="11"/>
      <c r="Z329" s="11"/>
      <c r="AA329" s="11"/>
      <c r="AB329" s="11"/>
      <c r="AC329" s="11"/>
      <c r="AD329" s="11"/>
      <c r="AE329" s="11"/>
      <c r="AF329" s="57" t="s">
        <v>2017</v>
      </c>
      <c r="AG329" s="11"/>
      <c r="AH329" s="11"/>
      <c r="AI329" s="16"/>
      <c r="AJ329" s="11"/>
      <c r="AK329" s="11"/>
      <c r="AL329" s="11"/>
      <c r="AP329" s="57" t="s">
        <v>1680</v>
      </c>
      <c r="AQ329" s="57" t="s">
        <v>1681</v>
      </c>
      <c r="AR329" s="57" t="s">
        <v>1873</v>
      </c>
      <c r="AS329" s="62" t="s">
        <v>1873</v>
      </c>
      <c r="AT329" s="57" t="s">
        <v>1882</v>
      </c>
      <c r="AV329" s="11"/>
      <c r="AX329" s="58" t="s">
        <v>1883</v>
      </c>
      <c r="AY329" s="11"/>
      <c r="AZ329" s="11"/>
      <c r="BA329" s="11"/>
      <c r="BB329" s="11"/>
      <c r="BC329" s="11"/>
      <c r="BD329" s="11"/>
      <c r="BE329" s="11"/>
      <c r="BF329" s="11"/>
      <c r="BG329" s="11"/>
      <c r="BH329" s="11"/>
      <c r="BI329" s="57" t="s">
        <v>1670</v>
      </c>
      <c r="BJ329" s="57" t="s">
        <v>1671</v>
      </c>
      <c r="BK329" s="57" t="s">
        <v>1672</v>
      </c>
      <c r="BL329" s="57" t="s">
        <v>400</v>
      </c>
      <c r="BM329" s="57" t="s">
        <v>1673</v>
      </c>
      <c r="BN329" s="57" t="s">
        <v>1688</v>
      </c>
      <c r="BO329" s="57" t="s">
        <v>1751</v>
      </c>
      <c r="BQ329" s="11"/>
      <c r="BR329" s="11"/>
      <c r="BS329" s="11"/>
      <c r="BT329" s="11"/>
      <c r="BU329" s="11"/>
      <c r="BV329" s="11"/>
      <c r="BW329" s="11"/>
      <c r="BX329" s="11"/>
      <c r="BY329" s="11"/>
      <c r="BZ329" s="11"/>
      <c r="CA329" s="11"/>
      <c r="CB329" s="11"/>
      <c r="CC329" s="11"/>
      <c r="CD329" s="11"/>
      <c r="CE329" s="11"/>
      <c r="CF329" s="11"/>
      <c r="CG329" s="66">
        <v>42.763288000000003</v>
      </c>
      <c r="CH329" s="66">
        <v>10.224076999999999</v>
      </c>
      <c r="CI329" s="57" t="s">
        <v>1674</v>
      </c>
      <c r="CJ329" s="11"/>
      <c r="CK329" s="67">
        <v>2.0000000000000001E-4</v>
      </c>
      <c r="CV329" s="58" t="s">
        <v>2070</v>
      </c>
      <c r="CW329" s="11"/>
      <c r="CX329" s="11"/>
      <c r="CY329" s="11"/>
      <c r="CZ329" s="11"/>
      <c r="DA329" s="11"/>
      <c r="DB329" s="11"/>
      <c r="DC329" s="11"/>
      <c r="DD329" s="11"/>
      <c r="DE329" s="11"/>
      <c r="DF329" s="11"/>
      <c r="DV329" s="73">
        <v>41812</v>
      </c>
      <c r="ES329" s="56" t="s">
        <v>2065</v>
      </c>
    </row>
    <row r="330" spans="1:156" s="58" customFormat="1" x14ac:dyDescent="0.15">
      <c r="A330" s="57" t="s">
        <v>1664</v>
      </c>
      <c r="B330" s="11"/>
      <c r="C330" s="11"/>
      <c r="D330" s="11"/>
      <c r="G330" s="58" t="s">
        <v>1669</v>
      </c>
      <c r="H330" s="11"/>
      <c r="I330" s="57">
        <v>1</v>
      </c>
      <c r="K330" s="57" t="s">
        <v>1665</v>
      </c>
      <c r="L330" s="11"/>
      <c r="M330" s="11"/>
      <c r="N330" s="11"/>
      <c r="O330" s="11"/>
      <c r="P330" s="11"/>
      <c r="Q330" s="11"/>
      <c r="R330" s="11"/>
      <c r="S330" s="16"/>
      <c r="T330" s="11"/>
      <c r="U330" s="11"/>
      <c r="V330" s="11"/>
      <c r="W330" s="11"/>
      <c r="X330" s="11"/>
      <c r="Y330" s="11"/>
      <c r="Z330" s="11"/>
      <c r="AA330" s="11"/>
      <c r="AB330" s="11"/>
      <c r="AC330" s="11"/>
      <c r="AD330" s="11"/>
      <c r="AE330" s="11"/>
      <c r="AF330" s="57" t="s">
        <v>2017</v>
      </c>
      <c r="AG330" s="11"/>
      <c r="AH330" s="11"/>
      <c r="AI330" s="16"/>
      <c r="AJ330" s="11"/>
      <c r="AK330" s="11"/>
      <c r="AL330" s="11"/>
      <c r="AP330" s="57" t="s">
        <v>1680</v>
      </c>
      <c r="AQ330" s="57" t="s">
        <v>1681</v>
      </c>
      <c r="AR330" s="57" t="s">
        <v>1873</v>
      </c>
      <c r="AS330" s="62" t="s">
        <v>1873</v>
      </c>
      <c r="AT330" s="57" t="s">
        <v>1882</v>
      </c>
      <c r="AV330" s="11"/>
      <c r="AX330" s="58" t="s">
        <v>1883</v>
      </c>
      <c r="AY330" s="11"/>
      <c r="AZ330" s="11"/>
      <c r="BA330" s="11"/>
      <c r="BB330" s="11"/>
      <c r="BC330" s="11"/>
      <c r="BD330" s="11"/>
      <c r="BE330" s="11"/>
      <c r="BF330" s="11"/>
      <c r="BG330" s="11"/>
      <c r="BH330" s="11"/>
      <c r="BI330" s="57" t="s">
        <v>1670</v>
      </c>
      <c r="BJ330" s="57" t="s">
        <v>1671</v>
      </c>
      <c r="BK330" s="57" t="s">
        <v>1672</v>
      </c>
      <c r="BL330" s="57" t="s">
        <v>400</v>
      </c>
      <c r="BM330" s="57" t="s">
        <v>1673</v>
      </c>
      <c r="BN330" s="57" t="s">
        <v>1676</v>
      </c>
      <c r="BO330" s="57" t="s">
        <v>1678</v>
      </c>
      <c r="BP330" s="57" t="s">
        <v>1885</v>
      </c>
      <c r="BQ330" s="11"/>
      <c r="BR330" s="11"/>
      <c r="BS330" s="11"/>
      <c r="BT330" s="11"/>
      <c r="BU330" s="11"/>
      <c r="BV330" s="11"/>
      <c r="BW330" s="11"/>
      <c r="BX330" s="11"/>
      <c r="BY330" s="11"/>
      <c r="BZ330" s="11"/>
      <c r="CA330" s="11"/>
      <c r="CB330" s="11"/>
      <c r="CC330" s="11"/>
      <c r="CD330" s="11"/>
      <c r="CE330" s="11"/>
      <c r="CF330" s="11"/>
      <c r="CG330" s="66">
        <v>42.815722000000001</v>
      </c>
      <c r="CH330" s="66">
        <v>10.373392000000001</v>
      </c>
      <c r="CI330" s="57" t="s">
        <v>1674</v>
      </c>
      <c r="CJ330" s="11"/>
      <c r="CK330" s="67">
        <v>2.0000000000000001E-4</v>
      </c>
      <c r="CV330" s="58" t="s">
        <v>2070</v>
      </c>
      <c r="CW330" s="11"/>
      <c r="CX330" s="11"/>
      <c r="CY330" s="11"/>
      <c r="CZ330" s="11"/>
      <c r="DA330" s="11"/>
      <c r="DB330" s="11"/>
      <c r="DC330" s="11"/>
      <c r="DD330" s="11"/>
      <c r="DE330" s="11"/>
      <c r="DF330" s="11"/>
      <c r="DV330" s="73">
        <v>41077</v>
      </c>
      <c r="ES330" s="56" t="s">
        <v>2065</v>
      </c>
    </row>
    <row r="331" spans="1:156" s="58" customFormat="1" x14ac:dyDescent="0.15">
      <c r="A331" s="57" t="s">
        <v>1664</v>
      </c>
      <c r="B331" s="27"/>
      <c r="C331" s="27"/>
      <c r="D331" s="27"/>
      <c r="H331" s="27"/>
      <c r="I331" s="57"/>
      <c r="K331" s="57" t="s">
        <v>1665</v>
      </c>
      <c r="L331" s="27"/>
      <c r="M331" s="27"/>
      <c r="N331" s="27"/>
      <c r="O331" s="27"/>
      <c r="P331" s="27"/>
      <c r="Q331" s="27"/>
      <c r="R331" s="27"/>
      <c r="S331" s="28"/>
      <c r="T331" s="27"/>
      <c r="U331" s="27"/>
      <c r="V331" s="27"/>
      <c r="W331" s="27"/>
      <c r="X331" s="27"/>
      <c r="Y331" s="27"/>
      <c r="Z331" s="27"/>
      <c r="AA331" s="27"/>
      <c r="AB331" s="27"/>
      <c r="AC331" s="27"/>
      <c r="AD331" s="27"/>
      <c r="AE331" s="27"/>
      <c r="AF331" s="57" t="s">
        <v>2017</v>
      </c>
      <c r="AG331" s="27"/>
      <c r="AH331" s="27"/>
      <c r="AI331" s="28"/>
      <c r="AJ331" s="27"/>
      <c r="AK331" s="27"/>
      <c r="AL331" s="27"/>
      <c r="AP331" s="57" t="s">
        <v>1680</v>
      </c>
      <c r="AQ331" s="57" t="s">
        <v>1681</v>
      </c>
      <c r="AR331" s="57" t="s">
        <v>1873</v>
      </c>
      <c r="AS331" s="62" t="s">
        <v>1873</v>
      </c>
      <c r="AT331" s="57" t="s">
        <v>1882</v>
      </c>
      <c r="AV331" s="27"/>
      <c r="AX331" s="58" t="s">
        <v>1883</v>
      </c>
      <c r="AY331" s="27"/>
      <c r="AZ331" s="27"/>
      <c r="BA331" s="27"/>
      <c r="BB331" s="27"/>
      <c r="BC331" s="27"/>
      <c r="BD331" s="27"/>
      <c r="BE331" s="27"/>
      <c r="BF331" s="27"/>
      <c r="BG331" s="27"/>
      <c r="BH331" s="27"/>
      <c r="BI331" s="57" t="s">
        <v>1670</v>
      </c>
      <c r="BJ331" s="57" t="s">
        <v>1671</v>
      </c>
      <c r="BK331" s="57" t="s">
        <v>1672</v>
      </c>
      <c r="BL331" s="57" t="s">
        <v>400</v>
      </c>
      <c r="BM331" s="57" t="s">
        <v>1673</v>
      </c>
      <c r="BN331" s="57" t="s">
        <v>1721</v>
      </c>
      <c r="BO331" s="57"/>
      <c r="BP331" s="57" t="s">
        <v>1918</v>
      </c>
      <c r="BQ331" s="27"/>
      <c r="BR331" s="27"/>
      <c r="BS331" s="27"/>
      <c r="BT331" s="27"/>
      <c r="BU331" s="27"/>
      <c r="BV331" s="27"/>
      <c r="BW331" s="27"/>
      <c r="BX331" s="27"/>
      <c r="BY331" s="27"/>
      <c r="BZ331" s="27"/>
      <c r="CA331" s="27"/>
      <c r="CB331" s="27"/>
      <c r="CC331" s="27"/>
      <c r="CD331" s="27"/>
      <c r="CE331" s="27"/>
      <c r="CF331" s="27"/>
      <c r="CG331" s="66"/>
      <c r="CH331" s="66"/>
      <c r="CI331" s="57"/>
      <c r="CJ331" s="27"/>
      <c r="CK331" s="67"/>
      <c r="CV331" s="58" t="s">
        <v>1747</v>
      </c>
      <c r="CW331" s="27"/>
      <c r="CX331" s="27"/>
      <c r="CY331" s="27"/>
      <c r="CZ331" s="27"/>
      <c r="DA331" s="27"/>
      <c r="DB331" s="27"/>
      <c r="DC331" s="27"/>
      <c r="DD331" s="27"/>
      <c r="DE331" s="27"/>
      <c r="DF331" s="27"/>
      <c r="DV331" s="73"/>
      <c r="EZ331" s="59" t="s">
        <v>2049</v>
      </c>
    </row>
    <row r="332" spans="1:156" s="58" customFormat="1" x14ac:dyDescent="0.15">
      <c r="A332" s="57" t="s">
        <v>1664</v>
      </c>
      <c r="B332" s="11"/>
      <c r="C332" s="11"/>
      <c r="D332" s="11"/>
      <c r="G332" s="58" t="s">
        <v>1669</v>
      </c>
      <c r="H332" s="11"/>
      <c r="I332" s="57">
        <v>6</v>
      </c>
      <c r="K332" s="57" t="s">
        <v>1665</v>
      </c>
      <c r="L332" s="11"/>
      <c r="M332" s="11"/>
      <c r="N332" s="11"/>
      <c r="O332" s="11"/>
      <c r="P332" s="11"/>
      <c r="Q332" s="11"/>
      <c r="R332" s="11"/>
      <c r="S332" s="16"/>
      <c r="T332" s="11"/>
      <c r="U332" s="11"/>
      <c r="V332" s="11"/>
      <c r="W332" s="11"/>
      <c r="X332" s="11"/>
      <c r="Y332" s="11"/>
      <c r="Z332" s="11"/>
      <c r="AA332" s="11"/>
      <c r="AB332" s="11"/>
      <c r="AC332" s="11"/>
      <c r="AD332" s="11"/>
      <c r="AE332" s="11"/>
      <c r="AF332" s="57" t="s">
        <v>1886</v>
      </c>
      <c r="AG332" s="11"/>
      <c r="AH332" s="11"/>
      <c r="AI332" s="16"/>
      <c r="AJ332" s="11"/>
      <c r="AK332" s="11"/>
      <c r="AL332" s="11"/>
      <c r="AP332" s="57" t="s">
        <v>1680</v>
      </c>
      <c r="AQ332" s="57" t="s">
        <v>1681</v>
      </c>
      <c r="AR332" s="57" t="s">
        <v>1887</v>
      </c>
      <c r="AS332" s="62"/>
      <c r="AT332" s="57" t="s">
        <v>1888</v>
      </c>
      <c r="AU332" s="58" t="s">
        <v>1888</v>
      </c>
      <c r="AV332" s="11"/>
      <c r="AX332" s="58" t="s">
        <v>1889</v>
      </c>
      <c r="AY332" s="11"/>
      <c r="AZ332" s="11"/>
      <c r="BA332" s="11"/>
      <c r="BB332" s="11"/>
      <c r="BC332" s="11"/>
      <c r="BD332" s="11"/>
      <c r="BE332" s="11"/>
      <c r="BF332" s="11"/>
      <c r="BG332" s="11"/>
      <c r="BH332" s="11"/>
      <c r="BI332" s="57" t="s">
        <v>1670</v>
      </c>
      <c r="BJ332" s="57" t="s">
        <v>1671</v>
      </c>
      <c r="BK332" s="57" t="s">
        <v>1672</v>
      </c>
      <c r="BL332" s="57" t="s">
        <v>400</v>
      </c>
      <c r="BM332" s="57" t="s">
        <v>1673</v>
      </c>
      <c r="BN332" s="57" t="s">
        <v>1686</v>
      </c>
      <c r="BP332" s="57" t="s">
        <v>1890</v>
      </c>
      <c r="BQ332" s="11"/>
      <c r="BR332" s="11"/>
      <c r="BS332" s="11"/>
      <c r="BT332" s="11"/>
      <c r="BU332" s="11"/>
      <c r="BV332" s="11"/>
      <c r="BW332" s="11"/>
      <c r="BX332" s="11"/>
      <c r="BY332" s="11"/>
      <c r="BZ332" s="11"/>
      <c r="CA332" s="11"/>
      <c r="CB332" s="11"/>
      <c r="CC332" s="11"/>
      <c r="CD332" s="11"/>
      <c r="CE332" s="11"/>
      <c r="CF332" s="11"/>
      <c r="CG332" s="66">
        <v>42.774144</v>
      </c>
      <c r="CH332" s="66">
        <v>10.353256</v>
      </c>
      <c r="CI332" s="57" t="s">
        <v>1674</v>
      </c>
      <c r="CJ332" s="11"/>
      <c r="CK332" s="67">
        <v>2.0000000000000001E-4</v>
      </c>
      <c r="CV332" s="58" t="s">
        <v>2070</v>
      </c>
      <c r="CW332" s="11"/>
      <c r="CX332" s="11"/>
      <c r="CY332" s="11"/>
      <c r="CZ332" s="11"/>
      <c r="DA332" s="11"/>
      <c r="DB332" s="11"/>
      <c r="DC332" s="11"/>
      <c r="DD332" s="11"/>
      <c r="DE332" s="11"/>
      <c r="DF332" s="11"/>
      <c r="DV332" s="73">
        <v>41044</v>
      </c>
      <c r="ES332" s="56" t="s">
        <v>2065</v>
      </c>
    </row>
    <row r="333" spans="1:156" s="58" customFormat="1" x14ac:dyDescent="0.15">
      <c r="A333" s="57" t="s">
        <v>1664</v>
      </c>
      <c r="B333" s="11"/>
      <c r="C333" s="11"/>
      <c r="D333" s="11"/>
      <c r="G333" s="58" t="s">
        <v>1669</v>
      </c>
      <c r="H333" s="11"/>
      <c r="I333" s="57">
        <v>1</v>
      </c>
      <c r="K333" s="57" t="s">
        <v>1665</v>
      </c>
      <c r="L333" s="11"/>
      <c r="M333" s="11"/>
      <c r="N333" s="11"/>
      <c r="O333" s="11"/>
      <c r="P333" s="11"/>
      <c r="Q333" s="11"/>
      <c r="R333" s="11"/>
      <c r="S333" s="16"/>
      <c r="T333" s="11"/>
      <c r="U333" s="11"/>
      <c r="V333" s="11"/>
      <c r="W333" s="11"/>
      <c r="X333" s="11"/>
      <c r="Y333" s="11"/>
      <c r="Z333" s="11"/>
      <c r="AA333" s="11"/>
      <c r="AB333" s="11"/>
      <c r="AC333" s="11"/>
      <c r="AD333" s="11"/>
      <c r="AE333" s="11"/>
      <c r="AF333" s="57" t="s">
        <v>1886</v>
      </c>
      <c r="AG333" s="11"/>
      <c r="AH333" s="11"/>
      <c r="AI333" s="16"/>
      <c r="AJ333" s="11"/>
      <c r="AK333" s="11"/>
      <c r="AL333" s="11"/>
      <c r="AP333" s="57" t="s">
        <v>1680</v>
      </c>
      <c r="AQ333" s="57" t="s">
        <v>1681</v>
      </c>
      <c r="AR333" s="57" t="s">
        <v>1887</v>
      </c>
      <c r="AS333" s="62"/>
      <c r="AT333" s="57" t="s">
        <v>1888</v>
      </c>
      <c r="AU333" s="58" t="s">
        <v>1888</v>
      </c>
      <c r="AV333" s="11"/>
      <c r="AX333" s="58" t="s">
        <v>1889</v>
      </c>
      <c r="AY333" s="11"/>
      <c r="AZ333" s="11"/>
      <c r="BA333" s="11"/>
      <c r="BB333" s="11"/>
      <c r="BC333" s="11"/>
      <c r="BD333" s="11"/>
      <c r="BE333" s="11"/>
      <c r="BF333" s="11"/>
      <c r="BG333" s="11"/>
      <c r="BH333" s="11"/>
      <c r="BI333" s="57" t="s">
        <v>1670</v>
      </c>
      <c r="BJ333" s="57" t="s">
        <v>1671</v>
      </c>
      <c r="BK333" s="57" t="s">
        <v>1672</v>
      </c>
      <c r="BL333" s="57" t="s">
        <v>400</v>
      </c>
      <c r="BM333" s="57" t="s">
        <v>1673</v>
      </c>
      <c r="BN333" s="57" t="s">
        <v>1695</v>
      </c>
      <c r="BP333" s="57" t="s">
        <v>1742</v>
      </c>
      <c r="BQ333" s="11"/>
      <c r="BR333" s="11"/>
      <c r="BS333" s="11"/>
      <c r="BT333" s="11"/>
      <c r="BU333" s="11"/>
      <c r="BV333" s="11"/>
      <c r="BW333" s="11"/>
      <c r="BX333" s="11"/>
      <c r="BY333" s="11"/>
      <c r="BZ333" s="11"/>
      <c r="CA333" s="11"/>
      <c r="CB333" s="11"/>
      <c r="CC333" s="11"/>
      <c r="CD333" s="11"/>
      <c r="CE333" s="11"/>
      <c r="CF333" s="11"/>
      <c r="CG333" s="66">
        <v>42.758876000000001</v>
      </c>
      <c r="CH333" s="66">
        <v>10.365942</v>
      </c>
      <c r="CI333" s="57" t="s">
        <v>1674</v>
      </c>
      <c r="CJ333" s="11"/>
      <c r="CK333" s="67">
        <v>2.0000000000000001E-4</v>
      </c>
      <c r="CV333" s="58" t="s">
        <v>2070</v>
      </c>
      <c r="CW333" s="11"/>
      <c r="CX333" s="11"/>
      <c r="CY333" s="11"/>
      <c r="CZ333" s="11"/>
      <c r="DA333" s="11"/>
      <c r="DB333" s="11"/>
      <c r="DC333" s="11"/>
      <c r="DD333" s="11"/>
      <c r="DE333" s="11"/>
      <c r="DF333" s="11"/>
      <c r="DV333" s="73">
        <v>41431</v>
      </c>
      <c r="ES333" s="56" t="s">
        <v>2065</v>
      </c>
    </row>
    <row r="334" spans="1:156" s="58" customFormat="1" x14ac:dyDescent="0.15">
      <c r="A334" s="57" t="s">
        <v>1664</v>
      </c>
      <c r="B334" s="11"/>
      <c r="C334" s="11"/>
      <c r="D334" s="11"/>
      <c r="G334" s="58" t="s">
        <v>1669</v>
      </c>
      <c r="H334" s="11"/>
      <c r="I334" s="57">
        <v>4</v>
      </c>
      <c r="K334" s="57" t="s">
        <v>1665</v>
      </c>
      <c r="L334" s="11"/>
      <c r="M334" s="11"/>
      <c r="N334" s="11"/>
      <c r="O334" s="11"/>
      <c r="P334" s="11"/>
      <c r="Q334" s="11"/>
      <c r="R334" s="11"/>
      <c r="S334" s="16"/>
      <c r="T334" s="11"/>
      <c r="U334" s="11"/>
      <c r="V334" s="11"/>
      <c r="W334" s="11"/>
      <c r="X334" s="11"/>
      <c r="Y334" s="11"/>
      <c r="Z334" s="11"/>
      <c r="AA334" s="11"/>
      <c r="AB334" s="11"/>
      <c r="AC334" s="11"/>
      <c r="AD334" s="11"/>
      <c r="AE334" s="11"/>
      <c r="AF334" s="57" t="s">
        <v>1886</v>
      </c>
      <c r="AG334" s="11"/>
      <c r="AH334" s="11"/>
      <c r="AI334" s="16"/>
      <c r="AJ334" s="11"/>
      <c r="AK334" s="11"/>
      <c r="AL334" s="11"/>
      <c r="AP334" s="57" t="s">
        <v>1680</v>
      </c>
      <c r="AQ334" s="57" t="s">
        <v>1681</v>
      </c>
      <c r="AR334" s="57" t="s">
        <v>1887</v>
      </c>
      <c r="AS334" s="62"/>
      <c r="AT334" s="57" t="s">
        <v>1888</v>
      </c>
      <c r="AU334" s="58" t="s">
        <v>1888</v>
      </c>
      <c r="AV334" s="11"/>
      <c r="AX334" s="58" t="s">
        <v>1889</v>
      </c>
      <c r="AY334" s="11"/>
      <c r="AZ334" s="11"/>
      <c r="BA334" s="11"/>
      <c r="BB334" s="11"/>
      <c r="BC334" s="11"/>
      <c r="BD334" s="11"/>
      <c r="BE334" s="11"/>
      <c r="BF334" s="11"/>
      <c r="BG334" s="11"/>
      <c r="BH334" s="11"/>
      <c r="BI334" s="57" t="s">
        <v>1670</v>
      </c>
      <c r="BJ334" s="57" t="s">
        <v>1671</v>
      </c>
      <c r="BK334" s="57" t="s">
        <v>1672</v>
      </c>
      <c r="BL334" s="57" t="s">
        <v>400</v>
      </c>
      <c r="BM334" s="57" t="s">
        <v>1673</v>
      </c>
      <c r="BN334" s="57" t="s">
        <v>1695</v>
      </c>
      <c r="BP334" s="57" t="s">
        <v>1742</v>
      </c>
      <c r="BQ334" s="11"/>
      <c r="BR334" s="11"/>
      <c r="BS334" s="11"/>
      <c r="BT334" s="11"/>
      <c r="BU334" s="11"/>
      <c r="BV334" s="11"/>
      <c r="BW334" s="11"/>
      <c r="BX334" s="11"/>
      <c r="BY334" s="11"/>
      <c r="BZ334" s="11"/>
      <c r="CA334" s="11"/>
      <c r="CB334" s="11"/>
      <c r="CC334" s="11"/>
      <c r="CD334" s="11"/>
      <c r="CE334" s="11"/>
      <c r="CF334" s="11"/>
      <c r="CG334" s="66">
        <v>42.758851</v>
      </c>
      <c r="CH334" s="66">
        <v>10.366128</v>
      </c>
      <c r="CI334" s="57" t="s">
        <v>1674</v>
      </c>
      <c r="CJ334" s="11"/>
      <c r="CK334" s="67">
        <v>2.0000000000000001E-4</v>
      </c>
      <c r="CV334" s="58" t="s">
        <v>2070</v>
      </c>
      <c r="CW334" s="11"/>
      <c r="CX334" s="11"/>
      <c r="CY334" s="11"/>
      <c r="CZ334" s="11"/>
      <c r="DA334" s="11"/>
      <c r="DB334" s="11"/>
      <c r="DC334" s="11"/>
      <c r="DD334" s="11"/>
      <c r="DE334" s="11"/>
      <c r="DF334" s="11"/>
      <c r="DV334" s="73">
        <v>41433</v>
      </c>
      <c r="ES334" s="56" t="s">
        <v>2065</v>
      </c>
    </row>
    <row r="335" spans="1:156" s="58" customFormat="1" x14ac:dyDescent="0.15">
      <c r="A335" s="57" t="s">
        <v>1664</v>
      </c>
      <c r="B335" s="11"/>
      <c r="C335" s="11"/>
      <c r="D335" s="11"/>
      <c r="G335" s="58" t="s">
        <v>1669</v>
      </c>
      <c r="H335" s="11"/>
      <c r="I335" s="57">
        <v>1</v>
      </c>
      <c r="K335" s="57" t="s">
        <v>1665</v>
      </c>
      <c r="L335" s="11"/>
      <c r="M335" s="11"/>
      <c r="N335" s="11"/>
      <c r="O335" s="11"/>
      <c r="P335" s="11"/>
      <c r="Q335" s="11"/>
      <c r="R335" s="11"/>
      <c r="S335" s="16"/>
      <c r="T335" s="11"/>
      <c r="U335" s="11"/>
      <c r="V335" s="11"/>
      <c r="W335" s="11"/>
      <c r="X335" s="11"/>
      <c r="Y335" s="11"/>
      <c r="Z335" s="11"/>
      <c r="AA335" s="11"/>
      <c r="AB335" s="11"/>
      <c r="AC335" s="11"/>
      <c r="AD335" s="11"/>
      <c r="AE335" s="11"/>
      <c r="AF335" s="57" t="s">
        <v>1886</v>
      </c>
      <c r="AG335" s="11"/>
      <c r="AH335" s="11"/>
      <c r="AI335" s="16"/>
      <c r="AJ335" s="11"/>
      <c r="AK335" s="11"/>
      <c r="AL335" s="11"/>
      <c r="AP335" s="57" t="s">
        <v>1680</v>
      </c>
      <c r="AQ335" s="57" t="s">
        <v>1681</v>
      </c>
      <c r="AR335" s="57" t="s">
        <v>1887</v>
      </c>
      <c r="AS335" s="62"/>
      <c r="AT335" s="57" t="s">
        <v>1888</v>
      </c>
      <c r="AU335" s="58" t="s">
        <v>1888</v>
      </c>
      <c r="AV335" s="11"/>
      <c r="AX335" s="58" t="s">
        <v>1889</v>
      </c>
      <c r="AY335" s="11"/>
      <c r="AZ335" s="11"/>
      <c r="BA335" s="11"/>
      <c r="BB335" s="11"/>
      <c r="BC335" s="11"/>
      <c r="BD335" s="11"/>
      <c r="BE335" s="11"/>
      <c r="BF335" s="11"/>
      <c r="BG335" s="11"/>
      <c r="BH335" s="11"/>
      <c r="BI335" s="57" t="s">
        <v>1670</v>
      </c>
      <c r="BJ335" s="57" t="s">
        <v>1671</v>
      </c>
      <c r="BK335" s="57" t="s">
        <v>1672</v>
      </c>
      <c r="BL335" s="57" t="s">
        <v>400</v>
      </c>
      <c r="BM335" s="57" t="s">
        <v>1673</v>
      </c>
      <c r="BN335" s="57" t="s">
        <v>1686</v>
      </c>
      <c r="BP335" s="57" t="s">
        <v>1891</v>
      </c>
      <c r="BQ335" s="11"/>
      <c r="BR335" s="11"/>
      <c r="BS335" s="11"/>
      <c r="BT335" s="11"/>
      <c r="BU335" s="11"/>
      <c r="BV335" s="11"/>
      <c r="BW335" s="11"/>
      <c r="BX335" s="11"/>
      <c r="BY335" s="11"/>
      <c r="BZ335" s="11"/>
      <c r="CA335" s="11"/>
      <c r="CB335" s="11"/>
      <c r="CC335" s="11"/>
      <c r="CD335" s="11"/>
      <c r="CE335" s="11"/>
      <c r="CF335" s="11"/>
      <c r="CG335" s="66">
        <v>42.785727999999999</v>
      </c>
      <c r="CH335" s="66">
        <v>10.318795</v>
      </c>
      <c r="CI335" s="57" t="s">
        <v>1674</v>
      </c>
      <c r="CJ335" s="11"/>
      <c r="CK335" s="67">
        <v>2.0000000000000001E-4</v>
      </c>
      <c r="CV335" s="58" t="s">
        <v>2070</v>
      </c>
      <c r="CW335" s="11"/>
      <c r="CX335" s="11"/>
      <c r="CY335" s="11"/>
      <c r="CZ335" s="11"/>
      <c r="DA335" s="11"/>
      <c r="DB335" s="11"/>
      <c r="DC335" s="11"/>
      <c r="DD335" s="11"/>
      <c r="DE335" s="11"/>
      <c r="DF335" s="11"/>
      <c r="DV335" s="73">
        <v>40700</v>
      </c>
      <c r="ES335" s="56" t="s">
        <v>2065</v>
      </c>
    </row>
    <row r="336" spans="1:156" s="58" customFormat="1" x14ac:dyDescent="0.15">
      <c r="A336" s="57" t="s">
        <v>1664</v>
      </c>
      <c r="B336" s="11"/>
      <c r="C336" s="11"/>
      <c r="D336" s="11"/>
      <c r="G336" s="58" t="s">
        <v>1669</v>
      </c>
      <c r="H336" s="11"/>
      <c r="I336" s="57">
        <v>1</v>
      </c>
      <c r="K336" s="57" t="s">
        <v>1665</v>
      </c>
      <c r="L336" s="11"/>
      <c r="M336" s="11"/>
      <c r="N336" s="11"/>
      <c r="O336" s="11"/>
      <c r="P336" s="11"/>
      <c r="Q336" s="11"/>
      <c r="R336" s="11"/>
      <c r="S336" s="16"/>
      <c r="T336" s="11"/>
      <c r="U336" s="11"/>
      <c r="V336" s="11"/>
      <c r="W336" s="11"/>
      <c r="X336" s="11"/>
      <c r="Y336" s="11"/>
      <c r="Z336" s="11"/>
      <c r="AA336" s="11"/>
      <c r="AB336" s="11"/>
      <c r="AC336" s="11"/>
      <c r="AD336" s="11"/>
      <c r="AE336" s="11"/>
      <c r="AF336" s="57" t="s">
        <v>1886</v>
      </c>
      <c r="AG336" s="11"/>
      <c r="AH336" s="11"/>
      <c r="AI336" s="16"/>
      <c r="AJ336" s="11"/>
      <c r="AK336" s="11"/>
      <c r="AL336" s="11"/>
      <c r="AP336" s="57" t="s">
        <v>1680</v>
      </c>
      <c r="AQ336" s="57" t="s">
        <v>1681</v>
      </c>
      <c r="AR336" s="57" t="s">
        <v>1887</v>
      </c>
      <c r="AS336" s="62"/>
      <c r="AT336" s="57" t="s">
        <v>1888</v>
      </c>
      <c r="AU336" s="58" t="s">
        <v>1888</v>
      </c>
      <c r="AV336" s="11"/>
      <c r="AX336" s="58" t="s">
        <v>1889</v>
      </c>
      <c r="AY336" s="11"/>
      <c r="AZ336" s="11"/>
      <c r="BA336" s="11"/>
      <c r="BB336" s="11"/>
      <c r="BC336" s="11"/>
      <c r="BD336" s="11"/>
      <c r="BE336" s="11"/>
      <c r="BF336" s="11"/>
      <c r="BG336" s="11"/>
      <c r="BH336" s="11"/>
      <c r="BI336" s="57" t="s">
        <v>1670</v>
      </c>
      <c r="BJ336" s="57" t="s">
        <v>1671</v>
      </c>
      <c r="BK336" s="57" t="s">
        <v>1672</v>
      </c>
      <c r="BL336" s="57" t="s">
        <v>400</v>
      </c>
      <c r="BM336" s="57" t="s">
        <v>1673</v>
      </c>
      <c r="BN336" s="57" t="s">
        <v>1686</v>
      </c>
      <c r="BO336" s="59"/>
      <c r="BP336" s="57" t="s">
        <v>1769</v>
      </c>
      <c r="BQ336" s="13"/>
      <c r="BR336" s="13"/>
      <c r="BS336" s="13"/>
      <c r="BT336" s="13"/>
      <c r="BU336" s="13"/>
      <c r="BV336" s="13"/>
      <c r="BW336" s="13"/>
      <c r="BX336" s="13"/>
      <c r="BY336" s="13"/>
      <c r="BZ336" s="13"/>
      <c r="CA336" s="13"/>
      <c r="CB336" s="13"/>
      <c r="CC336" s="13"/>
      <c r="CD336" s="13"/>
      <c r="CE336" s="13"/>
      <c r="CF336" s="13"/>
      <c r="CG336" s="65">
        <v>42.797958999999999</v>
      </c>
      <c r="CH336" s="65">
        <v>10.275926999999999</v>
      </c>
      <c r="CI336" s="57" t="s">
        <v>1674</v>
      </c>
      <c r="CJ336" s="11"/>
      <c r="CK336" s="67">
        <v>2.0000000000000001E-4</v>
      </c>
      <c r="CV336" s="58" t="s">
        <v>2070</v>
      </c>
      <c r="CW336" s="11"/>
      <c r="CX336" s="11"/>
      <c r="CY336" s="11"/>
      <c r="CZ336" s="11"/>
      <c r="DA336" s="11"/>
      <c r="DB336" s="11"/>
      <c r="DC336" s="11"/>
      <c r="DD336" s="11"/>
      <c r="DE336" s="11"/>
      <c r="DF336" s="11"/>
      <c r="DV336" s="73">
        <v>40714</v>
      </c>
      <c r="ES336" s="56" t="s">
        <v>2065</v>
      </c>
    </row>
    <row r="337" spans="1:156" s="58" customFormat="1" x14ac:dyDescent="0.15">
      <c r="A337" s="57" t="s">
        <v>1664</v>
      </c>
      <c r="B337" s="11"/>
      <c r="C337" s="11"/>
      <c r="D337" s="11"/>
      <c r="G337" s="58" t="s">
        <v>1698</v>
      </c>
      <c r="H337" s="11"/>
      <c r="I337" s="57">
        <v>2</v>
      </c>
      <c r="K337" s="57" t="s">
        <v>1665</v>
      </c>
      <c r="L337" s="11"/>
      <c r="M337" s="11"/>
      <c r="N337" s="11"/>
      <c r="O337" s="11"/>
      <c r="P337" s="11"/>
      <c r="Q337" s="11"/>
      <c r="R337" s="11"/>
      <c r="S337" s="16"/>
      <c r="T337" s="11"/>
      <c r="U337" s="11"/>
      <c r="V337" s="11"/>
      <c r="W337" s="11"/>
      <c r="X337" s="11"/>
      <c r="Y337" s="11"/>
      <c r="Z337" s="11"/>
      <c r="AA337" s="11"/>
      <c r="AB337" s="11"/>
      <c r="AC337" s="11"/>
      <c r="AD337" s="11"/>
      <c r="AE337" s="11"/>
      <c r="AF337" s="57" t="s">
        <v>1886</v>
      </c>
      <c r="AG337" s="11"/>
      <c r="AH337" s="11"/>
      <c r="AI337" s="16"/>
      <c r="AJ337" s="11"/>
      <c r="AK337" s="11"/>
      <c r="AL337" s="11"/>
      <c r="AP337" s="57" t="s">
        <v>1680</v>
      </c>
      <c r="AQ337" s="57" t="s">
        <v>1681</v>
      </c>
      <c r="AR337" s="57" t="s">
        <v>1887</v>
      </c>
      <c r="AS337" s="62"/>
      <c r="AT337" s="57" t="s">
        <v>1888</v>
      </c>
      <c r="AU337" s="58" t="s">
        <v>1888</v>
      </c>
      <c r="AV337" s="11"/>
      <c r="AX337" s="58" t="s">
        <v>1889</v>
      </c>
      <c r="AY337" s="11"/>
      <c r="AZ337" s="11"/>
      <c r="BA337" s="11"/>
      <c r="BB337" s="11"/>
      <c r="BC337" s="11"/>
      <c r="BD337" s="11"/>
      <c r="BE337" s="11"/>
      <c r="BF337" s="11"/>
      <c r="BG337" s="11"/>
      <c r="BH337" s="11"/>
      <c r="BI337" s="57" t="s">
        <v>1670</v>
      </c>
      <c r="BJ337" s="57" t="s">
        <v>1671</v>
      </c>
      <c r="BK337" s="57" t="s">
        <v>1672</v>
      </c>
      <c r="BL337" s="57" t="s">
        <v>400</v>
      </c>
      <c r="BM337" s="57" t="s">
        <v>1673</v>
      </c>
      <c r="BN337" s="57" t="s">
        <v>1686</v>
      </c>
      <c r="BP337" s="57" t="s">
        <v>1807</v>
      </c>
      <c r="BQ337" s="11"/>
      <c r="BR337" s="11"/>
      <c r="BS337" s="11"/>
      <c r="BT337" s="11"/>
      <c r="BU337" s="11"/>
      <c r="BV337" s="11"/>
      <c r="BW337" s="11"/>
      <c r="BX337" s="11"/>
      <c r="BY337" s="11"/>
      <c r="BZ337" s="11"/>
      <c r="CA337" s="11"/>
      <c r="CB337" s="11"/>
      <c r="CC337" s="11"/>
      <c r="CD337" s="11"/>
      <c r="CE337" s="11"/>
      <c r="CF337" s="11"/>
      <c r="CG337" s="66">
        <v>42.801695000000002</v>
      </c>
      <c r="CH337" s="66">
        <v>10.317183</v>
      </c>
      <c r="CI337" s="57" t="s">
        <v>1674</v>
      </c>
      <c r="CJ337" s="11"/>
      <c r="CK337" s="67">
        <v>2.0000000000000001E-4</v>
      </c>
      <c r="CV337" s="58" t="s">
        <v>2070</v>
      </c>
      <c r="CW337" s="11"/>
      <c r="CX337" s="11"/>
      <c r="CY337" s="11"/>
      <c r="CZ337" s="11"/>
      <c r="DA337" s="11"/>
      <c r="DB337" s="11"/>
      <c r="DC337" s="11"/>
      <c r="DD337" s="11"/>
      <c r="DE337" s="11"/>
      <c r="DF337" s="11"/>
      <c r="DV337" s="73">
        <v>40315</v>
      </c>
      <c r="ES337" s="56" t="s">
        <v>2065</v>
      </c>
    </row>
    <row r="338" spans="1:156" s="58" customFormat="1" x14ac:dyDescent="0.15">
      <c r="A338" s="57" t="s">
        <v>1664</v>
      </c>
      <c r="B338" s="22"/>
      <c r="C338" s="22"/>
      <c r="D338" s="22"/>
      <c r="G338" s="58" t="s">
        <v>1949</v>
      </c>
      <c r="H338" s="22"/>
      <c r="I338" s="58">
        <v>1</v>
      </c>
      <c r="K338" s="57" t="s">
        <v>1665</v>
      </c>
      <c r="L338" s="22"/>
      <c r="M338" s="22"/>
      <c r="N338" s="22"/>
      <c r="O338" s="22"/>
      <c r="P338" s="22"/>
      <c r="Q338" s="22"/>
      <c r="R338" s="22"/>
      <c r="S338" s="26"/>
      <c r="T338" s="22"/>
      <c r="U338" s="22"/>
      <c r="V338" s="22"/>
      <c r="W338" s="22"/>
      <c r="X338" s="22"/>
      <c r="Y338" s="22"/>
      <c r="Z338" s="22"/>
      <c r="AA338" s="22"/>
      <c r="AB338" s="22"/>
      <c r="AC338" s="22"/>
      <c r="AD338" s="22"/>
      <c r="AE338" s="22"/>
      <c r="AF338" s="57" t="s">
        <v>1972</v>
      </c>
      <c r="AG338" s="22"/>
      <c r="AH338" s="22"/>
      <c r="AI338" s="26"/>
      <c r="AJ338" s="22"/>
      <c r="AK338" s="22"/>
      <c r="AL338" s="22"/>
      <c r="AP338" s="57" t="s">
        <v>1680</v>
      </c>
      <c r="AQ338" s="57" t="s">
        <v>1681</v>
      </c>
      <c r="AR338" s="58" t="s">
        <v>1973</v>
      </c>
      <c r="AS338" s="62"/>
      <c r="AT338" s="58" t="s">
        <v>1974</v>
      </c>
      <c r="AV338" s="22"/>
      <c r="AX338" s="58" t="s">
        <v>1975</v>
      </c>
      <c r="AY338" s="22"/>
      <c r="AZ338" s="22"/>
      <c r="BA338" s="22"/>
      <c r="BB338" s="22"/>
      <c r="BC338" s="22"/>
      <c r="BD338" s="22"/>
      <c r="BE338" s="22"/>
      <c r="BF338" s="22"/>
      <c r="BG338" s="22"/>
      <c r="BH338" s="22"/>
      <c r="BI338" s="57" t="s">
        <v>1670</v>
      </c>
      <c r="BJ338" s="57" t="s">
        <v>1671</v>
      </c>
      <c r="BK338" s="57" t="s">
        <v>1672</v>
      </c>
      <c r="BL338" s="57" t="s">
        <v>400</v>
      </c>
      <c r="BM338" s="57" t="s">
        <v>1673</v>
      </c>
      <c r="BN338" s="58" t="s">
        <v>1686</v>
      </c>
      <c r="BP338" s="58" t="s">
        <v>1976</v>
      </c>
      <c r="BQ338" s="22"/>
      <c r="BR338" s="22"/>
      <c r="BS338" s="22"/>
      <c r="BT338" s="22"/>
      <c r="BU338" s="22"/>
      <c r="BV338" s="22"/>
      <c r="BW338" s="22"/>
      <c r="BX338" s="22"/>
      <c r="BY338" s="22"/>
      <c r="BZ338" s="22"/>
      <c r="CA338" s="22"/>
      <c r="CB338" s="22"/>
      <c r="CC338" s="22"/>
      <c r="CD338" s="22"/>
      <c r="CE338" s="22"/>
      <c r="CF338" s="22"/>
      <c r="CG338" s="66">
        <v>42.816580000000002</v>
      </c>
      <c r="CH338" s="66">
        <v>10.324647000000001</v>
      </c>
      <c r="CI338" s="57" t="s">
        <v>1674</v>
      </c>
      <c r="CJ338" s="22"/>
      <c r="CK338" s="58">
        <v>6.0000000000000002E-5</v>
      </c>
      <c r="CV338" s="57" t="s">
        <v>2070</v>
      </c>
      <c r="CW338" s="22"/>
      <c r="CX338" s="22"/>
      <c r="CY338" s="22"/>
      <c r="CZ338" s="22"/>
      <c r="DA338" s="22"/>
      <c r="DB338" s="22"/>
      <c r="DC338" s="22"/>
      <c r="DD338" s="22"/>
      <c r="DE338" s="22"/>
      <c r="DF338" s="22"/>
      <c r="DG338" s="72"/>
      <c r="DV338" s="73">
        <v>44356</v>
      </c>
      <c r="EZ338" s="72" t="s">
        <v>1977</v>
      </c>
    </row>
    <row r="339" spans="1:156" s="58" customFormat="1" x14ac:dyDescent="0.15">
      <c r="A339" s="57" t="s">
        <v>1664</v>
      </c>
      <c r="B339" s="27"/>
      <c r="C339" s="27"/>
      <c r="D339" s="27"/>
      <c r="G339" s="58" t="s">
        <v>2023</v>
      </c>
      <c r="H339" s="27"/>
      <c r="I339" s="58">
        <v>1</v>
      </c>
      <c r="K339" s="57" t="s">
        <v>1665</v>
      </c>
      <c r="L339" s="27"/>
      <c r="M339" s="27"/>
      <c r="N339" s="27"/>
      <c r="O339" s="27"/>
      <c r="P339" s="27"/>
      <c r="Q339" s="27"/>
      <c r="R339" s="27"/>
      <c r="S339" s="28"/>
      <c r="T339" s="27"/>
      <c r="U339" s="27"/>
      <c r="V339" s="27"/>
      <c r="W339" s="27"/>
      <c r="X339" s="27"/>
      <c r="Y339" s="27"/>
      <c r="Z339" s="27"/>
      <c r="AA339" s="27"/>
      <c r="AB339" s="27"/>
      <c r="AC339" s="27"/>
      <c r="AD339" s="27"/>
      <c r="AE339" s="27"/>
      <c r="AF339" s="57" t="s">
        <v>1972</v>
      </c>
      <c r="AG339" s="27"/>
      <c r="AH339" s="27"/>
      <c r="AI339" s="28"/>
      <c r="AJ339" s="27"/>
      <c r="AK339" s="27"/>
      <c r="AL339" s="27"/>
      <c r="AP339" s="57" t="s">
        <v>1680</v>
      </c>
      <c r="AQ339" s="57" t="s">
        <v>1681</v>
      </c>
      <c r="AR339" s="58" t="s">
        <v>1973</v>
      </c>
      <c r="AS339" s="62"/>
      <c r="AT339" s="58" t="s">
        <v>1974</v>
      </c>
      <c r="AV339" s="27"/>
      <c r="AX339" s="58" t="s">
        <v>1975</v>
      </c>
      <c r="AY339" s="27"/>
      <c r="AZ339" s="27"/>
      <c r="BA339" s="27"/>
      <c r="BB339" s="27"/>
      <c r="BC339" s="27"/>
      <c r="BD339" s="27"/>
      <c r="BE339" s="27"/>
      <c r="BF339" s="27"/>
      <c r="BG339" s="27"/>
      <c r="BH339" s="27"/>
      <c r="BI339" s="57" t="s">
        <v>1670</v>
      </c>
      <c r="BJ339" s="57" t="s">
        <v>2018</v>
      </c>
      <c r="BK339" s="57" t="s">
        <v>1672</v>
      </c>
      <c r="BL339" s="57" t="s">
        <v>400</v>
      </c>
      <c r="BM339" s="57" t="s">
        <v>1673</v>
      </c>
      <c r="BN339" s="58" t="s">
        <v>2019</v>
      </c>
      <c r="BP339" s="58" t="s">
        <v>2020</v>
      </c>
      <c r="BQ339" s="27"/>
      <c r="BR339" s="27"/>
      <c r="BS339" s="27"/>
      <c r="BT339" s="27"/>
      <c r="BU339" s="27"/>
      <c r="BV339" s="27"/>
      <c r="BW339" s="27"/>
      <c r="BX339" s="27"/>
      <c r="BY339" s="27"/>
      <c r="BZ339" s="27"/>
      <c r="CA339" s="27"/>
      <c r="CB339" s="27"/>
      <c r="CC339" s="27"/>
      <c r="CD339" s="27"/>
      <c r="CE339" s="27"/>
      <c r="CF339" s="27"/>
      <c r="CG339" s="66"/>
      <c r="CH339" s="66"/>
      <c r="CI339" s="57"/>
      <c r="CJ339" s="27"/>
      <c r="CV339" s="58" t="s">
        <v>2021</v>
      </c>
      <c r="CW339" s="27"/>
      <c r="CX339" s="27"/>
      <c r="CY339" s="27"/>
      <c r="CZ339" s="27"/>
      <c r="DA339" s="27"/>
      <c r="DB339" s="27"/>
      <c r="DC339" s="27"/>
      <c r="DD339" s="27"/>
      <c r="DE339" s="27"/>
      <c r="DF339" s="27"/>
      <c r="DG339" s="72"/>
      <c r="DV339" s="73">
        <v>28088</v>
      </c>
      <c r="EZ339" s="72" t="s">
        <v>2037</v>
      </c>
    </row>
    <row r="340" spans="1:156" s="58" customFormat="1" x14ac:dyDescent="0.15">
      <c r="A340" s="57" t="s">
        <v>1664</v>
      </c>
      <c r="B340" s="27"/>
      <c r="C340" s="27"/>
      <c r="D340" s="27"/>
      <c r="H340" s="27"/>
      <c r="I340" s="58">
        <v>1</v>
      </c>
      <c r="K340" s="57" t="s">
        <v>1665</v>
      </c>
      <c r="L340" s="27"/>
      <c r="M340" s="27"/>
      <c r="N340" s="27"/>
      <c r="O340" s="27"/>
      <c r="P340" s="27"/>
      <c r="Q340" s="27"/>
      <c r="R340" s="27"/>
      <c r="S340" s="28"/>
      <c r="T340" s="27"/>
      <c r="U340" s="27"/>
      <c r="V340" s="27"/>
      <c r="W340" s="27"/>
      <c r="X340" s="27"/>
      <c r="Y340" s="27"/>
      <c r="Z340" s="27"/>
      <c r="AA340" s="27"/>
      <c r="AB340" s="27"/>
      <c r="AC340" s="27"/>
      <c r="AD340" s="27"/>
      <c r="AE340" s="27"/>
      <c r="AF340" s="57" t="s">
        <v>1972</v>
      </c>
      <c r="AG340" s="27"/>
      <c r="AH340" s="27"/>
      <c r="AI340" s="28"/>
      <c r="AJ340" s="27"/>
      <c r="AK340" s="27"/>
      <c r="AL340" s="27"/>
      <c r="AP340" s="57" t="s">
        <v>1680</v>
      </c>
      <c r="AQ340" s="57" t="s">
        <v>1681</v>
      </c>
      <c r="AR340" s="58" t="s">
        <v>1973</v>
      </c>
      <c r="AS340" s="62"/>
      <c r="AT340" s="58" t="s">
        <v>1974</v>
      </c>
      <c r="AV340" s="27"/>
      <c r="AX340" s="58" t="s">
        <v>1975</v>
      </c>
      <c r="AY340" s="27"/>
      <c r="AZ340" s="27"/>
      <c r="BA340" s="27"/>
      <c r="BB340" s="27"/>
      <c r="BC340" s="27"/>
      <c r="BD340" s="27"/>
      <c r="BE340" s="27"/>
      <c r="BF340" s="27"/>
      <c r="BG340" s="27"/>
      <c r="BH340" s="27"/>
      <c r="BI340" s="57" t="s">
        <v>1670</v>
      </c>
      <c r="BJ340" s="57" t="s">
        <v>1711</v>
      </c>
      <c r="BK340" s="57" t="s">
        <v>1672</v>
      </c>
      <c r="BL340" s="57" t="s">
        <v>400</v>
      </c>
      <c r="BM340" s="57" t="s">
        <v>1712</v>
      </c>
      <c r="BQ340" s="27"/>
      <c r="BR340" s="27"/>
      <c r="BS340" s="27"/>
      <c r="BT340" s="27"/>
      <c r="BU340" s="27"/>
      <c r="BV340" s="27"/>
      <c r="BW340" s="27"/>
      <c r="BX340" s="27"/>
      <c r="BY340" s="27"/>
      <c r="BZ340" s="27"/>
      <c r="CA340" s="27"/>
      <c r="CB340" s="27"/>
      <c r="CC340" s="27"/>
      <c r="CD340" s="27"/>
      <c r="CE340" s="27"/>
      <c r="CF340" s="27"/>
      <c r="CG340" s="66"/>
      <c r="CH340" s="66"/>
      <c r="CI340" s="57"/>
      <c r="CJ340" s="27"/>
      <c r="CV340" s="58" t="s">
        <v>2022</v>
      </c>
      <c r="CW340" s="27"/>
      <c r="CX340" s="27"/>
      <c r="CY340" s="27"/>
      <c r="CZ340" s="27"/>
      <c r="DA340" s="27"/>
      <c r="DB340" s="27"/>
      <c r="DC340" s="27"/>
      <c r="DD340" s="27"/>
      <c r="DE340" s="27"/>
      <c r="DF340" s="27"/>
      <c r="DG340" s="72"/>
      <c r="DV340" s="73"/>
      <c r="EZ340" s="72" t="s">
        <v>2037</v>
      </c>
    </row>
    <row r="341" spans="1:156" s="58" customFormat="1" x14ac:dyDescent="0.15">
      <c r="A341" s="57" t="s">
        <v>1664</v>
      </c>
      <c r="B341" s="27"/>
      <c r="C341" s="27"/>
      <c r="D341" s="27"/>
      <c r="H341" s="27"/>
      <c r="I341" s="58">
        <v>1</v>
      </c>
      <c r="K341" s="57" t="s">
        <v>1665</v>
      </c>
      <c r="L341" s="27"/>
      <c r="M341" s="27"/>
      <c r="N341" s="27"/>
      <c r="O341" s="27"/>
      <c r="P341" s="27"/>
      <c r="Q341" s="27"/>
      <c r="R341" s="27"/>
      <c r="S341" s="28"/>
      <c r="T341" s="27"/>
      <c r="U341" s="27"/>
      <c r="V341" s="27"/>
      <c r="W341" s="27"/>
      <c r="X341" s="27"/>
      <c r="Y341" s="27"/>
      <c r="Z341" s="27"/>
      <c r="AA341" s="27"/>
      <c r="AB341" s="27"/>
      <c r="AC341" s="27"/>
      <c r="AD341" s="27"/>
      <c r="AE341" s="27"/>
      <c r="AF341" s="57" t="s">
        <v>1972</v>
      </c>
      <c r="AG341" s="27"/>
      <c r="AH341" s="27"/>
      <c r="AI341" s="28"/>
      <c r="AJ341" s="27"/>
      <c r="AK341" s="27"/>
      <c r="AL341" s="27"/>
      <c r="AP341" s="57" t="s">
        <v>1680</v>
      </c>
      <c r="AQ341" s="57" t="s">
        <v>1681</v>
      </c>
      <c r="AR341" s="58" t="s">
        <v>1973</v>
      </c>
      <c r="AS341" s="62"/>
      <c r="AT341" s="58" t="s">
        <v>1974</v>
      </c>
      <c r="AV341" s="27"/>
      <c r="AX341" s="58" t="s">
        <v>1975</v>
      </c>
      <c r="AY341" s="27"/>
      <c r="AZ341" s="27"/>
      <c r="BA341" s="27"/>
      <c r="BB341" s="27"/>
      <c r="BC341" s="27"/>
      <c r="BD341" s="27"/>
      <c r="BE341" s="27"/>
      <c r="BF341" s="27"/>
      <c r="BG341" s="27"/>
      <c r="BH341" s="27"/>
      <c r="BI341" s="57" t="s">
        <v>1670</v>
      </c>
      <c r="BJ341" s="57" t="s">
        <v>2018</v>
      </c>
      <c r="BK341" s="57" t="s">
        <v>1672</v>
      </c>
      <c r="BL341" s="57" t="s">
        <v>400</v>
      </c>
      <c r="BM341" s="57" t="s">
        <v>1673</v>
      </c>
      <c r="BN341" s="58" t="s">
        <v>2019</v>
      </c>
      <c r="BQ341" s="27"/>
      <c r="BR341" s="27"/>
      <c r="BS341" s="27"/>
      <c r="BT341" s="27"/>
      <c r="BU341" s="27"/>
      <c r="BV341" s="27"/>
      <c r="BW341" s="27"/>
      <c r="BX341" s="27"/>
      <c r="BY341" s="27"/>
      <c r="BZ341" s="27"/>
      <c r="CA341" s="27"/>
      <c r="CB341" s="27"/>
      <c r="CC341" s="27"/>
      <c r="CD341" s="27"/>
      <c r="CE341" s="27"/>
      <c r="CF341" s="27"/>
      <c r="CG341" s="66"/>
      <c r="CH341" s="66"/>
      <c r="CI341" s="57"/>
      <c r="CJ341" s="27"/>
      <c r="CV341" s="58" t="s">
        <v>2022</v>
      </c>
      <c r="CW341" s="27"/>
      <c r="CX341" s="27"/>
      <c r="CY341" s="27"/>
      <c r="CZ341" s="27"/>
      <c r="DA341" s="27"/>
      <c r="DB341" s="27"/>
      <c r="DC341" s="27"/>
      <c r="DD341" s="27"/>
      <c r="DE341" s="27"/>
      <c r="DF341" s="27"/>
      <c r="DG341" s="72"/>
      <c r="DV341" s="73"/>
      <c r="EZ341" s="59" t="s">
        <v>2049</v>
      </c>
    </row>
    <row r="342" spans="1:156" s="58" customFormat="1" x14ac:dyDescent="0.15">
      <c r="A342" s="57" t="s">
        <v>1664</v>
      </c>
      <c r="B342" s="11"/>
      <c r="C342" s="11"/>
      <c r="D342" s="11"/>
      <c r="G342" s="58" t="s">
        <v>1994</v>
      </c>
      <c r="H342" s="11"/>
      <c r="I342" s="58">
        <v>1</v>
      </c>
      <c r="K342" s="57" t="s">
        <v>1665</v>
      </c>
      <c r="L342" s="11"/>
      <c r="M342" s="11"/>
      <c r="N342" s="11"/>
      <c r="O342" s="11"/>
      <c r="P342" s="11"/>
      <c r="Q342" s="11"/>
      <c r="R342" s="11"/>
      <c r="S342" s="16"/>
      <c r="T342" s="11"/>
      <c r="U342" s="11"/>
      <c r="V342" s="11"/>
      <c r="W342" s="11"/>
      <c r="X342" s="11"/>
      <c r="Y342" s="11"/>
      <c r="Z342" s="11"/>
      <c r="AA342" s="11"/>
      <c r="AB342" s="11"/>
      <c r="AC342" s="11"/>
      <c r="AD342" s="11"/>
      <c r="AE342" s="11"/>
      <c r="AF342" s="57" t="s">
        <v>1995</v>
      </c>
      <c r="AG342" s="11"/>
      <c r="AH342" s="11"/>
      <c r="AI342" s="16"/>
      <c r="AJ342" s="11"/>
      <c r="AK342" s="11"/>
      <c r="AL342" s="11"/>
      <c r="AP342" s="57" t="s">
        <v>1680</v>
      </c>
      <c r="AQ342" s="57" t="s">
        <v>1681</v>
      </c>
      <c r="AR342" s="57" t="s">
        <v>1973</v>
      </c>
      <c r="AS342" s="62"/>
      <c r="AT342" s="57" t="s">
        <v>1996</v>
      </c>
      <c r="AV342" s="11"/>
      <c r="AX342" s="58" t="s">
        <v>1997</v>
      </c>
      <c r="AY342" s="11"/>
      <c r="AZ342" s="11"/>
      <c r="BA342" s="11"/>
      <c r="BB342" s="11"/>
      <c r="BC342" s="11"/>
      <c r="BD342" s="11"/>
      <c r="BE342" s="11"/>
      <c r="BF342" s="11"/>
      <c r="BG342" s="11"/>
      <c r="BH342" s="11"/>
      <c r="BI342" s="57" t="s">
        <v>1670</v>
      </c>
      <c r="BJ342" s="57" t="s">
        <v>1671</v>
      </c>
      <c r="BK342" s="57" t="s">
        <v>1672</v>
      </c>
      <c r="BL342" s="57" t="s">
        <v>400</v>
      </c>
      <c r="BM342" s="57" t="s">
        <v>1673</v>
      </c>
      <c r="BN342" s="57" t="s">
        <v>1850</v>
      </c>
      <c r="BP342" s="57" t="s">
        <v>1998</v>
      </c>
      <c r="BQ342" s="11"/>
      <c r="BR342" s="11"/>
      <c r="BS342" s="11"/>
      <c r="BT342" s="11"/>
      <c r="BU342" s="11"/>
      <c r="BV342" s="11"/>
      <c r="BW342" s="11"/>
      <c r="BX342" s="11"/>
      <c r="BY342" s="11"/>
      <c r="BZ342" s="11"/>
      <c r="CA342" s="11"/>
      <c r="CB342" s="11"/>
      <c r="CC342" s="11"/>
      <c r="CD342" s="11"/>
      <c r="CE342" s="11"/>
      <c r="CF342" s="11"/>
      <c r="CG342" s="66">
        <v>42.785629999999998</v>
      </c>
      <c r="CH342" s="66">
        <v>10.198226</v>
      </c>
      <c r="CI342" s="57" t="s">
        <v>1674</v>
      </c>
      <c r="CJ342" s="11"/>
      <c r="CK342" s="67">
        <v>2.0000000000000001E-4</v>
      </c>
      <c r="CV342" s="58" t="s">
        <v>2071</v>
      </c>
      <c r="CW342" s="11"/>
      <c r="CX342" s="11"/>
      <c r="CY342" s="11"/>
      <c r="CZ342" s="11"/>
      <c r="DA342" s="11"/>
      <c r="DB342" s="11"/>
      <c r="DC342" s="11"/>
      <c r="DD342" s="11"/>
      <c r="DE342" s="11"/>
      <c r="DF342" s="11"/>
      <c r="DV342" s="73">
        <v>44520</v>
      </c>
      <c r="ES342" s="56" t="s">
        <v>2065</v>
      </c>
    </row>
    <row r="343" spans="1:156" s="17" customFormat="1" hidden="1" x14ac:dyDescent="0.15">
      <c r="A343" s="8"/>
      <c r="I343" s="17">
        <f>SUM(I2:I342)</f>
        <v>487</v>
      </c>
      <c r="K343" s="8"/>
      <c r="S343" s="18"/>
      <c r="AI343" s="18"/>
      <c r="AP343" s="8"/>
      <c r="AQ343" s="8"/>
      <c r="AS343" s="18"/>
      <c r="BI343" s="8"/>
      <c r="BJ343" s="8"/>
      <c r="BK343" s="8"/>
      <c r="BL343" s="8"/>
      <c r="BM343" s="8"/>
      <c r="CG343" s="19"/>
      <c r="CH343" s="19"/>
      <c r="CI343" s="8"/>
    </row>
    <row r="344" spans="1:156" s="58" customFormat="1" x14ac:dyDescent="0.15">
      <c r="B344" s="17"/>
      <c r="C344" s="17"/>
      <c r="D344" s="17"/>
      <c r="H344" s="17"/>
      <c r="K344" s="57"/>
      <c r="L344" s="17"/>
      <c r="M344" s="17"/>
      <c r="N344" s="17"/>
      <c r="O344" s="17"/>
      <c r="P344" s="17"/>
      <c r="Q344" s="17"/>
      <c r="R344" s="17"/>
      <c r="S344" s="18"/>
      <c r="T344" s="17"/>
      <c r="U344" s="17"/>
      <c r="V344" s="17"/>
      <c r="W344" s="17"/>
      <c r="X344" s="17"/>
      <c r="Y344" s="17"/>
      <c r="Z344" s="17"/>
      <c r="AA344" s="17"/>
      <c r="AB344" s="17"/>
      <c r="AC344" s="17"/>
      <c r="AD344" s="17"/>
      <c r="AE344" s="17"/>
      <c r="AG344" s="17"/>
      <c r="AH344" s="17"/>
      <c r="AI344" s="18"/>
      <c r="AJ344" s="17"/>
      <c r="AK344" s="17"/>
      <c r="AL344" s="17"/>
      <c r="AP344" s="57"/>
      <c r="AQ344" s="57"/>
      <c r="AS344" s="62"/>
      <c r="AV344" s="17"/>
      <c r="AY344" s="17"/>
      <c r="AZ344" s="17"/>
      <c r="BA344" s="17"/>
      <c r="BB344" s="17"/>
      <c r="BC344" s="17"/>
      <c r="BD344" s="17"/>
      <c r="BE344" s="17"/>
      <c r="BF344" s="17"/>
      <c r="BG344" s="17"/>
      <c r="BH344" s="17"/>
      <c r="BI344" s="57"/>
      <c r="BJ344" s="57"/>
      <c r="BK344" s="57"/>
      <c r="BL344" s="57"/>
      <c r="BM344" s="57"/>
      <c r="BQ344" s="17"/>
      <c r="BR344" s="17"/>
      <c r="BS344" s="17"/>
      <c r="BT344" s="17"/>
      <c r="BU344" s="17"/>
      <c r="BV344" s="17"/>
      <c r="BW344" s="17"/>
      <c r="BX344" s="17"/>
      <c r="BY344" s="17"/>
      <c r="BZ344" s="17"/>
      <c r="CA344" s="17"/>
      <c r="CB344" s="17"/>
      <c r="CC344" s="17"/>
      <c r="CD344" s="17"/>
      <c r="CE344" s="17"/>
      <c r="CF344" s="17"/>
      <c r="CG344" s="66"/>
      <c r="CH344" s="66"/>
      <c r="CI344" s="57"/>
      <c r="CJ344" s="17"/>
      <c r="CW344" s="17"/>
      <c r="CX344" s="17"/>
      <c r="CY344" s="17"/>
      <c r="CZ344" s="17"/>
      <c r="DA344" s="17"/>
      <c r="DB344" s="17"/>
      <c r="DC344" s="17"/>
      <c r="DD344" s="17"/>
      <c r="DE344" s="17"/>
      <c r="DF344" s="17"/>
      <c r="DV344" s="73"/>
    </row>
    <row r="345" spans="1:156" s="58" customFormat="1" ht="18" x14ac:dyDescent="0.2">
      <c r="A345" s="57"/>
      <c r="B345" s="17"/>
      <c r="C345" s="17"/>
      <c r="D345" s="17"/>
      <c r="E345" s="78"/>
      <c r="H345" s="17"/>
      <c r="K345" s="57"/>
      <c r="L345" s="17"/>
      <c r="M345" s="17"/>
      <c r="N345" s="17"/>
      <c r="O345" s="17"/>
      <c r="P345" s="17"/>
      <c r="Q345" s="17"/>
      <c r="R345" s="17"/>
      <c r="S345" s="18"/>
      <c r="T345" s="17"/>
      <c r="U345" s="17"/>
      <c r="V345" s="17"/>
      <c r="W345" s="17"/>
      <c r="X345" s="17"/>
      <c r="Y345" s="17"/>
      <c r="Z345" s="17"/>
      <c r="AA345" s="17"/>
      <c r="AB345" s="17"/>
      <c r="AC345" s="17"/>
      <c r="AD345" s="17"/>
      <c r="AE345" s="17"/>
      <c r="AG345" s="17"/>
      <c r="AH345" s="17"/>
      <c r="AI345" s="18"/>
      <c r="AJ345" s="17"/>
      <c r="AK345" s="17"/>
      <c r="AL345" s="17"/>
      <c r="AP345" s="57"/>
      <c r="AQ345" s="57"/>
      <c r="AS345" s="62"/>
      <c r="AV345" s="17"/>
      <c r="AY345" s="17"/>
      <c r="AZ345" s="17"/>
      <c r="BA345" s="17"/>
      <c r="BB345" s="17"/>
      <c r="BC345" s="17"/>
      <c r="BD345" s="17"/>
      <c r="BE345" s="17"/>
      <c r="BF345" s="17"/>
      <c r="BG345" s="17"/>
      <c r="BH345" s="17"/>
      <c r="BI345" s="57"/>
      <c r="BJ345" s="57"/>
      <c r="BK345" s="57"/>
      <c r="BL345" s="57"/>
      <c r="BM345" s="57"/>
      <c r="BQ345" s="17"/>
      <c r="BR345" s="17"/>
      <c r="BS345" s="17"/>
      <c r="BT345" s="17"/>
      <c r="BU345" s="17"/>
      <c r="BV345" s="17"/>
      <c r="BW345" s="17"/>
      <c r="BX345" s="17"/>
      <c r="BY345" s="17"/>
      <c r="BZ345" s="17"/>
      <c r="CA345" s="17"/>
      <c r="CB345" s="17"/>
      <c r="CC345" s="17"/>
      <c r="CD345" s="17"/>
      <c r="CE345" s="17"/>
      <c r="CF345" s="17"/>
      <c r="CG345" s="66"/>
      <c r="CH345" s="66"/>
      <c r="CI345" s="57"/>
      <c r="CJ345" s="17"/>
      <c r="CW345" s="17"/>
      <c r="CX345" s="17"/>
      <c r="CY345" s="17"/>
      <c r="CZ345" s="17"/>
      <c r="DA345" s="17"/>
      <c r="DB345" s="17"/>
      <c r="DC345" s="17"/>
      <c r="DD345" s="17"/>
      <c r="DE345" s="17"/>
      <c r="DF345" s="17"/>
      <c r="DV345" s="73"/>
    </row>
    <row r="346" spans="1:156" s="58" customFormat="1" x14ac:dyDescent="0.15">
      <c r="A346" s="57"/>
      <c r="B346" s="17"/>
      <c r="C346" s="17"/>
      <c r="D346" s="17"/>
      <c r="H346" s="17"/>
      <c r="K346" s="57"/>
      <c r="L346" s="17"/>
      <c r="M346" s="17"/>
      <c r="N346" s="17"/>
      <c r="O346" s="17"/>
      <c r="P346" s="17"/>
      <c r="Q346" s="17"/>
      <c r="R346" s="17"/>
      <c r="S346" s="18"/>
      <c r="T346" s="17"/>
      <c r="U346" s="17"/>
      <c r="V346" s="17"/>
      <c r="W346" s="17"/>
      <c r="X346" s="17"/>
      <c r="Y346" s="17"/>
      <c r="Z346" s="17"/>
      <c r="AA346" s="17"/>
      <c r="AB346" s="17"/>
      <c r="AC346" s="17"/>
      <c r="AD346" s="17"/>
      <c r="AE346" s="17"/>
      <c r="AG346" s="17"/>
      <c r="AH346" s="17"/>
      <c r="AI346" s="18"/>
      <c r="AJ346" s="17"/>
      <c r="AK346" s="17"/>
      <c r="AL346" s="17"/>
      <c r="AP346" s="57"/>
      <c r="AQ346" s="57"/>
      <c r="AS346" s="62"/>
      <c r="AV346" s="17"/>
      <c r="AY346" s="17"/>
      <c r="AZ346" s="17"/>
      <c r="BA346" s="17"/>
      <c r="BB346" s="17"/>
      <c r="BC346" s="17"/>
      <c r="BD346" s="17"/>
      <c r="BE346" s="17"/>
      <c r="BF346" s="17"/>
      <c r="BG346" s="17"/>
      <c r="BH346" s="17"/>
      <c r="BI346" s="57"/>
      <c r="BJ346" s="57"/>
      <c r="BK346" s="57"/>
      <c r="BL346" s="57"/>
      <c r="BM346" s="57"/>
      <c r="BQ346" s="17"/>
      <c r="BR346" s="17"/>
      <c r="BS346" s="17"/>
      <c r="BT346" s="17"/>
      <c r="BU346" s="17"/>
      <c r="BV346" s="17"/>
      <c r="BW346" s="17"/>
      <c r="BX346" s="17"/>
      <c r="BY346" s="17"/>
      <c r="BZ346" s="17"/>
      <c r="CA346" s="17"/>
      <c r="CB346" s="17"/>
      <c r="CC346" s="17"/>
      <c r="CD346" s="17"/>
      <c r="CE346" s="17"/>
      <c r="CF346" s="17"/>
      <c r="CG346" s="66"/>
      <c r="CH346" s="66"/>
      <c r="CI346" s="57"/>
      <c r="CJ346" s="17"/>
      <c r="CW346" s="17"/>
      <c r="CX346" s="17"/>
      <c r="CY346" s="17"/>
      <c r="CZ346" s="17"/>
      <c r="DA346" s="17"/>
      <c r="DB346" s="17"/>
      <c r="DC346" s="17"/>
      <c r="DD346" s="17"/>
      <c r="DE346" s="17"/>
      <c r="DF346" s="17"/>
      <c r="DV346" s="73"/>
    </row>
    <row r="347" spans="1:156" s="58" customFormat="1" x14ac:dyDescent="0.15">
      <c r="A347" s="57"/>
      <c r="B347" s="17"/>
      <c r="C347" s="17"/>
      <c r="D347" s="17"/>
      <c r="H347" s="17"/>
      <c r="K347" s="57"/>
      <c r="L347" s="17"/>
      <c r="M347" s="17"/>
      <c r="N347" s="17"/>
      <c r="O347" s="17"/>
      <c r="P347" s="17"/>
      <c r="Q347" s="17"/>
      <c r="R347" s="17"/>
      <c r="S347" s="18"/>
      <c r="T347" s="17"/>
      <c r="U347" s="17"/>
      <c r="V347" s="17"/>
      <c r="W347" s="17"/>
      <c r="X347" s="17"/>
      <c r="Y347" s="17"/>
      <c r="Z347" s="17"/>
      <c r="AA347" s="17"/>
      <c r="AB347" s="17"/>
      <c r="AC347" s="17"/>
      <c r="AD347" s="17"/>
      <c r="AE347" s="17"/>
      <c r="AG347" s="17"/>
      <c r="AH347" s="17"/>
      <c r="AI347" s="18"/>
      <c r="AJ347" s="17"/>
      <c r="AK347" s="17"/>
      <c r="AL347" s="17"/>
      <c r="AP347" s="57"/>
      <c r="AQ347" s="57"/>
      <c r="AS347" s="62"/>
      <c r="AV347" s="17"/>
      <c r="AY347" s="17"/>
      <c r="AZ347" s="17"/>
      <c r="BA347" s="17"/>
      <c r="BB347" s="17"/>
      <c r="BC347" s="17"/>
      <c r="BD347" s="17"/>
      <c r="BE347" s="17"/>
      <c r="BF347" s="17"/>
      <c r="BG347" s="17"/>
      <c r="BH347" s="17"/>
      <c r="BI347" s="57"/>
      <c r="BJ347" s="57"/>
      <c r="BK347" s="57"/>
      <c r="BL347" s="57"/>
      <c r="BM347" s="57"/>
      <c r="BQ347" s="17"/>
      <c r="BR347" s="17"/>
      <c r="BS347" s="17"/>
      <c r="BT347" s="17"/>
      <c r="BU347" s="17"/>
      <c r="BV347" s="17"/>
      <c r="BW347" s="17"/>
      <c r="BX347" s="17"/>
      <c r="BY347" s="17"/>
      <c r="BZ347" s="17"/>
      <c r="CA347" s="17"/>
      <c r="CB347" s="17"/>
      <c r="CC347" s="17"/>
      <c r="CD347" s="17"/>
      <c r="CE347" s="17"/>
      <c r="CF347" s="17"/>
      <c r="CG347" s="66"/>
      <c r="CH347" s="66"/>
      <c r="CI347" s="57"/>
      <c r="CJ347" s="17"/>
      <c r="CW347" s="17"/>
      <c r="CX347" s="17"/>
      <c r="CY347" s="17"/>
      <c r="CZ347" s="17"/>
      <c r="DA347" s="17"/>
      <c r="DB347" s="17"/>
      <c r="DC347" s="17"/>
      <c r="DD347" s="17"/>
      <c r="DE347" s="17"/>
      <c r="DF347" s="17"/>
      <c r="DV347" s="73"/>
    </row>
    <row r="348" spans="1:156" s="58" customFormat="1" x14ac:dyDescent="0.15">
      <c r="A348" s="57"/>
      <c r="B348" s="17"/>
      <c r="C348" s="17"/>
      <c r="D348" s="17"/>
      <c r="H348" s="17"/>
      <c r="K348" s="57"/>
      <c r="L348" s="17"/>
      <c r="M348" s="17"/>
      <c r="N348" s="17"/>
      <c r="O348" s="17"/>
      <c r="P348" s="17"/>
      <c r="Q348" s="17"/>
      <c r="R348" s="17"/>
      <c r="S348" s="18"/>
      <c r="T348" s="17"/>
      <c r="U348" s="17"/>
      <c r="V348" s="17"/>
      <c r="W348" s="17"/>
      <c r="X348" s="17"/>
      <c r="Y348" s="17"/>
      <c r="Z348" s="17"/>
      <c r="AA348" s="17"/>
      <c r="AB348" s="17"/>
      <c r="AC348" s="17"/>
      <c r="AD348" s="17"/>
      <c r="AE348" s="17"/>
      <c r="AG348" s="17"/>
      <c r="AH348" s="17"/>
      <c r="AI348" s="18"/>
      <c r="AJ348" s="17"/>
      <c r="AK348" s="17"/>
      <c r="AL348" s="17"/>
      <c r="AP348" s="57"/>
      <c r="AQ348" s="57"/>
      <c r="AS348" s="62"/>
      <c r="AV348" s="17"/>
      <c r="AY348" s="17"/>
      <c r="AZ348" s="17"/>
      <c r="BA348" s="17"/>
      <c r="BB348" s="17"/>
      <c r="BC348" s="17"/>
      <c r="BD348" s="17"/>
      <c r="BE348" s="17"/>
      <c r="BF348" s="17"/>
      <c r="BG348" s="17"/>
      <c r="BH348" s="17"/>
      <c r="BI348" s="57"/>
      <c r="BJ348" s="57"/>
      <c r="BK348" s="57"/>
      <c r="BL348" s="57"/>
      <c r="BM348" s="57"/>
      <c r="BQ348" s="17"/>
      <c r="BR348" s="17"/>
      <c r="BS348" s="17"/>
      <c r="BT348" s="17"/>
      <c r="BU348" s="17"/>
      <c r="BV348" s="17"/>
      <c r="BW348" s="17"/>
      <c r="BX348" s="17"/>
      <c r="BY348" s="17"/>
      <c r="BZ348" s="17"/>
      <c r="CA348" s="17"/>
      <c r="CB348" s="17"/>
      <c r="CC348" s="17"/>
      <c r="CD348" s="17"/>
      <c r="CE348" s="17"/>
      <c r="CF348" s="17"/>
      <c r="CG348" s="66"/>
      <c r="CH348" s="66"/>
      <c r="CI348" s="57"/>
      <c r="CJ348" s="17"/>
      <c r="CW348" s="17"/>
      <c r="CX348" s="17"/>
      <c r="CY348" s="17"/>
      <c r="CZ348" s="17"/>
      <c r="DA348" s="17"/>
      <c r="DB348" s="17"/>
      <c r="DC348" s="17"/>
      <c r="DD348" s="17"/>
      <c r="DE348" s="17"/>
      <c r="DF348" s="17"/>
      <c r="DV348" s="73"/>
    </row>
    <row r="349" spans="1:156" s="58" customFormat="1" x14ac:dyDescent="0.15">
      <c r="A349" s="57"/>
      <c r="B349" s="17"/>
      <c r="C349" s="17"/>
      <c r="D349" s="17"/>
      <c r="H349" s="17"/>
      <c r="K349" s="57"/>
      <c r="L349" s="17"/>
      <c r="M349" s="17"/>
      <c r="N349" s="17"/>
      <c r="O349" s="17"/>
      <c r="P349" s="17"/>
      <c r="Q349" s="17"/>
      <c r="R349" s="17"/>
      <c r="S349" s="18"/>
      <c r="T349" s="17"/>
      <c r="U349" s="17"/>
      <c r="V349" s="17"/>
      <c r="W349" s="17"/>
      <c r="X349" s="17"/>
      <c r="Y349" s="17"/>
      <c r="Z349" s="17"/>
      <c r="AA349" s="17"/>
      <c r="AB349" s="17"/>
      <c r="AC349" s="17"/>
      <c r="AD349" s="17"/>
      <c r="AE349" s="17"/>
      <c r="AG349" s="17"/>
      <c r="AH349" s="17"/>
      <c r="AI349" s="18"/>
      <c r="AJ349" s="17"/>
      <c r="AK349" s="17"/>
      <c r="AL349" s="17"/>
      <c r="AP349" s="57"/>
      <c r="AQ349" s="57"/>
      <c r="AS349" s="62"/>
      <c r="AV349" s="17"/>
      <c r="AY349" s="17"/>
      <c r="AZ349" s="17"/>
      <c r="BA349" s="17"/>
      <c r="BB349" s="17"/>
      <c r="BC349" s="17"/>
      <c r="BD349" s="17"/>
      <c r="BE349" s="17"/>
      <c r="BF349" s="17"/>
      <c r="BG349" s="17"/>
      <c r="BH349" s="17"/>
      <c r="BI349" s="57"/>
      <c r="BJ349" s="57"/>
      <c r="BK349" s="57"/>
      <c r="BL349" s="57"/>
      <c r="BM349" s="57"/>
      <c r="BQ349" s="17"/>
      <c r="BR349" s="17"/>
      <c r="BS349" s="17"/>
      <c r="BT349" s="17"/>
      <c r="BU349" s="17"/>
      <c r="BV349" s="17"/>
      <c r="BW349" s="17"/>
      <c r="BX349" s="17"/>
      <c r="BY349" s="17"/>
      <c r="BZ349" s="17"/>
      <c r="CA349" s="17"/>
      <c r="CB349" s="17"/>
      <c r="CC349" s="17"/>
      <c r="CD349" s="17"/>
      <c r="CE349" s="17"/>
      <c r="CF349" s="17"/>
      <c r="CG349" s="66"/>
      <c r="CH349" s="66"/>
      <c r="CI349" s="57"/>
      <c r="CJ349" s="17"/>
      <c r="CW349" s="17"/>
      <c r="CX349" s="17"/>
      <c r="CY349" s="17"/>
      <c r="CZ349" s="17"/>
      <c r="DA349" s="17"/>
      <c r="DB349" s="17"/>
      <c r="DC349" s="17"/>
      <c r="DD349" s="17"/>
      <c r="DE349" s="17"/>
      <c r="DF349" s="17"/>
      <c r="DV349" s="73"/>
    </row>
    <row r="350" spans="1:156" s="58" customFormat="1" x14ac:dyDescent="0.15">
      <c r="A350" s="57"/>
      <c r="B350" s="17"/>
      <c r="C350" s="17"/>
      <c r="D350" s="17"/>
      <c r="H350" s="17"/>
      <c r="K350" s="57"/>
      <c r="L350" s="17"/>
      <c r="M350" s="17"/>
      <c r="N350" s="17"/>
      <c r="O350" s="17"/>
      <c r="P350" s="17"/>
      <c r="Q350" s="17"/>
      <c r="R350" s="17"/>
      <c r="S350" s="18"/>
      <c r="T350" s="17"/>
      <c r="U350" s="17"/>
      <c r="V350" s="17"/>
      <c r="W350" s="17"/>
      <c r="X350" s="17"/>
      <c r="Y350" s="17"/>
      <c r="Z350" s="17"/>
      <c r="AA350" s="17"/>
      <c r="AB350" s="17"/>
      <c r="AC350" s="17"/>
      <c r="AD350" s="17"/>
      <c r="AE350" s="17"/>
      <c r="AG350" s="17"/>
      <c r="AH350" s="17"/>
      <c r="AI350" s="18"/>
      <c r="AJ350" s="17"/>
      <c r="AK350" s="17"/>
      <c r="AL350" s="17"/>
      <c r="AP350" s="57"/>
      <c r="AQ350" s="57"/>
      <c r="AS350" s="62"/>
      <c r="AV350" s="17"/>
      <c r="AY350" s="17"/>
      <c r="AZ350" s="17"/>
      <c r="BA350" s="17"/>
      <c r="BB350" s="17"/>
      <c r="BC350" s="17"/>
      <c r="BD350" s="17"/>
      <c r="BE350" s="17"/>
      <c r="BF350" s="17"/>
      <c r="BG350" s="17"/>
      <c r="BH350" s="17"/>
      <c r="BI350" s="57"/>
      <c r="BJ350" s="57"/>
      <c r="BK350" s="57"/>
      <c r="BL350" s="57"/>
      <c r="BM350" s="57"/>
      <c r="BQ350" s="17"/>
      <c r="BR350" s="17"/>
      <c r="BS350" s="17"/>
      <c r="BT350" s="17"/>
      <c r="BU350" s="17"/>
      <c r="BV350" s="17"/>
      <c r="BW350" s="17"/>
      <c r="BX350" s="17"/>
      <c r="BY350" s="17"/>
      <c r="BZ350" s="17"/>
      <c r="CA350" s="17"/>
      <c r="CB350" s="17"/>
      <c r="CC350" s="17"/>
      <c r="CD350" s="17"/>
      <c r="CE350" s="17"/>
      <c r="CF350" s="17"/>
      <c r="CG350" s="66"/>
      <c r="CH350" s="66"/>
      <c r="CI350" s="57"/>
      <c r="CJ350" s="17"/>
      <c r="CW350" s="17"/>
      <c r="CX350" s="17"/>
      <c r="CY350" s="17"/>
      <c r="CZ350" s="17"/>
      <c r="DA350" s="17"/>
      <c r="DB350" s="17"/>
      <c r="DC350" s="17"/>
      <c r="DD350" s="17"/>
      <c r="DE350" s="17"/>
      <c r="DF350" s="17"/>
      <c r="DV350" s="73"/>
    </row>
    <row r="351" spans="1:156" s="58" customFormat="1" x14ac:dyDescent="0.15">
      <c r="A351" s="57"/>
      <c r="B351" s="17"/>
      <c r="C351" s="17"/>
      <c r="D351" s="17"/>
      <c r="H351" s="17"/>
      <c r="K351" s="57"/>
      <c r="L351" s="17"/>
      <c r="M351" s="17"/>
      <c r="N351" s="17"/>
      <c r="O351" s="17"/>
      <c r="P351" s="17"/>
      <c r="Q351" s="17"/>
      <c r="R351" s="17"/>
      <c r="S351" s="18"/>
      <c r="T351" s="17"/>
      <c r="U351" s="17"/>
      <c r="V351" s="17"/>
      <c r="W351" s="17"/>
      <c r="X351" s="17"/>
      <c r="Y351" s="17"/>
      <c r="Z351" s="17"/>
      <c r="AA351" s="17"/>
      <c r="AB351" s="17"/>
      <c r="AC351" s="17"/>
      <c r="AD351" s="17"/>
      <c r="AE351" s="17"/>
      <c r="AG351" s="17"/>
      <c r="AH351" s="17"/>
      <c r="AI351" s="18"/>
      <c r="AJ351" s="17"/>
      <c r="AK351" s="17"/>
      <c r="AL351" s="17"/>
      <c r="AP351" s="57"/>
      <c r="AQ351" s="57"/>
      <c r="AS351" s="62"/>
      <c r="AV351" s="17"/>
      <c r="AY351" s="17"/>
      <c r="AZ351" s="17"/>
      <c r="BA351" s="17"/>
      <c r="BB351" s="17"/>
      <c r="BC351" s="17"/>
      <c r="BD351" s="17"/>
      <c r="BE351" s="17"/>
      <c r="BF351" s="17"/>
      <c r="BG351" s="17"/>
      <c r="BH351" s="17"/>
      <c r="BI351" s="57"/>
      <c r="BJ351" s="57"/>
      <c r="BK351" s="57"/>
      <c r="BL351" s="57"/>
      <c r="BM351" s="57"/>
      <c r="BQ351" s="17"/>
      <c r="BR351" s="17"/>
      <c r="BS351" s="17"/>
      <c r="BT351" s="17"/>
      <c r="BU351" s="17"/>
      <c r="BV351" s="17"/>
      <c r="BW351" s="17"/>
      <c r="BX351" s="17"/>
      <c r="BY351" s="17"/>
      <c r="BZ351" s="17"/>
      <c r="CA351" s="17"/>
      <c r="CB351" s="17"/>
      <c r="CC351" s="17"/>
      <c r="CD351" s="17"/>
      <c r="CE351" s="17"/>
      <c r="CF351" s="17"/>
      <c r="CG351" s="66"/>
      <c r="CH351" s="66"/>
      <c r="CI351" s="57"/>
      <c r="CJ351" s="17"/>
      <c r="CW351" s="17"/>
      <c r="CX351" s="17"/>
      <c r="CY351" s="17"/>
      <c r="CZ351" s="17"/>
      <c r="DA351" s="17"/>
      <c r="DB351" s="17"/>
      <c r="DC351" s="17"/>
      <c r="DD351" s="17"/>
      <c r="DE351" s="17"/>
      <c r="DF351" s="17"/>
      <c r="DV351" s="73"/>
    </row>
    <row r="352" spans="1:156" s="58" customFormat="1" x14ac:dyDescent="0.15">
      <c r="A352" s="57"/>
      <c r="B352" s="17"/>
      <c r="C352" s="17"/>
      <c r="D352" s="17"/>
      <c r="H352" s="17"/>
      <c r="K352" s="57"/>
      <c r="L352" s="17"/>
      <c r="M352" s="17"/>
      <c r="N352" s="17"/>
      <c r="O352" s="17"/>
      <c r="P352" s="17"/>
      <c r="Q352" s="17"/>
      <c r="R352" s="17"/>
      <c r="S352" s="18"/>
      <c r="T352" s="17"/>
      <c r="U352" s="17"/>
      <c r="V352" s="17"/>
      <c r="W352" s="17"/>
      <c r="X352" s="17"/>
      <c r="Y352" s="17"/>
      <c r="Z352" s="17"/>
      <c r="AA352" s="17"/>
      <c r="AB352" s="17"/>
      <c r="AC352" s="17"/>
      <c r="AD352" s="17"/>
      <c r="AE352" s="17"/>
      <c r="AG352" s="17"/>
      <c r="AH352" s="17"/>
      <c r="AI352" s="18"/>
      <c r="AJ352" s="17"/>
      <c r="AK352" s="17"/>
      <c r="AL352" s="17"/>
      <c r="AP352" s="57"/>
      <c r="AQ352" s="57"/>
      <c r="AS352" s="62"/>
      <c r="AV352" s="17"/>
      <c r="AY352" s="17"/>
      <c r="AZ352" s="17"/>
      <c r="BA352" s="17"/>
      <c r="BB352" s="17"/>
      <c r="BC352" s="17"/>
      <c r="BD352" s="17"/>
      <c r="BE352" s="17"/>
      <c r="BF352" s="17"/>
      <c r="BG352" s="17"/>
      <c r="BH352" s="17"/>
      <c r="BI352" s="57"/>
      <c r="BJ352" s="57"/>
      <c r="BK352" s="57"/>
      <c r="BL352" s="57"/>
      <c r="BM352" s="57"/>
      <c r="BQ352" s="17"/>
      <c r="BR352" s="17"/>
      <c r="BS352" s="17"/>
      <c r="BT352" s="17"/>
      <c r="BU352" s="17"/>
      <c r="BV352" s="17"/>
      <c r="BW352" s="17"/>
      <c r="BX352" s="17"/>
      <c r="BY352" s="17"/>
      <c r="BZ352" s="17"/>
      <c r="CA352" s="17"/>
      <c r="CB352" s="17"/>
      <c r="CC352" s="17"/>
      <c r="CD352" s="17"/>
      <c r="CE352" s="17"/>
      <c r="CF352" s="17"/>
      <c r="CG352" s="66"/>
      <c r="CH352" s="66"/>
      <c r="CI352" s="57"/>
      <c r="CJ352" s="17"/>
      <c r="CW352" s="17"/>
      <c r="CX352" s="17"/>
      <c r="CY352" s="17"/>
      <c r="CZ352" s="17"/>
      <c r="DA352" s="17"/>
      <c r="DB352" s="17"/>
      <c r="DC352" s="17"/>
      <c r="DD352" s="17"/>
      <c r="DE352" s="17"/>
      <c r="DF352" s="17"/>
      <c r="DV352" s="73"/>
    </row>
    <row r="353" spans="1:126" s="58" customFormat="1" x14ac:dyDescent="0.15">
      <c r="A353" s="57"/>
      <c r="B353" s="17"/>
      <c r="C353" s="17"/>
      <c r="D353" s="17"/>
      <c r="H353" s="17"/>
      <c r="K353" s="57"/>
      <c r="L353" s="17"/>
      <c r="M353" s="17"/>
      <c r="N353" s="17"/>
      <c r="O353" s="17"/>
      <c r="P353" s="17"/>
      <c r="Q353" s="17"/>
      <c r="R353" s="17"/>
      <c r="S353" s="18"/>
      <c r="T353" s="17"/>
      <c r="U353" s="17"/>
      <c r="V353" s="17"/>
      <c r="W353" s="17"/>
      <c r="X353" s="17"/>
      <c r="Y353" s="17"/>
      <c r="Z353" s="17"/>
      <c r="AA353" s="17"/>
      <c r="AB353" s="17"/>
      <c r="AC353" s="17"/>
      <c r="AD353" s="17"/>
      <c r="AE353" s="17"/>
      <c r="AG353" s="17"/>
      <c r="AH353" s="17"/>
      <c r="AI353" s="18"/>
      <c r="AJ353" s="17"/>
      <c r="AK353" s="17"/>
      <c r="AL353" s="17"/>
      <c r="AP353" s="57"/>
      <c r="AQ353" s="57"/>
      <c r="AS353" s="62"/>
      <c r="AV353" s="17"/>
      <c r="AY353" s="17"/>
      <c r="AZ353" s="17"/>
      <c r="BA353" s="17"/>
      <c r="BB353" s="17"/>
      <c r="BC353" s="17"/>
      <c r="BD353" s="17"/>
      <c r="BE353" s="17"/>
      <c r="BF353" s="17"/>
      <c r="BG353" s="17"/>
      <c r="BH353" s="17"/>
      <c r="BI353" s="57"/>
      <c r="BJ353" s="57"/>
      <c r="BK353" s="57"/>
      <c r="BL353" s="57"/>
      <c r="BM353" s="57"/>
      <c r="BQ353" s="17"/>
      <c r="BR353" s="17"/>
      <c r="BS353" s="17"/>
      <c r="BT353" s="17"/>
      <c r="BU353" s="17"/>
      <c r="BV353" s="17"/>
      <c r="BW353" s="17"/>
      <c r="BX353" s="17"/>
      <c r="BY353" s="17"/>
      <c r="BZ353" s="17"/>
      <c r="CA353" s="17"/>
      <c r="CB353" s="17"/>
      <c r="CC353" s="17"/>
      <c r="CD353" s="17"/>
      <c r="CE353" s="17"/>
      <c r="CF353" s="17"/>
      <c r="CG353" s="66"/>
      <c r="CH353" s="66"/>
      <c r="CI353" s="57"/>
      <c r="CJ353" s="17"/>
      <c r="CW353" s="17"/>
      <c r="CX353" s="17"/>
      <c r="CY353" s="17"/>
      <c r="CZ353" s="17"/>
      <c r="DA353" s="17"/>
      <c r="DB353" s="17"/>
      <c r="DC353" s="17"/>
      <c r="DD353" s="17"/>
      <c r="DE353" s="17"/>
      <c r="DF353" s="17"/>
      <c r="DV353" s="73"/>
    </row>
    <row r="354" spans="1:126" s="58" customFormat="1" x14ac:dyDescent="0.15">
      <c r="A354" s="57"/>
      <c r="B354" s="17"/>
      <c r="C354" s="17"/>
      <c r="D354" s="17"/>
      <c r="H354" s="17"/>
      <c r="K354" s="57"/>
      <c r="L354" s="17"/>
      <c r="M354" s="17"/>
      <c r="N354" s="17"/>
      <c r="O354" s="17"/>
      <c r="P354" s="17"/>
      <c r="Q354" s="17"/>
      <c r="R354" s="17"/>
      <c r="S354" s="18"/>
      <c r="T354" s="17"/>
      <c r="U354" s="17"/>
      <c r="V354" s="17"/>
      <c r="W354" s="17"/>
      <c r="X354" s="17"/>
      <c r="Y354" s="17"/>
      <c r="Z354" s="17"/>
      <c r="AA354" s="17"/>
      <c r="AB354" s="17"/>
      <c r="AC354" s="17"/>
      <c r="AD354" s="17"/>
      <c r="AE354" s="17"/>
      <c r="AG354" s="17"/>
      <c r="AH354" s="17"/>
      <c r="AI354" s="18"/>
      <c r="AJ354" s="17"/>
      <c r="AK354" s="17"/>
      <c r="AL354" s="17"/>
      <c r="AP354" s="57"/>
      <c r="AQ354" s="57"/>
      <c r="AS354" s="62"/>
      <c r="AV354" s="17"/>
      <c r="AY354" s="17"/>
      <c r="AZ354" s="17"/>
      <c r="BA354" s="17"/>
      <c r="BB354" s="17"/>
      <c r="BC354" s="17"/>
      <c r="BD354" s="17"/>
      <c r="BE354" s="17"/>
      <c r="BF354" s="17"/>
      <c r="BG354" s="17"/>
      <c r="BH354" s="17"/>
      <c r="BI354" s="57"/>
      <c r="BJ354" s="57"/>
      <c r="BK354" s="57"/>
      <c r="BL354" s="57"/>
      <c r="BM354" s="57"/>
      <c r="BQ354" s="17"/>
      <c r="BR354" s="17"/>
      <c r="BS354" s="17"/>
      <c r="BT354" s="17"/>
      <c r="BU354" s="17"/>
      <c r="BV354" s="17"/>
      <c r="BW354" s="17"/>
      <c r="BX354" s="17"/>
      <c r="BY354" s="17"/>
      <c r="BZ354" s="17"/>
      <c r="CA354" s="17"/>
      <c r="CB354" s="17"/>
      <c r="CC354" s="17"/>
      <c r="CD354" s="17"/>
      <c r="CE354" s="17"/>
      <c r="CF354" s="17"/>
      <c r="CG354" s="66"/>
      <c r="CH354" s="66"/>
      <c r="CI354" s="57"/>
      <c r="CJ354" s="17"/>
      <c r="CW354" s="17"/>
      <c r="CX354" s="17"/>
      <c r="CY354" s="17"/>
      <c r="CZ354" s="17"/>
      <c r="DA354" s="17"/>
      <c r="DB354" s="17"/>
      <c r="DC354" s="17"/>
      <c r="DD354" s="17"/>
      <c r="DE354" s="17"/>
      <c r="DF354" s="17"/>
      <c r="DV354" s="73"/>
    </row>
    <row r="355" spans="1:126" s="58" customFormat="1" x14ac:dyDescent="0.15">
      <c r="A355" s="57"/>
      <c r="B355" s="17"/>
      <c r="C355" s="17"/>
      <c r="D355" s="17"/>
      <c r="H355" s="17"/>
      <c r="K355" s="57"/>
      <c r="L355" s="17"/>
      <c r="M355" s="17"/>
      <c r="N355" s="17"/>
      <c r="O355" s="17"/>
      <c r="P355" s="17"/>
      <c r="Q355" s="17"/>
      <c r="R355" s="17"/>
      <c r="S355" s="18"/>
      <c r="T355" s="17"/>
      <c r="U355" s="17"/>
      <c r="V355" s="17"/>
      <c r="W355" s="17"/>
      <c r="X355" s="17"/>
      <c r="Y355" s="17"/>
      <c r="Z355" s="17"/>
      <c r="AA355" s="17"/>
      <c r="AB355" s="17"/>
      <c r="AC355" s="17"/>
      <c r="AD355" s="17"/>
      <c r="AE355" s="17"/>
      <c r="AG355" s="17"/>
      <c r="AH355" s="17"/>
      <c r="AI355" s="18"/>
      <c r="AJ355" s="17"/>
      <c r="AK355" s="17"/>
      <c r="AL355" s="17"/>
      <c r="AP355" s="57"/>
      <c r="AQ355" s="57"/>
      <c r="AS355" s="62"/>
      <c r="AV355" s="17"/>
      <c r="AY355" s="17"/>
      <c r="AZ355" s="17"/>
      <c r="BA355" s="17"/>
      <c r="BB355" s="17"/>
      <c r="BC355" s="17"/>
      <c r="BD355" s="17"/>
      <c r="BE355" s="17"/>
      <c r="BF355" s="17"/>
      <c r="BG355" s="17"/>
      <c r="BH355" s="17"/>
      <c r="BI355" s="57"/>
      <c r="BJ355" s="57"/>
      <c r="BK355" s="57"/>
      <c r="BL355" s="57"/>
      <c r="BM355" s="57"/>
      <c r="BQ355" s="17"/>
      <c r="BR355" s="17"/>
      <c r="BS355" s="17"/>
      <c r="BT355" s="17"/>
      <c r="BU355" s="17"/>
      <c r="BV355" s="17"/>
      <c r="BW355" s="17"/>
      <c r="BX355" s="17"/>
      <c r="BY355" s="17"/>
      <c r="BZ355" s="17"/>
      <c r="CA355" s="17"/>
      <c r="CB355" s="17"/>
      <c r="CC355" s="17"/>
      <c r="CD355" s="17"/>
      <c r="CE355" s="17"/>
      <c r="CF355" s="17"/>
      <c r="CG355" s="66"/>
      <c r="CH355" s="66"/>
      <c r="CI355" s="57"/>
      <c r="CJ355" s="17"/>
      <c r="CW355" s="17"/>
      <c r="CX355" s="17"/>
      <c r="CY355" s="17"/>
      <c r="CZ355" s="17"/>
      <c r="DA355" s="17"/>
      <c r="DB355" s="17"/>
      <c r="DC355" s="17"/>
      <c r="DD355" s="17"/>
      <c r="DE355" s="17"/>
      <c r="DF355" s="17"/>
      <c r="DV355" s="73"/>
    </row>
    <row r="356" spans="1:126" s="58" customFormat="1" x14ac:dyDescent="0.15">
      <c r="A356" s="57"/>
      <c r="B356" s="17"/>
      <c r="C356" s="17"/>
      <c r="D356" s="17"/>
      <c r="H356" s="17"/>
      <c r="K356" s="57"/>
      <c r="L356" s="17"/>
      <c r="M356" s="17"/>
      <c r="N356" s="17"/>
      <c r="O356" s="17"/>
      <c r="P356" s="17"/>
      <c r="Q356" s="17"/>
      <c r="R356" s="17"/>
      <c r="S356" s="18"/>
      <c r="T356" s="17"/>
      <c r="U356" s="17"/>
      <c r="V356" s="17"/>
      <c r="W356" s="17"/>
      <c r="X356" s="17"/>
      <c r="Y356" s="17"/>
      <c r="Z356" s="17"/>
      <c r="AA356" s="17"/>
      <c r="AB356" s="17"/>
      <c r="AC356" s="17"/>
      <c r="AD356" s="17"/>
      <c r="AE356" s="17"/>
      <c r="AG356" s="17"/>
      <c r="AH356" s="17"/>
      <c r="AI356" s="18"/>
      <c r="AJ356" s="17"/>
      <c r="AK356" s="17"/>
      <c r="AL356" s="17"/>
      <c r="AP356" s="57"/>
      <c r="AQ356" s="57"/>
      <c r="AS356" s="62"/>
      <c r="AV356" s="17"/>
      <c r="AY356" s="17"/>
      <c r="AZ356" s="17"/>
      <c r="BA356" s="17"/>
      <c r="BB356" s="17"/>
      <c r="BC356" s="17"/>
      <c r="BD356" s="17"/>
      <c r="BE356" s="17"/>
      <c r="BF356" s="17"/>
      <c r="BG356" s="17"/>
      <c r="BH356" s="17"/>
      <c r="BI356" s="57"/>
      <c r="BJ356" s="57"/>
      <c r="BK356" s="57"/>
      <c r="BL356" s="57"/>
      <c r="BM356" s="57"/>
      <c r="BQ356" s="17"/>
      <c r="BR356" s="17"/>
      <c r="BS356" s="17"/>
      <c r="BT356" s="17"/>
      <c r="BU356" s="17"/>
      <c r="BV356" s="17"/>
      <c r="BW356" s="17"/>
      <c r="BX356" s="17"/>
      <c r="BY356" s="17"/>
      <c r="BZ356" s="17"/>
      <c r="CA356" s="17"/>
      <c r="CB356" s="17"/>
      <c r="CC356" s="17"/>
      <c r="CD356" s="17"/>
      <c r="CE356" s="17"/>
      <c r="CF356" s="17"/>
      <c r="CG356" s="66"/>
      <c r="CH356" s="66"/>
      <c r="CI356" s="57"/>
      <c r="CJ356" s="17"/>
      <c r="CW356" s="17"/>
      <c r="CX356" s="17"/>
      <c r="CY356" s="17"/>
      <c r="CZ356" s="17"/>
      <c r="DA356" s="17"/>
      <c r="DB356" s="17"/>
      <c r="DC356" s="17"/>
      <c r="DD356" s="17"/>
      <c r="DE356" s="17"/>
      <c r="DF356" s="17"/>
      <c r="DV356" s="73"/>
    </row>
    <row r="357" spans="1:126" s="58" customFormat="1" x14ac:dyDescent="0.15">
      <c r="A357" s="57"/>
      <c r="B357" s="17"/>
      <c r="C357" s="17"/>
      <c r="D357" s="17"/>
      <c r="H357" s="17"/>
      <c r="K357" s="57"/>
      <c r="L357" s="17"/>
      <c r="M357" s="17"/>
      <c r="N357" s="17"/>
      <c r="O357" s="17"/>
      <c r="P357" s="17"/>
      <c r="Q357" s="17"/>
      <c r="R357" s="17"/>
      <c r="S357" s="18"/>
      <c r="T357" s="17"/>
      <c r="U357" s="17"/>
      <c r="V357" s="17"/>
      <c r="W357" s="17"/>
      <c r="X357" s="17"/>
      <c r="Y357" s="17"/>
      <c r="Z357" s="17"/>
      <c r="AA357" s="17"/>
      <c r="AB357" s="17"/>
      <c r="AC357" s="17"/>
      <c r="AD357" s="17"/>
      <c r="AE357" s="17"/>
      <c r="AG357" s="17"/>
      <c r="AH357" s="17"/>
      <c r="AI357" s="18"/>
      <c r="AJ357" s="17"/>
      <c r="AK357" s="17"/>
      <c r="AL357" s="17"/>
      <c r="AP357" s="57"/>
      <c r="AQ357" s="57"/>
      <c r="AS357" s="62"/>
      <c r="AV357" s="17"/>
      <c r="AY357" s="17"/>
      <c r="AZ357" s="17"/>
      <c r="BA357" s="17"/>
      <c r="BB357" s="17"/>
      <c r="BC357" s="17"/>
      <c r="BD357" s="17"/>
      <c r="BE357" s="17"/>
      <c r="BF357" s="17"/>
      <c r="BG357" s="17"/>
      <c r="BH357" s="17"/>
      <c r="BI357" s="57"/>
      <c r="BJ357" s="57"/>
      <c r="BK357" s="57"/>
      <c r="BL357" s="57"/>
      <c r="BM357" s="57"/>
      <c r="BQ357" s="17"/>
      <c r="BR357" s="17"/>
      <c r="BS357" s="17"/>
      <c r="BT357" s="17"/>
      <c r="BU357" s="17"/>
      <c r="BV357" s="17"/>
      <c r="BW357" s="17"/>
      <c r="BX357" s="17"/>
      <c r="BY357" s="17"/>
      <c r="BZ357" s="17"/>
      <c r="CA357" s="17"/>
      <c r="CB357" s="17"/>
      <c r="CC357" s="17"/>
      <c r="CD357" s="17"/>
      <c r="CE357" s="17"/>
      <c r="CF357" s="17"/>
      <c r="CG357" s="66"/>
      <c r="CH357" s="66"/>
      <c r="CI357" s="57"/>
      <c r="CJ357" s="17"/>
      <c r="CW357" s="17"/>
      <c r="CX357" s="17"/>
      <c r="CY357" s="17"/>
      <c r="CZ357" s="17"/>
      <c r="DA357" s="17"/>
      <c r="DB357" s="17"/>
      <c r="DC357" s="17"/>
      <c r="DD357" s="17"/>
      <c r="DE357" s="17"/>
      <c r="DF357" s="17"/>
      <c r="DV357" s="73"/>
    </row>
    <row r="358" spans="1:126" s="58" customFormat="1" x14ac:dyDescent="0.15">
      <c r="A358" s="57"/>
      <c r="B358" s="17"/>
      <c r="C358" s="17"/>
      <c r="D358" s="17"/>
      <c r="H358" s="17"/>
      <c r="K358" s="57"/>
      <c r="L358" s="17"/>
      <c r="M358" s="17"/>
      <c r="N358" s="17"/>
      <c r="O358" s="17"/>
      <c r="P358" s="17"/>
      <c r="Q358" s="17"/>
      <c r="R358" s="17"/>
      <c r="S358" s="18"/>
      <c r="T358" s="17"/>
      <c r="U358" s="17"/>
      <c r="V358" s="17"/>
      <c r="W358" s="17"/>
      <c r="X358" s="17"/>
      <c r="Y358" s="17"/>
      <c r="Z358" s="17"/>
      <c r="AA358" s="17"/>
      <c r="AB358" s="17"/>
      <c r="AC358" s="17"/>
      <c r="AD358" s="17"/>
      <c r="AE358" s="17"/>
      <c r="AG358" s="17"/>
      <c r="AH358" s="17"/>
      <c r="AI358" s="18"/>
      <c r="AJ358" s="17"/>
      <c r="AK358" s="17"/>
      <c r="AL358" s="17"/>
      <c r="AP358" s="57"/>
      <c r="AQ358" s="57"/>
      <c r="AS358" s="62"/>
      <c r="AV358" s="17"/>
      <c r="AY358" s="17"/>
      <c r="AZ358" s="17"/>
      <c r="BA358" s="17"/>
      <c r="BB358" s="17"/>
      <c r="BC358" s="17"/>
      <c r="BD358" s="17"/>
      <c r="BE358" s="17"/>
      <c r="BF358" s="17"/>
      <c r="BG358" s="17"/>
      <c r="BH358" s="17"/>
      <c r="BI358" s="57"/>
      <c r="BJ358" s="57"/>
      <c r="BK358" s="57"/>
      <c r="BL358" s="57"/>
      <c r="BM358" s="57"/>
      <c r="BQ358" s="17"/>
      <c r="BR358" s="17"/>
      <c r="BS358" s="17"/>
      <c r="BT358" s="17"/>
      <c r="BU358" s="17"/>
      <c r="BV358" s="17"/>
      <c r="BW358" s="17"/>
      <c r="BX358" s="17"/>
      <c r="BY358" s="17"/>
      <c r="BZ358" s="17"/>
      <c r="CA358" s="17"/>
      <c r="CB358" s="17"/>
      <c r="CC358" s="17"/>
      <c r="CD358" s="17"/>
      <c r="CE358" s="17"/>
      <c r="CF358" s="17"/>
      <c r="CG358" s="66"/>
      <c r="CH358" s="66"/>
      <c r="CI358" s="57"/>
      <c r="CJ358" s="17"/>
      <c r="CW358" s="17"/>
      <c r="CX358" s="17"/>
      <c r="CY358" s="17"/>
      <c r="CZ358" s="17"/>
      <c r="DA358" s="17"/>
      <c r="DB358" s="17"/>
      <c r="DC358" s="17"/>
      <c r="DD358" s="17"/>
      <c r="DE358" s="17"/>
      <c r="DF358" s="17"/>
      <c r="DV358" s="73"/>
    </row>
    <row r="359" spans="1:126" s="58" customFormat="1" x14ac:dyDescent="0.15">
      <c r="A359" s="57"/>
      <c r="B359" s="17"/>
      <c r="C359" s="17"/>
      <c r="D359" s="17"/>
      <c r="H359" s="17"/>
      <c r="K359" s="57"/>
      <c r="L359" s="17"/>
      <c r="M359" s="17"/>
      <c r="N359" s="17"/>
      <c r="O359" s="17"/>
      <c r="P359" s="17"/>
      <c r="Q359" s="17"/>
      <c r="R359" s="17"/>
      <c r="S359" s="18"/>
      <c r="T359" s="17"/>
      <c r="U359" s="17"/>
      <c r="V359" s="17"/>
      <c r="W359" s="17"/>
      <c r="X359" s="17"/>
      <c r="Y359" s="17"/>
      <c r="Z359" s="17"/>
      <c r="AA359" s="17"/>
      <c r="AB359" s="17"/>
      <c r="AC359" s="17"/>
      <c r="AD359" s="17"/>
      <c r="AE359" s="17"/>
      <c r="AG359" s="17"/>
      <c r="AH359" s="17"/>
      <c r="AI359" s="18"/>
      <c r="AJ359" s="17"/>
      <c r="AK359" s="17"/>
      <c r="AL359" s="17"/>
      <c r="AP359" s="57"/>
      <c r="AQ359" s="57"/>
      <c r="AS359" s="62"/>
      <c r="AV359" s="17"/>
      <c r="AY359" s="17"/>
      <c r="AZ359" s="17"/>
      <c r="BA359" s="17"/>
      <c r="BB359" s="17"/>
      <c r="BC359" s="17"/>
      <c r="BD359" s="17"/>
      <c r="BE359" s="17"/>
      <c r="BF359" s="17"/>
      <c r="BG359" s="17"/>
      <c r="BH359" s="17"/>
      <c r="BI359" s="57"/>
      <c r="BJ359" s="57"/>
      <c r="BK359" s="57"/>
      <c r="BL359" s="57"/>
      <c r="BM359" s="57"/>
      <c r="BQ359" s="17"/>
      <c r="BR359" s="17"/>
      <c r="BS359" s="17"/>
      <c r="BT359" s="17"/>
      <c r="BU359" s="17"/>
      <c r="BV359" s="17"/>
      <c r="BW359" s="17"/>
      <c r="BX359" s="17"/>
      <c r="BY359" s="17"/>
      <c r="BZ359" s="17"/>
      <c r="CA359" s="17"/>
      <c r="CB359" s="17"/>
      <c r="CC359" s="17"/>
      <c r="CD359" s="17"/>
      <c r="CE359" s="17"/>
      <c r="CF359" s="17"/>
      <c r="CG359" s="66"/>
      <c r="CH359" s="66"/>
      <c r="CI359" s="57"/>
      <c r="CJ359" s="17"/>
      <c r="CW359" s="17"/>
      <c r="CX359" s="17"/>
      <c r="CY359" s="17"/>
      <c r="CZ359" s="17"/>
      <c r="DA359" s="17"/>
      <c r="DB359" s="17"/>
      <c r="DC359" s="17"/>
      <c r="DD359" s="17"/>
      <c r="DE359" s="17"/>
      <c r="DF359" s="17"/>
      <c r="DV359" s="73"/>
    </row>
    <row r="360" spans="1:126" s="58" customFormat="1" x14ac:dyDescent="0.15">
      <c r="A360" s="57"/>
      <c r="B360" s="17"/>
      <c r="C360" s="17"/>
      <c r="D360" s="17"/>
      <c r="H360" s="17"/>
      <c r="K360" s="57"/>
      <c r="L360" s="17"/>
      <c r="M360" s="17"/>
      <c r="N360" s="17"/>
      <c r="O360" s="17"/>
      <c r="P360" s="17"/>
      <c r="Q360" s="17"/>
      <c r="R360" s="17"/>
      <c r="S360" s="18"/>
      <c r="T360" s="17"/>
      <c r="U360" s="17"/>
      <c r="V360" s="17"/>
      <c r="W360" s="17"/>
      <c r="X360" s="17"/>
      <c r="Y360" s="17"/>
      <c r="Z360" s="17"/>
      <c r="AA360" s="17"/>
      <c r="AB360" s="17"/>
      <c r="AC360" s="17"/>
      <c r="AD360" s="17"/>
      <c r="AE360" s="17"/>
      <c r="AG360" s="17"/>
      <c r="AH360" s="17"/>
      <c r="AI360" s="18"/>
      <c r="AJ360" s="17"/>
      <c r="AK360" s="17"/>
      <c r="AL360" s="17"/>
      <c r="AP360" s="57"/>
      <c r="AQ360" s="57"/>
      <c r="AS360" s="62"/>
      <c r="AV360" s="17"/>
      <c r="AY360" s="17"/>
      <c r="AZ360" s="17"/>
      <c r="BA360" s="17"/>
      <c r="BB360" s="17"/>
      <c r="BC360" s="17"/>
      <c r="BD360" s="17"/>
      <c r="BE360" s="17"/>
      <c r="BF360" s="17"/>
      <c r="BG360" s="17"/>
      <c r="BH360" s="17"/>
      <c r="BI360" s="57"/>
      <c r="BJ360" s="57"/>
      <c r="BK360" s="57"/>
      <c r="BL360" s="57"/>
      <c r="BM360" s="57"/>
      <c r="BQ360" s="17"/>
      <c r="BR360" s="17"/>
      <c r="BS360" s="17"/>
      <c r="BT360" s="17"/>
      <c r="BU360" s="17"/>
      <c r="BV360" s="17"/>
      <c r="BW360" s="17"/>
      <c r="BX360" s="17"/>
      <c r="BY360" s="17"/>
      <c r="BZ360" s="17"/>
      <c r="CA360" s="17"/>
      <c r="CB360" s="17"/>
      <c r="CC360" s="17"/>
      <c r="CD360" s="17"/>
      <c r="CE360" s="17"/>
      <c r="CF360" s="17"/>
      <c r="CG360" s="66"/>
      <c r="CH360" s="66"/>
      <c r="CI360" s="57"/>
      <c r="CJ360" s="17"/>
      <c r="CW360" s="17"/>
      <c r="CX360" s="17"/>
      <c r="CY360" s="17"/>
      <c r="CZ360" s="17"/>
      <c r="DA360" s="17"/>
      <c r="DB360" s="17"/>
      <c r="DC360" s="17"/>
      <c r="DD360" s="17"/>
      <c r="DE360" s="17"/>
      <c r="DF360" s="17"/>
      <c r="DV360" s="73"/>
    </row>
    <row r="361" spans="1:126" s="58" customFormat="1" x14ac:dyDescent="0.15">
      <c r="A361" s="57"/>
      <c r="B361" s="17"/>
      <c r="C361" s="17"/>
      <c r="D361" s="17"/>
      <c r="H361" s="17"/>
      <c r="K361" s="57"/>
      <c r="L361" s="17"/>
      <c r="M361" s="17"/>
      <c r="N361" s="17"/>
      <c r="O361" s="17"/>
      <c r="P361" s="17"/>
      <c r="Q361" s="17"/>
      <c r="R361" s="17"/>
      <c r="S361" s="18"/>
      <c r="T361" s="17"/>
      <c r="U361" s="17"/>
      <c r="V361" s="17"/>
      <c r="W361" s="17"/>
      <c r="X361" s="17"/>
      <c r="Y361" s="17"/>
      <c r="Z361" s="17"/>
      <c r="AA361" s="17"/>
      <c r="AB361" s="17"/>
      <c r="AC361" s="17"/>
      <c r="AD361" s="17"/>
      <c r="AE361" s="17"/>
      <c r="AG361" s="17"/>
      <c r="AH361" s="17"/>
      <c r="AI361" s="18"/>
      <c r="AJ361" s="17"/>
      <c r="AK361" s="17"/>
      <c r="AL361" s="17"/>
      <c r="AP361" s="57"/>
      <c r="AQ361" s="57"/>
      <c r="AS361" s="62"/>
      <c r="AV361" s="17"/>
      <c r="AY361" s="17"/>
      <c r="AZ361" s="17"/>
      <c r="BA361" s="17"/>
      <c r="BB361" s="17"/>
      <c r="BC361" s="17"/>
      <c r="BD361" s="17"/>
      <c r="BE361" s="17"/>
      <c r="BF361" s="17"/>
      <c r="BG361" s="17"/>
      <c r="BH361" s="17"/>
      <c r="BI361" s="57"/>
      <c r="BJ361" s="57"/>
      <c r="BK361" s="57"/>
      <c r="BL361" s="57"/>
      <c r="BM361" s="57"/>
      <c r="BQ361" s="17"/>
      <c r="BR361" s="17"/>
      <c r="BS361" s="17"/>
      <c r="BT361" s="17"/>
      <c r="BU361" s="17"/>
      <c r="BV361" s="17"/>
      <c r="BW361" s="17"/>
      <c r="BX361" s="17"/>
      <c r="BY361" s="17"/>
      <c r="BZ361" s="17"/>
      <c r="CA361" s="17"/>
      <c r="CB361" s="17"/>
      <c r="CC361" s="17"/>
      <c r="CD361" s="17"/>
      <c r="CE361" s="17"/>
      <c r="CF361" s="17"/>
      <c r="CG361" s="66"/>
      <c r="CH361" s="66"/>
      <c r="CI361" s="57"/>
      <c r="CJ361" s="17"/>
      <c r="CW361" s="17"/>
      <c r="CX361" s="17"/>
      <c r="CY361" s="17"/>
      <c r="CZ361" s="17"/>
      <c r="DA361" s="17"/>
      <c r="DB361" s="17"/>
      <c r="DC361" s="17"/>
      <c r="DD361" s="17"/>
      <c r="DE361" s="17"/>
      <c r="DF361" s="17"/>
      <c r="DV361" s="73"/>
    </row>
    <row r="362" spans="1:126" s="58" customFormat="1" x14ac:dyDescent="0.15">
      <c r="A362" s="57"/>
      <c r="B362" s="17"/>
      <c r="C362" s="17"/>
      <c r="D362" s="17"/>
      <c r="H362" s="17"/>
      <c r="K362" s="57"/>
      <c r="L362" s="17"/>
      <c r="M362" s="17"/>
      <c r="N362" s="17"/>
      <c r="O362" s="17"/>
      <c r="P362" s="17"/>
      <c r="Q362" s="17"/>
      <c r="R362" s="17"/>
      <c r="S362" s="18"/>
      <c r="T362" s="17"/>
      <c r="U362" s="17"/>
      <c r="V362" s="17"/>
      <c r="W362" s="17"/>
      <c r="X362" s="17"/>
      <c r="Y362" s="17"/>
      <c r="Z362" s="17"/>
      <c r="AA362" s="17"/>
      <c r="AB362" s="17"/>
      <c r="AC362" s="17"/>
      <c r="AD362" s="17"/>
      <c r="AE362" s="17"/>
      <c r="AG362" s="17"/>
      <c r="AH362" s="17"/>
      <c r="AI362" s="18"/>
      <c r="AJ362" s="17"/>
      <c r="AK362" s="17"/>
      <c r="AL362" s="17"/>
      <c r="AP362" s="57"/>
      <c r="AQ362" s="57"/>
      <c r="AS362" s="62"/>
      <c r="AV362" s="17"/>
      <c r="AY362" s="17"/>
      <c r="AZ362" s="17"/>
      <c r="BA362" s="17"/>
      <c r="BB362" s="17"/>
      <c r="BC362" s="17"/>
      <c r="BD362" s="17"/>
      <c r="BE362" s="17"/>
      <c r="BF362" s="17"/>
      <c r="BG362" s="17"/>
      <c r="BH362" s="17"/>
      <c r="BI362" s="57"/>
      <c r="BJ362" s="57"/>
      <c r="BK362" s="57"/>
      <c r="BL362" s="57"/>
      <c r="BM362" s="57"/>
      <c r="BQ362" s="17"/>
      <c r="BR362" s="17"/>
      <c r="BS362" s="17"/>
      <c r="BT362" s="17"/>
      <c r="BU362" s="17"/>
      <c r="BV362" s="17"/>
      <c r="BW362" s="17"/>
      <c r="BX362" s="17"/>
      <c r="BY362" s="17"/>
      <c r="BZ362" s="17"/>
      <c r="CA362" s="17"/>
      <c r="CB362" s="17"/>
      <c r="CC362" s="17"/>
      <c r="CD362" s="17"/>
      <c r="CE362" s="17"/>
      <c r="CF362" s="17"/>
      <c r="CG362" s="66"/>
      <c r="CH362" s="66"/>
      <c r="CI362" s="57"/>
      <c r="CJ362" s="17"/>
      <c r="CW362" s="17"/>
      <c r="CX362" s="17"/>
      <c r="CY362" s="17"/>
      <c r="CZ362" s="17"/>
      <c r="DA362" s="17"/>
      <c r="DB362" s="17"/>
      <c r="DC362" s="17"/>
      <c r="DD362" s="17"/>
      <c r="DE362" s="17"/>
      <c r="DF362" s="17"/>
      <c r="DV362" s="73"/>
    </row>
    <row r="363" spans="1:126" s="58" customFormat="1" x14ac:dyDescent="0.15">
      <c r="A363" s="57"/>
      <c r="B363" s="17"/>
      <c r="C363" s="17"/>
      <c r="D363" s="17"/>
      <c r="H363" s="17"/>
      <c r="K363" s="57"/>
      <c r="L363" s="17"/>
      <c r="M363" s="17"/>
      <c r="N363" s="17"/>
      <c r="O363" s="17"/>
      <c r="P363" s="17"/>
      <c r="Q363" s="17"/>
      <c r="R363" s="17"/>
      <c r="S363" s="18"/>
      <c r="T363" s="17"/>
      <c r="U363" s="17"/>
      <c r="V363" s="17"/>
      <c r="W363" s="17"/>
      <c r="X363" s="17"/>
      <c r="Y363" s="17"/>
      <c r="Z363" s="17"/>
      <c r="AA363" s="17"/>
      <c r="AB363" s="17"/>
      <c r="AC363" s="17"/>
      <c r="AD363" s="17"/>
      <c r="AE363" s="17"/>
      <c r="AG363" s="17"/>
      <c r="AH363" s="17"/>
      <c r="AI363" s="18"/>
      <c r="AJ363" s="17"/>
      <c r="AK363" s="17"/>
      <c r="AL363" s="17"/>
      <c r="AP363" s="57"/>
      <c r="AQ363" s="57"/>
      <c r="AS363" s="62"/>
      <c r="AV363" s="17"/>
      <c r="AY363" s="17"/>
      <c r="AZ363" s="17"/>
      <c r="BA363" s="17"/>
      <c r="BB363" s="17"/>
      <c r="BC363" s="17"/>
      <c r="BD363" s="17"/>
      <c r="BE363" s="17"/>
      <c r="BF363" s="17"/>
      <c r="BG363" s="17"/>
      <c r="BH363" s="17"/>
      <c r="BI363" s="57"/>
      <c r="BJ363" s="57"/>
      <c r="BK363" s="57"/>
      <c r="BL363" s="57"/>
      <c r="BM363" s="57"/>
      <c r="BQ363" s="17"/>
      <c r="BR363" s="17"/>
      <c r="BS363" s="17"/>
      <c r="BT363" s="17"/>
      <c r="BU363" s="17"/>
      <c r="BV363" s="17"/>
      <c r="BW363" s="17"/>
      <c r="BX363" s="17"/>
      <c r="BY363" s="17"/>
      <c r="BZ363" s="17"/>
      <c r="CA363" s="17"/>
      <c r="CB363" s="17"/>
      <c r="CC363" s="17"/>
      <c r="CD363" s="17"/>
      <c r="CE363" s="17"/>
      <c r="CF363" s="17"/>
      <c r="CG363" s="66"/>
      <c r="CH363" s="66"/>
      <c r="CI363" s="57"/>
      <c r="CJ363" s="17"/>
      <c r="CW363" s="17"/>
      <c r="CX363" s="17"/>
      <c r="CY363" s="17"/>
      <c r="CZ363" s="17"/>
      <c r="DA363" s="17"/>
      <c r="DB363" s="17"/>
      <c r="DC363" s="17"/>
      <c r="DD363" s="17"/>
      <c r="DE363" s="17"/>
      <c r="DF363" s="17"/>
      <c r="DV363" s="73"/>
    </row>
    <row r="364" spans="1:126" s="58" customFormat="1" x14ac:dyDescent="0.15">
      <c r="A364" s="57"/>
      <c r="B364" s="17"/>
      <c r="C364" s="17"/>
      <c r="D364" s="17"/>
      <c r="H364" s="17"/>
      <c r="K364" s="57"/>
      <c r="L364" s="17"/>
      <c r="M364" s="17"/>
      <c r="N364" s="17"/>
      <c r="O364" s="17"/>
      <c r="P364" s="17"/>
      <c r="Q364" s="17"/>
      <c r="R364" s="17"/>
      <c r="S364" s="18"/>
      <c r="T364" s="17"/>
      <c r="U364" s="17"/>
      <c r="V364" s="17"/>
      <c r="W364" s="17"/>
      <c r="X364" s="17"/>
      <c r="Y364" s="17"/>
      <c r="Z364" s="17"/>
      <c r="AA364" s="17"/>
      <c r="AB364" s="17"/>
      <c r="AC364" s="17"/>
      <c r="AD364" s="17"/>
      <c r="AE364" s="17"/>
      <c r="AG364" s="17"/>
      <c r="AH364" s="17"/>
      <c r="AI364" s="18"/>
      <c r="AJ364" s="17"/>
      <c r="AK364" s="17"/>
      <c r="AL364" s="17"/>
      <c r="AP364" s="57"/>
      <c r="AQ364" s="57"/>
      <c r="AS364" s="62"/>
      <c r="AV364" s="17"/>
      <c r="AY364" s="17"/>
      <c r="AZ364" s="17"/>
      <c r="BA364" s="17"/>
      <c r="BB364" s="17"/>
      <c r="BC364" s="17"/>
      <c r="BD364" s="17"/>
      <c r="BE364" s="17"/>
      <c r="BF364" s="17"/>
      <c r="BG364" s="17"/>
      <c r="BH364" s="17"/>
      <c r="BI364" s="57"/>
      <c r="BJ364" s="57"/>
      <c r="BK364" s="57"/>
      <c r="BL364" s="57"/>
      <c r="BM364" s="57"/>
      <c r="BQ364" s="17"/>
      <c r="BR364" s="17"/>
      <c r="BS364" s="17"/>
      <c r="BT364" s="17"/>
      <c r="BU364" s="17"/>
      <c r="BV364" s="17"/>
      <c r="BW364" s="17"/>
      <c r="BX364" s="17"/>
      <c r="BY364" s="17"/>
      <c r="BZ364" s="17"/>
      <c r="CA364" s="17"/>
      <c r="CB364" s="17"/>
      <c r="CC364" s="17"/>
      <c r="CD364" s="17"/>
      <c r="CE364" s="17"/>
      <c r="CF364" s="17"/>
      <c r="CG364" s="66"/>
      <c r="CH364" s="66"/>
      <c r="CI364" s="57"/>
      <c r="CJ364" s="17"/>
      <c r="CW364" s="17"/>
      <c r="CX364" s="17"/>
      <c r="CY364" s="17"/>
      <c r="CZ364" s="17"/>
      <c r="DA364" s="17"/>
      <c r="DB364" s="17"/>
      <c r="DC364" s="17"/>
      <c r="DD364" s="17"/>
      <c r="DE364" s="17"/>
      <c r="DF364" s="17"/>
      <c r="DV364" s="73"/>
    </row>
    <row r="365" spans="1:126" s="58" customFormat="1" x14ac:dyDescent="0.15">
      <c r="A365" s="57"/>
      <c r="B365" s="17"/>
      <c r="C365" s="17"/>
      <c r="D365" s="17"/>
      <c r="H365" s="17"/>
      <c r="K365" s="57"/>
      <c r="L365" s="17"/>
      <c r="M365" s="17"/>
      <c r="N365" s="17"/>
      <c r="O365" s="17"/>
      <c r="P365" s="17"/>
      <c r="Q365" s="17"/>
      <c r="R365" s="17"/>
      <c r="S365" s="18"/>
      <c r="T365" s="17"/>
      <c r="U365" s="17"/>
      <c r="V365" s="17"/>
      <c r="W365" s="17"/>
      <c r="X365" s="17"/>
      <c r="Y365" s="17"/>
      <c r="Z365" s="17"/>
      <c r="AA365" s="17"/>
      <c r="AB365" s="17"/>
      <c r="AC365" s="17"/>
      <c r="AD365" s="17"/>
      <c r="AE365" s="17"/>
      <c r="AG365" s="17"/>
      <c r="AH365" s="17"/>
      <c r="AI365" s="18"/>
      <c r="AJ365" s="17"/>
      <c r="AK365" s="17"/>
      <c r="AL365" s="17"/>
      <c r="AP365" s="57"/>
      <c r="AQ365" s="57"/>
      <c r="AS365" s="62"/>
      <c r="AV365" s="17"/>
      <c r="AY365" s="17"/>
      <c r="AZ365" s="17"/>
      <c r="BA365" s="17"/>
      <c r="BB365" s="17"/>
      <c r="BC365" s="17"/>
      <c r="BD365" s="17"/>
      <c r="BE365" s="17"/>
      <c r="BF365" s="17"/>
      <c r="BG365" s="17"/>
      <c r="BH365" s="17"/>
      <c r="BI365" s="57"/>
      <c r="BJ365" s="57"/>
      <c r="BK365" s="57"/>
      <c r="BL365" s="57"/>
      <c r="BM365" s="57"/>
      <c r="BQ365" s="17"/>
      <c r="BR365" s="17"/>
      <c r="BS365" s="17"/>
      <c r="BT365" s="17"/>
      <c r="BU365" s="17"/>
      <c r="BV365" s="17"/>
      <c r="BW365" s="17"/>
      <c r="BX365" s="17"/>
      <c r="BY365" s="17"/>
      <c r="BZ365" s="17"/>
      <c r="CA365" s="17"/>
      <c r="CB365" s="17"/>
      <c r="CC365" s="17"/>
      <c r="CD365" s="17"/>
      <c r="CE365" s="17"/>
      <c r="CF365" s="17"/>
      <c r="CG365" s="66"/>
      <c r="CH365" s="66"/>
      <c r="CI365" s="57"/>
      <c r="CJ365" s="17"/>
      <c r="CW365" s="17"/>
      <c r="CX365" s="17"/>
      <c r="CY365" s="17"/>
      <c r="CZ365" s="17"/>
      <c r="DA365" s="17"/>
      <c r="DB365" s="17"/>
      <c r="DC365" s="17"/>
      <c r="DD365" s="17"/>
      <c r="DE365" s="17"/>
      <c r="DF365" s="17"/>
      <c r="DV365" s="73"/>
    </row>
    <row r="366" spans="1:126" s="58" customFormat="1" x14ac:dyDescent="0.15">
      <c r="A366" s="57"/>
      <c r="B366" s="17"/>
      <c r="C366" s="17"/>
      <c r="D366" s="17"/>
      <c r="H366" s="17"/>
      <c r="K366" s="57"/>
      <c r="L366" s="17"/>
      <c r="M366" s="17"/>
      <c r="N366" s="17"/>
      <c r="O366" s="17"/>
      <c r="P366" s="17"/>
      <c r="Q366" s="17"/>
      <c r="R366" s="17"/>
      <c r="S366" s="18"/>
      <c r="T366" s="17"/>
      <c r="U366" s="17"/>
      <c r="V366" s="17"/>
      <c r="W366" s="17"/>
      <c r="X366" s="17"/>
      <c r="Y366" s="17"/>
      <c r="Z366" s="17"/>
      <c r="AA366" s="17"/>
      <c r="AB366" s="17"/>
      <c r="AC366" s="17"/>
      <c r="AD366" s="17"/>
      <c r="AE366" s="17"/>
      <c r="AG366" s="17"/>
      <c r="AH366" s="17"/>
      <c r="AI366" s="18"/>
      <c r="AJ366" s="17"/>
      <c r="AK366" s="17"/>
      <c r="AL366" s="17"/>
      <c r="AP366" s="57"/>
      <c r="AQ366" s="57"/>
      <c r="AS366" s="62"/>
      <c r="AV366" s="17"/>
      <c r="AY366" s="17"/>
      <c r="AZ366" s="17"/>
      <c r="BA366" s="17"/>
      <c r="BB366" s="17"/>
      <c r="BC366" s="17"/>
      <c r="BD366" s="17"/>
      <c r="BE366" s="17"/>
      <c r="BF366" s="17"/>
      <c r="BG366" s="17"/>
      <c r="BH366" s="17"/>
      <c r="BI366" s="57"/>
      <c r="BJ366" s="57"/>
      <c r="BK366" s="57"/>
      <c r="BL366" s="57"/>
      <c r="BM366" s="57"/>
      <c r="BQ366" s="17"/>
      <c r="BR366" s="17"/>
      <c r="BS366" s="17"/>
      <c r="BT366" s="17"/>
      <c r="BU366" s="17"/>
      <c r="BV366" s="17"/>
      <c r="BW366" s="17"/>
      <c r="BX366" s="17"/>
      <c r="BY366" s="17"/>
      <c r="BZ366" s="17"/>
      <c r="CA366" s="17"/>
      <c r="CB366" s="17"/>
      <c r="CC366" s="17"/>
      <c r="CD366" s="17"/>
      <c r="CE366" s="17"/>
      <c r="CF366" s="17"/>
      <c r="CG366" s="66"/>
      <c r="CH366" s="66"/>
      <c r="CI366" s="57"/>
      <c r="CJ366" s="17"/>
      <c r="CW366" s="17"/>
      <c r="CX366" s="17"/>
      <c r="CY366" s="17"/>
      <c r="CZ366" s="17"/>
      <c r="DA366" s="17"/>
      <c r="DB366" s="17"/>
      <c r="DC366" s="17"/>
      <c r="DD366" s="17"/>
      <c r="DE366" s="17"/>
      <c r="DF366" s="17"/>
      <c r="DV366" s="73"/>
    </row>
    <row r="367" spans="1:126" s="58" customFormat="1" x14ac:dyDescent="0.15">
      <c r="A367" s="57"/>
      <c r="B367" s="17"/>
      <c r="C367" s="17"/>
      <c r="D367" s="17"/>
      <c r="H367" s="17"/>
      <c r="K367" s="57"/>
      <c r="L367" s="17"/>
      <c r="M367" s="17"/>
      <c r="N367" s="17"/>
      <c r="O367" s="17"/>
      <c r="P367" s="17"/>
      <c r="Q367" s="17"/>
      <c r="R367" s="17"/>
      <c r="S367" s="18"/>
      <c r="T367" s="17"/>
      <c r="U367" s="17"/>
      <c r="V367" s="17"/>
      <c r="W367" s="17"/>
      <c r="X367" s="17"/>
      <c r="Y367" s="17"/>
      <c r="Z367" s="17"/>
      <c r="AA367" s="17"/>
      <c r="AB367" s="17"/>
      <c r="AC367" s="17"/>
      <c r="AD367" s="17"/>
      <c r="AE367" s="17"/>
      <c r="AG367" s="17"/>
      <c r="AH367" s="17"/>
      <c r="AI367" s="18"/>
      <c r="AJ367" s="17"/>
      <c r="AK367" s="17"/>
      <c r="AL367" s="17"/>
      <c r="AP367" s="57"/>
      <c r="AQ367" s="57"/>
      <c r="AS367" s="62"/>
      <c r="AV367" s="17"/>
      <c r="AY367" s="17"/>
      <c r="AZ367" s="17"/>
      <c r="BA367" s="17"/>
      <c r="BB367" s="17"/>
      <c r="BC367" s="17"/>
      <c r="BD367" s="17"/>
      <c r="BE367" s="17"/>
      <c r="BF367" s="17"/>
      <c r="BG367" s="17"/>
      <c r="BH367" s="17"/>
      <c r="BI367" s="57"/>
      <c r="BJ367" s="57"/>
      <c r="BK367" s="57"/>
      <c r="BL367" s="57"/>
      <c r="BM367" s="57"/>
      <c r="BQ367" s="17"/>
      <c r="BR367" s="17"/>
      <c r="BS367" s="17"/>
      <c r="BT367" s="17"/>
      <c r="BU367" s="17"/>
      <c r="BV367" s="17"/>
      <c r="BW367" s="17"/>
      <c r="BX367" s="17"/>
      <c r="BY367" s="17"/>
      <c r="BZ367" s="17"/>
      <c r="CA367" s="17"/>
      <c r="CB367" s="17"/>
      <c r="CC367" s="17"/>
      <c r="CD367" s="17"/>
      <c r="CE367" s="17"/>
      <c r="CF367" s="17"/>
      <c r="CG367" s="66"/>
      <c r="CH367" s="66"/>
      <c r="CI367" s="57"/>
      <c r="CJ367" s="17"/>
      <c r="CW367" s="17"/>
      <c r="CX367" s="17"/>
      <c r="CY367" s="17"/>
      <c r="CZ367" s="17"/>
      <c r="DA367" s="17"/>
      <c r="DB367" s="17"/>
      <c r="DC367" s="17"/>
      <c r="DD367" s="17"/>
      <c r="DE367" s="17"/>
      <c r="DF367" s="17"/>
      <c r="DV367" s="73"/>
    </row>
    <row r="368" spans="1:126" s="58" customFormat="1" x14ac:dyDescent="0.15">
      <c r="A368" s="57"/>
      <c r="B368" s="17"/>
      <c r="C368" s="17"/>
      <c r="D368" s="17"/>
      <c r="H368" s="17"/>
      <c r="K368" s="57"/>
      <c r="L368" s="17"/>
      <c r="M368" s="17"/>
      <c r="N368" s="17"/>
      <c r="O368" s="17"/>
      <c r="P368" s="17"/>
      <c r="Q368" s="17"/>
      <c r="R368" s="17"/>
      <c r="S368" s="18"/>
      <c r="T368" s="17"/>
      <c r="U368" s="17"/>
      <c r="V368" s="17"/>
      <c r="W368" s="17"/>
      <c r="X368" s="17"/>
      <c r="Y368" s="17"/>
      <c r="Z368" s="17"/>
      <c r="AA368" s="17"/>
      <c r="AB368" s="17"/>
      <c r="AC368" s="17"/>
      <c r="AD368" s="17"/>
      <c r="AE368" s="17"/>
      <c r="AG368" s="17"/>
      <c r="AH368" s="17"/>
      <c r="AI368" s="18"/>
      <c r="AJ368" s="17"/>
      <c r="AK368" s="17"/>
      <c r="AL368" s="17"/>
      <c r="AP368" s="57"/>
      <c r="AQ368" s="57"/>
      <c r="AS368" s="62"/>
      <c r="AV368" s="17"/>
      <c r="AY368" s="17"/>
      <c r="AZ368" s="17"/>
      <c r="BA368" s="17"/>
      <c r="BB368" s="17"/>
      <c r="BC368" s="17"/>
      <c r="BD368" s="17"/>
      <c r="BE368" s="17"/>
      <c r="BF368" s="17"/>
      <c r="BG368" s="17"/>
      <c r="BH368" s="17"/>
      <c r="BI368" s="57"/>
      <c r="BJ368" s="57"/>
      <c r="BK368" s="57"/>
      <c r="BL368" s="57"/>
      <c r="BM368" s="57"/>
      <c r="BQ368" s="17"/>
      <c r="BR368" s="17"/>
      <c r="BS368" s="17"/>
      <c r="BT368" s="17"/>
      <c r="BU368" s="17"/>
      <c r="BV368" s="17"/>
      <c r="BW368" s="17"/>
      <c r="BX368" s="17"/>
      <c r="BY368" s="17"/>
      <c r="BZ368" s="17"/>
      <c r="CA368" s="17"/>
      <c r="CB368" s="17"/>
      <c r="CC368" s="17"/>
      <c r="CD368" s="17"/>
      <c r="CE368" s="17"/>
      <c r="CF368" s="17"/>
      <c r="CG368" s="66"/>
      <c r="CH368" s="66"/>
      <c r="CI368" s="57"/>
      <c r="CJ368" s="17"/>
      <c r="CW368" s="17"/>
      <c r="CX368" s="17"/>
      <c r="CY368" s="17"/>
      <c r="CZ368" s="17"/>
      <c r="DA368" s="17"/>
      <c r="DB368" s="17"/>
      <c r="DC368" s="17"/>
      <c r="DD368" s="17"/>
      <c r="DE368" s="17"/>
      <c r="DF368" s="17"/>
      <c r="DV368" s="73"/>
    </row>
    <row r="369" spans="1:126" s="58" customFormat="1" x14ac:dyDescent="0.15">
      <c r="A369" s="57"/>
      <c r="B369" s="17"/>
      <c r="C369" s="17"/>
      <c r="D369" s="17"/>
      <c r="H369" s="17"/>
      <c r="K369" s="57"/>
      <c r="L369" s="17"/>
      <c r="M369" s="17"/>
      <c r="N369" s="17"/>
      <c r="O369" s="17"/>
      <c r="P369" s="17"/>
      <c r="Q369" s="17"/>
      <c r="R369" s="17"/>
      <c r="S369" s="18"/>
      <c r="T369" s="17"/>
      <c r="U369" s="17"/>
      <c r="V369" s="17"/>
      <c r="W369" s="17"/>
      <c r="X369" s="17"/>
      <c r="Y369" s="17"/>
      <c r="Z369" s="17"/>
      <c r="AA369" s="17"/>
      <c r="AB369" s="17"/>
      <c r="AC369" s="17"/>
      <c r="AD369" s="17"/>
      <c r="AE369" s="17"/>
      <c r="AG369" s="17"/>
      <c r="AH369" s="17"/>
      <c r="AI369" s="18"/>
      <c r="AJ369" s="17"/>
      <c r="AK369" s="17"/>
      <c r="AL369" s="17"/>
      <c r="AP369" s="57"/>
      <c r="AQ369" s="57"/>
      <c r="AS369" s="62"/>
      <c r="AV369" s="17"/>
      <c r="AY369" s="17"/>
      <c r="AZ369" s="17"/>
      <c r="BA369" s="17"/>
      <c r="BB369" s="17"/>
      <c r="BC369" s="17"/>
      <c r="BD369" s="17"/>
      <c r="BE369" s="17"/>
      <c r="BF369" s="17"/>
      <c r="BG369" s="17"/>
      <c r="BH369" s="17"/>
      <c r="BI369" s="57"/>
      <c r="BJ369" s="57"/>
      <c r="BK369" s="57"/>
      <c r="BL369" s="57"/>
      <c r="BM369" s="57"/>
      <c r="BQ369" s="17"/>
      <c r="BR369" s="17"/>
      <c r="BS369" s="17"/>
      <c r="BT369" s="17"/>
      <c r="BU369" s="17"/>
      <c r="BV369" s="17"/>
      <c r="BW369" s="17"/>
      <c r="BX369" s="17"/>
      <c r="BY369" s="17"/>
      <c r="BZ369" s="17"/>
      <c r="CA369" s="17"/>
      <c r="CB369" s="17"/>
      <c r="CC369" s="17"/>
      <c r="CD369" s="17"/>
      <c r="CE369" s="17"/>
      <c r="CF369" s="17"/>
      <c r="CG369" s="66"/>
      <c r="CH369" s="66"/>
      <c r="CI369" s="57"/>
      <c r="CJ369" s="17"/>
      <c r="CW369" s="17"/>
      <c r="CX369" s="17"/>
      <c r="CY369" s="17"/>
      <c r="CZ369" s="17"/>
      <c r="DA369" s="17"/>
      <c r="DB369" s="17"/>
      <c r="DC369" s="17"/>
      <c r="DD369" s="17"/>
      <c r="DE369" s="17"/>
      <c r="DF369" s="17"/>
      <c r="DV369" s="73"/>
    </row>
    <row r="370" spans="1:126" s="58" customFormat="1" x14ac:dyDescent="0.15">
      <c r="A370" s="57"/>
      <c r="B370" s="17"/>
      <c r="C370" s="17"/>
      <c r="D370" s="17"/>
      <c r="H370" s="17"/>
      <c r="K370" s="57"/>
      <c r="L370" s="17"/>
      <c r="M370" s="17"/>
      <c r="N370" s="17"/>
      <c r="O370" s="17"/>
      <c r="P370" s="17"/>
      <c r="Q370" s="17"/>
      <c r="R370" s="17"/>
      <c r="S370" s="18"/>
      <c r="T370" s="17"/>
      <c r="U370" s="17"/>
      <c r="V370" s="17"/>
      <c r="W370" s="17"/>
      <c r="X370" s="17"/>
      <c r="Y370" s="17"/>
      <c r="Z370" s="17"/>
      <c r="AA370" s="17"/>
      <c r="AB370" s="17"/>
      <c r="AC370" s="17"/>
      <c r="AD370" s="17"/>
      <c r="AE370" s="17"/>
      <c r="AG370" s="17"/>
      <c r="AH370" s="17"/>
      <c r="AI370" s="18"/>
      <c r="AJ370" s="17"/>
      <c r="AK370" s="17"/>
      <c r="AL370" s="17"/>
      <c r="AP370" s="57"/>
      <c r="AQ370" s="57"/>
      <c r="AS370" s="62"/>
      <c r="AV370" s="17"/>
      <c r="AY370" s="17"/>
      <c r="AZ370" s="17"/>
      <c r="BA370" s="17"/>
      <c r="BB370" s="17"/>
      <c r="BC370" s="17"/>
      <c r="BD370" s="17"/>
      <c r="BE370" s="17"/>
      <c r="BF370" s="17"/>
      <c r="BG370" s="17"/>
      <c r="BH370" s="17"/>
      <c r="BI370" s="57"/>
      <c r="BJ370" s="57"/>
      <c r="BK370" s="57"/>
      <c r="BL370" s="57"/>
      <c r="BM370" s="57"/>
      <c r="BQ370" s="17"/>
      <c r="BR370" s="17"/>
      <c r="BS370" s="17"/>
      <c r="BT370" s="17"/>
      <c r="BU370" s="17"/>
      <c r="BV370" s="17"/>
      <c r="BW370" s="17"/>
      <c r="BX370" s="17"/>
      <c r="BY370" s="17"/>
      <c r="BZ370" s="17"/>
      <c r="CA370" s="17"/>
      <c r="CB370" s="17"/>
      <c r="CC370" s="17"/>
      <c r="CD370" s="17"/>
      <c r="CE370" s="17"/>
      <c r="CF370" s="17"/>
      <c r="CG370" s="66"/>
      <c r="CH370" s="66"/>
      <c r="CI370" s="57"/>
      <c r="CJ370" s="17"/>
      <c r="CW370" s="17"/>
      <c r="CX370" s="17"/>
      <c r="CY370" s="17"/>
      <c r="CZ370" s="17"/>
      <c r="DA370" s="17"/>
      <c r="DB370" s="17"/>
      <c r="DC370" s="17"/>
      <c r="DD370" s="17"/>
      <c r="DE370" s="17"/>
      <c r="DF370" s="17"/>
      <c r="DV370" s="73"/>
    </row>
    <row r="371" spans="1:126" s="58" customFormat="1" x14ac:dyDescent="0.15">
      <c r="A371" s="57"/>
      <c r="B371" s="17"/>
      <c r="C371" s="17"/>
      <c r="D371" s="17"/>
      <c r="H371" s="17"/>
      <c r="K371" s="57"/>
      <c r="L371" s="17"/>
      <c r="M371" s="17"/>
      <c r="N371" s="17"/>
      <c r="O371" s="17"/>
      <c r="P371" s="17"/>
      <c r="Q371" s="17"/>
      <c r="R371" s="17"/>
      <c r="S371" s="18"/>
      <c r="T371" s="17"/>
      <c r="U371" s="17"/>
      <c r="V371" s="17"/>
      <c r="W371" s="17"/>
      <c r="X371" s="17"/>
      <c r="Y371" s="17"/>
      <c r="Z371" s="17"/>
      <c r="AA371" s="17"/>
      <c r="AB371" s="17"/>
      <c r="AC371" s="17"/>
      <c r="AD371" s="17"/>
      <c r="AE371" s="17"/>
      <c r="AG371" s="17"/>
      <c r="AH371" s="17"/>
      <c r="AI371" s="18"/>
      <c r="AJ371" s="17"/>
      <c r="AK371" s="17"/>
      <c r="AL371" s="17"/>
      <c r="AP371" s="57"/>
      <c r="AQ371" s="57"/>
      <c r="AS371" s="62"/>
      <c r="AV371" s="17"/>
      <c r="AY371" s="17"/>
      <c r="AZ371" s="17"/>
      <c r="BA371" s="17"/>
      <c r="BB371" s="17"/>
      <c r="BC371" s="17"/>
      <c r="BD371" s="17"/>
      <c r="BE371" s="17"/>
      <c r="BF371" s="17"/>
      <c r="BG371" s="17"/>
      <c r="BH371" s="17"/>
      <c r="BI371" s="57"/>
      <c r="BJ371" s="57"/>
      <c r="BK371" s="57"/>
      <c r="BL371" s="57"/>
      <c r="BM371" s="57"/>
      <c r="BQ371" s="17"/>
      <c r="BR371" s="17"/>
      <c r="BS371" s="17"/>
      <c r="BT371" s="17"/>
      <c r="BU371" s="17"/>
      <c r="BV371" s="17"/>
      <c r="BW371" s="17"/>
      <c r="BX371" s="17"/>
      <c r="BY371" s="17"/>
      <c r="BZ371" s="17"/>
      <c r="CA371" s="17"/>
      <c r="CB371" s="17"/>
      <c r="CC371" s="17"/>
      <c r="CD371" s="17"/>
      <c r="CE371" s="17"/>
      <c r="CF371" s="17"/>
      <c r="CG371" s="66"/>
      <c r="CH371" s="66"/>
      <c r="CI371" s="57"/>
      <c r="CJ371" s="17"/>
      <c r="CW371" s="17"/>
      <c r="CX371" s="17"/>
      <c r="CY371" s="17"/>
      <c r="CZ371" s="17"/>
      <c r="DA371" s="17"/>
      <c r="DB371" s="17"/>
      <c r="DC371" s="17"/>
      <c r="DD371" s="17"/>
      <c r="DE371" s="17"/>
      <c r="DF371" s="17"/>
      <c r="DV371" s="73"/>
    </row>
    <row r="372" spans="1:126" s="58" customFormat="1" x14ac:dyDescent="0.15">
      <c r="A372" s="57"/>
      <c r="B372" s="17"/>
      <c r="C372" s="17"/>
      <c r="D372" s="17"/>
      <c r="H372" s="17"/>
      <c r="K372" s="57"/>
      <c r="L372" s="17"/>
      <c r="M372" s="17"/>
      <c r="N372" s="17"/>
      <c r="O372" s="17"/>
      <c r="P372" s="17"/>
      <c r="Q372" s="17"/>
      <c r="R372" s="17"/>
      <c r="S372" s="18"/>
      <c r="T372" s="17"/>
      <c r="U372" s="17"/>
      <c r="V372" s="17"/>
      <c r="W372" s="17"/>
      <c r="X372" s="17"/>
      <c r="Y372" s="17"/>
      <c r="Z372" s="17"/>
      <c r="AA372" s="17"/>
      <c r="AB372" s="17"/>
      <c r="AC372" s="17"/>
      <c r="AD372" s="17"/>
      <c r="AE372" s="17"/>
      <c r="AG372" s="17"/>
      <c r="AH372" s="17"/>
      <c r="AI372" s="18"/>
      <c r="AJ372" s="17"/>
      <c r="AK372" s="17"/>
      <c r="AL372" s="17"/>
      <c r="AP372" s="57"/>
      <c r="AQ372" s="57"/>
      <c r="AS372" s="62"/>
      <c r="AV372" s="17"/>
      <c r="AY372" s="17"/>
      <c r="AZ372" s="17"/>
      <c r="BA372" s="17"/>
      <c r="BB372" s="17"/>
      <c r="BC372" s="17"/>
      <c r="BD372" s="17"/>
      <c r="BE372" s="17"/>
      <c r="BF372" s="17"/>
      <c r="BG372" s="17"/>
      <c r="BH372" s="17"/>
      <c r="BI372" s="57"/>
      <c r="BJ372" s="57"/>
      <c r="BK372" s="57"/>
      <c r="BL372" s="57"/>
      <c r="BM372" s="57"/>
      <c r="BQ372" s="17"/>
      <c r="BR372" s="17"/>
      <c r="BS372" s="17"/>
      <c r="BT372" s="17"/>
      <c r="BU372" s="17"/>
      <c r="BV372" s="17"/>
      <c r="BW372" s="17"/>
      <c r="BX372" s="17"/>
      <c r="BY372" s="17"/>
      <c r="BZ372" s="17"/>
      <c r="CA372" s="17"/>
      <c r="CB372" s="17"/>
      <c r="CC372" s="17"/>
      <c r="CD372" s="17"/>
      <c r="CE372" s="17"/>
      <c r="CF372" s="17"/>
      <c r="CG372" s="66"/>
      <c r="CH372" s="66"/>
      <c r="CI372" s="57"/>
      <c r="CJ372" s="17"/>
      <c r="CW372" s="17"/>
      <c r="CX372" s="17"/>
      <c r="CY372" s="17"/>
      <c r="CZ372" s="17"/>
      <c r="DA372" s="17"/>
      <c r="DB372" s="17"/>
      <c r="DC372" s="17"/>
      <c r="DD372" s="17"/>
      <c r="DE372" s="17"/>
      <c r="DF372" s="17"/>
      <c r="DV372" s="73"/>
    </row>
    <row r="373" spans="1:126" s="58" customFormat="1" x14ac:dyDescent="0.15">
      <c r="A373" s="57"/>
      <c r="B373" s="17"/>
      <c r="C373" s="17"/>
      <c r="D373" s="17"/>
      <c r="H373" s="17"/>
      <c r="K373" s="57"/>
      <c r="L373" s="17"/>
      <c r="M373" s="17"/>
      <c r="N373" s="17"/>
      <c r="O373" s="17"/>
      <c r="P373" s="17"/>
      <c r="Q373" s="17"/>
      <c r="R373" s="17"/>
      <c r="S373" s="18"/>
      <c r="T373" s="17"/>
      <c r="U373" s="17"/>
      <c r="V373" s="17"/>
      <c r="W373" s="17"/>
      <c r="X373" s="17"/>
      <c r="Y373" s="17"/>
      <c r="Z373" s="17"/>
      <c r="AA373" s="17"/>
      <c r="AB373" s="17"/>
      <c r="AC373" s="17"/>
      <c r="AD373" s="17"/>
      <c r="AE373" s="17"/>
      <c r="AG373" s="17"/>
      <c r="AH373" s="17"/>
      <c r="AI373" s="18"/>
      <c r="AJ373" s="17"/>
      <c r="AK373" s="17"/>
      <c r="AL373" s="17"/>
      <c r="AP373" s="57"/>
      <c r="AQ373" s="57"/>
      <c r="AS373" s="62"/>
      <c r="AV373" s="17"/>
      <c r="AY373" s="17"/>
      <c r="AZ373" s="17"/>
      <c r="BA373" s="17"/>
      <c r="BB373" s="17"/>
      <c r="BC373" s="17"/>
      <c r="BD373" s="17"/>
      <c r="BE373" s="17"/>
      <c r="BF373" s="17"/>
      <c r="BG373" s="17"/>
      <c r="BH373" s="17"/>
      <c r="BI373" s="57"/>
      <c r="BJ373" s="57"/>
      <c r="BK373" s="57"/>
      <c r="BL373" s="57"/>
      <c r="BM373" s="57"/>
      <c r="BQ373" s="17"/>
      <c r="BR373" s="17"/>
      <c r="BS373" s="17"/>
      <c r="BT373" s="17"/>
      <c r="BU373" s="17"/>
      <c r="BV373" s="17"/>
      <c r="BW373" s="17"/>
      <c r="BX373" s="17"/>
      <c r="BY373" s="17"/>
      <c r="BZ373" s="17"/>
      <c r="CA373" s="17"/>
      <c r="CB373" s="17"/>
      <c r="CC373" s="17"/>
      <c r="CD373" s="17"/>
      <c r="CE373" s="17"/>
      <c r="CF373" s="17"/>
      <c r="CG373" s="66"/>
      <c r="CH373" s="66"/>
      <c r="CI373" s="57"/>
      <c r="CJ373" s="17"/>
      <c r="CW373" s="17"/>
      <c r="CX373" s="17"/>
      <c r="CY373" s="17"/>
      <c r="CZ373" s="17"/>
      <c r="DA373" s="17"/>
      <c r="DB373" s="17"/>
      <c r="DC373" s="17"/>
      <c r="DD373" s="17"/>
      <c r="DE373" s="17"/>
      <c r="DF373" s="17"/>
      <c r="DV373" s="73"/>
    </row>
    <row r="374" spans="1:126" s="58" customFormat="1" x14ac:dyDescent="0.15">
      <c r="A374" s="57"/>
      <c r="B374" s="17"/>
      <c r="C374" s="17"/>
      <c r="D374" s="17"/>
      <c r="H374" s="17"/>
      <c r="K374" s="57"/>
      <c r="L374" s="17"/>
      <c r="M374" s="17"/>
      <c r="N374" s="17"/>
      <c r="O374" s="17"/>
      <c r="P374" s="17"/>
      <c r="Q374" s="17"/>
      <c r="R374" s="17"/>
      <c r="S374" s="18"/>
      <c r="T374" s="17"/>
      <c r="U374" s="17"/>
      <c r="V374" s="17"/>
      <c r="W374" s="17"/>
      <c r="X374" s="17"/>
      <c r="Y374" s="17"/>
      <c r="Z374" s="17"/>
      <c r="AA374" s="17"/>
      <c r="AB374" s="17"/>
      <c r="AC374" s="17"/>
      <c r="AD374" s="17"/>
      <c r="AE374" s="17"/>
      <c r="AG374" s="17"/>
      <c r="AH374" s="17"/>
      <c r="AI374" s="18"/>
      <c r="AJ374" s="17"/>
      <c r="AK374" s="17"/>
      <c r="AL374" s="17"/>
      <c r="AP374" s="57"/>
      <c r="AQ374" s="57"/>
      <c r="AS374" s="62"/>
      <c r="AV374" s="17"/>
      <c r="AY374" s="17"/>
      <c r="AZ374" s="17"/>
      <c r="BA374" s="17"/>
      <c r="BB374" s="17"/>
      <c r="BC374" s="17"/>
      <c r="BD374" s="17"/>
      <c r="BE374" s="17"/>
      <c r="BF374" s="17"/>
      <c r="BG374" s="17"/>
      <c r="BH374" s="17"/>
      <c r="BI374" s="57"/>
      <c r="BJ374" s="57"/>
      <c r="BK374" s="57"/>
      <c r="BL374" s="57"/>
      <c r="BM374" s="57"/>
      <c r="BQ374" s="17"/>
      <c r="BR374" s="17"/>
      <c r="BS374" s="17"/>
      <c r="BT374" s="17"/>
      <c r="BU374" s="17"/>
      <c r="BV374" s="17"/>
      <c r="BW374" s="17"/>
      <c r="BX374" s="17"/>
      <c r="BY374" s="17"/>
      <c r="BZ374" s="17"/>
      <c r="CA374" s="17"/>
      <c r="CB374" s="17"/>
      <c r="CC374" s="17"/>
      <c r="CD374" s="17"/>
      <c r="CE374" s="17"/>
      <c r="CF374" s="17"/>
      <c r="CG374" s="66"/>
      <c r="CH374" s="66"/>
      <c r="CI374" s="57"/>
      <c r="CJ374" s="17"/>
      <c r="CW374" s="17"/>
      <c r="CX374" s="17"/>
      <c r="CY374" s="17"/>
      <c r="CZ374" s="17"/>
      <c r="DA374" s="17"/>
      <c r="DB374" s="17"/>
      <c r="DC374" s="17"/>
      <c r="DD374" s="17"/>
      <c r="DE374" s="17"/>
      <c r="DF374" s="17"/>
      <c r="DV374" s="73"/>
    </row>
    <row r="375" spans="1:126" s="58" customFormat="1" x14ac:dyDescent="0.15">
      <c r="A375" s="57"/>
      <c r="B375" s="17"/>
      <c r="C375" s="17"/>
      <c r="D375" s="17"/>
      <c r="H375" s="17"/>
      <c r="K375" s="57"/>
      <c r="L375" s="17"/>
      <c r="M375" s="17"/>
      <c r="N375" s="17"/>
      <c r="O375" s="17"/>
      <c r="P375" s="17"/>
      <c r="Q375" s="17"/>
      <c r="R375" s="17"/>
      <c r="S375" s="18"/>
      <c r="T375" s="17"/>
      <c r="U375" s="17"/>
      <c r="V375" s="17"/>
      <c r="W375" s="17"/>
      <c r="X375" s="17"/>
      <c r="Y375" s="17"/>
      <c r="Z375" s="17"/>
      <c r="AA375" s="17"/>
      <c r="AB375" s="17"/>
      <c r="AC375" s="17"/>
      <c r="AD375" s="17"/>
      <c r="AE375" s="17"/>
      <c r="AG375" s="17"/>
      <c r="AH375" s="17"/>
      <c r="AI375" s="18"/>
      <c r="AJ375" s="17"/>
      <c r="AK375" s="17"/>
      <c r="AL375" s="17"/>
      <c r="AP375" s="57"/>
      <c r="AQ375" s="57"/>
      <c r="AS375" s="62"/>
      <c r="AV375" s="17"/>
      <c r="AY375" s="17"/>
      <c r="AZ375" s="17"/>
      <c r="BA375" s="17"/>
      <c r="BB375" s="17"/>
      <c r="BC375" s="17"/>
      <c r="BD375" s="17"/>
      <c r="BE375" s="17"/>
      <c r="BF375" s="17"/>
      <c r="BG375" s="17"/>
      <c r="BH375" s="17"/>
      <c r="BI375" s="57"/>
      <c r="BJ375" s="57"/>
      <c r="BK375" s="57"/>
      <c r="BL375" s="57"/>
      <c r="BM375" s="57"/>
      <c r="BQ375" s="17"/>
      <c r="BR375" s="17"/>
      <c r="BS375" s="17"/>
      <c r="BT375" s="17"/>
      <c r="BU375" s="17"/>
      <c r="BV375" s="17"/>
      <c r="BW375" s="17"/>
      <c r="BX375" s="17"/>
      <c r="BY375" s="17"/>
      <c r="BZ375" s="17"/>
      <c r="CA375" s="17"/>
      <c r="CB375" s="17"/>
      <c r="CC375" s="17"/>
      <c r="CD375" s="17"/>
      <c r="CE375" s="17"/>
      <c r="CF375" s="17"/>
      <c r="CG375" s="66"/>
      <c r="CH375" s="66"/>
      <c r="CI375" s="57"/>
      <c r="CJ375" s="17"/>
      <c r="CW375" s="17"/>
      <c r="CX375" s="17"/>
      <c r="CY375" s="17"/>
      <c r="CZ375" s="17"/>
      <c r="DA375" s="17"/>
      <c r="DB375" s="17"/>
      <c r="DC375" s="17"/>
      <c r="DD375" s="17"/>
      <c r="DE375" s="17"/>
      <c r="DF375" s="17"/>
      <c r="DV375" s="73"/>
    </row>
    <row r="376" spans="1:126" s="58" customFormat="1" x14ac:dyDescent="0.15">
      <c r="A376" s="57"/>
      <c r="B376" s="17"/>
      <c r="C376" s="17"/>
      <c r="D376" s="17"/>
      <c r="H376" s="17"/>
      <c r="K376" s="57"/>
      <c r="L376" s="17"/>
      <c r="M376" s="17"/>
      <c r="N376" s="17"/>
      <c r="O376" s="17"/>
      <c r="P376" s="17"/>
      <c r="Q376" s="17"/>
      <c r="R376" s="17"/>
      <c r="S376" s="18"/>
      <c r="T376" s="17"/>
      <c r="U376" s="17"/>
      <c r="V376" s="17"/>
      <c r="W376" s="17"/>
      <c r="X376" s="17"/>
      <c r="Y376" s="17"/>
      <c r="Z376" s="17"/>
      <c r="AA376" s="17"/>
      <c r="AB376" s="17"/>
      <c r="AC376" s="17"/>
      <c r="AD376" s="17"/>
      <c r="AE376" s="17"/>
      <c r="AG376" s="17"/>
      <c r="AH376" s="17"/>
      <c r="AI376" s="18"/>
      <c r="AJ376" s="17"/>
      <c r="AK376" s="17"/>
      <c r="AL376" s="17"/>
      <c r="AP376" s="57"/>
      <c r="AQ376" s="57"/>
      <c r="AS376" s="62"/>
      <c r="AV376" s="17"/>
      <c r="AY376" s="17"/>
      <c r="AZ376" s="17"/>
      <c r="BA376" s="17"/>
      <c r="BB376" s="17"/>
      <c r="BC376" s="17"/>
      <c r="BD376" s="17"/>
      <c r="BE376" s="17"/>
      <c r="BF376" s="17"/>
      <c r="BG376" s="17"/>
      <c r="BH376" s="17"/>
      <c r="BI376" s="57"/>
      <c r="BJ376" s="57"/>
      <c r="BK376" s="57"/>
      <c r="BL376" s="57"/>
      <c r="BM376" s="57"/>
      <c r="BQ376" s="17"/>
      <c r="BR376" s="17"/>
      <c r="BS376" s="17"/>
      <c r="BT376" s="17"/>
      <c r="BU376" s="17"/>
      <c r="BV376" s="17"/>
      <c r="BW376" s="17"/>
      <c r="BX376" s="17"/>
      <c r="BY376" s="17"/>
      <c r="BZ376" s="17"/>
      <c r="CA376" s="17"/>
      <c r="CB376" s="17"/>
      <c r="CC376" s="17"/>
      <c r="CD376" s="17"/>
      <c r="CE376" s="17"/>
      <c r="CF376" s="17"/>
      <c r="CG376" s="66"/>
      <c r="CH376" s="66"/>
      <c r="CI376" s="57"/>
      <c r="CJ376" s="17"/>
      <c r="CW376" s="17"/>
      <c r="CX376" s="17"/>
      <c r="CY376" s="17"/>
      <c r="CZ376" s="17"/>
      <c r="DA376" s="17"/>
      <c r="DB376" s="17"/>
      <c r="DC376" s="17"/>
      <c r="DD376" s="17"/>
      <c r="DE376" s="17"/>
      <c r="DF376" s="17"/>
      <c r="DV376" s="73"/>
    </row>
    <row r="377" spans="1:126" s="58" customFormat="1" x14ac:dyDescent="0.15">
      <c r="A377" s="57"/>
      <c r="B377" s="17"/>
      <c r="C377" s="17"/>
      <c r="D377" s="17"/>
      <c r="H377" s="17"/>
      <c r="K377" s="57"/>
      <c r="L377" s="17"/>
      <c r="M377" s="17"/>
      <c r="N377" s="17"/>
      <c r="O377" s="17"/>
      <c r="P377" s="17"/>
      <c r="Q377" s="17"/>
      <c r="R377" s="17"/>
      <c r="S377" s="18"/>
      <c r="T377" s="17"/>
      <c r="U377" s="17"/>
      <c r="V377" s="17"/>
      <c r="W377" s="17"/>
      <c r="X377" s="17"/>
      <c r="Y377" s="17"/>
      <c r="Z377" s="17"/>
      <c r="AA377" s="17"/>
      <c r="AB377" s="17"/>
      <c r="AC377" s="17"/>
      <c r="AD377" s="17"/>
      <c r="AE377" s="17"/>
      <c r="AG377" s="17"/>
      <c r="AH377" s="17"/>
      <c r="AI377" s="18"/>
      <c r="AJ377" s="17"/>
      <c r="AK377" s="17"/>
      <c r="AL377" s="17"/>
      <c r="AP377" s="57"/>
      <c r="AQ377" s="57"/>
      <c r="AS377" s="62"/>
      <c r="AV377" s="17"/>
      <c r="AY377" s="17"/>
      <c r="AZ377" s="17"/>
      <c r="BA377" s="17"/>
      <c r="BB377" s="17"/>
      <c r="BC377" s="17"/>
      <c r="BD377" s="17"/>
      <c r="BE377" s="17"/>
      <c r="BF377" s="17"/>
      <c r="BG377" s="17"/>
      <c r="BH377" s="17"/>
      <c r="BI377" s="57"/>
      <c r="BJ377" s="57"/>
      <c r="BK377" s="57"/>
      <c r="BL377" s="57"/>
      <c r="BM377" s="57"/>
      <c r="BQ377" s="17"/>
      <c r="BR377" s="17"/>
      <c r="BS377" s="17"/>
      <c r="BT377" s="17"/>
      <c r="BU377" s="17"/>
      <c r="BV377" s="17"/>
      <c r="BW377" s="17"/>
      <c r="BX377" s="17"/>
      <c r="BY377" s="17"/>
      <c r="BZ377" s="17"/>
      <c r="CA377" s="17"/>
      <c r="CB377" s="17"/>
      <c r="CC377" s="17"/>
      <c r="CD377" s="17"/>
      <c r="CE377" s="17"/>
      <c r="CF377" s="17"/>
      <c r="CG377" s="66"/>
      <c r="CH377" s="66"/>
      <c r="CI377" s="57"/>
      <c r="CJ377" s="17"/>
      <c r="CW377" s="17"/>
      <c r="CX377" s="17"/>
      <c r="CY377" s="17"/>
      <c r="CZ377" s="17"/>
      <c r="DA377" s="17"/>
      <c r="DB377" s="17"/>
      <c r="DC377" s="17"/>
      <c r="DD377" s="17"/>
      <c r="DE377" s="17"/>
      <c r="DF377" s="17"/>
      <c r="DV377" s="73"/>
    </row>
    <row r="378" spans="1:126" s="58" customFormat="1" x14ac:dyDescent="0.15">
      <c r="A378" s="57"/>
      <c r="B378" s="17"/>
      <c r="C378" s="17"/>
      <c r="D378" s="17"/>
      <c r="H378" s="17"/>
      <c r="K378" s="57"/>
      <c r="L378" s="17"/>
      <c r="M378" s="17"/>
      <c r="N378" s="17"/>
      <c r="O378" s="17"/>
      <c r="P378" s="17"/>
      <c r="Q378" s="17"/>
      <c r="R378" s="17"/>
      <c r="S378" s="18"/>
      <c r="T378" s="17"/>
      <c r="U378" s="17"/>
      <c r="V378" s="17"/>
      <c r="W378" s="17"/>
      <c r="X378" s="17"/>
      <c r="Y378" s="17"/>
      <c r="Z378" s="17"/>
      <c r="AA378" s="17"/>
      <c r="AB378" s="17"/>
      <c r="AC378" s="17"/>
      <c r="AD378" s="17"/>
      <c r="AE378" s="17"/>
      <c r="AG378" s="17"/>
      <c r="AH378" s="17"/>
      <c r="AI378" s="18"/>
      <c r="AJ378" s="17"/>
      <c r="AK378" s="17"/>
      <c r="AL378" s="17"/>
      <c r="AP378" s="57"/>
      <c r="AQ378" s="57"/>
      <c r="AS378" s="62"/>
      <c r="AV378" s="17"/>
      <c r="AY378" s="17"/>
      <c r="AZ378" s="17"/>
      <c r="BA378" s="17"/>
      <c r="BB378" s="17"/>
      <c r="BC378" s="17"/>
      <c r="BD378" s="17"/>
      <c r="BE378" s="17"/>
      <c r="BF378" s="17"/>
      <c r="BG378" s="17"/>
      <c r="BH378" s="17"/>
      <c r="BI378" s="57"/>
      <c r="BJ378" s="57"/>
      <c r="BK378" s="57"/>
      <c r="BL378" s="57"/>
      <c r="BM378" s="57"/>
      <c r="BQ378" s="17"/>
      <c r="BR378" s="17"/>
      <c r="BS378" s="17"/>
      <c r="BT378" s="17"/>
      <c r="BU378" s="17"/>
      <c r="BV378" s="17"/>
      <c r="BW378" s="17"/>
      <c r="BX378" s="17"/>
      <c r="BY378" s="17"/>
      <c r="BZ378" s="17"/>
      <c r="CA378" s="17"/>
      <c r="CB378" s="17"/>
      <c r="CC378" s="17"/>
      <c r="CD378" s="17"/>
      <c r="CE378" s="17"/>
      <c r="CF378" s="17"/>
      <c r="CG378" s="66"/>
      <c r="CH378" s="66"/>
      <c r="CI378" s="57"/>
      <c r="CJ378" s="17"/>
      <c r="CW378" s="17"/>
      <c r="CX378" s="17"/>
      <c r="CY378" s="17"/>
      <c r="CZ378" s="17"/>
      <c r="DA378" s="17"/>
      <c r="DB378" s="17"/>
      <c r="DC378" s="17"/>
      <c r="DD378" s="17"/>
      <c r="DE378" s="17"/>
      <c r="DF378" s="17"/>
      <c r="DV378" s="73"/>
    </row>
    <row r="379" spans="1:126" s="58" customFormat="1" x14ac:dyDescent="0.15">
      <c r="A379" s="57"/>
      <c r="B379" s="17"/>
      <c r="C379" s="17"/>
      <c r="D379" s="17"/>
      <c r="H379" s="17"/>
      <c r="K379" s="57"/>
      <c r="L379" s="17"/>
      <c r="M379" s="17"/>
      <c r="N379" s="17"/>
      <c r="O379" s="17"/>
      <c r="P379" s="17"/>
      <c r="Q379" s="17"/>
      <c r="R379" s="17"/>
      <c r="S379" s="18"/>
      <c r="T379" s="17"/>
      <c r="U379" s="17"/>
      <c r="V379" s="17"/>
      <c r="W379" s="17"/>
      <c r="X379" s="17"/>
      <c r="Y379" s="17"/>
      <c r="Z379" s="17"/>
      <c r="AA379" s="17"/>
      <c r="AB379" s="17"/>
      <c r="AC379" s="17"/>
      <c r="AD379" s="17"/>
      <c r="AE379" s="17"/>
      <c r="AG379" s="17"/>
      <c r="AH379" s="17"/>
      <c r="AI379" s="18"/>
      <c r="AJ379" s="17"/>
      <c r="AK379" s="17"/>
      <c r="AL379" s="17"/>
      <c r="AP379" s="57"/>
      <c r="AQ379" s="57"/>
      <c r="AS379" s="62"/>
      <c r="AV379" s="17"/>
      <c r="AY379" s="17"/>
      <c r="AZ379" s="17"/>
      <c r="BA379" s="17"/>
      <c r="BB379" s="17"/>
      <c r="BC379" s="17"/>
      <c r="BD379" s="17"/>
      <c r="BE379" s="17"/>
      <c r="BF379" s="17"/>
      <c r="BG379" s="17"/>
      <c r="BH379" s="17"/>
      <c r="BI379" s="57"/>
      <c r="BJ379" s="57"/>
      <c r="BK379" s="57"/>
      <c r="BL379" s="57"/>
      <c r="BM379" s="57"/>
      <c r="BQ379" s="17"/>
      <c r="BR379" s="17"/>
      <c r="BS379" s="17"/>
      <c r="BT379" s="17"/>
      <c r="BU379" s="17"/>
      <c r="BV379" s="17"/>
      <c r="BW379" s="17"/>
      <c r="BX379" s="17"/>
      <c r="BY379" s="17"/>
      <c r="BZ379" s="17"/>
      <c r="CA379" s="17"/>
      <c r="CB379" s="17"/>
      <c r="CC379" s="17"/>
      <c r="CD379" s="17"/>
      <c r="CE379" s="17"/>
      <c r="CF379" s="17"/>
      <c r="CG379" s="66"/>
      <c r="CH379" s="66"/>
      <c r="CI379" s="57"/>
      <c r="CJ379" s="17"/>
      <c r="CW379" s="17"/>
      <c r="CX379" s="17"/>
      <c r="CY379" s="17"/>
      <c r="CZ379" s="17"/>
      <c r="DA379" s="17"/>
      <c r="DB379" s="17"/>
      <c r="DC379" s="17"/>
      <c r="DD379" s="17"/>
      <c r="DE379" s="17"/>
      <c r="DF379" s="17"/>
      <c r="DV379" s="73"/>
    </row>
    <row r="380" spans="1:126" s="58" customFormat="1" x14ac:dyDescent="0.15">
      <c r="A380" s="57"/>
      <c r="B380" s="17"/>
      <c r="C380" s="17"/>
      <c r="D380" s="17"/>
      <c r="H380" s="17"/>
      <c r="K380" s="57"/>
      <c r="L380" s="17"/>
      <c r="M380" s="17"/>
      <c r="N380" s="17"/>
      <c r="O380" s="17"/>
      <c r="P380" s="17"/>
      <c r="Q380" s="17"/>
      <c r="R380" s="17"/>
      <c r="S380" s="18"/>
      <c r="T380" s="17"/>
      <c r="U380" s="17"/>
      <c r="V380" s="17"/>
      <c r="W380" s="17"/>
      <c r="X380" s="17"/>
      <c r="Y380" s="17"/>
      <c r="Z380" s="17"/>
      <c r="AA380" s="17"/>
      <c r="AB380" s="17"/>
      <c r="AC380" s="17"/>
      <c r="AD380" s="17"/>
      <c r="AE380" s="17"/>
      <c r="AG380" s="17"/>
      <c r="AH380" s="17"/>
      <c r="AI380" s="18"/>
      <c r="AJ380" s="17"/>
      <c r="AK380" s="17"/>
      <c r="AL380" s="17"/>
      <c r="AP380" s="57"/>
      <c r="AQ380" s="57"/>
      <c r="AS380" s="62"/>
      <c r="AV380" s="17"/>
      <c r="AY380" s="17"/>
      <c r="AZ380" s="17"/>
      <c r="BA380" s="17"/>
      <c r="BB380" s="17"/>
      <c r="BC380" s="17"/>
      <c r="BD380" s="17"/>
      <c r="BE380" s="17"/>
      <c r="BF380" s="17"/>
      <c r="BG380" s="17"/>
      <c r="BH380" s="17"/>
      <c r="BI380" s="57"/>
      <c r="BJ380" s="57"/>
      <c r="BK380" s="57"/>
      <c r="BL380" s="57"/>
      <c r="BM380" s="57"/>
      <c r="BQ380" s="17"/>
      <c r="BR380" s="17"/>
      <c r="BS380" s="17"/>
      <c r="BT380" s="17"/>
      <c r="BU380" s="17"/>
      <c r="BV380" s="17"/>
      <c r="BW380" s="17"/>
      <c r="BX380" s="17"/>
      <c r="BY380" s="17"/>
      <c r="BZ380" s="17"/>
      <c r="CA380" s="17"/>
      <c r="CB380" s="17"/>
      <c r="CC380" s="17"/>
      <c r="CD380" s="17"/>
      <c r="CE380" s="17"/>
      <c r="CF380" s="17"/>
      <c r="CG380" s="66"/>
      <c r="CH380" s="66"/>
      <c r="CI380" s="57"/>
      <c r="CJ380" s="17"/>
      <c r="CW380" s="17"/>
      <c r="CX380" s="17"/>
      <c r="CY380" s="17"/>
      <c r="CZ380" s="17"/>
      <c r="DA380" s="17"/>
      <c r="DB380" s="17"/>
      <c r="DC380" s="17"/>
      <c r="DD380" s="17"/>
      <c r="DE380" s="17"/>
      <c r="DF380" s="17"/>
      <c r="DV380" s="73"/>
    </row>
    <row r="381" spans="1:126" s="58" customFormat="1" x14ac:dyDescent="0.15">
      <c r="A381" s="57"/>
      <c r="B381" s="17"/>
      <c r="C381" s="17"/>
      <c r="D381" s="17"/>
      <c r="H381" s="17"/>
      <c r="K381" s="57"/>
      <c r="L381" s="17"/>
      <c r="M381" s="17"/>
      <c r="N381" s="17"/>
      <c r="O381" s="17"/>
      <c r="P381" s="17"/>
      <c r="Q381" s="17"/>
      <c r="R381" s="17"/>
      <c r="S381" s="18"/>
      <c r="T381" s="17"/>
      <c r="U381" s="17"/>
      <c r="V381" s="17"/>
      <c r="W381" s="17"/>
      <c r="X381" s="17"/>
      <c r="Y381" s="17"/>
      <c r="Z381" s="17"/>
      <c r="AA381" s="17"/>
      <c r="AB381" s="17"/>
      <c r="AC381" s="17"/>
      <c r="AD381" s="17"/>
      <c r="AE381" s="17"/>
      <c r="AG381" s="17"/>
      <c r="AH381" s="17"/>
      <c r="AI381" s="18"/>
      <c r="AJ381" s="17"/>
      <c r="AK381" s="17"/>
      <c r="AL381" s="17"/>
      <c r="AP381" s="57"/>
      <c r="AQ381" s="57"/>
      <c r="AS381" s="62"/>
      <c r="AV381" s="17"/>
      <c r="AY381" s="17"/>
      <c r="AZ381" s="17"/>
      <c r="BA381" s="17"/>
      <c r="BB381" s="17"/>
      <c r="BC381" s="17"/>
      <c r="BD381" s="17"/>
      <c r="BE381" s="17"/>
      <c r="BF381" s="17"/>
      <c r="BG381" s="17"/>
      <c r="BH381" s="17"/>
      <c r="BI381" s="57"/>
      <c r="BJ381" s="57"/>
      <c r="BK381" s="57"/>
      <c r="BL381" s="57"/>
      <c r="BM381" s="57"/>
      <c r="BQ381" s="17"/>
      <c r="BR381" s="17"/>
      <c r="BS381" s="17"/>
      <c r="BT381" s="17"/>
      <c r="BU381" s="17"/>
      <c r="BV381" s="17"/>
      <c r="BW381" s="17"/>
      <c r="BX381" s="17"/>
      <c r="BY381" s="17"/>
      <c r="BZ381" s="17"/>
      <c r="CA381" s="17"/>
      <c r="CB381" s="17"/>
      <c r="CC381" s="17"/>
      <c r="CD381" s="17"/>
      <c r="CE381" s="17"/>
      <c r="CF381" s="17"/>
      <c r="CG381" s="66"/>
      <c r="CH381" s="66"/>
      <c r="CI381" s="57"/>
      <c r="CJ381" s="17"/>
      <c r="CW381" s="17"/>
      <c r="CX381" s="17"/>
      <c r="CY381" s="17"/>
      <c r="CZ381" s="17"/>
      <c r="DA381" s="17"/>
      <c r="DB381" s="17"/>
      <c r="DC381" s="17"/>
      <c r="DD381" s="17"/>
      <c r="DE381" s="17"/>
      <c r="DF381" s="17"/>
      <c r="DV381" s="73"/>
    </row>
    <row r="382" spans="1:126" s="58" customFormat="1" x14ac:dyDescent="0.15">
      <c r="A382" s="57"/>
      <c r="B382" s="17"/>
      <c r="C382" s="17"/>
      <c r="D382" s="17"/>
      <c r="H382" s="17"/>
      <c r="K382" s="57"/>
      <c r="L382" s="17"/>
      <c r="M382" s="17"/>
      <c r="N382" s="17"/>
      <c r="O382" s="17"/>
      <c r="P382" s="17"/>
      <c r="Q382" s="17"/>
      <c r="R382" s="17"/>
      <c r="S382" s="18"/>
      <c r="T382" s="17"/>
      <c r="U382" s="17"/>
      <c r="V382" s="17"/>
      <c r="W382" s="17"/>
      <c r="X382" s="17"/>
      <c r="Y382" s="17"/>
      <c r="Z382" s="17"/>
      <c r="AA382" s="17"/>
      <c r="AB382" s="17"/>
      <c r="AC382" s="17"/>
      <c r="AD382" s="17"/>
      <c r="AE382" s="17"/>
      <c r="AG382" s="17"/>
      <c r="AH382" s="17"/>
      <c r="AI382" s="18"/>
      <c r="AJ382" s="17"/>
      <c r="AK382" s="17"/>
      <c r="AL382" s="17"/>
      <c r="AP382" s="57"/>
      <c r="AQ382" s="57"/>
      <c r="AS382" s="62"/>
      <c r="AV382" s="17"/>
      <c r="AY382" s="17"/>
      <c r="AZ382" s="17"/>
      <c r="BA382" s="17"/>
      <c r="BB382" s="17"/>
      <c r="BC382" s="17"/>
      <c r="BD382" s="17"/>
      <c r="BE382" s="17"/>
      <c r="BF382" s="17"/>
      <c r="BG382" s="17"/>
      <c r="BH382" s="17"/>
      <c r="BI382" s="57"/>
      <c r="BJ382" s="57"/>
      <c r="BK382" s="57"/>
      <c r="BL382" s="57"/>
      <c r="BM382" s="57"/>
      <c r="BQ382" s="17"/>
      <c r="BR382" s="17"/>
      <c r="BS382" s="17"/>
      <c r="BT382" s="17"/>
      <c r="BU382" s="17"/>
      <c r="BV382" s="17"/>
      <c r="BW382" s="17"/>
      <c r="BX382" s="17"/>
      <c r="BY382" s="17"/>
      <c r="BZ382" s="17"/>
      <c r="CA382" s="17"/>
      <c r="CB382" s="17"/>
      <c r="CC382" s="17"/>
      <c r="CD382" s="17"/>
      <c r="CE382" s="17"/>
      <c r="CF382" s="17"/>
      <c r="CG382" s="66"/>
      <c r="CH382" s="66"/>
      <c r="CI382" s="57"/>
      <c r="CJ382" s="17"/>
      <c r="CW382" s="17"/>
      <c r="CX382" s="17"/>
      <c r="CY382" s="17"/>
      <c r="CZ382" s="17"/>
      <c r="DA382" s="17"/>
      <c r="DB382" s="17"/>
      <c r="DC382" s="17"/>
      <c r="DD382" s="17"/>
      <c r="DE382" s="17"/>
      <c r="DF382" s="17"/>
      <c r="DV382" s="73"/>
    </row>
    <row r="383" spans="1:126" s="58" customFormat="1" x14ac:dyDescent="0.15">
      <c r="A383" s="57"/>
      <c r="B383" s="17"/>
      <c r="C383" s="17"/>
      <c r="D383" s="17"/>
      <c r="H383" s="17"/>
      <c r="K383" s="57"/>
      <c r="L383" s="17"/>
      <c r="M383" s="17"/>
      <c r="N383" s="17"/>
      <c r="O383" s="17"/>
      <c r="P383" s="17"/>
      <c r="Q383" s="17"/>
      <c r="R383" s="17"/>
      <c r="S383" s="18"/>
      <c r="T383" s="17"/>
      <c r="U383" s="17"/>
      <c r="V383" s="17"/>
      <c r="W383" s="17"/>
      <c r="X383" s="17"/>
      <c r="Y383" s="17"/>
      <c r="Z383" s="17"/>
      <c r="AA383" s="17"/>
      <c r="AB383" s="17"/>
      <c r="AC383" s="17"/>
      <c r="AD383" s="17"/>
      <c r="AE383" s="17"/>
      <c r="AG383" s="17"/>
      <c r="AH383" s="17"/>
      <c r="AI383" s="18"/>
      <c r="AJ383" s="17"/>
      <c r="AK383" s="17"/>
      <c r="AL383" s="17"/>
      <c r="AP383" s="57"/>
      <c r="AQ383" s="57"/>
      <c r="AS383" s="62"/>
      <c r="AV383" s="17"/>
      <c r="AY383" s="17"/>
      <c r="AZ383" s="17"/>
      <c r="BA383" s="17"/>
      <c r="BB383" s="17"/>
      <c r="BC383" s="17"/>
      <c r="BD383" s="17"/>
      <c r="BE383" s="17"/>
      <c r="BF383" s="17"/>
      <c r="BG383" s="17"/>
      <c r="BH383" s="17"/>
      <c r="BI383" s="57"/>
      <c r="BJ383" s="57"/>
      <c r="BK383" s="57"/>
      <c r="BL383" s="57"/>
      <c r="BM383" s="57"/>
      <c r="BQ383" s="17"/>
      <c r="BR383" s="17"/>
      <c r="BS383" s="17"/>
      <c r="BT383" s="17"/>
      <c r="BU383" s="17"/>
      <c r="BV383" s="17"/>
      <c r="BW383" s="17"/>
      <c r="BX383" s="17"/>
      <c r="BY383" s="17"/>
      <c r="BZ383" s="17"/>
      <c r="CA383" s="17"/>
      <c r="CB383" s="17"/>
      <c r="CC383" s="17"/>
      <c r="CD383" s="17"/>
      <c r="CE383" s="17"/>
      <c r="CF383" s="17"/>
      <c r="CG383" s="66"/>
      <c r="CH383" s="66"/>
      <c r="CI383" s="57"/>
      <c r="CJ383" s="17"/>
      <c r="CW383" s="17"/>
      <c r="CX383" s="17"/>
      <c r="CY383" s="17"/>
      <c r="CZ383" s="17"/>
      <c r="DA383" s="17"/>
      <c r="DB383" s="17"/>
      <c r="DC383" s="17"/>
      <c r="DD383" s="17"/>
      <c r="DE383" s="17"/>
      <c r="DF383" s="17"/>
      <c r="DV383" s="73"/>
    </row>
    <row r="384" spans="1:126" s="58" customFormat="1" x14ac:dyDescent="0.15">
      <c r="A384" s="57"/>
      <c r="B384" s="17"/>
      <c r="C384" s="17"/>
      <c r="D384" s="17"/>
      <c r="H384" s="17"/>
      <c r="K384" s="57"/>
      <c r="L384" s="17"/>
      <c r="M384" s="17"/>
      <c r="N384" s="17"/>
      <c r="O384" s="17"/>
      <c r="P384" s="17"/>
      <c r="Q384" s="17"/>
      <c r="R384" s="17"/>
      <c r="S384" s="18"/>
      <c r="T384" s="17"/>
      <c r="U384" s="17"/>
      <c r="V384" s="17"/>
      <c r="W384" s="17"/>
      <c r="X384" s="17"/>
      <c r="Y384" s="17"/>
      <c r="Z384" s="17"/>
      <c r="AA384" s="17"/>
      <c r="AB384" s="17"/>
      <c r="AC384" s="17"/>
      <c r="AD384" s="17"/>
      <c r="AE384" s="17"/>
      <c r="AG384" s="17"/>
      <c r="AH384" s="17"/>
      <c r="AI384" s="18"/>
      <c r="AJ384" s="17"/>
      <c r="AK384" s="17"/>
      <c r="AL384" s="17"/>
      <c r="AP384" s="57"/>
      <c r="AQ384" s="57"/>
      <c r="AS384" s="62"/>
      <c r="AV384" s="17"/>
      <c r="AY384" s="17"/>
      <c r="AZ384" s="17"/>
      <c r="BA384" s="17"/>
      <c r="BB384" s="17"/>
      <c r="BC384" s="17"/>
      <c r="BD384" s="17"/>
      <c r="BE384" s="17"/>
      <c r="BF384" s="17"/>
      <c r="BG384" s="17"/>
      <c r="BH384" s="17"/>
      <c r="BI384" s="57"/>
      <c r="BJ384" s="57"/>
      <c r="BK384" s="57"/>
      <c r="BL384" s="57"/>
      <c r="BM384" s="57"/>
      <c r="BQ384" s="17"/>
      <c r="BR384" s="17"/>
      <c r="BS384" s="17"/>
      <c r="BT384" s="17"/>
      <c r="BU384" s="17"/>
      <c r="BV384" s="17"/>
      <c r="BW384" s="17"/>
      <c r="BX384" s="17"/>
      <c r="BY384" s="17"/>
      <c r="BZ384" s="17"/>
      <c r="CA384" s="17"/>
      <c r="CB384" s="17"/>
      <c r="CC384" s="17"/>
      <c r="CD384" s="17"/>
      <c r="CE384" s="17"/>
      <c r="CF384" s="17"/>
      <c r="CG384" s="66"/>
      <c r="CH384" s="66"/>
      <c r="CI384" s="57"/>
      <c r="CJ384" s="17"/>
      <c r="CW384" s="17"/>
      <c r="CX384" s="17"/>
      <c r="CY384" s="17"/>
      <c r="CZ384" s="17"/>
      <c r="DA384" s="17"/>
      <c r="DB384" s="17"/>
      <c r="DC384" s="17"/>
      <c r="DD384" s="17"/>
      <c r="DE384" s="17"/>
      <c r="DF384" s="17"/>
      <c r="DV384" s="73"/>
    </row>
    <row r="385" spans="1:126" s="58" customFormat="1" x14ac:dyDescent="0.15">
      <c r="A385" s="57"/>
      <c r="B385" s="17"/>
      <c r="C385" s="17"/>
      <c r="D385" s="17"/>
      <c r="H385" s="17"/>
      <c r="K385" s="57"/>
      <c r="L385" s="17"/>
      <c r="M385" s="17"/>
      <c r="N385" s="17"/>
      <c r="O385" s="17"/>
      <c r="P385" s="17"/>
      <c r="Q385" s="17"/>
      <c r="R385" s="17"/>
      <c r="S385" s="18"/>
      <c r="T385" s="17"/>
      <c r="U385" s="17"/>
      <c r="V385" s="17"/>
      <c r="W385" s="17"/>
      <c r="X385" s="17"/>
      <c r="Y385" s="17"/>
      <c r="Z385" s="17"/>
      <c r="AA385" s="17"/>
      <c r="AB385" s="17"/>
      <c r="AC385" s="17"/>
      <c r="AD385" s="17"/>
      <c r="AE385" s="17"/>
      <c r="AG385" s="17"/>
      <c r="AH385" s="17"/>
      <c r="AI385" s="18"/>
      <c r="AJ385" s="17"/>
      <c r="AK385" s="17"/>
      <c r="AL385" s="17"/>
      <c r="AP385" s="57"/>
      <c r="AQ385" s="57"/>
      <c r="AS385" s="62"/>
      <c r="AV385" s="17"/>
      <c r="AY385" s="17"/>
      <c r="AZ385" s="17"/>
      <c r="BA385" s="17"/>
      <c r="BB385" s="17"/>
      <c r="BC385" s="17"/>
      <c r="BD385" s="17"/>
      <c r="BE385" s="17"/>
      <c r="BF385" s="17"/>
      <c r="BG385" s="17"/>
      <c r="BH385" s="17"/>
      <c r="BI385" s="57"/>
      <c r="BJ385" s="57"/>
      <c r="BK385" s="57"/>
      <c r="BL385" s="57"/>
      <c r="BM385" s="57"/>
      <c r="BQ385" s="17"/>
      <c r="BR385" s="17"/>
      <c r="BS385" s="17"/>
      <c r="BT385" s="17"/>
      <c r="BU385" s="17"/>
      <c r="BV385" s="17"/>
      <c r="BW385" s="17"/>
      <c r="BX385" s="17"/>
      <c r="BY385" s="17"/>
      <c r="BZ385" s="17"/>
      <c r="CA385" s="17"/>
      <c r="CB385" s="17"/>
      <c r="CC385" s="17"/>
      <c r="CD385" s="17"/>
      <c r="CE385" s="17"/>
      <c r="CF385" s="17"/>
      <c r="CG385" s="66"/>
      <c r="CH385" s="66"/>
      <c r="CI385" s="57"/>
      <c r="CJ385" s="17"/>
      <c r="CW385" s="17"/>
      <c r="CX385" s="17"/>
      <c r="CY385" s="17"/>
      <c r="CZ385" s="17"/>
      <c r="DA385" s="17"/>
      <c r="DB385" s="17"/>
      <c r="DC385" s="17"/>
      <c r="DD385" s="17"/>
      <c r="DE385" s="17"/>
      <c r="DF385" s="17"/>
      <c r="DV385" s="73"/>
    </row>
    <row r="386" spans="1:126" s="58" customFormat="1" x14ac:dyDescent="0.15">
      <c r="A386" s="57"/>
      <c r="B386" s="17"/>
      <c r="C386" s="17"/>
      <c r="D386" s="17"/>
      <c r="H386" s="17"/>
      <c r="K386" s="57"/>
      <c r="L386" s="17"/>
      <c r="M386" s="17"/>
      <c r="N386" s="17"/>
      <c r="O386" s="17"/>
      <c r="P386" s="17"/>
      <c r="Q386" s="17"/>
      <c r="R386" s="17"/>
      <c r="S386" s="18"/>
      <c r="T386" s="17"/>
      <c r="U386" s="17"/>
      <c r="V386" s="17"/>
      <c r="W386" s="17"/>
      <c r="X386" s="17"/>
      <c r="Y386" s="17"/>
      <c r="Z386" s="17"/>
      <c r="AA386" s="17"/>
      <c r="AB386" s="17"/>
      <c r="AC386" s="17"/>
      <c r="AD386" s="17"/>
      <c r="AE386" s="17"/>
      <c r="AG386" s="17"/>
      <c r="AH386" s="17"/>
      <c r="AI386" s="18"/>
      <c r="AJ386" s="17"/>
      <c r="AK386" s="17"/>
      <c r="AL386" s="17"/>
      <c r="AP386" s="57"/>
      <c r="AQ386" s="57"/>
      <c r="AS386" s="62"/>
      <c r="AV386" s="17"/>
      <c r="AY386" s="17"/>
      <c r="AZ386" s="17"/>
      <c r="BA386" s="17"/>
      <c r="BB386" s="17"/>
      <c r="BC386" s="17"/>
      <c r="BD386" s="17"/>
      <c r="BE386" s="17"/>
      <c r="BF386" s="17"/>
      <c r="BG386" s="17"/>
      <c r="BH386" s="17"/>
      <c r="BI386" s="57"/>
      <c r="BJ386" s="57"/>
      <c r="BK386" s="57"/>
      <c r="BL386" s="57"/>
      <c r="BM386" s="57"/>
      <c r="BQ386" s="17"/>
      <c r="BR386" s="17"/>
      <c r="BS386" s="17"/>
      <c r="BT386" s="17"/>
      <c r="BU386" s="17"/>
      <c r="BV386" s="17"/>
      <c r="BW386" s="17"/>
      <c r="BX386" s="17"/>
      <c r="BY386" s="17"/>
      <c r="BZ386" s="17"/>
      <c r="CA386" s="17"/>
      <c r="CB386" s="17"/>
      <c r="CC386" s="17"/>
      <c r="CD386" s="17"/>
      <c r="CE386" s="17"/>
      <c r="CF386" s="17"/>
      <c r="CG386" s="66"/>
      <c r="CH386" s="66"/>
      <c r="CI386" s="57"/>
      <c r="CJ386" s="17"/>
      <c r="CW386" s="17"/>
      <c r="CX386" s="17"/>
      <c r="CY386" s="17"/>
      <c r="CZ386" s="17"/>
      <c r="DA386" s="17"/>
      <c r="DB386" s="17"/>
      <c r="DC386" s="17"/>
      <c r="DD386" s="17"/>
      <c r="DE386" s="17"/>
      <c r="DF386" s="17"/>
      <c r="DV386" s="73"/>
    </row>
    <row r="387" spans="1:126" s="58" customFormat="1" x14ac:dyDescent="0.15">
      <c r="A387" s="57"/>
      <c r="B387" s="17"/>
      <c r="C387" s="17"/>
      <c r="D387" s="17"/>
      <c r="H387" s="17"/>
      <c r="K387" s="57"/>
      <c r="L387" s="17"/>
      <c r="M387" s="17"/>
      <c r="N387" s="17"/>
      <c r="O387" s="17"/>
      <c r="P387" s="17"/>
      <c r="Q387" s="17"/>
      <c r="R387" s="17"/>
      <c r="S387" s="18"/>
      <c r="T387" s="17"/>
      <c r="U387" s="17"/>
      <c r="V387" s="17"/>
      <c r="W387" s="17"/>
      <c r="X387" s="17"/>
      <c r="Y387" s="17"/>
      <c r="Z387" s="17"/>
      <c r="AA387" s="17"/>
      <c r="AB387" s="17"/>
      <c r="AC387" s="17"/>
      <c r="AD387" s="17"/>
      <c r="AE387" s="17"/>
      <c r="AG387" s="17"/>
      <c r="AH387" s="17"/>
      <c r="AI387" s="18"/>
      <c r="AJ387" s="17"/>
      <c r="AK387" s="17"/>
      <c r="AL387" s="17"/>
      <c r="AP387" s="57"/>
      <c r="AQ387" s="57"/>
      <c r="AS387" s="62"/>
      <c r="AV387" s="17"/>
      <c r="AY387" s="17"/>
      <c r="AZ387" s="17"/>
      <c r="BA387" s="17"/>
      <c r="BB387" s="17"/>
      <c r="BC387" s="17"/>
      <c r="BD387" s="17"/>
      <c r="BE387" s="17"/>
      <c r="BF387" s="17"/>
      <c r="BG387" s="17"/>
      <c r="BH387" s="17"/>
      <c r="BI387" s="57"/>
      <c r="BJ387" s="57"/>
      <c r="BK387" s="57"/>
      <c r="BL387" s="57"/>
      <c r="BM387" s="57"/>
      <c r="BQ387" s="17"/>
      <c r="BR387" s="17"/>
      <c r="BS387" s="17"/>
      <c r="BT387" s="17"/>
      <c r="BU387" s="17"/>
      <c r="BV387" s="17"/>
      <c r="BW387" s="17"/>
      <c r="BX387" s="17"/>
      <c r="BY387" s="17"/>
      <c r="BZ387" s="17"/>
      <c r="CA387" s="17"/>
      <c r="CB387" s="17"/>
      <c r="CC387" s="17"/>
      <c r="CD387" s="17"/>
      <c r="CE387" s="17"/>
      <c r="CF387" s="17"/>
      <c r="CG387" s="66"/>
      <c r="CH387" s="66"/>
      <c r="CI387" s="57"/>
      <c r="CJ387" s="17"/>
      <c r="CW387" s="17"/>
      <c r="CX387" s="17"/>
      <c r="CY387" s="17"/>
      <c r="CZ387" s="17"/>
      <c r="DA387" s="17"/>
      <c r="DB387" s="17"/>
      <c r="DC387" s="17"/>
      <c r="DD387" s="17"/>
      <c r="DE387" s="17"/>
      <c r="DF387" s="17"/>
      <c r="DV387" s="73"/>
    </row>
    <row r="388" spans="1:126" s="58" customFormat="1" x14ac:dyDescent="0.15">
      <c r="A388" s="57"/>
      <c r="B388" s="17"/>
      <c r="C388" s="17"/>
      <c r="D388" s="17"/>
      <c r="H388" s="17"/>
      <c r="K388" s="57"/>
      <c r="L388" s="17"/>
      <c r="M388" s="17"/>
      <c r="N388" s="17"/>
      <c r="O388" s="17"/>
      <c r="P388" s="17"/>
      <c r="Q388" s="17"/>
      <c r="R388" s="17"/>
      <c r="S388" s="18"/>
      <c r="T388" s="17"/>
      <c r="U388" s="17"/>
      <c r="V388" s="17"/>
      <c r="W388" s="17"/>
      <c r="X388" s="17"/>
      <c r="Y388" s="17"/>
      <c r="Z388" s="17"/>
      <c r="AA388" s="17"/>
      <c r="AB388" s="17"/>
      <c r="AC388" s="17"/>
      <c r="AD388" s="17"/>
      <c r="AE388" s="17"/>
      <c r="AG388" s="17"/>
      <c r="AH388" s="17"/>
      <c r="AI388" s="18"/>
      <c r="AJ388" s="17"/>
      <c r="AK388" s="17"/>
      <c r="AL388" s="17"/>
      <c r="AP388" s="57"/>
      <c r="AQ388" s="57"/>
      <c r="AS388" s="62"/>
      <c r="AV388" s="17"/>
      <c r="AY388" s="17"/>
      <c r="AZ388" s="17"/>
      <c r="BA388" s="17"/>
      <c r="BB388" s="17"/>
      <c r="BC388" s="17"/>
      <c r="BD388" s="17"/>
      <c r="BE388" s="17"/>
      <c r="BF388" s="17"/>
      <c r="BG388" s="17"/>
      <c r="BH388" s="17"/>
      <c r="BI388" s="57"/>
      <c r="BJ388" s="57"/>
      <c r="BK388" s="57"/>
      <c r="BL388" s="57"/>
      <c r="BM388" s="57"/>
      <c r="BQ388" s="17"/>
      <c r="BR388" s="17"/>
      <c r="BS388" s="17"/>
      <c r="BT388" s="17"/>
      <c r="BU388" s="17"/>
      <c r="BV388" s="17"/>
      <c r="BW388" s="17"/>
      <c r="BX388" s="17"/>
      <c r="BY388" s="17"/>
      <c r="BZ388" s="17"/>
      <c r="CA388" s="17"/>
      <c r="CB388" s="17"/>
      <c r="CC388" s="17"/>
      <c r="CD388" s="17"/>
      <c r="CE388" s="17"/>
      <c r="CF388" s="17"/>
      <c r="CG388" s="66"/>
      <c r="CH388" s="66"/>
      <c r="CI388" s="57"/>
      <c r="CJ388" s="17"/>
      <c r="CW388" s="17"/>
      <c r="CX388" s="17"/>
      <c r="CY388" s="17"/>
      <c r="CZ388" s="17"/>
      <c r="DA388" s="17"/>
      <c r="DB388" s="17"/>
      <c r="DC388" s="17"/>
      <c r="DD388" s="17"/>
      <c r="DE388" s="17"/>
      <c r="DF388" s="17"/>
      <c r="DV388" s="73"/>
    </row>
    <row r="389" spans="1:126" s="58" customFormat="1" x14ac:dyDescent="0.15">
      <c r="A389" s="57"/>
      <c r="B389" s="17"/>
      <c r="C389" s="17"/>
      <c r="D389" s="17"/>
      <c r="H389" s="17"/>
      <c r="K389" s="57"/>
      <c r="L389" s="17"/>
      <c r="M389" s="17"/>
      <c r="N389" s="17"/>
      <c r="O389" s="17"/>
      <c r="P389" s="17"/>
      <c r="Q389" s="17"/>
      <c r="R389" s="17"/>
      <c r="S389" s="18"/>
      <c r="T389" s="17"/>
      <c r="U389" s="17"/>
      <c r="V389" s="17"/>
      <c r="W389" s="17"/>
      <c r="X389" s="17"/>
      <c r="Y389" s="17"/>
      <c r="Z389" s="17"/>
      <c r="AA389" s="17"/>
      <c r="AB389" s="17"/>
      <c r="AC389" s="17"/>
      <c r="AD389" s="17"/>
      <c r="AE389" s="17"/>
      <c r="AG389" s="17"/>
      <c r="AH389" s="17"/>
      <c r="AI389" s="18"/>
      <c r="AJ389" s="17"/>
      <c r="AK389" s="17"/>
      <c r="AL389" s="17"/>
      <c r="AP389" s="57"/>
      <c r="AQ389" s="57"/>
      <c r="AS389" s="62"/>
      <c r="AV389" s="17"/>
      <c r="AY389" s="17"/>
      <c r="AZ389" s="17"/>
      <c r="BA389" s="17"/>
      <c r="BB389" s="17"/>
      <c r="BC389" s="17"/>
      <c r="BD389" s="17"/>
      <c r="BE389" s="17"/>
      <c r="BF389" s="17"/>
      <c r="BG389" s="17"/>
      <c r="BH389" s="17"/>
      <c r="BI389" s="57"/>
      <c r="BJ389" s="57"/>
      <c r="BK389" s="57"/>
      <c r="BL389" s="57"/>
      <c r="BM389" s="57"/>
      <c r="BQ389" s="17"/>
      <c r="BR389" s="17"/>
      <c r="BS389" s="17"/>
      <c r="BT389" s="17"/>
      <c r="BU389" s="17"/>
      <c r="BV389" s="17"/>
      <c r="BW389" s="17"/>
      <c r="BX389" s="17"/>
      <c r="BY389" s="17"/>
      <c r="BZ389" s="17"/>
      <c r="CA389" s="17"/>
      <c r="CB389" s="17"/>
      <c r="CC389" s="17"/>
      <c r="CD389" s="17"/>
      <c r="CE389" s="17"/>
      <c r="CF389" s="17"/>
      <c r="CG389" s="66"/>
      <c r="CH389" s="66"/>
      <c r="CI389" s="57"/>
      <c r="CJ389" s="17"/>
      <c r="CW389" s="17"/>
      <c r="CX389" s="17"/>
      <c r="CY389" s="17"/>
      <c r="CZ389" s="17"/>
      <c r="DA389" s="17"/>
      <c r="DB389" s="17"/>
      <c r="DC389" s="17"/>
      <c r="DD389" s="17"/>
      <c r="DE389" s="17"/>
      <c r="DF389" s="17"/>
      <c r="DV389" s="73"/>
    </row>
    <row r="390" spans="1:126" s="58" customFormat="1" x14ac:dyDescent="0.15">
      <c r="A390" s="57"/>
      <c r="B390" s="17"/>
      <c r="C390" s="17"/>
      <c r="D390" s="17"/>
      <c r="H390" s="17"/>
      <c r="K390" s="57"/>
      <c r="L390" s="17"/>
      <c r="M390" s="17"/>
      <c r="N390" s="17"/>
      <c r="O390" s="17"/>
      <c r="P390" s="17"/>
      <c r="Q390" s="17"/>
      <c r="R390" s="17"/>
      <c r="S390" s="18"/>
      <c r="T390" s="17"/>
      <c r="U390" s="17"/>
      <c r="V390" s="17"/>
      <c r="W390" s="17"/>
      <c r="X390" s="17"/>
      <c r="Y390" s="17"/>
      <c r="Z390" s="17"/>
      <c r="AA390" s="17"/>
      <c r="AB390" s="17"/>
      <c r="AC390" s="17"/>
      <c r="AD390" s="17"/>
      <c r="AE390" s="17"/>
      <c r="AG390" s="17"/>
      <c r="AH390" s="17"/>
      <c r="AI390" s="18"/>
      <c r="AJ390" s="17"/>
      <c r="AK390" s="17"/>
      <c r="AL390" s="17"/>
      <c r="AP390" s="57"/>
      <c r="AQ390" s="57"/>
      <c r="AS390" s="62"/>
      <c r="AV390" s="17"/>
      <c r="AY390" s="17"/>
      <c r="AZ390" s="17"/>
      <c r="BA390" s="17"/>
      <c r="BB390" s="17"/>
      <c r="BC390" s="17"/>
      <c r="BD390" s="17"/>
      <c r="BE390" s="17"/>
      <c r="BF390" s="17"/>
      <c r="BG390" s="17"/>
      <c r="BH390" s="17"/>
      <c r="BI390" s="57"/>
      <c r="BJ390" s="57"/>
      <c r="BK390" s="57"/>
      <c r="BL390" s="57"/>
      <c r="BM390" s="57"/>
      <c r="BQ390" s="17"/>
      <c r="BR390" s="17"/>
      <c r="BS390" s="17"/>
      <c r="BT390" s="17"/>
      <c r="BU390" s="17"/>
      <c r="BV390" s="17"/>
      <c r="BW390" s="17"/>
      <c r="BX390" s="17"/>
      <c r="BY390" s="17"/>
      <c r="BZ390" s="17"/>
      <c r="CA390" s="17"/>
      <c r="CB390" s="17"/>
      <c r="CC390" s="17"/>
      <c r="CD390" s="17"/>
      <c r="CE390" s="17"/>
      <c r="CF390" s="17"/>
      <c r="CG390" s="66"/>
      <c r="CH390" s="66"/>
      <c r="CI390" s="57"/>
      <c r="CJ390" s="17"/>
      <c r="CW390" s="17"/>
      <c r="CX390" s="17"/>
      <c r="CY390" s="17"/>
      <c r="CZ390" s="17"/>
      <c r="DA390" s="17"/>
      <c r="DB390" s="17"/>
      <c r="DC390" s="17"/>
      <c r="DD390" s="17"/>
      <c r="DE390" s="17"/>
      <c r="DF390" s="17"/>
      <c r="DV390" s="73"/>
    </row>
    <row r="391" spans="1:126" s="58" customFormat="1" x14ac:dyDescent="0.15">
      <c r="A391" s="57"/>
      <c r="B391" s="17"/>
      <c r="C391" s="17"/>
      <c r="D391" s="17"/>
      <c r="H391" s="17"/>
      <c r="K391" s="57"/>
      <c r="L391" s="17"/>
      <c r="M391" s="17"/>
      <c r="N391" s="17"/>
      <c r="O391" s="17"/>
      <c r="P391" s="17"/>
      <c r="Q391" s="17"/>
      <c r="R391" s="17"/>
      <c r="S391" s="18"/>
      <c r="T391" s="17"/>
      <c r="U391" s="17"/>
      <c r="V391" s="17"/>
      <c r="W391" s="17"/>
      <c r="X391" s="17"/>
      <c r="Y391" s="17"/>
      <c r="Z391" s="17"/>
      <c r="AA391" s="17"/>
      <c r="AB391" s="17"/>
      <c r="AC391" s="17"/>
      <c r="AD391" s="17"/>
      <c r="AE391" s="17"/>
      <c r="AG391" s="17"/>
      <c r="AH391" s="17"/>
      <c r="AI391" s="18"/>
      <c r="AJ391" s="17"/>
      <c r="AK391" s="17"/>
      <c r="AL391" s="17"/>
      <c r="AP391" s="57"/>
      <c r="AQ391" s="57"/>
      <c r="AS391" s="62"/>
      <c r="AV391" s="17"/>
      <c r="AY391" s="17"/>
      <c r="AZ391" s="17"/>
      <c r="BA391" s="17"/>
      <c r="BB391" s="17"/>
      <c r="BC391" s="17"/>
      <c r="BD391" s="17"/>
      <c r="BE391" s="17"/>
      <c r="BF391" s="17"/>
      <c r="BG391" s="17"/>
      <c r="BH391" s="17"/>
      <c r="BI391" s="57"/>
      <c r="BJ391" s="57"/>
      <c r="BK391" s="57"/>
      <c r="BL391" s="57"/>
      <c r="BM391" s="57"/>
      <c r="BQ391" s="17"/>
      <c r="BR391" s="17"/>
      <c r="BS391" s="17"/>
      <c r="BT391" s="17"/>
      <c r="BU391" s="17"/>
      <c r="BV391" s="17"/>
      <c r="BW391" s="17"/>
      <c r="BX391" s="17"/>
      <c r="BY391" s="17"/>
      <c r="BZ391" s="17"/>
      <c r="CA391" s="17"/>
      <c r="CB391" s="17"/>
      <c r="CC391" s="17"/>
      <c r="CD391" s="17"/>
      <c r="CE391" s="17"/>
      <c r="CF391" s="17"/>
      <c r="CG391" s="66"/>
      <c r="CH391" s="66"/>
      <c r="CI391" s="57"/>
      <c r="CJ391" s="17"/>
      <c r="CW391" s="17"/>
      <c r="CX391" s="17"/>
      <c r="CY391" s="17"/>
      <c r="CZ391" s="17"/>
      <c r="DA391" s="17"/>
      <c r="DB391" s="17"/>
      <c r="DC391" s="17"/>
      <c r="DD391" s="17"/>
      <c r="DE391" s="17"/>
      <c r="DF391" s="17"/>
      <c r="DV391" s="73"/>
    </row>
    <row r="392" spans="1:126" s="58" customFormat="1" x14ac:dyDescent="0.15">
      <c r="A392" s="57"/>
      <c r="B392" s="17"/>
      <c r="C392" s="17"/>
      <c r="D392" s="17"/>
      <c r="H392" s="17"/>
      <c r="K392" s="57"/>
      <c r="L392" s="17"/>
      <c r="M392" s="17"/>
      <c r="N392" s="17"/>
      <c r="O392" s="17"/>
      <c r="P392" s="17"/>
      <c r="Q392" s="17"/>
      <c r="R392" s="17"/>
      <c r="S392" s="18"/>
      <c r="T392" s="17"/>
      <c r="U392" s="17"/>
      <c r="V392" s="17"/>
      <c r="W392" s="17"/>
      <c r="X392" s="17"/>
      <c r="Y392" s="17"/>
      <c r="Z392" s="17"/>
      <c r="AA392" s="17"/>
      <c r="AB392" s="17"/>
      <c r="AC392" s="17"/>
      <c r="AD392" s="17"/>
      <c r="AE392" s="17"/>
      <c r="AG392" s="17"/>
      <c r="AH392" s="17"/>
      <c r="AI392" s="18"/>
      <c r="AJ392" s="17"/>
      <c r="AK392" s="17"/>
      <c r="AL392" s="17"/>
      <c r="AP392" s="57"/>
      <c r="AQ392" s="57"/>
      <c r="AS392" s="62"/>
      <c r="AV392" s="17"/>
      <c r="AY392" s="17"/>
      <c r="AZ392" s="17"/>
      <c r="BA392" s="17"/>
      <c r="BB392" s="17"/>
      <c r="BC392" s="17"/>
      <c r="BD392" s="17"/>
      <c r="BE392" s="17"/>
      <c r="BF392" s="17"/>
      <c r="BG392" s="17"/>
      <c r="BH392" s="17"/>
      <c r="BI392" s="57"/>
      <c r="BJ392" s="57"/>
      <c r="BK392" s="57"/>
      <c r="BL392" s="57"/>
      <c r="BM392" s="57"/>
      <c r="BQ392" s="17"/>
      <c r="BR392" s="17"/>
      <c r="BS392" s="17"/>
      <c r="BT392" s="17"/>
      <c r="BU392" s="17"/>
      <c r="BV392" s="17"/>
      <c r="BW392" s="17"/>
      <c r="BX392" s="17"/>
      <c r="BY392" s="17"/>
      <c r="BZ392" s="17"/>
      <c r="CA392" s="17"/>
      <c r="CB392" s="17"/>
      <c r="CC392" s="17"/>
      <c r="CD392" s="17"/>
      <c r="CE392" s="17"/>
      <c r="CF392" s="17"/>
      <c r="CG392" s="66"/>
      <c r="CH392" s="66"/>
      <c r="CI392" s="57"/>
      <c r="CJ392" s="17"/>
      <c r="CW392" s="17"/>
      <c r="CX392" s="17"/>
      <c r="CY392" s="17"/>
      <c r="CZ392" s="17"/>
      <c r="DA392" s="17"/>
      <c r="DB392" s="17"/>
      <c r="DC392" s="17"/>
      <c r="DD392" s="17"/>
      <c r="DE392" s="17"/>
      <c r="DF392" s="17"/>
      <c r="DV392" s="73"/>
    </row>
    <row r="393" spans="1:126" s="58" customFormat="1" x14ac:dyDescent="0.15">
      <c r="A393" s="57"/>
      <c r="B393" s="17"/>
      <c r="C393" s="17"/>
      <c r="D393" s="17"/>
      <c r="H393" s="17"/>
      <c r="K393" s="57"/>
      <c r="L393" s="17"/>
      <c r="M393" s="17"/>
      <c r="N393" s="17"/>
      <c r="O393" s="17"/>
      <c r="P393" s="17"/>
      <c r="Q393" s="17"/>
      <c r="R393" s="17"/>
      <c r="S393" s="18"/>
      <c r="T393" s="17"/>
      <c r="U393" s="17"/>
      <c r="V393" s="17"/>
      <c r="W393" s="17"/>
      <c r="X393" s="17"/>
      <c r="Y393" s="17"/>
      <c r="Z393" s="17"/>
      <c r="AA393" s="17"/>
      <c r="AB393" s="17"/>
      <c r="AC393" s="17"/>
      <c r="AD393" s="17"/>
      <c r="AE393" s="17"/>
      <c r="AG393" s="17"/>
      <c r="AH393" s="17"/>
      <c r="AI393" s="18"/>
      <c r="AJ393" s="17"/>
      <c r="AK393" s="17"/>
      <c r="AL393" s="17"/>
      <c r="AP393" s="57"/>
      <c r="AQ393" s="57"/>
      <c r="AS393" s="62"/>
      <c r="AV393" s="17"/>
      <c r="AY393" s="17"/>
      <c r="AZ393" s="17"/>
      <c r="BA393" s="17"/>
      <c r="BB393" s="17"/>
      <c r="BC393" s="17"/>
      <c r="BD393" s="17"/>
      <c r="BE393" s="17"/>
      <c r="BF393" s="17"/>
      <c r="BG393" s="17"/>
      <c r="BH393" s="17"/>
      <c r="BI393" s="57"/>
      <c r="BJ393" s="57"/>
      <c r="BK393" s="57"/>
      <c r="BL393" s="57"/>
      <c r="BM393" s="57"/>
      <c r="BQ393" s="17"/>
      <c r="BR393" s="17"/>
      <c r="BS393" s="17"/>
      <c r="BT393" s="17"/>
      <c r="BU393" s="17"/>
      <c r="BV393" s="17"/>
      <c r="BW393" s="17"/>
      <c r="BX393" s="17"/>
      <c r="BY393" s="17"/>
      <c r="BZ393" s="17"/>
      <c r="CA393" s="17"/>
      <c r="CB393" s="17"/>
      <c r="CC393" s="17"/>
      <c r="CD393" s="17"/>
      <c r="CE393" s="17"/>
      <c r="CF393" s="17"/>
      <c r="CG393" s="66"/>
      <c r="CH393" s="66"/>
      <c r="CI393" s="57"/>
      <c r="CJ393" s="17"/>
      <c r="CW393" s="17"/>
      <c r="CX393" s="17"/>
      <c r="CY393" s="17"/>
      <c r="CZ393" s="17"/>
      <c r="DA393" s="17"/>
      <c r="DB393" s="17"/>
      <c r="DC393" s="17"/>
      <c r="DD393" s="17"/>
      <c r="DE393" s="17"/>
      <c r="DF393" s="17"/>
      <c r="DV393" s="73"/>
    </row>
  </sheetData>
  <autoFilter ref="A1:EZ343" xr:uid="{00000000-0001-0000-0000-000000000000}">
    <filterColumn colId="31">
      <customFilters>
        <customFilter operator="notEqual" val=" "/>
      </customFilters>
    </filterColumn>
  </autoFilter>
  <phoneticPr fontId="20" type="noConversion"/>
  <dataValidations count="2">
    <dataValidation type="list" allowBlank="1" showInputMessage="1" showErrorMessage="1" sqref="DS26:DS34 P17:P25 P35:P139" xr:uid="{00000000-0002-0000-0000-000000000000}">
      <formula1>NativeStatus</formula1>
    </dataValidation>
    <dataValidation type="list" allowBlank="1" showInputMessage="1" showErrorMessage="1" sqref="N17:N109" xr:uid="{00000000-0002-0000-0000-000001000000}">
      <formula1>Threat_status</formula1>
    </dataValidation>
  </dataValidations>
  <hyperlinks>
    <hyperlink ref="EZ43" r:id="rId1" xr:uid="{2739710B-581C-2F45-9E7B-04267723C177}"/>
    <hyperlink ref="EZ44" r:id="rId2" xr:uid="{006F2565-60C4-5A41-BDAF-DB1A541FED14}"/>
    <hyperlink ref="EZ45" r:id="rId3" xr:uid="{E60695F4-999B-B244-9BE6-FAC9EF73EDEE}"/>
    <hyperlink ref="EZ46" r:id="rId4" xr:uid="{8145819E-80A9-E148-AD16-D9B59E9A7061}"/>
    <hyperlink ref="EZ47" r:id="rId5" xr:uid="{580AA346-297F-0141-A5F1-AD6AC7693A5D}"/>
    <hyperlink ref="EZ48" r:id="rId6" xr:uid="{0CAC404A-3975-B645-A38C-5B8AADB5E000}"/>
    <hyperlink ref="EZ49" r:id="rId7" xr:uid="{3B5E8CB9-C16F-6E45-92F1-F1B330A6F90B}"/>
    <hyperlink ref="EZ50" r:id="rId8" xr:uid="{C67489ED-2E2F-1F41-89A9-9BF2C7797F31}"/>
    <hyperlink ref="EZ51" r:id="rId9" xr:uid="{3660A46D-4C93-2C41-897C-F10F7815D3A5}"/>
    <hyperlink ref="EZ52" r:id="rId10" xr:uid="{617C9DAB-394B-7D46-B159-4F913A49E1AB}"/>
    <hyperlink ref="EZ6" r:id="rId11" xr:uid="{AAA93DE2-524B-1946-83E0-2226C71F2A14}"/>
    <hyperlink ref="EZ7" r:id="rId12" xr:uid="{63D582C3-C2DD-7649-AE59-7C7CD1F0D15D}"/>
    <hyperlink ref="EZ8" r:id="rId13" xr:uid="{4EDB7B6F-FAF1-0D44-99CA-A8205EEF649F}"/>
    <hyperlink ref="EZ9" r:id="rId14" xr:uid="{6FFF8527-8644-234C-BAAE-E1D08191F51B}"/>
    <hyperlink ref="EZ10" r:id="rId15" xr:uid="{8248C6D6-144C-BA47-9176-766060F1D7DC}"/>
    <hyperlink ref="EZ63" r:id="rId16" xr:uid="{F1D69FDD-2683-6E4C-B596-D0ECD0A9D630}"/>
    <hyperlink ref="EZ18" r:id="rId17" xr:uid="{B9501786-1688-6D45-8DA8-33A227A9339F}"/>
    <hyperlink ref="EZ19" r:id="rId18" xr:uid="{0CF0E386-C1D8-F94E-AEDD-D6642E3219B6}"/>
    <hyperlink ref="EZ20" r:id="rId19" xr:uid="{43F132D4-7410-F84C-8119-C6A7F868E3B3}"/>
    <hyperlink ref="EZ263" r:id="rId20" xr:uid="{BD50B40E-0361-AC47-89E3-C9C807D8C156}"/>
    <hyperlink ref="EZ264" r:id="rId21" xr:uid="{FFE723CE-34DC-A24A-821F-45E3E186A4E1}"/>
    <hyperlink ref="EZ265" r:id="rId22" xr:uid="{AD1BABE3-1621-494F-9610-7E02D3EB7958}"/>
    <hyperlink ref="EZ266" r:id="rId23" xr:uid="{733FAA60-2B8B-824F-8BF9-E691EC8FE1FD}"/>
    <hyperlink ref="EZ267" r:id="rId24" xr:uid="{62CEE83F-451D-A947-BBC3-A80C3F5ED53B}"/>
    <hyperlink ref="EZ268" r:id="rId25" xr:uid="{B9A3514C-75FE-D04F-941F-79786C2619D8}"/>
    <hyperlink ref="EZ269" r:id="rId26" xr:uid="{62086686-9051-334A-AF69-DDB9BDD49B97}"/>
    <hyperlink ref="EZ270" r:id="rId27" xr:uid="{D3473D22-33B0-3547-9525-96FE434B504E}"/>
    <hyperlink ref="EZ271" r:id="rId28" xr:uid="{6D416B62-05B7-7947-A338-724950329325}"/>
    <hyperlink ref="EZ272" r:id="rId29" xr:uid="{57853DEC-1ADD-5546-8788-08AA24F38095}"/>
    <hyperlink ref="EZ273" r:id="rId30" xr:uid="{4AABF741-598C-E34D-A4DE-B66BF01725C6}"/>
    <hyperlink ref="EZ274" r:id="rId31" xr:uid="{35C0A650-A154-1F48-8547-3B39C43BDDA2}"/>
    <hyperlink ref="EZ275" r:id="rId32" xr:uid="{D1CBBF85-7208-E74B-8404-2757B4FAB9BD}"/>
    <hyperlink ref="EZ276" r:id="rId33" xr:uid="{A6B34065-2621-D243-BF92-292C3A48BA99}"/>
    <hyperlink ref="EZ277" r:id="rId34" xr:uid="{106F36BD-C1A0-AA4A-B2C9-1545CEE97F6B}"/>
    <hyperlink ref="EZ278" r:id="rId35" xr:uid="{2F7951E4-AECF-FC40-BEE4-C4FF5950143F}"/>
    <hyperlink ref="EZ279" r:id="rId36" xr:uid="{C3F2351C-C259-BC43-A493-0E8925CA4CBE}"/>
    <hyperlink ref="EZ280" r:id="rId37" xr:uid="{77BBA8A5-67C0-5B4A-A88E-92816CB0B296}"/>
    <hyperlink ref="EZ301" r:id="rId38" xr:uid="{C3ABB218-5B7E-9A49-B4C5-2E4C6838EC2F}"/>
    <hyperlink ref="EZ307" r:id="rId39" xr:uid="{68117AB7-DE77-E647-961A-998DDD16B38E}"/>
    <hyperlink ref="EZ338" r:id="rId40" xr:uid="{0F95C05D-56DA-734E-B9D0-E1E89C38560C}"/>
    <hyperlink ref="EZ281" r:id="rId41" xr:uid="{C74C235A-5901-5B4D-A57E-E2AD26643275}"/>
    <hyperlink ref="EZ282" r:id="rId42" xr:uid="{CCC55564-8659-B14A-8461-0BB6B958273C}"/>
    <hyperlink ref="EZ283" r:id="rId43" xr:uid="{5C63369D-9437-2A47-8DE4-4AD83507B2C7}"/>
    <hyperlink ref="EZ284" r:id="rId44" xr:uid="{06455CC0-8EC6-4341-8C37-EACEFB8567F5}"/>
    <hyperlink ref="EZ53" r:id="rId45" xr:uid="{868435AB-1471-6441-B447-9E5D5EBEA294}"/>
    <hyperlink ref="EZ54" r:id="rId46" xr:uid="{95408BDA-4E76-0242-A0A9-4168A2D0EE36}"/>
    <hyperlink ref="EZ55" r:id="rId47" xr:uid="{A5ECCCD7-19E6-9C4D-BDF1-9B2F91FA8B6C}"/>
    <hyperlink ref="EZ56" r:id="rId48" xr:uid="{FD8D22A0-8332-DF48-A1A0-5E711EBF65D2}"/>
    <hyperlink ref="EZ128" r:id="rId49" xr:uid="{3B31B3FA-2647-AD41-9F27-790E263BEE3C}"/>
  </hyperlinks>
  <pageMargins left="0.75" right="0.75" top="1" bottom="1" header="0.5" footer="0.5"/>
  <pageSetup orientation="portrait"/>
  <legacyDrawing r:id="rId5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F7469A0-8062-484B-B7CD-97BEEE7B49B4}">
  <sheetPr published="0"/>
  <dimension ref="A1:A51"/>
  <sheetViews>
    <sheetView workbookViewId="0">
      <selection activeCell="H14" sqref="H14"/>
    </sheetView>
  </sheetViews>
  <sheetFormatPr baseColWidth="10" defaultRowHeight="16" x14ac:dyDescent="0.2"/>
  <cols>
    <col min="1" max="1" width="75.83203125" style="37" customWidth="1"/>
  </cols>
  <sheetData>
    <row r="1" spans="1:1" x14ac:dyDescent="0.2">
      <c r="A1" s="36" t="s">
        <v>2097</v>
      </c>
    </row>
    <row r="2" spans="1:1" x14ac:dyDescent="0.2">
      <c r="A2" s="36" t="s">
        <v>2099</v>
      </c>
    </row>
    <row r="3" spans="1:1" x14ac:dyDescent="0.2">
      <c r="A3" s="36" t="s">
        <v>2101</v>
      </c>
    </row>
    <row r="4" spans="1:1" x14ac:dyDescent="0.2">
      <c r="A4" s="36" t="s">
        <v>2100</v>
      </c>
    </row>
    <row r="5" spans="1:1" x14ac:dyDescent="0.2">
      <c r="A5" s="36" t="s">
        <v>2098</v>
      </c>
    </row>
    <row r="6" spans="1:1" x14ac:dyDescent="0.2">
      <c r="A6" s="36" t="s">
        <v>2153</v>
      </c>
    </row>
    <row r="7" spans="1:1" x14ac:dyDescent="0.2">
      <c r="A7" s="36" t="s">
        <v>2146</v>
      </c>
    </row>
    <row r="8" spans="1:1" x14ac:dyDescent="0.2">
      <c r="A8" s="36" t="s">
        <v>2154</v>
      </c>
    </row>
    <row r="9" spans="1:1" x14ac:dyDescent="0.2">
      <c r="A9" s="36" t="s">
        <v>2155</v>
      </c>
    </row>
    <row r="10" spans="1:1" x14ac:dyDescent="0.2">
      <c r="A10" s="36" t="s">
        <v>2147</v>
      </c>
    </row>
    <row r="11" spans="1:1" x14ac:dyDescent="0.2">
      <c r="A11" s="36" t="s">
        <v>2148</v>
      </c>
    </row>
    <row r="12" spans="1:1" x14ac:dyDescent="0.2">
      <c r="A12" s="36" t="s">
        <v>2149</v>
      </c>
    </row>
    <row r="13" spans="1:1" x14ac:dyDescent="0.2">
      <c r="A13" s="36" t="s">
        <v>2150</v>
      </c>
    </row>
    <row r="14" spans="1:1" x14ac:dyDescent="0.2">
      <c r="A14" s="36" t="s">
        <v>2151</v>
      </c>
    </row>
    <row r="15" spans="1:1" x14ac:dyDescent="0.2">
      <c r="A15" s="36" t="s">
        <v>2156</v>
      </c>
    </row>
    <row r="16" spans="1:1" x14ac:dyDescent="0.2">
      <c r="A16" s="36" t="s">
        <v>2157</v>
      </c>
    </row>
    <row r="17" spans="1:1" x14ac:dyDescent="0.2">
      <c r="A17" s="36" t="s">
        <v>2158</v>
      </c>
    </row>
    <row r="18" spans="1:1" x14ac:dyDescent="0.2">
      <c r="A18" s="36" t="s">
        <v>2152</v>
      </c>
    </row>
    <row r="19" spans="1:1" x14ac:dyDescent="0.2">
      <c r="A19" s="36" t="s">
        <v>2159</v>
      </c>
    </row>
    <row r="20" spans="1:1" x14ac:dyDescent="0.2">
      <c r="A20" s="36" t="s">
        <v>2090</v>
      </c>
    </row>
    <row r="21" spans="1:1" x14ac:dyDescent="0.2">
      <c r="A21" s="36" t="s">
        <v>2091</v>
      </c>
    </row>
    <row r="22" spans="1:1" x14ac:dyDescent="0.2">
      <c r="A22" s="36" t="s">
        <v>2092</v>
      </c>
    </row>
    <row r="23" spans="1:1" x14ac:dyDescent="0.2">
      <c r="A23" s="36" t="s">
        <v>2093</v>
      </c>
    </row>
    <row r="24" spans="1:1" x14ac:dyDescent="0.2">
      <c r="A24" s="36" t="s">
        <v>2094</v>
      </c>
    </row>
    <row r="25" spans="1:1" x14ac:dyDescent="0.2">
      <c r="A25" s="36" t="s">
        <v>2095</v>
      </c>
    </row>
    <row r="26" spans="1:1" x14ac:dyDescent="0.2">
      <c r="A26" s="36" t="s">
        <v>2096</v>
      </c>
    </row>
    <row r="27" spans="1:1" x14ac:dyDescent="0.2">
      <c r="A27" s="36" t="s">
        <v>2102</v>
      </c>
    </row>
    <row r="28" spans="1:1" x14ac:dyDescent="0.2">
      <c r="A28" s="36" t="s">
        <v>2103</v>
      </c>
    </row>
    <row r="29" spans="1:1" x14ac:dyDescent="0.2">
      <c r="A29" s="36" t="s">
        <v>2104</v>
      </c>
    </row>
    <row r="30" spans="1:1" x14ac:dyDescent="0.2">
      <c r="A30" s="36" t="s">
        <v>2083</v>
      </c>
    </row>
    <row r="31" spans="1:1" x14ac:dyDescent="0.2">
      <c r="A31" s="36" t="s">
        <v>2082</v>
      </c>
    </row>
    <row r="32" spans="1:1" x14ac:dyDescent="0.2">
      <c r="A32" s="36" t="s">
        <v>2081</v>
      </c>
    </row>
    <row r="33" spans="1:1" x14ac:dyDescent="0.2">
      <c r="A33" s="36" t="s">
        <v>2105</v>
      </c>
    </row>
    <row r="34" spans="1:1" x14ac:dyDescent="0.2">
      <c r="A34" s="36" t="s">
        <v>2106</v>
      </c>
    </row>
    <row r="35" spans="1:1" x14ac:dyDescent="0.2">
      <c r="A35" s="36" t="s">
        <v>2107</v>
      </c>
    </row>
    <row r="36" spans="1:1" x14ac:dyDescent="0.2">
      <c r="A36" s="36" t="s">
        <v>2110</v>
      </c>
    </row>
    <row r="37" spans="1:1" x14ac:dyDescent="0.2">
      <c r="A37" s="36" t="s">
        <v>2109</v>
      </c>
    </row>
    <row r="38" spans="1:1" x14ac:dyDescent="0.2">
      <c r="A38" s="36" t="s">
        <v>2108</v>
      </c>
    </row>
    <row r="39" spans="1:1" x14ac:dyDescent="0.2">
      <c r="A39" s="36" t="s">
        <v>2084</v>
      </c>
    </row>
    <row r="40" spans="1:1" x14ac:dyDescent="0.2">
      <c r="A40" s="36" t="s">
        <v>2085</v>
      </c>
    </row>
    <row r="41" spans="1:1" x14ac:dyDescent="0.2">
      <c r="A41" s="36" t="s">
        <v>2116</v>
      </c>
    </row>
    <row r="42" spans="1:1" x14ac:dyDescent="0.2">
      <c r="A42" s="36" t="s">
        <v>2117</v>
      </c>
    </row>
    <row r="43" spans="1:1" x14ac:dyDescent="0.2">
      <c r="A43" s="36" t="s">
        <v>2086</v>
      </c>
    </row>
    <row r="44" spans="1:1" x14ac:dyDescent="0.2">
      <c r="A44" s="36" t="s">
        <v>2111</v>
      </c>
    </row>
    <row r="45" spans="1:1" x14ac:dyDescent="0.2">
      <c r="A45" s="36" t="s">
        <v>2114</v>
      </c>
    </row>
    <row r="46" spans="1:1" x14ac:dyDescent="0.2">
      <c r="A46" s="36" t="s">
        <v>2112</v>
      </c>
    </row>
    <row r="47" spans="1:1" x14ac:dyDescent="0.2">
      <c r="A47" s="36" t="s">
        <v>2113</v>
      </c>
    </row>
    <row r="48" spans="1:1" x14ac:dyDescent="0.2">
      <c r="A48" s="36" t="s">
        <v>2087</v>
      </c>
    </row>
    <row r="49" spans="1:1" x14ac:dyDescent="0.2">
      <c r="A49" s="36" t="s">
        <v>2115</v>
      </c>
    </row>
    <row r="50" spans="1:1" x14ac:dyDescent="0.2">
      <c r="A50" s="36" t="s">
        <v>2089</v>
      </c>
    </row>
    <row r="51" spans="1:1" x14ac:dyDescent="0.2">
      <c r="A51" s="36" t="s">
        <v>2088</v>
      </c>
    </row>
  </sheetData>
  <sortState ref="A6:A19">
    <sortCondition ref="A6"/>
  </sortState>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8AC98DA-8588-BE46-B3E8-99ABB2C7A789}">
  <sheetPr published="0"/>
  <dimension ref="A1:H52"/>
  <sheetViews>
    <sheetView workbookViewId="0">
      <selection activeCell="J26" sqref="J26"/>
    </sheetView>
  </sheetViews>
  <sheetFormatPr baseColWidth="10" defaultRowHeight="13" x14ac:dyDescent="0.15"/>
  <cols>
    <col min="1" max="1" width="76.1640625" customWidth="1"/>
    <col min="2" max="2" width="9.6640625" customWidth="1"/>
    <col min="3" max="3" width="10" customWidth="1"/>
    <col min="4" max="4" width="10.1640625" customWidth="1"/>
    <col min="5" max="5" width="10.6640625" customWidth="1"/>
    <col min="6" max="6" width="14.83203125" customWidth="1"/>
    <col min="8" max="8" width="12" customWidth="1"/>
  </cols>
  <sheetData>
    <row r="1" spans="1:8" s="38" customFormat="1" ht="18" x14ac:dyDescent="0.2">
      <c r="B1" s="38" t="s">
        <v>2118</v>
      </c>
      <c r="C1" s="38" t="s">
        <v>2119</v>
      </c>
      <c r="D1" s="38" t="s">
        <v>1775</v>
      </c>
      <c r="E1" s="38" t="s">
        <v>2074</v>
      </c>
      <c r="F1" s="38" t="s">
        <v>2019</v>
      </c>
      <c r="G1" s="38" t="s">
        <v>1772</v>
      </c>
      <c r="H1" s="38" t="s">
        <v>2120</v>
      </c>
    </row>
    <row r="2" spans="1:8" ht="16" x14ac:dyDescent="0.2">
      <c r="A2" s="36" t="s">
        <v>2097</v>
      </c>
      <c r="B2" s="39"/>
    </row>
    <row r="3" spans="1:8" ht="16" x14ac:dyDescent="0.2">
      <c r="A3" s="36" t="s">
        <v>2099</v>
      </c>
      <c r="B3" s="39"/>
    </row>
    <row r="4" spans="1:8" ht="16" x14ac:dyDescent="0.2">
      <c r="A4" s="36" t="s">
        <v>2101</v>
      </c>
      <c r="B4" s="39"/>
    </row>
    <row r="5" spans="1:8" ht="16" x14ac:dyDescent="0.2">
      <c r="A5" s="36" t="s">
        <v>2100</v>
      </c>
      <c r="B5" s="39"/>
    </row>
    <row r="6" spans="1:8" ht="16" x14ac:dyDescent="0.2">
      <c r="A6" s="36" t="s">
        <v>2098</v>
      </c>
      <c r="B6" s="39"/>
      <c r="C6" s="39"/>
    </row>
    <row r="7" spans="1:8" ht="16" x14ac:dyDescent="0.2">
      <c r="A7" s="36" t="s">
        <v>2153</v>
      </c>
      <c r="B7" s="39"/>
    </row>
    <row r="8" spans="1:8" ht="16" x14ac:dyDescent="0.2">
      <c r="A8" s="36" t="s">
        <v>2146</v>
      </c>
      <c r="B8" s="39"/>
    </row>
    <row r="9" spans="1:8" ht="16" x14ac:dyDescent="0.2">
      <c r="A9" s="36" t="s">
        <v>2154</v>
      </c>
      <c r="B9" s="39"/>
    </row>
    <row r="10" spans="1:8" ht="16" x14ac:dyDescent="0.2">
      <c r="A10" s="36" t="s">
        <v>2155</v>
      </c>
      <c r="B10" s="39"/>
    </row>
    <row r="11" spans="1:8" ht="16" x14ac:dyDescent="0.2">
      <c r="A11" s="36" t="s">
        <v>2147</v>
      </c>
      <c r="C11" s="39"/>
      <c r="E11" s="39"/>
    </row>
    <row r="12" spans="1:8" ht="16" x14ac:dyDescent="0.2">
      <c r="A12" s="36" t="s">
        <v>2148</v>
      </c>
      <c r="B12" s="39"/>
    </row>
    <row r="13" spans="1:8" ht="16" x14ac:dyDescent="0.2">
      <c r="A13" s="36" t="s">
        <v>2149</v>
      </c>
      <c r="D13" s="39"/>
    </row>
    <row r="14" spans="1:8" ht="16" x14ac:dyDescent="0.2">
      <c r="A14" s="36" t="s">
        <v>2150</v>
      </c>
      <c r="B14" s="39"/>
    </row>
    <row r="15" spans="1:8" ht="16" x14ac:dyDescent="0.2">
      <c r="A15" s="36" t="s">
        <v>2151</v>
      </c>
      <c r="B15" s="39"/>
    </row>
    <row r="16" spans="1:8" ht="16" x14ac:dyDescent="0.2">
      <c r="A16" s="36" t="s">
        <v>2156</v>
      </c>
      <c r="B16" s="39"/>
    </row>
    <row r="17" spans="1:7" ht="16" x14ac:dyDescent="0.2">
      <c r="A17" s="36" t="s">
        <v>2157</v>
      </c>
      <c r="B17" s="39"/>
    </row>
    <row r="18" spans="1:7" ht="16" x14ac:dyDescent="0.2">
      <c r="A18" s="36" t="s">
        <v>2158</v>
      </c>
      <c r="B18" s="39"/>
      <c r="C18" s="39"/>
    </row>
    <row r="19" spans="1:7" ht="16" x14ac:dyDescent="0.2">
      <c r="A19" s="36" t="s">
        <v>2152</v>
      </c>
      <c r="B19" s="39"/>
    </row>
    <row r="20" spans="1:7" ht="16" x14ac:dyDescent="0.2">
      <c r="A20" s="36" t="s">
        <v>2159</v>
      </c>
      <c r="B20" s="39"/>
    </row>
    <row r="21" spans="1:7" ht="16" x14ac:dyDescent="0.2">
      <c r="A21" s="36" t="s">
        <v>2090</v>
      </c>
      <c r="B21" s="39"/>
    </row>
    <row r="22" spans="1:7" ht="16" x14ac:dyDescent="0.2">
      <c r="A22" s="36" t="s">
        <v>2091</v>
      </c>
      <c r="B22" s="39"/>
    </row>
    <row r="23" spans="1:7" ht="16" x14ac:dyDescent="0.2">
      <c r="A23" s="36" t="s">
        <v>2092</v>
      </c>
      <c r="B23" s="39"/>
      <c r="C23" s="39"/>
    </row>
    <row r="24" spans="1:7" ht="16" x14ac:dyDescent="0.2">
      <c r="A24" s="36" t="s">
        <v>2093</v>
      </c>
      <c r="B24" s="39"/>
      <c r="C24" s="39"/>
      <c r="D24" s="39"/>
      <c r="G24" s="39"/>
    </row>
    <row r="25" spans="1:7" ht="16" x14ac:dyDescent="0.2">
      <c r="A25" s="36" t="s">
        <v>2094</v>
      </c>
      <c r="B25" s="39"/>
      <c r="C25" s="39"/>
    </row>
    <row r="26" spans="1:7" ht="16" x14ac:dyDescent="0.2">
      <c r="A26" s="36" t="s">
        <v>2095</v>
      </c>
      <c r="B26" s="39"/>
    </row>
    <row r="27" spans="1:7" ht="16" x14ac:dyDescent="0.2">
      <c r="A27" s="36" t="s">
        <v>2096</v>
      </c>
      <c r="B27" s="39"/>
    </row>
    <row r="28" spans="1:7" ht="16" x14ac:dyDescent="0.2">
      <c r="A28" s="36" t="s">
        <v>2102</v>
      </c>
      <c r="B28" s="39"/>
    </row>
    <row r="29" spans="1:7" ht="16" x14ac:dyDescent="0.2">
      <c r="A29" s="36" t="s">
        <v>2103</v>
      </c>
      <c r="B29" s="39"/>
    </row>
    <row r="30" spans="1:7" ht="16" x14ac:dyDescent="0.2">
      <c r="A30" s="36" t="s">
        <v>2104</v>
      </c>
      <c r="B30" s="39"/>
      <c r="C30" s="39"/>
      <c r="G30" s="39"/>
    </row>
    <row r="31" spans="1:7" ht="16" x14ac:dyDescent="0.2">
      <c r="A31" s="36" t="s">
        <v>2083</v>
      </c>
      <c r="B31" s="39"/>
    </row>
    <row r="32" spans="1:7" ht="16" x14ac:dyDescent="0.2">
      <c r="A32" s="36" t="s">
        <v>2082</v>
      </c>
      <c r="B32" s="39"/>
    </row>
    <row r="33" spans="1:6" ht="16" x14ac:dyDescent="0.2">
      <c r="A33" s="36" t="s">
        <v>2081</v>
      </c>
      <c r="B33" s="39"/>
    </row>
    <row r="34" spans="1:6" ht="16" x14ac:dyDescent="0.2">
      <c r="A34" s="36" t="s">
        <v>2105</v>
      </c>
      <c r="B34" s="39"/>
      <c r="C34" s="39"/>
    </row>
    <row r="35" spans="1:6" ht="16" x14ac:dyDescent="0.2">
      <c r="A35" s="36" t="s">
        <v>2106</v>
      </c>
      <c r="B35" s="39"/>
    </row>
    <row r="36" spans="1:6" ht="16" x14ac:dyDescent="0.2">
      <c r="A36" s="36" t="s">
        <v>2107</v>
      </c>
      <c r="B36" s="39"/>
    </row>
    <row r="37" spans="1:6" ht="16" x14ac:dyDescent="0.2">
      <c r="A37" s="36" t="s">
        <v>2110</v>
      </c>
      <c r="B37" s="39"/>
    </row>
    <row r="38" spans="1:6" ht="16" x14ac:dyDescent="0.2">
      <c r="A38" s="36" t="s">
        <v>2109</v>
      </c>
      <c r="B38" s="39"/>
    </row>
    <row r="39" spans="1:6" ht="16" x14ac:dyDescent="0.2">
      <c r="A39" s="36" t="s">
        <v>2108</v>
      </c>
      <c r="B39" s="39"/>
    </row>
    <row r="40" spans="1:6" ht="16" x14ac:dyDescent="0.2">
      <c r="A40" s="36" t="s">
        <v>2084</v>
      </c>
      <c r="B40" s="39"/>
    </row>
    <row r="41" spans="1:6" ht="16" x14ac:dyDescent="0.2">
      <c r="A41" s="36" t="s">
        <v>2085</v>
      </c>
      <c r="B41" s="39"/>
    </row>
    <row r="42" spans="1:6" ht="16" x14ac:dyDescent="0.2">
      <c r="A42" s="36" t="s">
        <v>2116</v>
      </c>
      <c r="B42" s="39"/>
      <c r="C42" s="39"/>
      <c r="F42" s="39"/>
    </row>
    <row r="43" spans="1:6" ht="16" x14ac:dyDescent="0.2">
      <c r="A43" s="36" t="s">
        <v>2117</v>
      </c>
      <c r="B43" s="39"/>
    </row>
    <row r="44" spans="1:6" ht="16" x14ac:dyDescent="0.2">
      <c r="A44" s="36" t="s">
        <v>2086</v>
      </c>
      <c r="B44" s="39"/>
      <c r="C44" s="39"/>
    </row>
    <row r="45" spans="1:6" ht="16" x14ac:dyDescent="0.2">
      <c r="A45" s="36" t="s">
        <v>2111</v>
      </c>
      <c r="B45" s="39"/>
    </row>
    <row r="46" spans="1:6" ht="16" x14ac:dyDescent="0.2">
      <c r="A46" s="36" t="s">
        <v>2114</v>
      </c>
      <c r="B46" s="39"/>
    </row>
    <row r="47" spans="1:6" ht="16" x14ac:dyDescent="0.2">
      <c r="A47" s="36" t="s">
        <v>2112</v>
      </c>
      <c r="B47" s="39"/>
    </row>
    <row r="48" spans="1:6" ht="16" x14ac:dyDescent="0.2">
      <c r="A48" s="36" t="s">
        <v>2113</v>
      </c>
      <c r="B48" s="39"/>
    </row>
    <row r="49" spans="1:2" ht="16" x14ac:dyDescent="0.2">
      <c r="A49" s="36" t="s">
        <v>2087</v>
      </c>
      <c r="B49" s="39"/>
    </row>
    <row r="50" spans="1:2" ht="16" x14ac:dyDescent="0.2">
      <c r="A50" s="36" t="s">
        <v>2115</v>
      </c>
      <c r="B50" s="39"/>
    </row>
    <row r="51" spans="1:2" ht="16" x14ac:dyDescent="0.2">
      <c r="A51" s="36" t="s">
        <v>2089</v>
      </c>
      <c r="B51" s="39"/>
    </row>
    <row r="52" spans="1:2" ht="16" x14ac:dyDescent="0.2">
      <c r="A52" s="36" t="s">
        <v>2088</v>
      </c>
      <c r="B52" s="39"/>
    </row>
  </sheetData>
  <sortState ref="A7:H20">
    <sortCondition ref="A7"/>
  </sortState>
  <pageMargins left="0.7" right="0.7" top="0.75" bottom="0.75" header="0.3" footer="0.3"/>
  <pageSetup paperSize="9" orientation="portrait" horizontalDpi="0" verticalDpi="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09906CC-DD68-444F-A2CE-8873F281D8BD}">
  <sheetPr published="0"/>
  <dimension ref="A1:H51"/>
  <sheetViews>
    <sheetView tabSelected="1" workbookViewId="0">
      <selection activeCell="D24" sqref="D24"/>
    </sheetView>
  </sheetViews>
  <sheetFormatPr baseColWidth="10" defaultRowHeight="16" x14ac:dyDescent="0.2"/>
  <cols>
    <col min="1" max="1" width="64.1640625" style="54" customWidth="1"/>
    <col min="2" max="2" width="24.83203125" style="42" customWidth="1"/>
    <col min="3" max="3" width="31.1640625" style="42" customWidth="1"/>
    <col min="4" max="4" width="30.5" style="42" customWidth="1"/>
    <col min="5" max="5" width="40.6640625" style="42" customWidth="1"/>
    <col min="6" max="6" width="39.33203125" style="42" customWidth="1"/>
    <col min="7" max="7" width="38.33203125" style="42" customWidth="1"/>
    <col min="8" max="8" width="38.6640625" style="42" customWidth="1"/>
  </cols>
  <sheetData>
    <row r="1" spans="1:8" s="55" customFormat="1" x14ac:dyDescent="0.2">
      <c r="A1" s="41" t="s">
        <v>2124</v>
      </c>
      <c r="B1" s="42" t="s">
        <v>2125</v>
      </c>
      <c r="C1" s="42" t="s">
        <v>2126</v>
      </c>
      <c r="D1" s="42" t="s">
        <v>2127</v>
      </c>
      <c r="E1" s="42" t="s">
        <v>2128</v>
      </c>
      <c r="F1" s="42" t="s">
        <v>2129</v>
      </c>
      <c r="G1" s="43" t="s">
        <v>2130</v>
      </c>
      <c r="H1" s="43" t="s">
        <v>2131</v>
      </c>
    </row>
    <row r="2" spans="1:8" x14ac:dyDescent="0.2">
      <c r="A2" s="44" t="s">
        <v>2046</v>
      </c>
      <c r="F2" s="48" t="s">
        <v>2123</v>
      </c>
    </row>
    <row r="3" spans="1:8" x14ac:dyDescent="0.2">
      <c r="A3" s="44" t="s">
        <v>2069</v>
      </c>
      <c r="D3" s="53" t="s">
        <v>2123</v>
      </c>
    </row>
    <row r="4" spans="1:8" x14ac:dyDescent="0.2">
      <c r="A4" s="44" t="s">
        <v>2008</v>
      </c>
      <c r="F4" s="48" t="s">
        <v>2123</v>
      </c>
    </row>
    <row r="5" spans="1:8" x14ac:dyDescent="0.2">
      <c r="A5" s="44" t="s">
        <v>2007</v>
      </c>
      <c r="C5" s="46" t="s">
        <v>2123</v>
      </c>
    </row>
    <row r="6" spans="1:8" x14ac:dyDescent="0.2">
      <c r="A6" s="44" t="s">
        <v>2006</v>
      </c>
      <c r="F6" s="48" t="s">
        <v>2123</v>
      </c>
    </row>
    <row r="7" spans="1:8" x14ac:dyDescent="0.2">
      <c r="A7" s="44" t="s">
        <v>2134</v>
      </c>
      <c r="F7" s="48" t="s">
        <v>2123</v>
      </c>
    </row>
    <row r="8" spans="1:8" x14ac:dyDescent="0.2">
      <c r="A8" s="44" t="s">
        <v>2139</v>
      </c>
      <c r="G8" s="50" t="s">
        <v>2123</v>
      </c>
    </row>
    <row r="9" spans="1:8" x14ac:dyDescent="0.2">
      <c r="A9" s="44" t="s">
        <v>2143</v>
      </c>
      <c r="F9" s="48" t="s">
        <v>2123</v>
      </c>
    </row>
    <row r="10" spans="1:8" x14ac:dyDescent="0.2">
      <c r="A10" s="44" t="s">
        <v>2138</v>
      </c>
      <c r="F10" s="48" t="s">
        <v>2123</v>
      </c>
    </row>
    <row r="11" spans="1:8" x14ac:dyDescent="0.2">
      <c r="A11" s="44" t="s">
        <v>2141</v>
      </c>
      <c r="H11" s="47" t="s">
        <v>2123</v>
      </c>
    </row>
    <row r="12" spans="1:8" x14ac:dyDescent="0.2">
      <c r="A12" s="44" t="s">
        <v>2132</v>
      </c>
      <c r="C12" s="46" t="s">
        <v>2123</v>
      </c>
    </row>
    <row r="13" spans="1:8" x14ac:dyDescent="0.2">
      <c r="A13" s="44" t="s">
        <v>2145</v>
      </c>
    </row>
    <row r="14" spans="1:8" x14ac:dyDescent="0.2">
      <c r="A14" s="44" t="s">
        <v>2140</v>
      </c>
      <c r="C14" s="46" t="s">
        <v>2123</v>
      </c>
    </row>
    <row r="15" spans="1:8" x14ac:dyDescent="0.2">
      <c r="A15" s="44" t="s">
        <v>2144</v>
      </c>
      <c r="H15" s="47" t="s">
        <v>2123</v>
      </c>
    </row>
    <row r="16" spans="1:8" x14ac:dyDescent="0.2">
      <c r="A16" s="44" t="s">
        <v>2142</v>
      </c>
      <c r="G16" s="51" t="s">
        <v>2123</v>
      </c>
    </row>
    <row r="17" spans="1:8" x14ac:dyDescent="0.2">
      <c r="A17" s="44" t="s">
        <v>2136</v>
      </c>
      <c r="F17" s="48" t="s">
        <v>2123</v>
      </c>
      <c r="G17" s="51" t="s">
        <v>2123</v>
      </c>
    </row>
    <row r="18" spans="1:8" x14ac:dyDescent="0.2">
      <c r="A18" s="44" t="s">
        <v>2133</v>
      </c>
      <c r="G18" s="50" t="s">
        <v>2123</v>
      </c>
    </row>
    <row r="19" spans="1:8" x14ac:dyDescent="0.2">
      <c r="A19" s="44" t="s">
        <v>2137</v>
      </c>
      <c r="G19" s="51" t="s">
        <v>2123</v>
      </c>
    </row>
    <row r="20" spans="1:8" x14ac:dyDescent="0.2">
      <c r="A20" s="44" t="s">
        <v>1999</v>
      </c>
      <c r="G20" s="50" t="s">
        <v>2123</v>
      </c>
    </row>
    <row r="21" spans="1:8" x14ac:dyDescent="0.2">
      <c r="A21" s="44" t="s">
        <v>2000</v>
      </c>
      <c r="G21" s="51" t="s">
        <v>2123</v>
      </c>
    </row>
    <row r="22" spans="1:8" x14ac:dyDescent="0.2">
      <c r="A22" s="44" t="s">
        <v>2001</v>
      </c>
      <c r="F22" s="48" t="s">
        <v>2123</v>
      </c>
    </row>
    <row r="23" spans="1:8" x14ac:dyDescent="0.2">
      <c r="A23" s="44" t="s">
        <v>2002</v>
      </c>
      <c r="F23" s="48" t="s">
        <v>2123</v>
      </c>
    </row>
    <row r="24" spans="1:8" x14ac:dyDescent="0.2">
      <c r="A24" s="44" t="s">
        <v>2003</v>
      </c>
      <c r="F24" s="48" t="s">
        <v>2123</v>
      </c>
    </row>
    <row r="25" spans="1:8" x14ac:dyDescent="0.2">
      <c r="A25" s="44" t="s">
        <v>2004</v>
      </c>
      <c r="F25" s="48" t="s">
        <v>2123</v>
      </c>
    </row>
    <row r="26" spans="1:8" x14ac:dyDescent="0.2">
      <c r="A26" s="44" t="s">
        <v>2005</v>
      </c>
      <c r="F26" s="52" t="s">
        <v>2123</v>
      </c>
    </row>
    <row r="27" spans="1:8" x14ac:dyDescent="0.2">
      <c r="A27" s="44" t="s">
        <v>2009</v>
      </c>
      <c r="D27" s="53" t="s">
        <v>2123</v>
      </c>
    </row>
    <row r="28" spans="1:8" x14ac:dyDescent="0.2">
      <c r="A28" s="44" t="s">
        <v>2010</v>
      </c>
      <c r="D28" s="53" t="s">
        <v>2123</v>
      </c>
    </row>
    <row r="29" spans="1:8" x14ac:dyDescent="0.2">
      <c r="A29" s="44" t="s">
        <v>2011</v>
      </c>
      <c r="F29" s="52" t="s">
        <v>2123</v>
      </c>
    </row>
    <row r="30" spans="1:8" x14ac:dyDescent="0.2">
      <c r="A30" s="44" t="s">
        <v>2025</v>
      </c>
      <c r="H30" s="47" t="s">
        <v>2123</v>
      </c>
    </row>
    <row r="31" spans="1:8" x14ac:dyDescent="0.2">
      <c r="A31" s="44" t="s">
        <v>1738</v>
      </c>
      <c r="C31" s="46" t="s">
        <v>2123</v>
      </c>
    </row>
    <row r="32" spans="1:8" x14ac:dyDescent="0.2">
      <c r="A32" s="44" t="s">
        <v>1677</v>
      </c>
      <c r="E32" s="45" t="s">
        <v>2123</v>
      </c>
    </row>
    <row r="33" spans="1:8" x14ac:dyDescent="0.2">
      <c r="A33" s="44" t="s">
        <v>1861</v>
      </c>
      <c r="E33" s="45" t="s">
        <v>2123</v>
      </c>
    </row>
    <row r="34" spans="1:8" x14ac:dyDescent="0.2">
      <c r="A34" s="44" t="s">
        <v>2012</v>
      </c>
      <c r="F34" s="48" t="s">
        <v>2123</v>
      </c>
    </row>
    <row r="35" spans="1:8" x14ac:dyDescent="0.2">
      <c r="A35" s="44" t="s">
        <v>2013</v>
      </c>
      <c r="F35" s="52"/>
    </row>
    <row r="36" spans="1:8" x14ac:dyDescent="0.2">
      <c r="A36" s="44" t="s">
        <v>2024</v>
      </c>
      <c r="C36" s="46" t="s">
        <v>2123</v>
      </c>
    </row>
    <row r="37" spans="1:8" x14ac:dyDescent="0.2">
      <c r="A37" s="44" t="s">
        <v>1870</v>
      </c>
      <c r="F37" s="48" t="s">
        <v>2123</v>
      </c>
    </row>
    <row r="38" spans="1:8" x14ac:dyDescent="0.2">
      <c r="A38" s="44" t="s">
        <v>1868</v>
      </c>
      <c r="H38" s="47" t="s">
        <v>2123</v>
      </c>
    </row>
    <row r="39" spans="1:8" x14ac:dyDescent="0.2">
      <c r="A39" s="44" t="s">
        <v>1735</v>
      </c>
      <c r="F39" s="48" t="s">
        <v>2123</v>
      </c>
    </row>
    <row r="40" spans="1:8" x14ac:dyDescent="0.2">
      <c r="A40" s="44" t="s">
        <v>1851</v>
      </c>
      <c r="F40" s="48" t="s">
        <v>2123</v>
      </c>
    </row>
    <row r="41" spans="1:8" x14ac:dyDescent="0.2">
      <c r="A41" s="44" t="s">
        <v>1972</v>
      </c>
      <c r="F41" s="48" t="s">
        <v>2123</v>
      </c>
    </row>
    <row r="42" spans="1:8" x14ac:dyDescent="0.2">
      <c r="A42" s="44" t="s">
        <v>1995</v>
      </c>
      <c r="F42" s="48" t="s">
        <v>2123</v>
      </c>
    </row>
    <row r="43" spans="1:8" x14ac:dyDescent="0.2">
      <c r="A43" s="44" t="s">
        <v>1736</v>
      </c>
      <c r="F43" s="48" t="s">
        <v>2123</v>
      </c>
    </row>
    <row r="44" spans="1:8" x14ac:dyDescent="0.2">
      <c r="A44" s="44" t="s">
        <v>2014</v>
      </c>
      <c r="D44" s="53" t="s">
        <v>2123</v>
      </c>
    </row>
    <row r="45" spans="1:8" x14ac:dyDescent="0.2">
      <c r="A45" s="44" t="s">
        <v>2017</v>
      </c>
      <c r="F45" s="48" t="s">
        <v>2123</v>
      </c>
    </row>
    <row r="46" spans="1:8" x14ac:dyDescent="0.2">
      <c r="A46" s="44" t="s">
        <v>2015</v>
      </c>
      <c r="H46" s="47" t="s">
        <v>2123</v>
      </c>
    </row>
    <row r="47" spans="1:8" x14ac:dyDescent="0.2">
      <c r="A47" s="44" t="s">
        <v>2016</v>
      </c>
      <c r="D47" s="53" t="s">
        <v>2123</v>
      </c>
    </row>
    <row r="48" spans="1:8" x14ac:dyDescent="0.2">
      <c r="A48" s="44" t="s">
        <v>1737</v>
      </c>
      <c r="F48" s="48" t="s">
        <v>2123</v>
      </c>
    </row>
    <row r="49" spans="1:6" x14ac:dyDescent="0.2">
      <c r="A49" s="44" t="s">
        <v>1886</v>
      </c>
      <c r="F49" s="48" t="s">
        <v>2123</v>
      </c>
    </row>
    <row r="50" spans="1:6" x14ac:dyDescent="0.2">
      <c r="A50" s="44" t="s">
        <v>1739</v>
      </c>
      <c r="B50" s="49" t="s">
        <v>2123</v>
      </c>
    </row>
    <row r="51" spans="1:6" x14ac:dyDescent="0.2">
      <c r="A51" s="44" t="s">
        <v>1727</v>
      </c>
      <c r="B51" s="49" t="s">
        <v>2123</v>
      </c>
    </row>
  </sheetData>
  <sortState ref="A7:H19">
    <sortCondition ref="A7"/>
  </sortState>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published="0"/>
  <dimension ref="A1:J486"/>
  <sheetViews>
    <sheetView topLeftCell="A27" workbookViewId="0">
      <selection activeCell="A2" sqref="A2:D486"/>
    </sheetView>
  </sheetViews>
  <sheetFormatPr baseColWidth="10" defaultColWidth="11.5" defaultRowHeight="13" x14ac:dyDescent="0.15"/>
  <cols>
    <col min="1" max="3" width="11.5" customWidth="1"/>
    <col min="4" max="4" width="31" customWidth="1"/>
    <col min="5" max="8" width="11.5" customWidth="1"/>
  </cols>
  <sheetData>
    <row r="1" spans="1:10" ht="14" x14ac:dyDescent="0.15">
      <c r="A1" s="1" t="s">
        <v>428</v>
      </c>
      <c r="B1" s="1" t="s">
        <v>429</v>
      </c>
      <c r="C1" s="2" t="s">
        <v>430</v>
      </c>
      <c r="D1" s="2" t="s">
        <v>431</v>
      </c>
      <c r="E1" s="1" t="s">
        <v>261</v>
      </c>
      <c r="F1" s="1" t="s">
        <v>262</v>
      </c>
      <c r="G1" s="1" t="s">
        <v>437</v>
      </c>
      <c r="H1" s="1" t="s">
        <v>189</v>
      </c>
      <c r="I1" s="1" t="s">
        <v>190</v>
      </c>
      <c r="J1" s="1" t="s">
        <v>346</v>
      </c>
    </row>
    <row r="2" spans="1:10" ht="17" x14ac:dyDescent="0.15">
      <c r="A2" s="4" t="s">
        <v>484</v>
      </c>
      <c r="B2" s="4" t="s">
        <v>267</v>
      </c>
      <c r="C2" s="5" t="s">
        <v>264</v>
      </c>
      <c r="D2" s="5" t="s">
        <v>485</v>
      </c>
      <c r="E2" t="s">
        <v>265</v>
      </c>
      <c r="F2" t="s">
        <v>266</v>
      </c>
      <c r="G2" t="s">
        <v>447</v>
      </c>
      <c r="H2" t="s">
        <v>182</v>
      </c>
      <c r="I2" t="s">
        <v>191</v>
      </c>
      <c r="J2" t="s">
        <v>347</v>
      </c>
    </row>
    <row r="3" spans="1:10" ht="17" x14ac:dyDescent="0.15">
      <c r="A3" s="4" t="s">
        <v>486</v>
      </c>
      <c r="B3" s="4" t="s">
        <v>487</v>
      </c>
      <c r="C3" s="5" t="s">
        <v>488</v>
      </c>
      <c r="D3" s="5" t="s">
        <v>489</v>
      </c>
      <c r="E3" t="s">
        <v>269</v>
      </c>
      <c r="F3" t="s">
        <v>270</v>
      </c>
      <c r="G3" t="s">
        <v>448</v>
      </c>
      <c r="H3" t="s">
        <v>183</v>
      </c>
      <c r="I3" t="s">
        <v>192</v>
      </c>
      <c r="J3" t="s">
        <v>348</v>
      </c>
    </row>
    <row r="4" spans="1:10" ht="17" x14ac:dyDescent="0.15">
      <c r="A4" s="4" t="s">
        <v>490</v>
      </c>
      <c r="B4" s="4" t="s">
        <v>491</v>
      </c>
      <c r="C4" s="5" t="s">
        <v>268</v>
      </c>
      <c r="D4" s="5" t="s">
        <v>492</v>
      </c>
      <c r="E4" t="s">
        <v>305</v>
      </c>
      <c r="G4" t="s">
        <v>436</v>
      </c>
      <c r="H4" t="s">
        <v>184</v>
      </c>
      <c r="I4" t="s">
        <v>193</v>
      </c>
      <c r="J4" t="s">
        <v>349</v>
      </c>
    </row>
    <row r="5" spans="1:10" ht="17" x14ac:dyDescent="0.15">
      <c r="A5" s="4" t="s">
        <v>493</v>
      </c>
      <c r="B5" s="4" t="s">
        <v>494</v>
      </c>
      <c r="C5" s="5" t="s">
        <v>304</v>
      </c>
      <c r="D5" s="5" t="s">
        <v>495</v>
      </c>
      <c r="E5" t="s">
        <v>308</v>
      </c>
      <c r="G5" t="s">
        <v>434</v>
      </c>
      <c r="H5" t="s">
        <v>185</v>
      </c>
      <c r="I5" t="s">
        <v>194</v>
      </c>
      <c r="J5" t="s">
        <v>350</v>
      </c>
    </row>
    <row r="6" spans="1:10" ht="17" x14ac:dyDescent="0.15">
      <c r="A6" s="4" t="s">
        <v>496</v>
      </c>
      <c r="B6" s="4" t="s">
        <v>497</v>
      </c>
      <c r="C6" s="5" t="s">
        <v>307</v>
      </c>
      <c r="D6" s="5" t="s">
        <v>498</v>
      </c>
      <c r="E6" t="s">
        <v>311</v>
      </c>
      <c r="G6" t="s">
        <v>435</v>
      </c>
      <c r="H6" t="s">
        <v>186</v>
      </c>
      <c r="I6" t="s">
        <v>195</v>
      </c>
      <c r="J6" t="s">
        <v>351</v>
      </c>
    </row>
    <row r="7" spans="1:10" ht="17" x14ac:dyDescent="0.15">
      <c r="A7" s="4" t="s">
        <v>499</v>
      </c>
      <c r="B7" s="4" t="s">
        <v>263</v>
      </c>
      <c r="C7" s="5" t="s">
        <v>310</v>
      </c>
      <c r="D7" s="5" t="s">
        <v>500</v>
      </c>
      <c r="E7" t="s">
        <v>470</v>
      </c>
      <c r="H7" t="s">
        <v>187</v>
      </c>
      <c r="I7" t="s">
        <v>196</v>
      </c>
      <c r="J7" t="s">
        <v>352</v>
      </c>
    </row>
    <row r="8" spans="1:10" ht="17" x14ac:dyDescent="0.15">
      <c r="A8" s="4" t="s">
        <v>501</v>
      </c>
      <c r="B8" s="4" t="s">
        <v>502</v>
      </c>
      <c r="C8" s="5" t="s">
        <v>313</v>
      </c>
      <c r="D8" s="5" t="s">
        <v>503</v>
      </c>
      <c r="E8" t="s">
        <v>473</v>
      </c>
      <c r="H8" t="s">
        <v>188</v>
      </c>
      <c r="I8" t="s">
        <v>197</v>
      </c>
    </row>
    <row r="9" spans="1:10" ht="17" x14ac:dyDescent="0.15">
      <c r="A9" s="4" t="s">
        <v>504</v>
      </c>
      <c r="B9" s="4" t="s">
        <v>303</v>
      </c>
      <c r="C9" s="5" t="s">
        <v>472</v>
      </c>
      <c r="D9" s="5" t="s">
        <v>505</v>
      </c>
      <c r="E9" t="s">
        <v>339</v>
      </c>
      <c r="I9" t="s">
        <v>198</v>
      </c>
    </row>
    <row r="10" spans="1:10" ht="34" x14ac:dyDescent="0.15">
      <c r="A10" s="4" t="s">
        <v>506</v>
      </c>
      <c r="B10" s="4" t="s">
        <v>507</v>
      </c>
      <c r="C10" s="5" t="s">
        <v>508</v>
      </c>
      <c r="D10" s="5" t="s">
        <v>509</v>
      </c>
      <c r="E10" t="s">
        <v>361</v>
      </c>
      <c r="I10" t="s">
        <v>199</v>
      </c>
    </row>
    <row r="11" spans="1:10" ht="17" x14ac:dyDescent="0.15">
      <c r="A11" s="4" t="s">
        <v>510</v>
      </c>
      <c r="B11" s="4" t="s">
        <v>511</v>
      </c>
      <c r="C11" s="5" t="s">
        <v>338</v>
      </c>
      <c r="D11" s="5" t="s">
        <v>512</v>
      </c>
      <c r="E11" t="s">
        <v>278</v>
      </c>
    </row>
    <row r="12" spans="1:10" ht="17" x14ac:dyDescent="0.15">
      <c r="A12" s="4" t="s">
        <v>513</v>
      </c>
      <c r="B12" s="4" t="s">
        <v>306</v>
      </c>
      <c r="C12" s="5" t="s">
        <v>341</v>
      </c>
      <c r="D12" s="5" t="s">
        <v>514</v>
      </c>
      <c r="E12" t="s">
        <v>442</v>
      </c>
    </row>
    <row r="13" spans="1:10" ht="17" x14ac:dyDescent="0.15">
      <c r="A13" s="4" t="s">
        <v>515</v>
      </c>
      <c r="B13" s="4" t="s">
        <v>516</v>
      </c>
      <c r="C13" s="5" t="s">
        <v>277</v>
      </c>
      <c r="D13" s="5" t="s">
        <v>517</v>
      </c>
    </row>
    <row r="14" spans="1:10" ht="17" x14ac:dyDescent="0.15">
      <c r="A14" s="4" t="s">
        <v>518</v>
      </c>
      <c r="B14" s="4" t="s">
        <v>309</v>
      </c>
      <c r="C14" s="5" t="s">
        <v>441</v>
      </c>
      <c r="D14" s="5" t="s">
        <v>519</v>
      </c>
    </row>
    <row r="15" spans="1:10" ht="17" x14ac:dyDescent="0.15">
      <c r="A15" s="4" t="s">
        <v>520</v>
      </c>
      <c r="B15" s="4" t="s">
        <v>521</v>
      </c>
      <c r="C15" s="5" t="s">
        <v>444</v>
      </c>
      <c r="D15" s="5" t="s">
        <v>522</v>
      </c>
    </row>
    <row r="16" spans="1:10" ht="34" x14ac:dyDescent="0.15">
      <c r="A16" s="4" t="s">
        <v>523</v>
      </c>
      <c r="B16" s="4" t="s">
        <v>524</v>
      </c>
      <c r="C16" s="5" t="s">
        <v>446</v>
      </c>
      <c r="D16" s="5" t="s">
        <v>525</v>
      </c>
    </row>
    <row r="17" spans="1:4" ht="34" x14ac:dyDescent="0.15">
      <c r="A17" s="4" t="s">
        <v>526</v>
      </c>
      <c r="B17" s="4" t="s">
        <v>527</v>
      </c>
      <c r="C17" s="5" t="s">
        <v>358</v>
      </c>
      <c r="D17" s="5" t="s">
        <v>528</v>
      </c>
    </row>
    <row r="18" spans="1:4" ht="17" x14ac:dyDescent="0.15">
      <c r="A18" s="4" t="s">
        <v>529</v>
      </c>
      <c r="B18" s="4" t="s">
        <v>312</v>
      </c>
      <c r="C18" s="5" t="s">
        <v>360</v>
      </c>
      <c r="D18" s="5" t="s">
        <v>530</v>
      </c>
    </row>
    <row r="19" spans="1:4" ht="17" x14ac:dyDescent="0.15">
      <c r="A19" s="4" t="s">
        <v>531</v>
      </c>
      <c r="B19" s="4" t="s">
        <v>532</v>
      </c>
      <c r="C19" s="5" t="s">
        <v>69</v>
      </c>
      <c r="D19" s="5" t="s">
        <v>533</v>
      </c>
    </row>
    <row r="20" spans="1:4" ht="34" x14ac:dyDescent="0.15">
      <c r="A20" s="4" t="s">
        <v>534</v>
      </c>
      <c r="B20" s="4" t="s">
        <v>535</v>
      </c>
      <c r="C20" s="5" t="s">
        <v>71</v>
      </c>
      <c r="D20" s="5" t="s">
        <v>536</v>
      </c>
    </row>
    <row r="21" spans="1:4" ht="17" x14ac:dyDescent="0.15">
      <c r="A21" s="4" t="s">
        <v>537</v>
      </c>
      <c r="B21" s="4" t="s">
        <v>471</v>
      </c>
      <c r="C21" s="5" t="s">
        <v>73</v>
      </c>
      <c r="D21" s="5" t="s">
        <v>538</v>
      </c>
    </row>
    <row r="22" spans="1:4" ht="17" x14ac:dyDescent="0.15">
      <c r="A22" s="4" t="s">
        <v>539</v>
      </c>
      <c r="B22" s="4" t="s">
        <v>474</v>
      </c>
      <c r="C22" s="5" t="s">
        <v>98</v>
      </c>
      <c r="D22" s="5" t="s">
        <v>540</v>
      </c>
    </row>
    <row r="23" spans="1:4" ht="17" x14ac:dyDescent="0.15">
      <c r="A23" s="4" t="s">
        <v>541</v>
      </c>
      <c r="B23" s="4" t="s">
        <v>542</v>
      </c>
      <c r="C23" s="5" t="s">
        <v>233</v>
      </c>
      <c r="D23" s="5" t="s">
        <v>543</v>
      </c>
    </row>
    <row r="24" spans="1:4" ht="17" x14ac:dyDescent="0.15">
      <c r="A24" s="4" t="s">
        <v>544</v>
      </c>
      <c r="B24" s="4" t="s">
        <v>545</v>
      </c>
      <c r="C24" s="5" t="s">
        <v>235</v>
      </c>
      <c r="D24" s="5" t="s">
        <v>546</v>
      </c>
    </row>
    <row r="25" spans="1:4" ht="17" x14ac:dyDescent="0.15">
      <c r="A25" s="4" t="s">
        <v>547</v>
      </c>
      <c r="B25" s="4" t="s">
        <v>340</v>
      </c>
      <c r="C25" s="5" t="s">
        <v>237</v>
      </c>
      <c r="D25" s="5" t="s">
        <v>548</v>
      </c>
    </row>
    <row r="26" spans="1:4" ht="17" x14ac:dyDescent="0.15">
      <c r="A26" s="4" t="s">
        <v>549</v>
      </c>
      <c r="B26" s="4" t="s">
        <v>550</v>
      </c>
      <c r="C26" s="5" t="s">
        <v>239</v>
      </c>
      <c r="D26" s="5" t="s">
        <v>551</v>
      </c>
    </row>
    <row r="27" spans="1:4" ht="34" x14ac:dyDescent="0.15">
      <c r="A27" s="4" t="s">
        <v>552</v>
      </c>
      <c r="B27" s="4" t="s">
        <v>553</v>
      </c>
      <c r="C27" s="5" t="s">
        <v>241</v>
      </c>
      <c r="D27" s="5" t="s">
        <v>554</v>
      </c>
    </row>
    <row r="28" spans="1:4" ht="17" x14ac:dyDescent="0.15">
      <c r="A28" s="4" t="s">
        <v>555</v>
      </c>
      <c r="B28" s="4" t="s">
        <v>276</v>
      </c>
      <c r="C28" s="5" t="s">
        <v>243</v>
      </c>
      <c r="D28" s="5" t="s">
        <v>556</v>
      </c>
    </row>
    <row r="29" spans="1:4" ht="17" x14ac:dyDescent="0.15">
      <c r="A29" s="4" t="s">
        <v>557</v>
      </c>
      <c r="B29" s="4" t="s">
        <v>558</v>
      </c>
      <c r="C29" s="5" t="s">
        <v>244</v>
      </c>
      <c r="D29" s="5" t="s">
        <v>559</v>
      </c>
    </row>
    <row r="30" spans="1:4" ht="34" x14ac:dyDescent="0.15">
      <c r="A30" s="4" t="s">
        <v>560</v>
      </c>
      <c r="B30" s="4" t="s">
        <v>561</v>
      </c>
      <c r="C30" s="5" t="s">
        <v>272</v>
      </c>
      <c r="D30" s="5" t="s">
        <v>562</v>
      </c>
    </row>
    <row r="31" spans="1:4" ht="34" x14ac:dyDescent="0.15">
      <c r="A31" s="4" t="s">
        <v>563</v>
      </c>
      <c r="B31" s="4" t="s">
        <v>564</v>
      </c>
      <c r="C31" s="5" t="s">
        <v>565</v>
      </c>
      <c r="D31" s="5" t="s">
        <v>566</v>
      </c>
    </row>
    <row r="32" spans="1:4" ht="34" x14ac:dyDescent="0.15">
      <c r="A32" s="4" t="s">
        <v>567</v>
      </c>
      <c r="B32" s="4" t="s">
        <v>568</v>
      </c>
      <c r="C32" s="5" t="s">
        <v>274</v>
      </c>
      <c r="D32" s="5" t="s">
        <v>569</v>
      </c>
    </row>
    <row r="33" spans="1:4" ht="28" x14ac:dyDescent="0.15">
      <c r="A33" s="4" t="s">
        <v>570</v>
      </c>
      <c r="B33" s="4" t="s">
        <v>440</v>
      </c>
      <c r="C33" s="5" t="s">
        <v>102</v>
      </c>
      <c r="D33" s="5" t="s">
        <v>571</v>
      </c>
    </row>
    <row r="34" spans="1:4" ht="17" x14ac:dyDescent="0.15">
      <c r="A34" s="4" t="s">
        <v>572</v>
      </c>
      <c r="B34" s="4" t="s">
        <v>443</v>
      </c>
      <c r="C34" s="5" t="s">
        <v>344</v>
      </c>
      <c r="D34" s="5" t="s">
        <v>573</v>
      </c>
    </row>
    <row r="35" spans="1:4" ht="17" x14ac:dyDescent="0.15">
      <c r="A35" s="4" t="s">
        <v>574</v>
      </c>
      <c r="B35" s="4" t="s">
        <v>575</v>
      </c>
      <c r="C35" s="5" t="s">
        <v>432</v>
      </c>
      <c r="D35" s="5" t="s">
        <v>576</v>
      </c>
    </row>
    <row r="36" spans="1:4" ht="17" x14ac:dyDescent="0.15">
      <c r="A36" s="4" t="s">
        <v>577</v>
      </c>
      <c r="B36" s="4" t="s">
        <v>445</v>
      </c>
      <c r="C36" s="5" t="s">
        <v>110</v>
      </c>
      <c r="D36" s="5" t="s">
        <v>578</v>
      </c>
    </row>
    <row r="37" spans="1:4" ht="17" x14ac:dyDescent="0.15">
      <c r="A37" s="4" t="s">
        <v>579</v>
      </c>
      <c r="B37" s="4" t="s">
        <v>357</v>
      </c>
      <c r="C37" s="5" t="s">
        <v>105</v>
      </c>
      <c r="D37" s="5" t="s">
        <v>580</v>
      </c>
    </row>
    <row r="38" spans="1:4" ht="17" x14ac:dyDescent="0.15">
      <c r="A38" s="4" t="s">
        <v>581</v>
      </c>
      <c r="B38" s="4" t="s">
        <v>582</v>
      </c>
      <c r="C38" s="5" t="s">
        <v>107</v>
      </c>
      <c r="D38" s="5" t="s">
        <v>583</v>
      </c>
    </row>
    <row r="39" spans="1:4" ht="34" x14ac:dyDescent="0.15">
      <c r="A39" s="4" t="s">
        <v>584</v>
      </c>
      <c r="B39" s="4" t="s">
        <v>585</v>
      </c>
      <c r="C39" s="5" t="s">
        <v>109</v>
      </c>
      <c r="D39" s="5" t="s">
        <v>586</v>
      </c>
    </row>
    <row r="40" spans="1:4" ht="17" x14ac:dyDescent="0.15">
      <c r="A40" s="4" t="s">
        <v>587</v>
      </c>
      <c r="B40" s="4" t="s">
        <v>588</v>
      </c>
      <c r="C40" s="5" t="s">
        <v>259</v>
      </c>
      <c r="D40" s="5" t="s">
        <v>589</v>
      </c>
    </row>
    <row r="41" spans="1:4" ht="17" x14ac:dyDescent="0.15">
      <c r="A41" s="4" t="s">
        <v>590</v>
      </c>
      <c r="B41" s="4" t="s">
        <v>68</v>
      </c>
      <c r="C41" s="5" t="s">
        <v>260</v>
      </c>
      <c r="D41" s="5" t="s">
        <v>591</v>
      </c>
    </row>
    <row r="42" spans="1:4" ht="34" x14ac:dyDescent="0.15">
      <c r="A42" s="4" t="s">
        <v>592</v>
      </c>
      <c r="B42" s="4" t="s">
        <v>593</v>
      </c>
      <c r="C42" s="5" t="s">
        <v>37</v>
      </c>
      <c r="D42" s="5" t="s">
        <v>594</v>
      </c>
    </row>
    <row r="43" spans="1:4" ht="34" x14ac:dyDescent="0.15">
      <c r="A43" s="4" t="s">
        <v>595</v>
      </c>
      <c r="B43" s="4" t="s">
        <v>596</v>
      </c>
      <c r="C43" s="5" t="s">
        <v>39</v>
      </c>
      <c r="D43" s="5" t="s">
        <v>597</v>
      </c>
    </row>
    <row r="44" spans="1:4" ht="34" x14ac:dyDescent="0.15">
      <c r="A44" s="4" t="s">
        <v>598</v>
      </c>
      <c r="B44" s="4" t="s">
        <v>599</v>
      </c>
      <c r="C44" s="5" t="s">
        <v>112</v>
      </c>
      <c r="D44" s="5" t="s">
        <v>600</v>
      </c>
    </row>
    <row r="45" spans="1:4" ht="17" x14ac:dyDescent="0.15">
      <c r="A45" s="4" t="s">
        <v>601</v>
      </c>
      <c r="B45" s="4" t="s">
        <v>602</v>
      </c>
      <c r="C45" s="5" t="s">
        <v>280</v>
      </c>
      <c r="D45" s="5" t="s">
        <v>603</v>
      </c>
    </row>
    <row r="46" spans="1:4" ht="17" x14ac:dyDescent="0.15">
      <c r="A46" s="4" t="s">
        <v>604</v>
      </c>
      <c r="B46" s="4" t="s">
        <v>359</v>
      </c>
      <c r="C46" s="5" t="s">
        <v>300</v>
      </c>
      <c r="D46" s="5" t="s">
        <v>605</v>
      </c>
    </row>
    <row r="47" spans="1:4" ht="17" x14ac:dyDescent="0.15">
      <c r="A47" s="4" t="s">
        <v>606</v>
      </c>
      <c r="B47" s="4" t="s">
        <v>70</v>
      </c>
      <c r="C47" s="5" t="s">
        <v>17</v>
      </c>
      <c r="D47" s="5" t="s">
        <v>607</v>
      </c>
    </row>
    <row r="48" spans="1:4" ht="34" x14ac:dyDescent="0.15">
      <c r="A48" s="4" t="s">
        <v>608</v>
      </c>
      <c r="B48" s="4" t="s">
        <v>609</v>
      </c>
      <c r="C48" s="5" t="s">
        <v>610</v>
      </c>
      <c r="D48" s="5" t="s">
        <v>611</v>
      </c>
    </row>
    <row r="49" spans="1:4" ht="17" x14ac:dyDescent="0.15">
      <c r="A49" s="4" t="s">
        <v>612</v>
      </c>
      <c r="B49" s="4" t="s">
        <v>613</v>
      </c>
      <c r="C49" s="5" t="s">
        <v>614</v>
      </c>
      <c r="D49" s="5" t="s">
        <v>615</v>
      </c>
    </row>
    <row r="50" spans="1:4" ht="17" x14ac:dyDescent="0.15">
      <c r="A50" s="4" t="s">
        <v>616</v>
      </c>
      <c r="B50" s="4" t="s">
        <v>72</v>
      </c>
      <c r="C50" s="5" t="s">
        <v>455</v>
      </c>
      <c r="D50" s="5" t="s">
        <v>617</v>
      </c>
    </row>
    <row r="51" spans="1:4" ht="17" x14ac:dyDescent="0.15">
      <c r="A51" s="4" t="s">
        <v>618</v>
      </c>
      <c r="B51" s="4" t="s">
        <v>619</v>
      </c>
      <c r="C51" s="5" t="s">
        <v>457</v>
      </c>
      <c r="D51" s="5" t="s">
        <v>620</v>
      </c>
    </row>
    <row r="52" spans="1:4" ht="17" x14ac:dyDescent="0.15">
      <c r="A52" s="4" t="s">
        <v>621</v>
      </c>
      <c r="B52" s="4" t="s">
        <v>97</v>
      </c>
      <c r="C52" s="5" t="s">
        <v>459</v>
      </c>
      <c r="D52" s="5" t="s">
        <v>622</v>
      </c>
    </row>
    <row r="53" spans="1:4" ht="34" x14ac:dyDescent="0.15">
      <c r="A53" s="4" t="s">
        <v>623</v>
      </c>
      <c r="B53" s="4" t="s">
        <v>624</v>
      </c>
      <c r="C53" s="5" t="s">
        <v>336</v>
      </c>
      <c r="D53" s="5" t="s">
        <v>625</v>
      </c>
    </row>
    <row r="54" spans="1:4" ht="17" x14ac:dyDescent="0.15">
      <c r="A54" s="4" t="s">
        <v>626</v>
      </c>
      <c r="B54" s="4" t="s">
        <v>627</v>
      </c>
      <c r="C54" s="5" t="s">
        <v>461</v>
      </c>
      <c r="D54" s="5" t="s">
        <v>628</v>
      </c>
    </row>
    <row r="55" spans="1:4" ht="34" x14ac:dyDescent="0.15">
      <c r="A55" s="4" t="s">
        <v>629</v>
      </c>
      <c r="B55" s="4" t="s">
        <v>99</v>
      </c>
      <c r="C55" s="5" t="s">
        <v>463</v>
      </c>
      <c r="D55" s="5" t="s">
        <v>630</v>
      </c>
    </row>
    <row r="56" spans="1:4" ht="17" x14ac:dyDescent="0.15">
      <c r="A56" s="4" t="s">
        <v>631</v>
      </c>
      <c r="B56" s="4" t="s">
        <v>632</v>
      </c>
      <c r="C56" s="5" t="s">
        <v>465</v>
      </c>
      <c r="D56" s="5" t="s">
        <v>633</v>
      </c>
    </row>
    <row r="57" spans="1:4" ht="17" x14ac:dyDescent="0.15">
      <c r="A57" s="4" t="s">
        <v>634</v>
      </c>
      <c r="B57" s="4" t="s">
        <v>635</v>
      </c>
      <c r="C57" s="5" t="s">
        <v>467</v>
      </c>
      <c r="D57" s="5" t="s">
        <v>636</v>
      </c>
    </row>
    <row r="58" spans="1:4" ht="17" x14ac:dyDescent="0.15">
      <c r="A58" s="4" t="s">
        <v>637</v>
      </c>
      <c r="B58" s="4" t="s">
        <v>234</v>
      </c>
      <c r="C58" s="5" t="s">
        <v>469</v>
      </c>
      <c r="D58" s="5" t="s">
        <v>638</v>
      </c>
    </row>
    <row r="59" spans="1:4" ht="17" x14ac:dyDescent="0.15">
      <c r="A59" s="4" t="s">
        <v>639</v>
      </c>
      <c r="B59" s="4" t="s">
        <v>640</v>
      </c>
      <c r="C59" s="5" t="s">
        <v>332</v>
      </c>
      <c r="D59" s="5" t="s">
        <v>641</v>
      </c>
    </row>
    <row r="60" spans="1:4" ht="17" x14ac:dyDescent="0.15">
      <c r="A60" s="4" t="s">
        <v>642</v>
      </c>
      <c r="B60" s="4" t="s">
        <v>643</v>
      </c>
      <c r="C60" s="5" t="s">
        <v>334</v>
      </c>
      <c r="D60" s="5" t="s">
        <v>644</v>
      </c>
    </row>
    <row r="61" spans="1:4" ht="34" x14ac:dyDescent="0.15">
      <c r="A61" s="4" t="s">
        <v>645</v>
      </c>
      <c r="B61" s="4" t="s">
        <v>412</v>
      </c>
      <c r="C61" s="5" t="s">
        <v>141</v>
      </c>
      <c r="D61" s="5" t="s">
        <v>646</v>
      </c>
    </row>
    <row r="62" spans="1:4" ht="17" x14ac:dyDescent="0.15">
      <c r="A62" s="4" t="s">
        <v>647</v>
      </c>
      <c r="B62" s="4" t="s">
        <v>236</v>
      </c>
      <c r="C62" s="5" t="s">
        <v>142</v>
      </c>
      <c r="D62" s="5" t="s">
        <v>648</v>
      </c>
    </row>
    <row r="63" spans="1:4" ht="17" x14ac:dyDescent="0.15">
      <c r="A63" s="4" t="s">
        <v>649</v>
      </c>
      <c r="B63" s="4" t="s">
        <v>650</v>
      </c>
      <c r="C63" s="5" t="s">
        <v>144</v>
      </c>
      <c r="D63" s="5" t="s">
        <v>651</v>
      </c>
    </row>
    <row r="64" spans="1:4" ht="17" x14ac:dyDescent="0.15">
      <c r="A64" s="4" t="s">
        <v>652</v>
      </c>
      <c r="B64" s="4" t="s">
        <v>238</v>
      </c>
      <c r="C64" s="5" t="s">
        <v>302</v>
      </c>
      <c r="D64" s="5" t="s">
        <v>653</v>
      </c>
    </row>
    <row r="65" spans="1:4" ht="17" x14ac:dyDescent="0.15">
      <c r="A65" s="4" t="s">
        <v>654</v>
      </c>
      <c r="B65" s="4" t="s">
        <v>655</v>
      </c>
      <c r="C65" s="5" t="s">
        <v>151</v>
      </c>
      <c r="D65" s="5" t="s">
        <v>656</v>
      </c>
    </row>
    <row r="66" spans="1:4" ht="17" x14ac:dyDescent="0.15">
      <c r="A66" s="4" t="s">
        <v>657</v>
      </c>
      <c r="B66" s="4" t="s">
        <v>240</v>
      </c>
      <c r="C66" s="5" t="s">
        <v>153</v>
      </c>
      <c r="D66" s="5" t="s">
        <v>658</v>
      </c>
    </row>
    <row r="67" spans="1:4" ht="17" x14ac:dyDescent="0.15">
      <c r="A67" s="4" t="s">
        <v>659</v>
      </c>
      <c r="B67" s="4" t="s">
        <v>660</v>
      </c>
      <c r="C67" s="5" t="s">
        <v>155</v>
      </c>
      <c r="D67" s="5" t="s">
        <v>661</v>
      </c>
    </row>
    <row r="68" spans="1:4" ht="17" x14ac:dyDescent="0.15">
      <c r="A68" s="4" t="s">
        <v>662</v>
      </c>
      <c r="B68" s="4" t="s">
        <v>242</v>
      </c>
      <c r="C68" s="5" t="s">
        <v>157</v>
      </c>
      <c r="D68" s="5" t="s">
        <v>663</v>
      </c>
    </row>
    <row r="69" spans="1:4" ht="17" x14ac:dyDescent="0.15">
      <c r="A69" s="4" t="s">
        <v>664</v>
      </c>
      <c r="B69" s="4" t="s">
        <v>665</v>
      </c>
      <c r="C69" s="5" t="s">
        <v>159</v>
      </c>
      <c r="D69" s="5" t="s">
        <v>666</v>
      </c>
    </row>
    <row r="70" spans="1:4" ht="17" x14ac:dyDescent="0.15">
      <c r="A70" s="4" t="s">
        <v>667</v>
      </c>
      <c r="B70" s="4" t="s">
        <v>668</v>
      </c>
      <c r="C70" s="5" t="s">
        <v>161</v>
      </c>
      <c r="D70" s="5" t="s">
        <v>669</v>
      </c>
    </row>
    <row r="71" spans="1:4" ht="34" x14ac:dyDescent="0.15">
      <c r="A71" s="4" t="s">
        <v>670</v>
      </c>
      <c r="B71" s="4" t="s">
        <v>671</v>
      </c>
      <c r="C71" s="5" t="s">
        <v>163</v>
      </c>
      <c r="D71" s="5" t="s">
        <v>672</v>
      </c>
    </row>
    <row r="72" spans="1:4" ht="17" x14ac:dyDescent="0.15">
      <c r="A72" s="4" t="s">
        <v>673</v>
      </c>
      <c r="B72" s="4" t="s">
        <v>674</v>
      </c>
      <c r="C72" s="5" t="s">
        <v>476</v>
      </c>
      <c r="D72" s="5" t="s">
        <v>675</v>
      </c>
    </row>
    <row r="73" spans="1:4" ht="34" x14ac:dyDescent="0.15">
      <c r="A73" s="4" t="s">
        <v>676</v>
      </c>
      <c r="B73" s="4" t="s">
        <v>677</v>
      </c>
      <c r="C73" s="5" t="s">
        <v>678</v>
      </c>
      <c r="D73" s="5" t="s">
        <v>679</v>
      </c>
    </row>
    <row r="74" spans="1:4" ht="68" x14ac:dyDescent="0.15">
      <c r="A74" s="4" t="s">
        <v>680</v>
      </c>
      <c r="B74" s="4" t="s">
        <v>681</v>
      </c>
      <c r="C74" s="5" t="s">
        <v>478</v>
      </c>
      <c r="D74" s="5" t="s">
        <v>682</v>
      </c>
    </row>
    <row r="75" spans="1:4" ht="34" x14ac:dyDescent="0.15">
      <c r="A75" s="4" t="s">
        <v>683</v>
      </c>
      <c r="B75" s="4" t="s">
        <v>74</v>
      </c>
      <c r="C75" s="5" t="s">
        <v>480</v>
      </c>
      <c r="D75" s="5" t="s">
        <v>684</v>
      </c>
    </row>
    <row r="76" spans="1:4" ht="17" x14ac:dyDescent="0.15">
      <c r="A76" s="4" t="s">
        <v>685</v>
      </c>
      <c r="B76" s="4" t="s">
        <v>686</v>
      </c>
      <c r="C76" s="5" t="s">
        <v>481</v>
      </c>
      <c r="D76" s="5" t="s">
        <v>687</v>
      </c>
    </row>
    <row r="77" spans="1:4" ht="34" x14ac:dyDescent="0.15">
      <c r="A77" s="4" t="s">
        <v>688</v>
      </c>
      <c r="B77" s="4" t="s">
        <v>689</v>
      </c>
      <c r="C77" s="5" t="s">
        <v>483</v>
      </c>
      <c r="D77" s="5" t="s">
        <v>690</v>
      </c>
    </row>
    <row r="78" spans="1:4" ht="17" x14ac:dyDescent="0.15">
      <c r="A78" s="4" t="s">
        <v>691</v>
      </c>
      <c r="B78" s="4" t="s">
        <v>271</v>
      </c>
      <c r="C78" s="5" t="s">
        <v>330</v>
      </c>
      <c r="D78" s="5" t="s">
        <v>692</v>
      </c>
    </row>
    <row r="79" spans="1:4" ht="17" x14ac:dyDescent="0.15">
      <c r="A79" s="4" t="s">
        <v>693</v>
      </c>
      <c r="B79" s="4" t="s">
        <v>273</v>
      </c>
      <c r="C79" s="5" t="s">
        <v>694</v>
      </c>
      <c r="D79" s="5" t="s">
        <v>695</v>
      </c>
    </row>
    <row r="80" spans="1:4" ht="17" x14ac:dyDescent="0.15">
      <c r="A80" s="4" t="s">
        <v>696</v>
      </c>
      <c r="B80" s="4" t="s">
        <v>697</v>
      </c>
      <c r="C80" s="5" t="s">
        <v>354</v>
      </c>
      <c r="D80" s="5" t="s">
        <v>698</v>
      </c>
    </row>
    <row r="81" spans="1:4" ht="17" x14ac:dyDescent="0.15">
      <c r="A81" s="4" t="s">
        <v>699</v>
      </c>
      <c r="B81" s="4" t="s">
        <v>700</v>
      </c>
      <c r="C81" s="5" t="s">
        <v>356</v>
      </c>
      <c r="D81" s="5" t="s">
        <v>701</v>
      </c>
    </row>
    <row r="82" spans="1:4" ht="17" x14ac:dyDescent="0.15">
      <c r="A82" s="4" t="s">
        <v>702</v>
      </c>
      <c r="B82" s="4" t="s">
        <v>703</v>
      </c>
      <c r="C82" s="5" t="s">
        <v>181</v>
      </c>
      <c r="D82" s="5" t="s">
        <v>704</v>
      </c>
    </row>
    <row r="83" spans="1:4" ht="17" x14ac:dyDescent="0.15">
      <c r="A83" s="4" t="s">
        <v>705</v>
      </c>
      <c r="B83" s="4" t="s">
        <v>706</v>
      </c>
      <c r="C83" s="5" t="s">
        <v>66</v>
      </c>
      <c r="D83" s="5" t="s">
        <v>707</v>
      </c>
    </row>
    <row r="84" spans="1:4" ht="17" x14ac:dyDescent="0.15">
      <c r="A84" s="4" t="s">
        <v>708</v>
      </c>
      <c r="B84" s="4" t="s">
        <v>275</v>
      </c>
      <c r="C84" s="5" t="s">
        <v>67</v>
      </c>
      <c r="D84" s="5" t="s">
        <v>709</v>
      </c>
    </row>
    <row r="85" spans="1:4" ht="34" x14ac:dyDescent="0.15">
      <c r="A85" s="4" t="s">
        <v>710</v>
      </c>
      <c r="B85" s="4" t="s">
        <v>711</v>
      </c>
      <c r="C85" s="5" t="s">
        <v>169</v>
      </c>
      <c r="D85" s="5" t="s">
        <v>712</v>
      </c>
    </row>
    <row r="86" spans="1:4" ht="17" x14ac:dyDescent="0.15">
      <c r="A86" s="4" t="s">
        <v>713</v>
      </c>
      <c r="B86" s="4" t="s">
        <v>714</v>
      </c>
      <c r="C86" s="5" t="s">
        <v>171</v>
      </c>
      <c r="D86" s="5" t="s">
        <v>715</v>
      </c>
    </row>
    <row r="87" spans="1:4" ht="17" x14ac:dyDescent="0.15">
      <c r="A87" s="4" t="s">
        <v>716</v>
      </c>
      <c r="B87" s="4" t="s">
        <v>717</v>
      </c>
      <c r="C87" s="5" t="s">
        <v>173</v>
      </c>
      <c r="D87" s="5" t="s">
        <v>718</v>
      </c>
    </row>
    <row r="88" spans="1:4" ht="34" x14ac:dyDescent="0.15">
      <c r="A88" s="4" t="s">
        <v>719</v>
      </c>
      <c r="B88" s="4" t="s">
        <v>103</v>
      </c>
      <c r="C88" s="5" t="s">
        <v>175</v>
      </c>
      <c r="D88" s="5" t="s">
        <v>720</v>
      </c>
    </row>
    <row r="89" spans="1:4" ht="17" x14ac:dyDescent="0.15">
      <c r="A89" s="4" t="s">
        <v>721</v>
      </c>
      <c r="B89" s="4" t="s">
        <v>722</v>
      </c>
      <c r="C89" s="5" t="s">
        <v>75</v>
      </c>
      <c r="D89" s="5" t="s">
        <v>723</v>
      </c>
    </row>
    <row r="90" spans="1:4" ht="17" x14ac:dyDescent="0.15">
      <c r="A90" s="4" t="s">
        <v>724</v>
      </c>
      <c r="B90" s="4" t="s">
        <v>343</v>
      </c>
      <c r="C90" s="5" t="s">
        <v>77</v>
      </c>
      <c r="D90" s="5" t="s">
        <v>725</v>
      </c>
    </row>
    <row r="91" spans="1:4" ht="34" x14ac:dyDescent="0.15">
      <c r="A91" s="4" t="s">
        <v>726</v>
      </c>
      <c r="B91" s="4" t="s">
        <v>727</v>
      </c>
      <c r="C91" s="5" t="s">
        <v>79</v>
      </c>
      <c r="D91" s="5" t="s">
        <v>728</v>
      </c>
    </row>
    <row r="92" spans="1:4" ht="34" x14ac:dyDescent="0.15">
      <c r="A92" s="4" t="s">
        <v>729</v>
      </c>
      <c r="B92" s="4" t="s">
        <v>730</v>
      </c>
      <c r="C92" s="5" t="s">
        <v>731</v>
      </c>
      <c r="D92" s="5" t="s">
        <v>732</v>
      </c>
    </row>
    <row r="93" spans="1:4" ht="17" x14ac:dyDescent="0.15">
      <c r="A93" s="4" t="s">
        <v>733</v>
      </c>
      <c r="B93" s="4" t="s">
        <v>734</v>
      </c>
      <c r="C93" s="5" t="s">
        <v>363</v>
      </c>
      <c r="D93" s="5" t="s">
        <v>735</v>
      </c>
    </row>
    <row r="94" spans="1:4" ht="17" x14ac:dyDescent="0.15">
      <c r="A94" s="4" t="s">
        <v>736</v>
      </c>
      <c r="B94" s="4" t="s">
        <v>345</v>
      </c>
      <c r="C94" s="5" t="s">
        <v>222</v>
      </c>
      <c r="D94" s="5" t="s">
        <v>737</v>
      </c>
    </row>
    <row r="95" spans="1:4" ht="17" x14ac:dyDescent="0.15">
      <c r="A95" s="4" t="s">
        <v>738</v>
      </c>
      <c r="B95" s="4" t="s">
        <v>433</v>
      </c>
      <c r="C95" s="5" t="s">
        <v>224</v>
      </c>
      <c r="D95" s="5" t="s">
        <v>739</v>
      </c>
    </row>
    <row r="96" spans="1:4" ht="17" x14ac:dyDescent="0.15">
      <c r="A96" s="4" t="s">
        <v>740</v>
      </c>
      <c r="B96" s="4" t="s">
        <v>104</v>
      </c>
      <c r="C96" s="5" t="s">
        <v>226</v>
      </c>
      <c r="D96" s="5" t="s">
        <v>741</v>
      </c>
    </row>
    <row r="97" spans="1:4" ht="28" x14ac:dyDescent="0.15">
      <c r="A97" s="4" t="s">
        <v>742</v>
      </c>
      <c r="B97" s="4" t="s">
        <v>743</v>
      </c>
      <c r="C97" s="5" t="s">
        <v>744</v>
      </c>
      <c r="D97" s="5" t="s">
        <v>745</v>
      </c>
    </row>
    <row r="98" spans="1:4" ht="34" x14ac:dyDescent="0.15">
      <c r="A98" s="4" t="s">
        <v>746</v>
      </c>
      <c r="B98" s="4" t="s">
        <v>747</v>
      </c>
      <c r="C98" s="5" t="s">
        <v>228</v>
      </c>
      <c r="D98" s="5" t="s">
        <v>748</v>
      </c>
    </row>
    <row r="99" spans="1:4" ht="68" x14ac:dyDescent="0.15">
      <c r="A99" s="4" t="s">
        <v>749</v>
      </c>
      <c r="B99" s="4" t="s">
        <v>750</v>
      </c>
      <c r="C99" s="5" t="s">
        <v>751</v>
      </c>
      <c r="D99" s="5" t="s">
        <v>752</v>
      </c>
    </row>
    <row r="100" spans="1:4" ht="68" x14ac:dyDescent="0.15">
      <c r="A100" s="4" t="s">
        <v>753</v>
      </c>
      <c r="B100" s="4" t="s">
        <v>754</v>
      </c>
      <c r="C100" s="5" t="s">
        <v>230</v>
      </c>
      <c r="D100" s="5" t="s">
        <v>755</v>
      </c>
    </row>
    <row r="101" spans="1:4" ht="68" x14ac:dyDescent="0.15">
      <c r="A101" s="4" t="s">
        <v>756</v>
      </c>
      <c r="B101" s="4" t="s">
        <v>757</v>
      </c>
      <c r="C101" s="5" t="s">
        <v>232</v>
      </c>
      <c r="D101" s="5" t="s">
        <v>758</v>
      </c>
    </row>
    <row r="102" spans="1:4" ht="34" x14ac:dyDescent="0.15">
      <c r="A102" s="4" t="s">
        <v>759</v>
      </c>
      <c r="B102" s="4" t="s">
        <v>760</v>
      </c>
      <c r="C102" s="5" t="s">
        <v>389</v>
      </c>
      <c r="D102" s="5" t="s">
        <v>761</v>
      </c>
    </row>
    <row r="103" spans="1:4" ht="17" x14ac:dyDescent="0.15">
      <c r="A103" s="4" t="s">
        <v>762</v>
      </c>
      <c r="B103" s="4" t="s">
        <v>160</v>
      </c>
      <c r="C103" s="5" t="s">
        <v>391</v>
      </c>
      <c r="D103" s="5" t="s">
        <v>763</v>
      </c>
    </row>
    <row r="104" spans="1:4" ht="34" x14ac:dyDescent="0.15">
      <c r="A104" s="4" t="s">
        <v>764</v>
      </c>
      <c r="B104" s="4" t="s">
        <v>765</v>
      </c>
      <c r="C104" s="5" t="s">
        <v>392</v>
      </c>
      <c r="D104" s="5" t="s">
        <v>766</v>
      </c>
    </row>
    <row r="105" spans="1:4" ht="17" x14ac:dyDescent="0.15">
      <c r="A105" s="4" t="s">
        <v>767</v>
      </c>
      <c r="B105" s="4" t="s">
        <v>106</v>
      </c>
      <c r="C105" s="5" t="s">
        <v>394</v>
      </c>
      <c r="D105" s="5" t="s">
        <v>768</v>
      </c>
    </row>
    <row r="106" spans="1:4" ht="17" x14ac:dyDescent="0.15">
      <c r="A106" s="4" t="s">
        <v>769</v>
      </c>
      <c r="B106" s="4" t="s">
        <v>770</v>
      </c>
      <c r="C106" s="5" t="s">
        <v>396</v>
      </c>
      <c r="D106" s="5" t="s">
        <v>771</v>
      </c>
    </row>
    <row r="107" spans="1:4" ht="17" x14ac:dyDescent="0.15">
      <c r="A107" s="4" t="s">
        <v>772</v>
      </c>
      <c r="B107" s="4" t="s">
        <v>108</v>
      </c>
      <c r="C107" s="5" t="s">
        <v>773</v>
      </c>
      <c r="D107" s="5" t="s">
        <v>774</v>
      </c>
    </row>
    <row r="108" spans="1:4" ht="17" x14ac:dyDescent="0.15">
      <c r="A108" s="4" t="s">
        <v>775</v>
      </c>
      <c r="B108" s="4" t="s">
        <v>776</v>
      </c>
      <c r="C108" s="5" t="s">
        <v>398</v>
      </c>
      <c r="D108" s="5" t="s">
        <v>777</v>
      </c>
    </row>
    <row r="109" spans="1:4" ht="17" x14ac:dyDescent="0.15">
      <c r="A109" s="4" t="s">
        <v>778</v>
      </c>
      <c r="B109" s="4" t="s">
        <v>779</v>
      </c>
      <c r="C109" s="5" t="s">
        <v>400</v>
      </c>
      <c r="D109" s="5" t="s">
        <v>780</v>
      </c>
    </row>
    <row r="110" spans="1:4" ht="17" x14ac:dyDescent="0.15">
      <c r="A110" s="4" t="s">
        <v>781</v>
      </c>
      <c r="B110" s="4" t="s">
        <v>782</v>
      </c>
      <c r="C110" s="5" t="s">
        <v>93</v>
      </c>
      <c r="D110" s="5" t="s">
        <v>783</v>
      </c>
    </row>
    <row r="111" spans="1:4" ht="17" x14ac:dyDescent="0.15">
      <c r="A111" s="4" t="s">
        <v>784</v>
      </c>
      <c r="B111" s="4" t="s">
        <v>785</v>
      </c>
      <c r="C111" s="5" t="s">
        <v>95</v>
      </c>
      <c r="D111" s="5" t="s">
        <v>786</v>
      </c>
    </row>
    <row r="112" spans="1:4" ht="17" x14ac:dyDescent="0.15">
      <c r="A112" s="4" t="s">
        <v>787</v>
      </c>
      <c r="B112" s="4" t="s">
        <v>788</v>
      </c>
      <c r="C112" s="5" t="s">
        <v>789</v>
      </c>
      <c r="D112" s="5" t="s">
        <v>790</v>
      </c>
    </row>
    <row r="113" spans="1:4" ht="17" x14ac:dyDescent="0.15">
      <c r="A113" s="4" t="s">
        <v>791</v>
      </c>
      <c r="B113" s="4" t="s">
        <v>792</v>
      </c>
      <c r="C113" s="5" t="s">
        <v>59</v>
      </c>
      <c r="D113" s="5" t="s">
        <v>793</v>
      </c>
    </row>
    <row r="114" spans="1:4" ht="34" x14ac:dyDescent="0.15">
      <c r="A114" s="4" t="s">
        <v>794</v>
      </c>
      <c r="B114" s="4" t="s">
        <v>795</v>
      </c>
      <c r="C114" s="5" t="s">
        <v>61</v>
      </c>
      <c r="D114" s="5" t="s">
        <v>796</v>
      </c>
    </row>
    <row r="115" spans="1:4" ht="17" x14ac:dyDescent="0.15">
      <c r="A115" s="4" t="s">
        <v>797</v>
      </c>
      <c r="B115" s="4" t="s">
        <v>798</v>
      </c>
      <c r="C115" s="5" t="s">
        <v>63</v>
      </c>
      <c r="D115" s="5" t="s">
        <v>799</v>
      </c>
    </row>
    <row r="116" spans="1:4" ht="17" x14ac:dyDescent="0.15">
      <c r="A116" s="4" t="s">
        <v>800</v>
      </c>
      <c r="B116" s="4" t="s">
        <v>801</v>
      </c>
      <c r="C116" s="5" t="s">
        <v>100</v>
      </c>
      <c r="D116" s="5" t="s">
        <v>802</v>
      </c>
    </row>
    <row r="117" spans="1:4" ht="68" x14ac:dyDescent="0.15">
      <c r="A117" s="4" t="s">
        <v>803</v>
      </c>
      <c r="B117" s="4" t="s">
        <v>804</v>
      </c>
      <c r="C117" s="5" t="s">
        <v>1</v>
      </c>
      <c r="D117" s="5" t="s">
        <v>805</v>
      </c>
    </row>
    <row r="118" spans="1:4" ht="17" x14ac:dyDescent="0.15">
      <c r="A118" s="4" t="s">
        <v>806</v>
      </c>
      <c r="B118" s="4" t="s">
        <v>807</v>
      </c>
      <c r="C118" s="5" t="s">
        <v>3</v>
      </c>
      <c r="D118" s="5" t="s">
        <v>808</v>
      </c>
    </row>
    <row r="119" spans="1:4" ht="17" x14ac:dyDescent="0.15">
      <c r="A119" s="4" t="s">
        <v>809</v>
      </c>
      <c r="B119" s="4" t="s">
        <v>36</v>
      </c>
      <c r="C119" s="5" t="s">
        <v>5</v>
      </c>
      <c r="D119" s="5" t="s">
        <v>810</v>
      </c>
    </row>
    <row r="120" spans="1:4" ht="34" x14ac:dyDescent="0.15">
      <c r="A120" s="4" t="s">
        <v>811</v>
      </c>
      <c r="B120" s="4" t="s">
        <v>812</v>
      </c>
      <c r="C120" s="5" t="s">
        <v>7</v>
      </c>
      <c r="D120" s="5" t="s">
        <v>813</v>
      </c>
    </row>
    <row r="121" spans="1:4" ht="28" x14ac:dyDescent="0.15">
      <c r="A121" s="4" t="s">
        <v>814</v>
      </c>
      <c r="B121" s="4" t="s">
        <v>815</v>
      </c>
      <c r="C121" s="5" t="s">
        <v>246</v>
      </c>
      <c r="D121" s="5" t="s">
        <v>816</v>
      </c>
    </row>
    <row r="122" spans="1:4" ht="34" x14ac:dyDescent="0.15">
      <c r="A122" s="4" t="s">
        <v>817</v>
      </c>
      <c r="B122" s="4" t="s">
        <v>818</v>
      </c>
      <c r="C122" s="5" t="s">
        <v>401</v>
      </c>
      <c r="D122" s="5" t="s">
        <v>819</v>
      </c>
    </row>
    <row r="123" spans="1:4" ht="17" x14ac:dyDescent="0.15">
      <c r="A123" s="4" t="s">
        <v>820</v>
      </c>
      <c r="B123" s="4" t="s">
        <v>821</v>
      </c>
      <c r="C123" s="5" t="s">
        <v>403</v>
      </c>
      <c r="D123" s="5" t="s">
        <v>822</v>
      </c>
    </row>
    <row r="124" spans="1:4" ht="17" x14ac:dyDescent="0.15">
      <c r="A124" s="4" t="s">
        <v>823</v>
      </c>
      <c r="B124" s="4" t="s">
        <v>824</v>
      </c>
      <c r="C124" s="5" t="s">
        <v>405</v>
      </c>
      <c r="D124" s="5" t="s">
        <v>825</v>
      </c>
    </row>
    <row r="125" spans="1:4" ht="17" x14ac:dyDescent="0.15">
      <c r="A125" s="4" t="s">
        <v>826</v>
      </c>
      <c r="B125" s="4" t="s">
        <v>38</v>
      </c>
      <c r="C125" s="5" t="s">
        <v>407</v>
      </c>
      <c r="D125" s="5" t="s">
        <v>827</v>
      </c>
    </row>
    <row r="126" spans="1:4" ht="51" x14ac:dyDescent="0.15">
      <c r="A126" s="4" t="s">
        <v>828</v>
      </c>
      <c r="B126" s="4" t="s">
        <v>829</v>
      </c>
      <c r="C126" s="5" t="s">
        <v>409</v>
      </c>
      <c r="D126" s="5" t="s">
        <v>830</v>
      </c>
    </row>
    <row r="127" spans="1:4" ht="51" x14ac:dyDescent="0.15">
      <c r="A127" s="4" t="s">
        <v>831</v>
      </c>
      <c r="B127" s="4" t="s">
        <v>832</v>
      </c>
      <c r="C127" s="5" t="s">
        <v>411</v>
      </c>
      <c r="D127" s="5" t="s">
        <v>833</v>
      </c>
    </row>
    <row r="128" spans="1:4" ht="17" x14ac:dyDescent="0.15">
      <c r="A128" s="4" t="s">
        <v>834</v>
      </c>
      <c r="B128" s="4" t="s">
        <v>835</v>
      </c>
      <c r="C128" s="5" t="s">
        <v>413</v>
      </c>
      <c r="D128" s="5" t="s">
        <v>836</v>
      </c>
    </row>
    <row r="129" spans="1:4" ht="17" x14ac:dyDescent="0.15">
      <c r="A129" s="4" t="s">
        <v>837</v>
      </c>
      <c r="B129" s="4" t="s">
        <v>111</v>
      </c>
      <c r="C129" s="5" t="s">
        <v>416</v>
      </c>
      <c r="D129" s="5" t="s">
        <v>838</v>
      </c>
    </row>
    <row r="130" spans="1:4" ht="17" x14ac:dyDescent="0.15">
      <c r="A130" s="4" t="s">
        <v>839</v>
      </c>
      <c r="B130" s="4" t="s">
        <v>279</v>
      </c>
      <c r="C130" s="5" t="s">
        <v>840</v>
      </c>
      <c r="D130" s="5" t="s">
        <v>841</v>
      </c>
    </row>
    <row r="131" spans="1:4" ht="28" x14ac:dyDescent="0.15">
      <c r="A131" s="4" t="s">
        <v>842</v>
      </c>
      <c r="B131" s="4" t="s">
        <v>299</v>
      </c>
      <c r="C131" s="5" t="s">
        <v>101</v>
      </c>
      <c r="D131" s="5" t="s">
        <v>843</v>
      </c>
    </row>
    <row r="132" spans="1:4" ht="17" x14ac:dyDescent="0.15">
      <c r="A132" s="4" t="s">
        <v>844</v>
      </c>
      <c r="B132" s="4" t="s">
        <v>845</v>
      </c>
      <c r="C132" s="5" t="s">
        <v>258</v>
      </c>
      <c r="D132" s="5" t="s">
        <v>846</v>
      </c>
    </row>
    <row r="133" spans="1:4" ht="17" x14ac:dyDescent="0.15">
      <c r="A133" s="4" t="s">
        <v>847</v>
      </c>
      <c r="B133" s="4" t="s">
        <v>848</v>
      </c>
      <c r="C133" s="5" t="s">
        <v>256</v>
      </c>
      <c r="D133" s="5" t="s">
        <v>849</v>
      </c>
    </row>
    <row r="134" spans="1:4" ht="17" x14ac:dyDescent="0.15">
      <c r="A134" s="4" t="s">
        <v>850</v>
      </c>
      <c r="B134" s="4" t="s">
        <v>851</v>
      </c>
      <c r="C134" s="5" t="s">
        <v>86</v>
      </c>
      <c r="D134" s="5" t="s">
        <v>852</v>
      </c>
    </row>
    <row r="135" spans="1:4" ht="17" x14ac:dyDescent="0.15">
      <c r="A135" s="4" t="s">
        <v>853</v>
      </c>
      <c r="B135" s="4" t="s">
        <v>454</v>
      </c>
      <c r="C135" s="5" t="s">
        <v>8</v>
      </c>
      <c r="D135" s="5" t="s">
        <v>854</v>
      </c>
    </row>
    <row r="136" spans="1:4" ht="17" x14ac:dyDescent="0.15">
      <c r="A136" s="4" t="s">
        <v>855</v>
      </c>
      <c r="B136" s="4" t="s">
        <v>456</v>
      </c>
      <c r="C136" s="5" t="s">
        <v>10</v>
      </c>
      <c r="D136" s="5" t="s">
        <v>856</v>
      </c>
    </row>
    <row r="137" spans="1:4" ht="17" x14ac:dyDescent="0.15">
      <c r="A137" s="4" t="s">
        <v>857</v>
      </c>
      <c r="B137" s="4" t="s">
        <v>858</v>
      </c>
      <c r="C137" s="5" t="s">
        <v>40</v>
      </c>
      <c r="D137" s="5" t="s">
        <v>859</v>
      </c>
    </row>
    <row r="138" spans="1:4" ht="17" x14ac:dyDescent="0.15">
      <c r="A138" s="4" t="s">
        <v>860</v>
      </c>
      <c r="B138" s="4" t="s">
        <v>458</v>
      </c>
      <c r="C138" s="5" t="s">
        <v>42</v>
      </c>
      <c r="D138" s="5" t="s">
        <v>861</v>
      </c>
    </row>
    <row r="139" spans="1:4" ht="51" x14ac:dyDescent="0.15">
      <c r="A139" s="4" t="s">
        <v>862</v>
      </c>
      <c r="B139" s="4" t="s">
        <v>863</v>
      </c>
      <c r="C139" s="5" t="s">
        <v>44</v>
      </c>
      <c r="D139" s="5" t="s">
        <v>864</v>
      </c>
    </row>
    <row r="140" spans="1:4" ht="17" x14ac:dyDescent="0.15">
      <c r="A140" s="4" t="s">
        <v>865</v>
      </c>
      <c r="B140" s="4" t="s">
        <v>866</v>
      </c>
      <c r="C140" s="5" t="s">
        <v>282</v>
      </c>
      <c r="D140" s="5" t="s">
        <v>867</v>
      </c>
    </row>
    <row r="141" spans="1:4" ht="17" x14ac:dyDescent="0.15">
      <c r="A141" s="4" t="s">
        <v>868</v>
      </c>
      <c r="B141" s="4" t="s">
        <v>460</v>
      </c>
      <c r="C141" s="5" t="s">
        <v>284</v>
      </c>
      <c r="D141" s="5" t="s">
        <v>869</v>
      </c>
    </row>
    <row r="142" spans="1:4" ht="68" x14ac:dyDescent="0.15">
      <c r="A142" s="4" t="s">
        <v>870</v>
      </c>
      <c r="B142" s="4" t="s">
        <v>871</v>
      </c>
      <c r="C142" s="5" t="s">
        <v>285</v>
      </c>
      <c r="D142" s="5" t="s">
        <v>872</v>
      </c>
    </row>
    <row r="143" spans="1:4" ht="51" x14ac:dyDescent="0.15">
      <c r="A143" s="4" t="s">
        <v>873</v>
      </c>
      <c r="B143" s="4" t="s">
        <v>874</v>
      </c>
      <c r="C143" s="5" t="s">
        <v>287</v>
      </c>
      <c r="D143" s="5" t="s">
        <v>875</v>
      </c>
    </row>
    <row r="144" spans="1:4" ht="28" x14ac:dyDescent="0.15">
      <c r="A144" s="4" t="s">
        <v>876</v>
      </c>
      <c r="B144" s="4" t="s">
        <v>877</v>
      </c>
      <c r="C144" s="5" t="s">
        <v>289</v>
      </c>
      <c r="D144" s="5" t="s">
        <v>878</v>
      </c>
    </row>
    <row r="145" spans="1:4" ht="17" x14ac:dyDescent="0.15">
      <c r="A145" s="4" t="s">
        <v>879</v>
      </c>
      <c r="B145" s="4" t="s">
        <v>464</v>
      </c>
      <c r="C145" s="5" t="s">
        <v>290</v>
      </c>
      <c r="D145" s="5" t="s">
        <v>880</v>
      </c>
    </row>
    <row r="146" spans="1:4" ht="17" x14ac:dyDescent="0.15">
      <c r="A146" s="4" t="s">
        <v>881</v>
      </c>
      <c r="B146" s="4" t="s">
        <v>882</v>
      </c>
      <c r="C146" s="5" t="s">
        <v>292</v>
      </c>
      <c r="D146" s="5" t="s">
        <v>883</v>
      </c>
    </row>
    <row r="147" spans="1:4" ht="17" x14ac:dyDescent="0.15">
      <c r="A147" s="4" t="s">
        <v>884</v>
      </c>
      <c r="B147" s="4" t="s">
        <v>331</v>
      </c>
      <c r="C147" s="5" t="s">
        <v>294</v>
      </c>
      <c r="D147" s="5" t="s">
        <v>885</v>
      </c>
    </row>
    <row r="148" spans="1:4" ht="17" x14ac:dyDescent="0.15">
      <c r="A148" s="4" t="s">
        <v>886</v>
      </c>
      <c r="B148" s="4" t="s">
        <v>887</v>
      </c>
      <c r="C148" s="5" t="s">
        <v>888</v>
      </c>
      <c r="D148" s="5" t="s">
        <v>889</v>
      </c>
    </row>
    <row r="149" spans="1:4" ht="17" x14ac:dyDescent="0.15">
      <c r="A149" s="4" t="s">
        <v>890</v>
      </c>
      <c r="B149" s="4" t="s">
        <v>335</v>
      </c>
      <c r="C149" s="5" t="s">
        <v>296</v>
      </c>
      <c r="D149" s="5" t="s">
        <v>891</v>
      </c>
    </row>
    <row r="150" spans="1:4" ht="17" x14ac:dyDescent="0.15">
      <c r="A150" s="4" t="s">
        <v>892</v>
      </c>
      <c r="B150" s="4" t="s">
        <v>92</v>
      </c>
      <c r="C150" s="5" t="s">
        <v>298</v>
      </c>
      <c r="D150" s="5" t="s">
        <v>893</v>
      </c>
    </row>
    <row r="151" spans="1:4" ht="17" x14ac:dyDescent="0.15">
      <c r="A151" s="4" t="s">
        <v>894</v>
      </c>
      <c r="B151" s="4" t="s">
        <v>895</v>
      </c>
      <c r="C151" s="5" t="s">
        <v>135</v>
      </c>
      <c r="D151" s="5" t="s">
        <v>896</v>
      </c>
    </row>
    <row r="152" spans="1:4" ht="17" x14ac:dyDescent="0.15">
      <c r="A152" s="4" t="s">
        <v>897</v>
      </c>
      <c r="B152" s="4" t="s">
        <v>898</v>
      </c>
      <c r="C152" s="5" t="s">
        <v>137</v>
      </c>
      <c r="D152" s="5" t="s">
        <v>899</v>
      </c>
    </row>
    <row r="153" spans="1:4" ht="17" x14ac:dyDescent="0.15">
      <c r="A153" s="4" t="s">
        <v>900</v>
      </c>
      <c r="B153" s="4" t="s">
        <v>901</v>
      </c>
      <c r="C153" s="5" t="s">
        <v>139</v>
      </c>
      <c r="D153" s="5" t="s">
        <v>902</v>
      </c>
    </row>
    <row r="154" spans="1:4" ht="17" x14ac:dyDescent="0.15">
      <c r="A154" s="4" t="s">
        <v>903</v>
      </c>
      <c r="B154" s="4" t="s">
        <v>466</v>
      </c>
      <c r="C154" s="5" t="s">
        <v>130</v>
      </c>
      <c r="D154" s="5" t="s">
        <v>904</v>
      </c>
    </row>
    <row r="155" spans="1:4" ht="17" x14ac:dyDescent="0.15">
      <c r="A155" s="4" t="s">
        <v>905</v>
      </c>
      <c r="B155" s="4" t="s">
        <v>468</v>
      </c>
      <c r="C155" s="5" t="s">
        <v>132</v>
      </c>
      <c r="D155" s="5" t="s">
        <v>906</v>
      </c>
    </row>
    <row r="156" spans="1:4" ht="68" x14ac:dyDescent="0.15">
      <c r="A156" s="4" t="s">
        <v>907</v>
      </c>
      <c r="B156" s="4" t="s">
        <v>908</v>
      </c>
      <c r="C156" s="5" t="s">
        <v>134</v>
      </c>
      <c r="D156" s="5" t="s">
        <v>909</v>
      </c>
    </row>
    <row r="157" spans="1:4" ht="68" x14ac:dyDescent="0.15">
      <c r="A157" s="4" t="s">
        <v>910</v>
      </c>
      <c r="B157" s="4" t="s">
        <v>911</v>
      </c>
      <c r="C157" s="5" t="s">
        <v>129</v>
      </c>
      <c r="D157" s="5" t="s">
        <v>912</v>
      </c>
    </row>
    <row r="158" spans="1:4" ht="34" x14ac:dyDescent="0.15">
      <c r="A158" s="4" t="s">
        <v>913</v>
      </c>
      <c r="B158" s="4" t="s">
        <v>914</v>
      </c>
      <c r="C158" s="5" t="s">
        <v>24</v>
      </c>
      <c r="D158" s="5" t="s">
        <v>915</v>
      </c>
    </row>
    <row r="159" spans="1:4" ht="17" x14ac:dyDescent="0.15">
      <c r="A159" s="4" t="s">
        <v>916</v>
      </c>
      <c r="B159" s="4" t="s">
        <v>917</v>
      </c>
      <c r="C159" s="5" t="s">
        <v>26</v>
      </c>
      <c r="D159" s="5" t="s">
        <v>918</v>
      </c>
    </row>
    <row r="160" spans="1:4" ht="17" x14ac:dyDescent="0.15">
      <c r="A160" s="4" t="s">
        <v>919</v>
      </c>
      <c r="B160" s="4" t="s">
        <v>920</v>
      </c>
      <c r="C160" s="5" t="s">
        <v>27</v>
      </c>
      <c r="D160" s="5" t="s">
        <v>921</v>
      </c>
    </row>
    <row r="161" spans="1:4" ht="17" x14ac:dyDescent="0.15">
      <c r="A161" s="4" t="s">
        <v>922</v>
      </c>
      <c r="B161" s="4" t="s">
        <v>923</v>
      </c>
      <c r="C161" s="5" t="s">
        <v>29</v>
      </c>
      <c r="D161" s="5" t="s">
        <v>924</v>
      </c>
    </row>
    <row r="162" spans="1:4" ht="17" x14ac:dyDescent="0.15">
      <c r="A162" s="4" t="s">
        <v>925</v>
      </c>
      <c r="B162" s="4" t="s">
        <v>926</v>
      </c>
      <c r="C162" s="5" t="s">
        <v>31</v>
      </c>
      <c r="D162" s="5" t="s">
        <v>927</v>
      </c>
    </row>
    <row r="163" spans="1:4" ht="17" x14ac:dyDescent="0.15">
      <c r="A163" s="4" t="s">
        <v>928</v>
      </c>
      <c r="B163" s="4" t="s">
        <v>929</v>
      </c>
      <c r="C163" s="5" t="s">
        <v>33</v>
      </c>
      <c r="D163" s="5" t="s">
        <v>930</v>
      </c>
    </row>
    <row r="164" spans="1:4" ht="51" x14ac:dyDescent="0.15">
      <c r="A164" s="4" t="s">
        <v>931</v>
      </c>
      <c r="B164" s="4" t="s">
        <v>932</v>
      </c>
      <c r="C164" s="5" t="s">
        <v>35</v>
      </c>
      <c r="D164" s="5" t="s">
        <v>933</v>
      </c>
    </row>
    <row r="165" spans="1:4" ht="51" x14ac:dyDescent="0.15">
      <c r="A165" s="4" t="s">
        <v>934</v>
      </c>
      <c r="B165" s="4" t="s">
        <v>935</v>
      </c>
      <c r="C165" s="5" t="s">
        <v>315</v>
      </c>
      <c r="D165" s="5" t="s">
        <v>936</v>
      </c>
    </row>
    <row r="166" spans="1:4" ht="17" x14ac:dyDescent="0.15">
      <c r="A166" s="4" t="s">
        <v>937</v>
      </c>
      <c r="B166" s="4" t="s">
        <v>143</v>
      </c>
      <c r="C166" s="5" t="s">
        <v>317</v>
      </c>
      <c r="D166" s="5" t="s">
        <v>938</v>
      </c>
    </row>
    <row r="167" spans="1:4" ht="17" x14ac:dyDescent="0.15">
      <c r="A167" s="4" t="s">
        <v>939</v>
      </c>
      <c r="B167" s="4" t="s">
        <v>301</v>
      </c>
      <c r="C167" s="5" t="s">
        <v>319</v>
      </c>
      <c r="D167" s="5" t="s">
        <v>940</v>
      </c>
    </row>
    <row r="168" spans="1:4" ht="17" x14ac:dyDescent="0.15">
      <c r="A168" s="4" t="s">
        <v>941</v>
      </c>
      <c r="B168" s="4" t="s">
        <v>942</v>
      </c>
      <c r="C168" s="5" t="s">
        <v>321</v>
      </c>
      <c r="D168" s="5" t="s">
        <v>943</v>
      </c>
    </row>
    <row r="169" spans="1:4" ht="17" x14ac:dyDescent="0.15">
      <c r="A169" s="4" t="s">
        <v>944</v>
      </c>
      <c r="B169" s="4" t="s">
        <v>945</v>
      </c>
      <c r="C169" s="5" t="s">
        <v>323</v>
      </c>
      <c r="D169" s="5" t="s">
        <v>946</v>
      </c>
    </row>
    <row r="170" spans="1:4" ht="28" x14ac:dyDescent="0.15">
      <c r="A170" s="4" t="s">
        <v>947</v>
      </c>
      <c r="B170" s="4" t="s">
        <v>948</v>
      </c>
      <c r="C170" s="5" t="s">
        <v>325</v>
      </c>
      <c r="D170" s="5" t="s">
        <v>949</v>
      </c>
    </row>
    <row r="171" spans="1:4" ht="17" x14ac:dyDescent="0.15">
      <c r="A171" s="4" t="s">
        <v>950</v>
      </c>
      <c r="B171" s="4" t="s">
        <v>150</v>
      </c>
      <c r="C171" s="5" t="s">
        <v>179</v>
      </c>
      <c r="D171" s="5" t="s">
        <v>951</v>
      </c>
    </row>
    <row r="172" spans="1:4" ht="17" x14ac:dyDescent="0.15">
      <c r="A172" s="4" t="s">
        <v>952</v>
      </c>
      <c r="B172" s="4" t="s">
        <v>953</v>
      </c>
      <c r="C172" s="5" t="s">
        <v>328</v>
      </c>
      <c r="D172" s="5" t="s">
        <v>954</v>
      </c>
    </row>
    <row r="173" spans="1:4" ht="17" x14ac:dyDescent="0.15">
      <c r="A173" s="4" t="s">
        <v>955</v>
      </c>
      <c r="B173" s="4" t="s">
        <v>152</v>
      </c>
      <c r="C173" s="5" t="s">
        <v>178</v>
      </c>
      <c r="D173" s="5" t="s">
        <v>956</v>
      </c>
    </row>
    <row r="174" spans="1:4" ht="17" x14ac:dyDescent="0.15">
      <c r="A174" s="4" t="s">
        <v>957</v>
      </c>
      <c r="B174" s="4" t="s">
        <v>154</v>
      </c>
      <c r="C174" s="5" t="s">
        <v>165</v>
      </c>
      <c r="D174" s="5" t="s">
        <v>958</v>
      </c>
    </row>
    <row r="175" spans="1:4" ht="17" x14ac:dyDescent="0.15">
      <c r="A175" s="4" t="s">
        <v>959</v>
      </c>
      <c r="B175" s="4" t="s">
        <v>960</v>
      </c>
      <c r="C175" s="5" t="s">
        <v>167</v>
      </c>
      <c r="D175" s="5" t="s">
        <v>961</v>
      </c>
    </row>
    <row r="176" spans="1:4" ht="34" x14ac:dyDescent="0.15">
      <c r="A176" s="4" t="s">
        <v>962</v>
      </c>
      <c r="B176" s="4" t="s">
        <v>963</v>
      </c>
      <c r="C176" s="5" t="s">
        <v>55</v>
      </c>
      <c r="D176" s="5" t="s">
        <v>964</v>
      </c>
    </row>
    <row r="177" spans="1:4" ht="17" x14ac:dyDescent="0.15">
      <c r="A177" s="4" t="s">
        <v>965</v>
      </c>
      <c r="B177" s="4" t="s">
        <v>156</v>
      </c>
      <c r="C177" s="5" t="s">
        <v>81</v>
      </c>
      <c r="D177" s="5" t="s">
        <v>966</v>
      </c>
    </row>
    <row r="178" spans="1:4" ht="17" x14ac:dyDescent="0.15">
      <c r="A178" s="4" t="s">
        <v>967</v>
      </c>
      <c r="B178" s="4" t="s">
        <v>158</v>
      </c>
      <c r="C178" s="5" t="s">
        <v>83</v>
      </c>
      <c r="D178" s="5" t="s">
        <v>968</v>
      </c>
    </row>
    <row r="179" spans="1:4" ht="17" x14ac:dyDescent="0.15">
      <c r="A179" s="4" t="s">
        <v>969</v>
      </c>
      <c r="B179" s="4" t="s">
        <v>970</v>
      </c>
      <c r="C179" s="5" t="s">
        <v>85</v>
      </c>
      <c r="D179" s="5" t="s">
        <v>971</v>
      </c>
    </row>
    <row r="180" spans="1:4" ht="17" x14ac:dyDescent="0.15">
      <c r="A180" s="4" t="s">
        <v>972</v>
      </c>
      <c r="B180" s="4" t="s">
        <v>973</v>
      </c>
      <c r="C180" s="5" t="s">
        <v>51</v>
      </c>
      <c r="D180" s="5" t="s">
        <v>974</v>
      </c>
    </row>
    <row r="181" spans="1:4" ht="17" x14ac:dyDescent="0.15">
      <c r="A181" s="4" t="s">
        <v>975</v>
      </c>
      <c r="B181" s="4" t="s">
        <v>162</v>
      </c>
      <c r="C181" s="5" t="s">
        <v>53</v>
      </c>
      <c r="D181" s="5" t="s">
        <v>976</v>
      </c>
    </row>
    <row r="182" spans="1:4" ht="17" x14ac:dyDescent="0.15">
      <c r="A182" s="4" t="s">
        <v>977</v>
      </c>
      <c r="B182" s="4" t="s">
        <v>978</v>
      </c>
      <c r="C182" s="5" t="s">
        <v>54</v>
      </c>
      <c r="D182" s="5" t="s">
        <v>979</v>
      </c>
    </row>
    <row r="183" spans="1:4" ht="17" x14ac:dyDescent="0.15">
      <c r="A183" s="4" t="s">
        <v>980</v>
      </c>
      <c r="B183" s="4" t="s">
        <v>981</v>
      </c>
      <c r="C183" s="5" t="s">
        <v>201</v>
      </c>
      <c r="D183" s="5" t="s">
        <v>982</v>
      </c>
    </row>
    <row r="184" spans="1:4" ht="17" x14ac:dyDescent="0.15">
      <c r="A184" s="4" t="s">
        <v>983</v>
      </c>
      <c r="B184" s="4" t="s">
        <v>477</v>
      </c>
      <c r="C184" s="5" t="s">
        <v>203</v>
      </c>
      <c r="D184" s="5" t="s">
        <v>984</v>
      </c>
    </row>
    <row r="185" spans="1:4" ht="17" x14ac:dyDescent="0.15">
      <c r="A185" s="4" t="s">
        <v>985</v>
      </c>
      <c r="B185" s="4" t="s">
        <v>479</v>
      </c>
      <c r="C185" s="5" t="s">
        <v>986</v>
      </c>
      <c r="D185" s="5" t="s">
        <v>987</v>
      </c>
    </row>
    <row r="186" spans="1:4" ht="17" x14ac:dyDescent="0.15">
      <c r="A186" s="4" t="s">
        <v>988</v>
      </c>
      <c r="B186" s="4" t="s">
        <v>475</v>
      </c>
      <c r="C186" s="5" t="s">
        <v>205</v>
      </c>
      <c r="D186" s="5" t="s">
        <v>989</v>
      </c>
    </row>
    <row r="187" spans="1:4" ht="34" x14ac:dyDescent="0.15">
      <c r="A187" s="4" t="s">
        <v>990</v>
      </c>
      <c r="B187" s="4" t="s">
        <v>991</v>
      </c>
      <c r="C187" s="5" t="s">
        <v>207</v>
      </c>
      <c r="D187" s="5" t="s">
        <v>992</v>
      </c>
    </row>
    <row r="188" spans="1:4" ht="17" x14ac:dyDescent="0.15">
      <c r="A188" s="4" t="s">
        <v>993</v>
      </c>
      <c r="B188" s="4" t="s">
        <v>994</v>
      </c>
      <c r="C188" s="5" t="s">
        <v>209</v>
      </c>
      <c r="D188" s="5" t="s">
        <v>995</v>
      </c>
    </row>
    <row r="189" spans="1:4" ht="17" x14ac:dyDescent="0.15">
      <c r="A189" s="4" t="s">
        <v>996</v>
      </c>
      <c r="B189" s="4" t="s">
        <v>997</v>
      </c>
      <c r="C189" s="5" t="s">
        <v>211</v>
      </c>
      <c r="D189" s="5" t="s">
        <v>998</v>
      </c>
    </row>
    <row r="190" spans="1:4" ht="34" x14ac:dyDescent="0.15">
      <c r="A190" s="4" t="s">
        <v>999</v>
      </c>
      <c r="B190" s="4" t="s">
        <v>1000</v>
      </c>
      <c r="C190" s="5" t="s">
        <v>213</v>
      </c>
      <c r="D190" s="5" t="s">
        <v>1001</v>
      </c>
    </row>
    <row r="191" spans="1:4" ht="51" x14ac:dyDescent="0.15">
      <c r="A191" s="4" t="s">
        <v>1002</v>
      </c>
      <c r="B191" s="4" t="s">
        <v>1003</v>
      </c>
      <c r="C191" s="5" t="s">
        <v>215</v>
      </c>
      <c r="D191" s="5" t="s">
        <v>1004</v>
      </c>
    </row>
    <row r="192" spans="1:4" ht="17" x14ac:dyDescent="0.15">
      <c r="A192" s="4" t="s">
        <v>1005</v>
      </c>
      <c r="B192" s="4" t="s">
        <v>329</v>
      </c>
      <c r="C192" s="5" t="s">
        <v>217</v>
      </c>
      <c r="D192" s="5" t="s">
        <v>1006</v>
      </c>
    </row>
    <row r="193" spans="1:4" ht="17" x14ac:dyDescent="0.15">
      <c r="A193" s="4" t="s">
        <v>1007</v>
      </c>
      <c r="B193" s="4" t="s">
        <v>1008</v>
      </c>
      <c r="C193" s="5" t="s">
        <v>219</v>
      </c>
      <c r="D193" s="5" t="s">
        <v>1009</v>
      </c>
    </row>
    <row r="194" spans="1:4" ht="85" x14ac:dyDescent="0.15">
      <c r="A194" s="4" t="s">
        <v>1010</v>
      </c>
      <c r="B194" s="4" t="s">
        <v>1011</v>
      </c>
      <c r="C194" s="5" t="s">
        <v>88</v>
      </c>
      <c r="D194" s="5" t="s">
        <v>1012</v>
      </c>
    </row>
    <row r="195" spans="1:4" ht="17" x14ac:dyDescent="0.15">
      <c r="A195" s="4" t="s">
        <v>1013</v>
      </c>
      <c r="B195" s="4" t="s">
        <v>1014</v>
      </c>
      <c r="C195" s="5" t="s">
        <v>90</v>
      </c>
      <c r="D195" s="5" t="s">
        <v>1015</v>
      </c>
    </row>
    <row r="196" spans="1:4" ht="17" x14ac:dyDescent="0.15">
      <c r="A196" s="4" t="s">
        <v>1016</v>
      </c>
      <c r="B196" s="4" t="s">
        <v>482</v>
      </c>
      <c r="C196" s="5" t="s">
        <v>1017</v>
      </c>
      <c r="D196" s="5" t="s">
        <v>1018</v>
      </c>
    </row>
    <row r="197" spans="1:4" ht="17" x14ac:dyDescent="0.15">
      <c r="A197" s="4" t="s">
        <v>1019</v>
      </c>
      <c r="B197" s="4" t="s">
        <v>353</v>
      </c>
      <c r="C197" s="5" t="s">
        <v>57</v>
      </c>
      <c r="D197" s="5" t="s">
        <v>1020</v>
      </c>
    </row>
    <row r="198" spans="1:4" ht="34" x14ac:dyDescent="0.15">
      <c r="A198" s="4" t="s">
        <v>1021</v>
      </c>
      <c r="B198" s="4" t="s">
        <v>1022</v>
      </c>
      <c r="C198" s="5" t="s">
        <v>58</v>
      </c>
      <c r="D198" s="5" t="s">
        <v>1023</v>
      </c>
    </row>
    <row r="199" spans="1:4" ht="17" x14ac:dyDescent="0.15">
      <c r="A199" s="4" t="s">
        <v>1024</v>
      </c>
      <c r="B199" s="4" t="s">
        <v>333</v>
      </c>
      <c r="C199" s="5" t="s">
        <v>247</v>
      </c>
      <c r="D199" s="5" t="s">
        <v>1025</v>
      </c>
    </row>
    <row r="200" spans="1:4" ht="34" x14ac:dyDescent="0.15">
      <c r="A200" s="4" t="s">
        <v>1026</v>
      </c>
      <c r="B200" s="4" t="s">
        <v>1027</v>
      </c>
      <c r="C200" s="5" t="s">
        <v>248</v>
      </c>
      <c r="D200" s="5" t="s">
        <v>1028</v>
      </c>
    </row>
    <row r="201" spans="1:4" ht="34" x14ac:dyDescent="0.15">
      <c r="A201" s="4" t="s">
        <v>1029</v>
      </c>
      <c r="B201" s="4" t="s">
        <v>1030</v>
      </c>
      <c r="C201" s="5" t="s">
        <v>249</v>
      </c>
      <c r="D201" s="5" t="s">
        <v>1031</v>
      </c>
    </row>
    <row r="202" spans="1:4" ht="34" x14ac:dyDescent="0.15">
      <c r="A202" s="4" t="s">
        <v>1032</v>
      </c>
      <c r="B202" s="4" t="s">
        <v>1033</v>
      </c>
      <c r="C202" s="5" t="s">
        <v>250</v>
      </c>
      <c r="D202" s="5" t="s">
        <v>1034</v>
      </c>
    </row>
    <row r="203" spans="1:4" ht="17" x14ac:dyDescent="0.15">
      <c r="A203" s="4" t="s">
        <v>1035</v>
      </c>
      <c r="B203" s="4" t="s">
        <v>355</v>
      </c>
      <c r="C203" s="5" t="s">
        <v>251</v>
      </c>
      <c r="D203" s="5" t="s">
        <v>1036</v>
      </c>
    </row>
    <row r="204" spans="1:4" ht="17" x14ac:dyDescent="0.15">
      <c r="A204" s="4" t="s">
        <v>1037</v>
      </c>
      <c r="B204" s="4" t="s">
        <v>65</v>
      </c>
      <c r="C204" s="5" t="s">
        <v>252</v>
      </c>
      <c r="D204" s="5" t="s">
        <v>1038</v>
      </c>
    </row>
    <row r="205" spans="1:4" ht="28" x14ac:dyDescent="0.15">
      <c r="A205" s="4" t="s">
        <v>1039</v>
      </c>
      <c r="B205" s="4" t="s">
        <v>180</v>
      </c>
      <c r="C205" s="5" t="s">
        <v>1040</v>
      </c>
      <c r="D205" s="5" t="s">
        <v>1041</v>
      </c>
    </row>
    <row r="206" spans="1:4" ht="34" x14ac:dyDescent="0.15">
      <c r="A206" s="4" t="s">
        <v>1042</v>
      </c>
      <c r="B206" s="4" t="s">
        <v>1043</v>
      </c>
      <c r="C206" s="5" t="s">
        <v>253</v>
      </c>
      <c r="D206" s="5" t="s">
        <v>1044</v>
      </c>
    </row>
    <row r="207" spans="1:4" ht="34" x14ac:dyDescent="0.15">
      <c r="A207" s="4" t="s">
        <v>1045</v>
      </c>
      <c r="B207" s="4" t="s">
        <v>1046</v>
      </c>
      <c r="C207" s="5" t="s">
        <v>254</v>
      </c>
      <c r="D207" s="5" t="s">
        <v>1047</v>
      </c>
    </row>
    <row r="208" spans="1:4" ht="17" x14ac:dyDescent="0.15">
      <c r="A208" s="4" t="s">
        <v>1048</v>
      </c>
      <c r="B208" s="4" t="s">
        <v>1049</v>
      </c>
      <c r="C208" s="5" t="s">
        <v>414</v>
      </c>
      <c r="D208" s="5" t="s">
        <v>1050</v>
      </c>
    </row>
    <row r="209" spans="1:4" ht="17" x14ac:dyDescent="0.15">
      <c r="A209" s="4" t="s">
        <v>1051</v>
      </c>
      <c r="B209" s="4" t="s">
        <v>1052</v>
      </c>
      <c r="C209" s="5" t="s">
        <v>12</v>
      </c>
      <c r="D209" s="5" t="s">
        <v>1053</v>
      </c>
    </row>
    <row r="210" spans="1:4" ht="17" x14ac:dyDescent="0.15">
      <c r="A210" s="4" t="s">
        <v>1054</v>
      </c>
      <c r="B210" s="4" t="s">
        <v>1055</v>
      </c>
      <c r="C210" s="5" t="s">
        <v>1056</v>
      </c>
      <c r="D210" s="5" t="s">
        <v>1057</v>
      </c>
    </row>
    <row r="211" spans="1:4" ht="17" x14ac:dyDescent="0.15">
      <c r="A211" s="4" t="s">
        <v>1058</v>
      </c>
      <c r="B211" s="4" t="s">
        <v>1059</v>
      </c>
      <c r="C211" s="5" t="s">
        <v>13</v>
      </c>
      <c r="D211" s="5" t="s">
        <v>1060</v>
      </c>
    </row>
    <row r="212" spans="1:4" ht="17" x14ac:dyDescent="0.15">
      <c r="A212" s="4" t="s">
        <v>1061</v>
      </c>
      <c r="B212" s="4" t="s">
        <v>1062</v>
      </c>
      <c r="C212" s="5" t="s">
        <v>14</v>
      </c>
      <c r="D212" s="5" t="s">
        <v>1063</v>
      </c>
    </row>
    <row r="213" spans="1:4" ht="17" x14ac:dyDescent="0.15">
      <c r="A213" s="4" t="s">
        <v>1064</v>
      </c>
      <c r="B213" s="4" t="s">
        <v>1065</v>
      </c>
      <c r="C213" s="5" t="s">
        <v>15</v>
      </c>
      <c r="D213" s="5" t="s">
        <v>1066</v>
      </c>
    </row>
    <row r="214" spans="1:4" ht="17" x14ac:dyDescent="0.15">
      <c r="A214" s="4" t="s">
        <v>1067</v>
      </c>
      <c r="B214" s="4" t="s">
        <v>168</v>
      </c>
      <c r="C214" s="5" t="s">
        <v>16</v>
      </c>
      <c r="D214" s="5" t="s">
        <v>1068</v>
      </c>
    </row>
    <row r="215" spans="1:4" ht="17" x14ac:dyDescent="0.15">
      <c r="A215" s="4" t="s">
        <v>1069</v>
      </c>
      <c r="B215" s="4" t="s">
        <v>172</v>
      </c>
      <c r="C215" s="5" t="s">
        <v>18</v>
      </c>
      <c r="D215" s="5" t="s">
        <v>1070</v>
      </c>
    </row>
    <row r="216" spans="1:4" ht="17" x14ac:dyDescent="0.15">
      <c r="A216" s="4" t="s">
        <v>1071</v>
      </c>
      <c r="B216" s="4" t="s">
        <v>1072</v>
      </c>
      <c r="C216" s="5" t="s">
        <v>19</v>
      </c>
      <c r="D216" s="5" t="s">
        <v>1073</v>
      </c>
    </row>
    <row r="217" spans="1:4" ht="34" x14ac:dyDescent="0.15">
      <c r="A217" s="4" t="s">
        <v>1074</v>
      </c>
      <c r="B217" s="4" t="s">
        <v>1075</v>
      </c>
      <c r="C217" s="5" t="s">
        <v>20</v>
      </c>
      <c r="D217" s="5" t="s">
        <v>1076</v>
      </c>
    </row>
    <row r="218" spans="1:4" ht="17" x14ac:dyDescent="0.15">
      <c r="A218" s="4" t="s">
        <v>1077</v>
      </c>
      <c r="B218" s="4" t="s">
        <v>1078</v>
      </c>
      <c r="C218" s="5" t="s">
        <v>149</v>
      </c>
      <c r="D218" s="5" t="s">
        <v>1079</v>
      </c>
    </row>
    <row r="219" spans="1:4" ht="34" x14ac:dyDescent="0.15">
      <c r="A219" s="4" t="s">
        <v>1080</v>
      </c>
      <c r="B219" s="4" t="s">
        <v>1081</v>
      </c>
      <c r="C219" s="5" t="s">
        <v>21</v>
      </c>
      <c r="D219" s="5" t="s">
        <v>1082</v>
      </c>
    </row>
    <row r="220" spans="1:4" ht="17" x14ac:dyDescent="0.15">
      <c r="A220" s="4" t="s">
        <v>1083</v>
      </c>
      <c r="B220" s="4" t="s">
        <v>170</v>
      </c>
      <c r="C220" s="5" t="s">
        <v>22</v>
      </c>
      <c r="D220" s="5" t="s">
        <v>1084</v>
      </c>
    </row>
    <row r="221" spans="1:4" ht="17" x14ac:dyDescent="0.15">
      <c r="A221" s="4" t="s">
        <v>1085</v>
      </c>
      <c r="B221" s="4" t="s">
        <v>1086</v>
      </c>
      <c r="C221" s="5" t="s">
        <v>46</v>
      </c>
      <c r="D221" s="5" t="s">
        <v>1087</v>
      </c>
    </row>
    <row r="222" spans="1:4" ht="17" x14ac:dyDescent="0.15">
      <c r="A222" s="4" t="s">
        <v>1088</v>
      </c>
      <c r="B222" s="4" t="s">
        <v>1089</v>
      </c>
      <c r="C222" s="5" t="s">
        <v>47</v>
      </c>
      <c r="D222" s="5" t="s">
        <v>1090</v>
      </c>
    </row>
    <row r="223" spans="1:4" ht="17" x14ac:dyDescent="0.15">
      <c r="A223" s="4" t="s">
        <v>1091</v>
      </c>
      <c r="B223" s="4" t="s">
        <v>174</v>
      </c>
      <c r="C223" s="5" t="s">
        <v>48</v>
      </c>
      <c r="D223" s="5" t="s">
        <v>1092</v>
      </c>
    </row>
    <row r="224" spans="1:4" ht="17" x14ac:dyDescent="0.15">
      <c r="A224" s="4" t="s">
        <v>1093</v>
      </c>
      <c r="B224" s="4" t="s">
        <v>1094</v>
      </c>
      <c r="C224" s="5" t="s">
        <v>49</v>
      </c>
      <c r="D224" s="5" t="s">
        <v>1095</v>
      </c>
    </row>
    <row r="225" spans="1:4" ht="34" x14ac:dyDescent="0.15">
      <c r="A225" s="4" t="s">
        <v>1096</v>
      </c>
      <c r="B225" s="4" t="s">
        <v>1097</v>
      </c>
      <c r="C225" s="5" t="s">
        <v>50</v>
      </c>
      <c r="D225" s="5" t="s">
        <v>1098</v>
      </c>
    </row>
    <row r="226" spans="1:4" ht="17" x14ac:dyDescent="0.15">
      <c r="A226" s="4" t="s">
        <v>1099</v>
      </c>
      <c r="B226" s="4" t="s">
        <v>1100</v>
      </c>
      <c r="C226" s="5" t="s">
        <v>145</v>
      </c>
      <c r="D226" s="5" t="s">
        <v>1101</v>
      </c>
    </row>
    <row r="227" spans="1:4" ht="17" x14ac:dyDescent="0.15">
      <c r="A227" s="4" t="s">
        <v>1102</v>
      </c>
      <c r="B227" s="4" t="s">
        <v>76</v>
      </c>
      <c r="C227" s="5" t="s">
        <v>146</v>
      </c>
      <c r="D227" s="5" t="s">
        <v>1103</v>
      </c>
    </row>
    <row r="228" spans="1:4" ht="17" x14ac:dyDescent="0.15">
      <c r="A228" s="4" t="s">
        <v>1104</v>
      </c>
      <c r="B228" s="4" t="s">
        <v>1105</v>
      </c>
      <c r="C228" s="5" t="s">
        <v>113</v>
      </c>
      <c r="D228" s="5" t="s">
        <v>1106</v>
      </c>
    </row>
    <row r="229" spans="1:4" ht="34" x14ac:dyDescent="0.15">
      <c r="A229" s="4" t="s">
        <v>1107</v>
      </c>
      <c r="B229" s="4" t="s">
        <v>78</v>
      </c>
      <c r="C229" s="5" t="s">
        <v>114</v>
      </c>
      <c r="D229" s="5" t="s">
        <v>1108</v>
      </c>
    </row>
    <row r="230" spans="1:4" ht="17" x14ac:dyDescent="0.15">
      <c r="A230" s="4" t="s">
        <v>1109</v>
      </c>
      <c r="B230" s="4" t="s">
        <v>362</v>
      </c>
      <c r="C230" s="5" t="s">
        <v>115</v>
      </c>
      <c r="D230" s="5" t="s">
        <v>1110</v>
      </c>
    </row>
    <row r="231" spans="1:4" ht="17" x14ac:dyDescent="0.15">
      <c r="A231" s="4" t="s">
        <v>1111</v>
      </c>
      <c r="B231" s="4" t="s">
        <v>1112</v>
      </c>
      <c r="C231" s="5" t="s">
        <v>116</v>
      </c>
      <c r="D231" s="5" t="s">
        <v>1113</v>
      </c>
    </row>
    <row r="232" spans="1:4" ht="17" x14ac:dyDescent="0.15">
      <c r="A232" s="4" t="s">
        <v>1114</v>
      </c>
      <c r="B232" s="4" t="s">
        <v>221</v>
      </c>
      <c r="C232" s="5" t="s">
        <v>118</v>
      </c>
      <c r="D232" s="5" t="s">
        <v>1115</v>
      </c>
    </row>
    <row r="233" spans="1:4" ht="28" x14ac:dyDescent="0.15">
      <c r="A233" s="4" t="s">
        <v>1116</v>
      </c>
      <c r="B233" s="4" t="s">
        <v>223</v>
      </c>
      <c r="C233" s="5" t="s">
        <v>1117</v>
      </c>
      <c r="D233" s="5" t="s">
        <v>1118</v>
      </c>
    </row>
    <row r="234" spans="1:4" ht="17" x14ac:dyDescent="0.15">
      <c r="A234" s="4" t="s">
        <v>1119</v>
      </c>
      <c r="B234" s="4" t="s">
        <v>1120</v>
      </c>
      <c r="C234" s="5" t="s">
        <v>117</v>
      </c>
      <c r="D234" s="5" t="s">
        <v>1121</v>
      </c>
    </row>
    <row r="235" spans="1:4" ht="17" x14ac:dyDescent="0.15">
      <c r="A235" s="4" t="s">
        <v>1122</v>
      </c>
      <c r="B235" s="4" t="s">
        <v>225</v>
      </c>
      <c r="C235" s="5" t="s">
        <v>119</v>
      </c>
      <c r="D235" s="5" t="s">
        <v>1123</v>
      </c>
    </row>
    <row r="236" spans="1:4" ht="17" x14ac:dyDescent="0.15">
      <c r="A236" s="4" t="s">
        <v>1124</v>
      </c>
      <c r="B236" s="4" t="s">
        <v>1125</v>
      </c>
      <c r="C236" s="5" t="s">
        <v>120</v>
      </c>
      <c r="D236" s="5" t="s">
        <v>1126</v>
      </c>
    </row>
    <row r="237" spans="1:4" ht="17" x14ac:dyDescent="0.15">
      <c r="A237" s="4" t="s">
        <v>1127</v>
      </c>
      <c r="B237" s="4" t="s">
        <v>1128</v>
      </c>
      <c r="C237" s="5" t="s">
        <v>121</v>
      </c>
      <c r="D237" s="5" t="s">
        <v>1129</v>
      </c>
    </row>
    <row r="238" spans="1:4" ht="34" x14ac:dyDescent="0.15">
      <c r="A238" s="4" t="s">
        <v>1130</v>
      </c>
      <c r="B238" s="4" t="s">
        <v>1131</v>
      </c>
      <c r="C238" s="5" t="s">
        <v>122</v>
      </c>
      <c r="D238" s="5" t="s">
        <v>1132</v>
      </c>
    </row>
    <row r="239" spans="1:4" ht="17" x14ac:dyDescent="0.15">
      <c r="A239" s="4" t="s">
        <v>1133</v>
      </c>
      <c r="B239" s="4" t="s">
        <v>227</v>
      </c>
      <c r="C239" s="5" t="s">
        <v>123</v>
      </c>
      <c r="D239" s="5" t="s">
        <v>1134</v>
      </c>
    </row>
    <row r="240" spans="1:4" ht="17" x14ac:dyDescent="0.15">
      <c r="A240" s="4" t="s">
        <v>1135</v>
      </c>
      <c r="B240" s="4" t="s">
        <v>1136</v>
      </c>
      <c r="C240" s="5" t="s">
        <v>342</v>
      </c>
      <c r="D240" s="5" t="s">
        <v>1137</v>
      </c>
    </row>
    <row r="241" spans="1:4" ht="17" x14ac:dyDescent="0.15">
      <c r="A241" s="4" t="s">
        <v>1138</v>
      </c>
      <c r="B241" s="4" t="s">
        <v>229</v>
      </c>
      <c r="C241" s="5" t="s">
        <v>148</v>
      </c>
      <c r="D241" s="5" t="s">
        <v>1139</v>
      </c>
    </row>
    <row r="242" spans="1:4" ht="17" x14ac:dyDescent="0.15">
      <c r="A242" s="4" t="s">
        <v>1140</v>
      </c>
      <c r="B242" s="4" t="s">
        <v>1141</v>
      </c>
      <c r="C242" s="5" t="s">
        <v>124</v>
      </c>
      <c r="D242" s="5" t="s">
        <v>1142</v>
      </c>
    </row>
    <row r="243" spans="1:4" ht="17" x14ac:dyDescent="0.15">
      <c r="A243" s="4" t="s">
        <v>1143</v>
      </c>
      <c r="B243" s="4" t="s">
        <v>1144</v>
      </c>
      <c r="C243" s="5" t="s">
        <v>1145</v>
      </c>
      <c r="D243" s="5" t="s">
        <v>1146</v>
      </c>
    </row>
    <row r="244" spans="1:4" ht="17" x14ac:dyDescent="0.15">
      <c r="A244" s="4" t="s">
        <v>1147</v>
      </c>
      <c r="B244" s="4" t="s">
        <v>1148</v>
      </c>
      <c r="C244" s="5" t="s">
        <v>125</v>
      </c>
      <c r="D244" s="5" t="s">
        <v>1149</v>
      </c>
    </row>
    <row r="245" spans="1:4" ht="17" x14ac:dyDescent="0.15">
      <c r="A245" s="4" t="s">
        <v>1150</v>
      </c>
      <c r="B245" s="4" t="s">
        <v>1151</v>
      </c>
      <c r="C245" s="5" t="s">
        <v>1152</v>
      </c>
      <c r="D245" s="5" t="s">
        <v>1153</v>
      </c>
    </row>
    <row r="246" spans="1:4" ht="17" x14ac:dyDescent="0.15">
      <c r="A246" s="4" t="s">
        <v>1154</v>
      </c>
      <c r="B246" s="4" t="s">
        <v>1155</v>
      </c>
      <c r="C246" s="5" t="s">
        <v>126</v>
      </c>
      <c r="D246" s="5" t="s">
        <v>1156</v>
      </c>
    </row>
    <row r="247" spans="1:4" ht="34" x14ac:dyDescent="0.15">
      <c r="A247" s="4" t="s">
        <v>427</v>
      </c>
      <c r="B247" s="4" t="s">
        <v>1157</v>
      </c>
      <c r="C247" s="5" t="s">
        <v>127</v>
      </c>
      <c r="D247" s="5" t="s">
        <v>1158</v>
      </c>
    </row>
    <row r="248" spans="1:4" ht="17" x14ac:dyDescent="0.15">
      <c r="A248" s="4" t="s">
        <v>1159</v>
      </c>
      <c r="B248" s="4" t="s">
        <v>231</v>
      </c>
    </row>
    <row r="249" spans="1:4" ht="17" x14ac:dyDescent="0.15">
      <c r="A249" s="4" t="s">
        <v>1160</v>
      </c>
      <c r="B249" s="4" t="s">
        <v>388</v>
      </c>
    </row>
    <row r="250" spans="1:4" ht="17" x14ac:dyDescent="0.15">
      <c r="A250" s="4" t="s">
        <v>1161</v>
      </c>
      <c r="B250" s="4" t="s">
        <v>390</v>
      </c>
    </row>
    <row r="251" spans="1:4" ht="17" x14ac:dyDescent="0.15">
      <c r="A251" s="4" t="s">
        <v>1162</v>
      </c>
      <c r="B251" s="4" t="s">
        <v>1163</v>
      </c>
    </row>
    <row r="252" spans="1:4" ht="17" x14ac:dyDescent="0.15">
      <c r="A252" s="4" t="s">
        <v>1164</v>
      </c>
      <c r="B252" s="4" t="s">
        <v>1165</v>
      </c>
    </row>
    <row r="253" spans="1:4" ht="17" x14ac:dyDescent="0.15">
      <c r="A253" s="4" t="s">
        <v>1166</v>
      </c>
      <c r="B253" s="4" t="s">
        <v>393</v>
      </c>
    </row>
    <row r="254" spans="1:4" ht="17" x14ac:dyDescent="0.15">
      <c r="A254" s="4" t="s">
        <v>1167</v>
      </c>
      <c r="B254" s="4" t="s">
        <v>395</v>
      </c>
    </row>
    <row r="255" spans="1:4" ht="17" x14ac:dyDescent="0.15">
      <c r="A255" s="4" t="s">
        <v>1168</v>
      </c>
      <c r="B255" s="4" t="s">
        <v>1169</v>
      </c>
    </row>
    <row r="256" spans="1:4" ht="34" x14ac:dyDescent="0.15">
      <c r="A256" s="4" t="s">
        <v>1170</v>
      </c>
      <c r="B256" s="4" t="s">
        <v>1171</v>
      </c>
    </row>
    <row r="257" spans="1:2" ht="34" x14ac:dyDescent="0.15">
      <c r="A257" s="4" t="s">
        <v>1172</v>
      </c>
      <c r="B257" s="4" t="s">
        <v>1173</v>
      </c>
    </row>
    <row r="258" spans="1:2" ht="17" x14ac:dyDescent="0.15">
      <c r="A258" s="4" t="s">
        <v>1174</v>
      </c>
      <c r="B258" s="4" t="s">
        <v>1175</v>
      </c>
    </row>
    <row r="259" spans="1:2" ht="34" x14ac:dyDescent="0.15">
      <c r="A259" s="4" t="s">
        <v>1176</v>
      </c>
      <c r="B259" s="4" t="s">
        <v>399</v>
      </c>
    </row>
    <row r="260" spans="1:2" ht="17" x14ac:dyDescent="0.15">
      <c r="A260" s="4" t="s">
        <v>1177</v>
      </c>
      <c r="B260" s="4" t="s">
        <v>1178</v>
      </c>
    </row>
    <row r="261" spans="1:2" ht="17" x14ac:dyDescent="0.15">
      <c r="A261" s="4" t="s">
        <v>1179</v>
      </c>
      <c r="B261" s="4" t="s">
        <v>1180</v>
      </c>
    </row>
    <row r="262" spans="1:2" ht="17" x14ac:dyDescent="0.15">
      <c r="A262" s="4" t="s">
        <v>1181</v>
      </c>
      <c r="B262" s="4" t="s">
        <v>1182</v>
      </c>
    </row>
    <row r="263" spans="1:2" ht="17" x14ac:dyDescent="0.15">
      <c r="A263" s="4" t="s">
        <v>1183</v>
      </c>
      <c r="B263" s="4" t="s">
        <v>1184</v>
      </c>
    </row>
    <row r="264" spans="1:2" ht="51" x14ac:dyDescent="0.15">
      <c r="A264" s="4" t="s">
        <v>1185</v>
      </c>
      <c r="B264" s="4" t="s">
        <v>1186</v>
      </c>
    </row>
    <row r="265" spans="1:2" ht="17" x14ac:dyDescent="0.15">
      <c r="A265" s="4" t="s">
        <v>1187</v>
      </c>
      <c r="B265" s="4" t="s">
        <v>1188</v>
      </c>
    </row>
    <row r="266" spans="1:2" ht="34" x14ac:dyDescent="0.15">
      <c r="A266" s="4" t="s">
        <v>1189</v>
      </c>
      <c r="B266" s="4" t="s">
        <v>397</v>
      </c>
    </row>
    <row r="267" spans="1:2" ht="17" x14ac:dyDescent="0.15">
      <c r="A267" s="4" t="s">
        <v>1190</v>
      </c>
      <c r="B267" s="4" t="s">
        <v>94</v>
      </c>
    </row>
    <row r="268" spans="1:2" ht="17" x14ac:dyDescent="0.15">
      <c r="A268" s="4" t="s">
        <v>1191</v>
      </c>
      <c r="B268" s="4" t="s">
        <v>1192</v>
      </c>
    </row>
    <row r="269" spans="1:2" ht="17" x14ac:dyDescent="0.15">
      <c r="A269" s="4" t="s">
        <v>1193</v>
      </c>
      <c r="B269" s="4" t="s">
        <v>1194</v>
      </c>
    </row>
    <row r="270" spans="1:2" ht="17" x14ac:dyDescent="0.15">
      <c r="A270" s="4" t="s">
        <v>1195</v>
      </c>
      <c r="B270" s="4" t="s">
        <v>1196</v>
      </c>
    </row>
    <row r="271" spans="1:2" ht="17" x14ac:dyDescent="0.15">
      <c r="A271" s="4" t="s">
        <v>1197</v>
      </c>
      <c r="B271" s="4" t="s">
        <v>1198</v>
      </c>
    </row>
    <row r="272" spans="1:2" ht="17" x14ac:dyDescent="0.15">
      <c r="A272" s="4" t="s">
        <v>1199</v>
      </c>
      <c r="B272" s="4" t="s">
        <v>2</v>
      </c>
    </row>
    <row r="273" spans="1:2" ht="17" x14ac:dyDescent="0.15">
      <c r="A273" s="4" t="s">
        <v>1200</v>
      </c>
      <c r="B273" s="4" t="s">
        <v>0</v>
      </c>
    </row>
    <row r="274" spans="1:2" ht="17" x14ac:dyDescent="0.15">
      <c r="A274" s="4" t="s">
        <v>1201</v>
      </c>
      <c r="B274" s="4" t="s">
        <v>60</v>
      </c>
    </row>
    <row r="275" spans="1:2" ht="17" x14ac:dyDescent="0.15">
      <c r="A275" s="4" t="s">
        <v>1202</v>
      </c>
      <c r="B275" s="4" t="s">
        <v>4</v>
      </c>
    </row>
    <row r="276" spans="1:2" ht="17" x14ac:dyDescent="0.15">
      <c r="A276" s="4" t="s">
        <v>1203</v>
      </c>
      <c r="B276" s="4" t="s">
        <v>1204</v>
      </c>
    </row>
    <row r="277" spans="1:2" ht="17" x14ac:dyDescent="0.15">
      <c r="A277" s="4" t="s">
        <v>1205</v>
      </c>
      <c r="B277" s="4" t="s">
        <v>1206</v>
      </c>
    </row>
    <row r="278" spans="1:2" ht="17" x14ac:dyDescent="0.15">
      <c r="A278" s="4" t="s">
        <v>1207</v>
      </c>
      <c r="B278" s="4" t="s">
        <v>1208</v>
      </c>
    </row>
    <row r="279" spans="1:2" ht="17" x14ac:dyDescent="0.15">
      <c r="A279" s="4" t="s">
        <v>1209</v>
      </c>
      <c r="B279" s="4" t="s">
        <v>1210</v>
      </c>
    </row>
    <row r="280" spans="1:2" ht="34" x14ac:dyDescent="0.15">
      <c r="A280" s="4" t="s">
        <v>1211</v>
      </c>
      <c r="B280" s="4" t="s">
        <v>1212</v>
      </c>
    </row>
    <row r="281" spans="1:2" ht="17" x14ac:dyDescent="0.15">
      <c r="A281" s="4" t="s">
        <v>1213</v>
      </c>
      <c r="B281" s="4" t="s">
        <v>337</v>
      </c>
    </row>
    <row r="282" spans="1:2" ht="17" x14ac:dyDescent="0.15">
      <c r="A282" s="4" t="s">
        <v>1214</v>
      </c>
      <c r="B282" s="4" t="s">
        <v>62</v>
      </c>
    </row>
    <row r="283" spans="1:2" ht="34" x14ac:dyDescent="0.15">
      <c r="A283" s="4" t="s">
        <v>1215</v>
      </c>
      <c r="B283" s="4" t="s">
        <v>1216</v>
      </c>
    </row>
    <row r="284" spans="1:2" ht="17" x14ac:dyDescent="0.15">
      <c r="A284" s="4" t="s">
        <v>1217</v>
      </c>
      <c r="B284" s="4" t="s">
        <v>64</v>
      </c>
    </row>
    <row r="285" spans="1:2" ht="17" x14ac:dyDescent="0.15">
      <c r="A285" s="4" t="s">
        <v>1218</v>
      </c>
      <c r="B285" s="4" t="s">
        <v>1219</v>
      </c>
    </row>
    <row r="286" spans="1:2" ht="17" x14ac:dyDescent="0.15">
      <c r="A286" s="4" t="s">
        <v>1220</v>
      </c>
      <c r="B286" s="4" t="s">
        <v>96</v>
      </c>
    </row>
    <row r="287" spans="1:2" ht="17" x14ac:dyDescent="0.15">
      <c r="A287" s="4" t="s">
        <v>1221</v>
      </c>
      <c r="B287" s="4" t="s">
        <v>1222</v>
      </c>
    </row>
    <row r="288" spans="1:2" ht="17" x14ac:dyDescent="0.15">
      <c r="A288" s="4" t="s">
        <v>1223</v>
      </c>
      <c r="B288" s="4" t="s">
        <v>1224</v>
      </c>
    </row>
    <row r="289" spans="1:2" ht="34" x14ac:dyDescent="0.15">
      <c r="A289" s="4" t="s">
        <v>1225</v>
      </c>
      <c r="B289" s="4" t="s">
        <v>1226</v>
      </c>
    </row>
    <row r="290" spans="1:2" ht="17" x14ac:dyDescent="0.15">
      <c r="A290" s="4" t="s">
        <v>1227</v>
      </c>
      <c r="B290" s="4" t="s">
        <v>1228</v>
      </c>
    </row>
    <row r="291" spans="1:2" ht="17" x14ac:dyDescent="0.15">
      <c r="A291" s="4" t="s">
        <v>1229</v>
      </c>
      <c r="B291" s="4" t="s">
        <v>1230</v>
      </c>
    </row>
    <row r="292" spans="1:2" ht="34" x14ac:dyDescent="0.15">
      <c r="A292" s="4" t="s">
        <v>1231</v>
      </c>
      <c r="B292" s="4" t="s">
        <v>1232</v>
      </c>
    </row>
    <row r="293" spans="1:2" ht="17" x14ac:dyDescent="0.15">
      <c r="A293" s="4" t="s">
        <v>1233</v>
      </c>
      <c r="B293" s="4" t="s">
        <v>1234</v>
      </c>
    </row>
    <row r="294" spans="1:2" ht="17" x14ac:dyDescent="0.15">
      <c r="A294" s="4" t="s">
        <v>1235</v>
      </c>
      <c r="B294" s="4" t="s">
        <v>1236</v>
      </c>
    </row>
    <row r="295" spans="1:2" ht="17" x14ac:dyDescent="0.15">
      <c r="A295" s="4" t="s">
        <v>1237</v>
      </c>
      <c r="B295" s="4" t="s">
        <v>1238</v>
      </c>
    </row>
    <row r="296" spans="1:2" ht="34" x14ac:dyDescent="0.15">
      <c r="A296" s="4" t="s">
        <v>1239</v>
      </c>
      <c r="B296" s="4" t="s">
        <v>1240</v>
      </c>
    </row>
    <row r="297" spans="1:2" ht="17" x14ac:dyDescent="0.15">
      <c r="A297" s="4" t="s">
        <v>1241</v>
      </c>
      <c r="B297" s="4" t="s">
        <v>1242</v>
      </c>
    </row>
    <row r="298" spans="1:2" ht="17" x14ac:dyDescent="0.15">
      <c r="A298" s="4" t="s">
        <v>1243</v>
      </c>
      <c r="B298" s="4" t="s">
        <v>6</v>
      </c>
    </row>
    <row r="299" spans="1:2" ht="17" x14ac:dyDescent="0.15">
      <c r="A299" s="4" t="s">
        <v>1244</v>
      </c>
      <c r="B299" s="4" t="s">
        <v>1245</v>
      </c>
    </row>
    <row r="300" spans="1:2" ht="34" x14ac:dyDescent="0.15">
      <c r="A300" s="4" t="s">
        <v>1246</v>
      </c>
      <c r="B300" s="4" t="s">
        <v>1247</v>
      </c>
    </row>
    <row r="301" spans="1:2" ht="34" x14ac:dyDescent="0.15">
      <c r="A301" s="4" t="s">
        <v>1248</v>
      </c>
      <c r="B301" s="4" t="s">
        <v>1249</v>
      </c>
    </row>
    <row r="302" spans="1:2" ht="17" x14ac:dyDescent="0.15">
      <c r="A302" s="4" t="s">
        <v>1250</v>
      </c>
      <c r="B302" s="4" t="s">
        <v>1251</v>
      </c>
    </row>
    <row r="303" spans="1:2" ht="34" x14ac:dyDescent="0.15">
      <c r="A303" s="4" t="s">
        <v>1252</v>
      </c>
      <c r="B303" s="4" t="s">
        <v>1253</v>
      </c>
    </row>
    <row r="304" spans="1:2" ht="17" x14ac:dyDescent="0.15">
      <c r="A304" s="4" t="s">
        <v>1254</v>
      </c>
      <c r="B304" s="4" t="s">
        <v>245</v>
      </c>
    </row>
    <row r="305" spans="1:2" ht="17" x14ac:dyDescent="0.15">
      <c r="A305" s="4" t="s">
        <v>1255</v>
      </c>
      <c r="B305" s="4" t="s">
        <v>1256</v>
      </c>
    </row>
    <row r="306" spans="1:2" ht="34" x14ac:dyDescent="0.15">
      <c r="A306" s="4" t="s">
        <v>1257</v>
      </c>
      <c r="B306" s="4" t="s">
        <v>404</v>
      </c>
    </row>
    <row r="307" spans="1:2" ht="34" x14ac:dyDescent="0.15">
      <c r="A307" s="4" t="s">
        <v>1258</v>
      </c>
      <c r="B307" s="4" t="s">
        <v>402</v>
      </c>
    </row>
    <row r="308" spans="1:2" ht="17" x14ac:dyDescent="0.15">
      <c r="A308" s="4" t="s">
        <v>1259</v>
      </c>
      <c r="B308" s="4" t="s">
        <v>406</v>
      </c>
    </row>
    <row r="309" spans="1:2" ht="17" x14ac:dyDescent="0.15">
      <c r="A309" s="4" t="s">
        <v>1260</v>
      </c>
      <c r="B309" s="4" t="s">
        <v>1261</v>
      </c>
    </row>
    <row r="310" spans="1:2" ht="17" x14ac:dyDescent="0.15">
      <c r="A310" s="4" t="s">
        <v>1262</v>
      </c>
      <c r="B310" s="4" t="s">
        <v>1263</v>
      </c>
    </row>
    <row r="311" spans="1:2" ht="17" x14ac:dyDescent="0.15">
      <c r="A311" s="4" t="s">
        <v>1264</v>
      </c>
      <c r="B311" s="4" t="s">
        <v>408</v>
      </c>
    </row>
    <row r="312" spans="1:2" ht="17" x14ac:dyDescent="0.15">
      <c r="A312" s="4" t="s">
        <v>1265</v>
      </c>
      <c r="B312" s="4" t="s">
        <v>1266</v>
      </c>
    </row>
    <row r="313" spans="1:2" ht="51" x14ac:dyDescent="0.15">
      <c r="A313" s="4" t="s">
        <v>1267</v>
      </c>
      <c r="B313" s="4" t="s">
        <v>1268</v>
      </c>
    </row>
    <row r="314" spans="1:2" ht="51" x14ac:dyDescent="0.15">
      <c r="A314" s="4" t="s">
        <v>1269</v>
      </c>
      <c r="B314" s="4" t="s">
        <v>1270</v>
      </c>
    </row>
    <row r="315" spans="1:2" ht="17" x14ac:dyDescent="0.15">
      <c r="A315" s="4" t="s">
        <v>1271</v>
      </c>
      <c r="B315" s="4" t="s">
        <v>1272</v>
      </c>
    </row>
    <row r="316" spans="1:2" ht="34" x14ac:dyDescent="0.15">
      <c r="A316" s="4" t="s">
        <v>1273</v>
      </c>
      <c r="B316" s="4" t="s">
        <v>1274</v>
      </c>
    </row>
    <row r="317" spans="1:2" ht="17" x14ac:dyDescent="0.15">
      <c r="A317" s="4" t="s">
        <v>1275</v>
      </c>
      <c r="B317" s="4" t="s">
        <v>1276</v>
      </c>
    </row>
    <row r="318" spans="1:2" ht="17" x14ac:dyDescent="0.15">
      <c r="A318" s="4" t="s">
        <v>1277</v>
      </c>
      <c r="B318" s="4" t="s">
        <v>1278</v>
      </c>
    </row>
    <row r="319" spans="1:2" ht="68" x14ac:dyDescent="0.15">
      <c r="A319" s="4" t="s">
        <v>1279</v>
      </c>
      <c r="B319" s="4" t="s">
        <v>1280</v>
      </c>
    </row>
    <row r="320" spans="1:2" ht="34" x14ac:dyDescent="0.15">
      <c r="A320" s="4" t="s">
        <v>1281</v>
      </c>
      <c r="B320" s="4" t="s">
        <v>1282</v>
      </c>
    </row>
    <row r="321" spans="1:2" ht="34" x14ac:dyDescent="0.15">
      <c r="A321" s="4" t="s">
        <v>1283</v>
      </c>
      <c r="B321" s="4" t="s">
        <v>140</v>
      </c>
    </row>
    <row r="322" spans="1:2" ht="17" x14ac:dyDescent="0.15">
      <c r="A322" s="4" t="s">
        <v>1284</v>
      </c>
      <c r="B322" s="4" t="s">
        <v>415</v>
      </c>
    </row>
    <row r="323" spans="1:2" ht="34" x14ac:dyDescent="0.15">
      <c r="A323" s="4" t="s">
        <v>1285</v>
      </c>
      <c r="B323" s="4" t="s">
        <v>410</v>
      </c>
    </row>
    <row r="324" spans="1:2" ht="34" x14ac:dyDescent="0.15">
      <c r="A324" s="4" t="s">
        <v>1286</v>
      </c>
      <c r="B324" s="4" t="s">
        <v>1287</v>
      </c>
    </row>
    <row r="325" spans="1:2" ht="17" x14ac:dyDescent="0.15">
      <c r="A325" s="4" t="s">
        <v>1288</v>
      </c>
      <c r="B325" s="4" t="s">
        <v>1289</v>
      </c>
    </row>
    <row r="326" spans="1:2" ht="17" x14ac:dyDescent="0.15">
      <c r="A326" s="4" t="s">
        <v>1290</v>
      </c>
      <c r="B326" s="4" t="s">
        <v>1291</v>
      </c>
    </row>
    <row r="327" spans="1:2" ht="17" x14ac:dyDescent="0.15">
      <c r="A327" s="4" t="s">
        <v>1292</v>
      </c>
      <c r="B327" s="4" t="s">
        <v>1293</v>
      </c>
    </row>
    <row r="328" spans="1:2" ht="17" x14ac:dyDescent="0.15">
      <c r="A328" s="4" t="s">
        <v>1294</v>
      </c>
      <c r="B328" s="4" t="s">
        <v>1295</v>
      </c>
    </row>
    <row r="329" spans="1:2" ht="34" x14ac:dyDescent="0.15">
      <c r="A329" s="4" t="s">
        <v>1296</v>
      </c>
      <c r="B329" s="4" t="s">
        <v>1297</v>
      </c>
    </row>
    <row r="330" spans="1:2" ht="68" x14ac:dyDescent="0.15">
      <c r="A330" s="4" t="s">
        <v>1298</v>
      </c>
      <c r="B330" s="4" t="s">
        <v>1299</v>
      </c>
    </row>
    <row r="331" spans="1:2" ht="17" x14ac:dyDescent="0.15">
      <c r="A331" s="4" t="s">
        <v>1300</v>
      </c>
      <c r="B331" s="4" t="s">
        <v>255</v>
      </c>
    </row>
    <row r="332" spans="1:2" ht="17" x14ac:dyDescent="0.15">
      <c r="A332" s="4" t="s">
        <v>1301</v>
      </c>
      <c r="B332" s="4" t="s">
        <v>257</v>
      </c>
    </row>
    <row r="333" spans="1:2" ht="17" x14ac:dyDescent="0.15">
      <c r="A333" s="4" t="s">
        <v>1302</v>
      </c>
      <c r="B333" s="4" t="s">
        <v>87</v>
      </c>
    </row>
    <row r="334" spans="1:2" ht="17" x14ac:dyDescent="0.15">
      <c r="A334" s="4" t="s">
        <v>1303</v>
      </c>
      <c r="B334" s="4" t="s">
        <v>1304</v>
      </c>
    </row>
    <row r="335" spans="1:2" ht="17" x14ac:dyDescent="0.15">
      <c r="A335" s="4" t="s">
        <v>1305</v>
      </c>
      <c r="B335" s="4" t="s">
        <v>9</v>
      </c>
    </row>
    <row r="336" spans="1:2" ht="34" x14ac:dyDescent="0.15">
      <c r="A336" s="4" t="s">
        <v>1306</v>
      </c>
      <c r="B336" s="4" t="s">
        <v>1307</v>
      </c>
    </row>
    <row r="337" spans="1:2" ht="17" x14ac:dyDescent="0.15">
      <c r="A337" s="4" t="s">
        <v>1308</v>
      </c>
      <c r="B337" s="4" t="s">
        <v>1309</v>
      </c>
    </row>
    <row r="338" spans="1:2" ht="17" x14ac:dyDescent="0.15">
      <c r="A338" s="4" t="s">
        <v>1310</v>
      </c>
      <c r="B338" s="4" t="s">
        <v>1311</v>
      </c>
    </row>
    <row r="339" spans="1:2" ht="17" x14ac:dyDescent="0.15">
      <c r="A339" s="4" t="s">
        <v>1312</v>
      </c>
      <c r="B339" s="4" t="s">
        <v>43</v>
      </c>
    </row>
    <row r="340" spans="1:2" ht="17" x14ac:dyDescent="0.15">
      <c r="A340" s="4" t="s">
        <v>1313</v>
      </c>
      <c r="B340" s="4" t="s">
        <v>1314</v>
      </c>
    </row>
    <row r="341" spans="1:2" ht="17" x14ac:dyDescent="0.15">
      <c r="A341" s="4" t="s">
        <v>1315</v>
      </c>
      <c r="B341" s="4" t="s">
        <v>1316</v>
      </c>
    </row>
    <row r="342" spans="1:2" ht="17" x14ac:dyDescent="0.15">
      <c r="A342" s="4" t="s">
        <v>1317</v>
      </c>
      <c r="B342" s="4" t="s">
        <v>11</v>
      </c>
    </row>
    <row r="343" spans="1:2" ht="17" x14ac:dyDescent="0.15">
      <c r="A343" s="4" t="s">
        <v>1318</v>
      </c>
      <c r="B343" s="4" t="s">
        <v>1319</v>
      </c>
    </row>
    <row r="344" spans="1:2" ht="34" x14ac:dyDescent="0.15">
      <c r="A344" s="4" t="s">
        <v>1320</v>
      </c>
      <c r="B344" s="4" t="s">
        <v>1321</v>
      </c>
    </row>
    <row r="345" spans="1:2" ht="17" x14ac:dyDescent="0.15">
      <c r="A345" s="4" t="s">
        <v>1322</v>
      </c>
      <c r="B345" s="4" t="s">
        <v>1323</v>
      </c>
    </row>
    <row r="346" spans="1:2" ht="17" x14ac:dyDescent="0.15">
      <c r="A346" s="4" t="s">
        <v>1324</v>
      </c>
      <c r="B346" s="4" t="s">
        <v>41</v>
      </c>
    </row>
    <row r="347" spans="1:2" ht="51" x14ac:dyDescent="0.15">
      <c r="A347" s="4" t="s">
        <v>1325</v>
      </c>
      <c r="B347" s="4" t="s">
        <v>1326</v>
      </c>
    </row>
    <row r="348" spans="1:2" ht="34" x14ac:dyDescent="0.15">
      <c r="A348" s="4" t="s">
        <v>1327</v>
      </c>
      <c r="B348" s="4" t="s">
        <v>1328</v>
      </c>
    </row>
    <row r="349" spans="1:2" ht="17" x14ac:dyDescent="0.15">
      <c r="A349" s="4" t="s">
        <v>1329</v>
      </c>
      <c r="B349" s="4" t="s">
        <v>1330</v>
      </c>
    </row>
    <row r="350" spans="1:2" ht="17" x14ac:dyDescent="0.15">
      <c r="A350" s="4" t="s">
        <v>1331</v>
      </c>
      <c r="B350" s="4" t="s">
        <v>1332</v>
      </c>
    </row>
    <row r="351" spans="1:2" ht="17" x14ac:dyDescent="0.15">
      <c r="A351" s="4" t="s">
        <v>1333</v>
      </c>
      <c r="B351" s="4" t="s">
        <v>281</v>
      </c>
    </row>
    <row r="352" spans="1:2" ht="17" x14ac:dyDescent="0.15">
      <c r="A352" s="4" t="s">
        <v>1334</v>
      </c>
      <c r="B352" s="4" t="s">
        <v>283</v>
      </c>
    </row>
    <row r="353" spans="1:2" ht="34" x14ac:dyDescent="0.15">
      <c r="A353" s="4" t="s">
        <v>1335</v>
      </c>
      <c r="B353" s="4" t="s">
        <v>1336</v>
      </c>
    </row>
    <row r="354" spans="1:2" ht="51" x14ac:dyDescent="0.15">
      <c r="A354" s="4" t="s">
        <v>1337</v>
      </c>
      <c r="B354" s="4" t="s">
        <v>1338</v>
      </c>
    </row>
    <row r="355" spans="1:2" ht="17" x14ac:dyDescent="0.15">
      <c r="A355" s="4" t="s">
        <v>1339</v>
      </c>
      <c r="B355" s="4" t="s">
        <v>1340</v>
      </c>
    </row>
    <row r="356" spans="1:2" ht="17" x14ac:dyDescent="0.15">
      <c r="A356" s="4" t="s">
        <v>1341</v>
      </c>
      <c r="B356" s="4" t="s">
        <v>286</v>
      </c>
    </row>
    <row r="357" spans="1:2" ht="17" x14ac:dyDescent="0.15">
      <c r="A357" s="4" t="s">
        <v>1342</v>
      </c>
      <c r="B357" s="4" t="s">
        <v>1343</v>
      </c>
    </row>
    <row r="358" spans="1:2" ht="17" x14ac:dyDescent="0.15">
      <c r="A358" s="4" t="s">
        <v>1344</v>
      </c>
      <c r="B358" s="4" t="s">
        <v>1345</v>
      </c>
    </row>
    <row r="359" spans="1:2" ht="17" x14ac:dyDescent="0.15">
      <c r="A359" s="4" t="s">
        <v>1346</v>
      </c>
      <c r="B359" s="4" t="s">
        <v>1347</v>
      </c>
    </row>
    <row r="360" spans="1:2" ht="34" x14ac:dyDescent="0.15">
      <c r="A360" s="4" t="s">
        <v>1348</v>
      </c>
      <c r="B360" s="4" t="s">
        <v>1349</v>
      </c>
    </row>
    <row r="361" spans="1:2" ht="34" x14ac:dyDescent="0.15">
      <c r="A361" s="4" t="s">
        <v>1350</v>
      </c>
      <c r="B361" s="4" t="s">
        <v>1351</v>
      </c>
    </row>
    <row r="362" spans="1:2" ht="17" x14ac:dyDescent="0.15">
      <c r="A362" s="4" t="s">
        <v>1352</v>
      </c>
      <c r="B362" s="4" t="s">
        <v>1353</v>
      </c>
    </row>
    <row r="363" spans="1:2" ht="17" x14ac:dyDescent="0.15">
      <c r="A363" s="4" t="s">
        <v>1354</v>
      </c>
      <c r="B363" s="4" t="s">
        <v>288</v>
      </c>
    </row>
    <row r="364" spans="1:2" ht="17" x14ac:dyDescent="0.15">
      <c r="A364" s="4" t="s">
        <v>1355</v>
      </c>
      <c r="B364" s="4" t="s">
        <v>1356</v>
      </c>
    </row>
    <row r="365" spans="1:2" ht="17" x14ac:dyDescent="0.15">
      <c r="A365" s="4" t="s">
        <v>1357</v>
      </c>
      <c r="B365" s="4" t="s">
        <v>291</v>
      </c>
    </row>
    <row r="366" spans="1:2" ht="17" x14ac:dyDescent="0.15">
      <c r="A366" s="4" t="s">
        <v>1358</v>
      </c>
      <c r="B366" s="4" t="s">
        <v>293</v>
      </c>
    </row>
    <row r="367" spans="1:2" ht="34" x14ac:dyDescent="0.15">
      <c r="A367" s="4" t="s">
        <v>1359</v>
      </c>
      <c r="B367" s="4" t="s">
        <v>1360</v>
      </c>
    </row>
    <row r="368" spans="1:2" ht="34" x14ac:dyDescent="0.15">
      <c r="A368" s="4" t="s">
        <v>1361</v>
      </c>
      <c r="B368" s="4" t="s">
        <v>1362</v>
      </c>
    </row>
    <row r="369" spans="1:2" ht="34" x14ac:dyDescent="0.15">
      <c r="A369" s="4" t="s">
        <v>1363</v>
      </c>
      <c r="B369" s="4" t="s">
        <v>1364</v>
      </c>
    </row>
    <row r="370" spans="1:2" ht="17" x14ac:dyDescent="0.15">
      <c r="A370" s="4" t="s">
        <v>1365</v>
      </c>
      <c r="B370" s="4" t="s">
        <v>131</v>
      </c>
    </row>
    <row r="371" spans="1:2" ht="17" x14ac:dyDescent="0.15">
      <c r="A371" s="4" t="s">
        <v>1366</v>
      </c>
      <c r="B371" s="4" t="s">
        <v>1367</v>
      </c>
    </row>
    <row r="372" spans="1:2" ht="17" x14ac:dyDescent="0.15">
      <c r="A372" s="4" t="s">
        <v>1368</v>
      </c>
      <c r="B372" s="4" t="s">
        <v>295</v>
      </c>
    </row>
    <row r="373" spans="1:2" ht="17" x14ac:dyDescent="0.15">
      <c r="A373" s="4" t="s">
        <v>1369</v>
      </c>
      <c r="B373" s="4" t="s">
        <v>297</v>
      </c>
    </row>
    <row r="374" spans="1:2" ht="17" x14ac:dyDescent="0.15">
      <c r="A374" s="4" t="s">
        <v>1370</v>
      </c>
      <c r="B374" s="4" t="s">
        <v>1371</v>
      </c>
    </row>
    <row r="375" spans="1:2" ht="17" x14ac:dyDescent="0.15">
      <c r="A375" s="4" t="s">
        <v>1372</v>
      </c>
      <c r="B375" s="4" t="s">
        <v>28</v>
      </c>
    </row>
    <row r="376" spans="1:2" ht="17" x14ac:dyDescent="0.15">
      <c r="A376" s="4" t="s">
        <v>1373</v>
      </c>
      <c r="B376" s="4" t="s">
        <v>1374</v>
      </c>
    </row>
    <row r="377" spans="1:2" ht="17" x14ac:dyDescent="0.15">
      <c r="A377" s="4" t="s">
        <v>1375</v>
      </c>
      <c r="B377" s="4" t="s">
        <v>1376</v>
      </c>
    </row>
    <row r="378" spans="1:2" ht="17" x14ac:dyDescent="0.15">
      <c r="A378" s="4" t="s">
        <v>1377</v>
      </c>
      <c r="B378" s="4" t="s">
        <v>1378</v>
      </c>
    </row>
    <row r="379" spans="1:2" ht="34" x14ac:dyDescent="0.15">
      <c r="A379" s="4" t="s">
        <v>1379</v>
      </c>
      <c r="B379" s="4" t="s">
        <v>1380</v>
      </c>
    </row>
    <row r="380" spans="1:2" ht="17" x14ac:dyDescent="0.15">
      <c r="A380" s="4" t="s">
        <v>1381</v>
      </c>
      <c r="B380" s="4" t="s">
        <v>30</v>
      </c>
    </row>
    <row r="381" spans="1:2" ht="17" x14ac:dyDescent="0.15">
      <c r="A381" s="4" t="s">
        <v>1382</v>
      </c>
      <c r="B381" s="4" t="s">
        <v>1383</v>
      </c>
    </row>
    <row r="382" spans="1:2" ht="17" x14ac:dyDescent="0.15">
      <c r="A382" s="4" t="s">
        <v>1384</v>
      </c>
      <c r="B382" s="4" t="s">
        <v>1385</v>
      </c>
    </row>
    <row r="383" spans="1:2" ht="17" x14ac:dyDescent="0.15">
      <c r="A383" s="4" t="s">
        <v>1386</v>
      </c>
      <c r="B383" s="4" t="s">
        <v>133</v>
      </c>
    </row>
    <row r="384" spans="1:2" ht="17" x14ac:dyDescent="0.15">
      <c r="A384" s="4" t="s">
        <v>1387</v>
      </c>
      <c r="B384" s="4" t="s">
        <v>1388</v>
      </c>
    </row>
    <row r="385" spans="1:2" ht="17" x14ac:dyDescent="0.15">
      <c r="A385" s="4" t="s">
        <v>1389</v>
      </c>
      <c r="B385" s="4" t="s">
        <v>1390</v>
      </c>
    </row>
    <row r="386" spans="1:2" ht="17" x14ac:dyDescent="0.15">
      <c r="A386" s="4" t="s">
        <v>1391</v>
      </c>
      <c r="B386" s="4" t="s">
        <v>1392</v>
      </c>
    </row>
    <row r="387" spans="1:2" ht="34" x14ac:dyDescent="0.15">
      <c r="A387" s="4" t="s">
        <v>1393</v>
      </c>
      <c r="B387" s="4" t="s">
        <v>1394</v>
      </c>
    </row>
    <row r="388" spans="1:2" ht="17" x14ac:dyDescent="0.15">
      <c r="A388" s="4" t="s">
        <v>1395</v>
      </c>
      <c r="B388" s="4" t="s">
        <v>1396</v>
      </c>
    </row>
    <row r="389" spans="1:2" ht="17" x14ac:dyDescent="0.15">
      <c r="A389" s="4" t="s">
        <v>1397</v>
      </c>
      <c r="B389" s="4" t="s">
        <v>128</v>
      </c>
    </row>
    <row r="390" spans="1:2" ht="17" x14ac:dyDescent="0.15">
      <c r="A390" s="4" t="s">
        <v>1398</v>
      </c>
      <c r="B390" s="4" t="s">
        <v>1399</v>
      </c>
    </row>
    <row r="391" spans="1:2" ht="34" x14ac:dyDescent="0.15">
      <c r="A391" s="4" t="s">
        <v>1400</v>
      </c>
      <c r="B391" s="4" t="s">
        <v>1401</v>
      </c>
    </row>
    <row r="392" spans="1:2" ht="34" x14ac:dyDescent="0.15">
      <c r="A392" s="4" t="s">
        <v>1402</v>
      </c>
      <c r="B392" s="4" t="s">
        <v>1403</v>
      </c>
    </row>
    <row r="393" spans="1:2" ht="17" x14ac:dyDescent="0.15">
      <c r="A393" s="4" t="s">
        <v>1404</v>
      </c>
      <c r="B393" s="4" t="s">
        <v>1405</v>
      </c>
    </row>
    <row r="394" spans="1:2" ht="51" x14ac:dyDescent="0.15">
      <c r="A394" s="4" t="s">
        <v>1406</v>
      </c>
      <c r="B394" s="4" t="s">
        <v>1407</v>
      </c>
    </row>
    <row r="395" spans="1:2" ht="34" x14ac:dyDescent="0.15">
      <c r="A395" s="4" t="s">
        <v>1408</v>
      </c>
      <c r="B395" s="4" t="s">
        <v>1409</v>
      </c>
    </row>
    <row r="396" spans="1:2" ht="17" x14ac:dyDescent="0.15">
      <c r="A396" s="4" t="s">
        <v>1410</v>
      </c>
      <c r="B396" s="4" t="s">
        <v>136</v>
      </c>
    </row>
    <row r="397" spans="1:2" ht="17" x14ac:dyDescent="0.15">
      <c r="A397" s="4" t="s">
        <v>1411</v>
      </c>
      <c r="B397" s="4" t="s">
        <v>138</v>
      </c>
    </row>
    <row r="398" spans="1:2" ht="17" x14ac:dyDescent="0.15">
      <c r="A398" s="4" t="s">
        <v>1412</v>
      </c>
      <c r="B398" s="4" t="s">
        <v>1413</v>
      </c>
    </row>
    <row r="399" spans="1:2" ht="17" x14ac:dyDescent="0.15">
      <c r="A399" s="4" t="s">
        <v>1414</v>
      </c>
      <c r="B399" s="4" t="s">
        <v>23</v>
      </c>
    </row>
    <row r="400" spans="1:2" ht="34" x14ac:dyDescent="0.15">
      <c r="A400" s="4" t="s">
        <v>1415</v>
      </c>
      <c r="B400" s="4" t="s">
        <v>1416</v>
      </c>
    </row>
    <row r="401" spans="1:2" ht="17" x14ac:dyDescent="0.15">
      <c r="A401" s="4" t="s">
        <v>1417</v>
      </c>
      <c r="B401" s="4" t="s">
        <v>1418</v>
      </c>
    </row>
    <row r="402" spans="1:2" ht="34" x14ac:dyDescent="0.15">
      <c r="A402" s="4" t="s">
        <v>1419</v>
      </c>
      <c r="B402" s="4" t="s">
        <v>1420</v>
      </c>
    </row>
    <row r="403" spans="1:2" ht="34" x14ac:dyDescent="0.15">
      <c r="A403" s="4" t="s">
        <v>1421</v>
      </c>
      <c r="B403" s="4" t="s">
        <v>25</v>
      </c>
    </row>
    <row r="404" spans="1:2" ht="68" x14ac:dyDescent="0.15">
      <c r="A404" s="4" t="s">
        <v>1422</v>
      </c>
      <c r="B404" s="4" t="s">
        <v>1423</v>
      </c>
    </row>
    <row r="405" spans="1:2" ht="34" x14ac:dyDescent="0.15">
      <c r="A405" s="4" t="s">
        <v>1424</v>
      </c>
      <c r="B405" s="4" t="s">
        <v>1425</v>
      </c>
    </row>
    <row r="406" spans="1:2" ht="34" x14ac:dyDescent="0.15">
      <c r="A406" s="4" t="s">
        <v>1426</v>
      </c>
      <c r="B406" s="4" t="s">
        <v>1427</v>
      </c>
    </row>
    <row r="407" spans="1:2" ht="17" x14ac:dyDescent="0.15">
      <c r="A407" s="4" t="s">
        <v>1428</v>
      </c>
      <c r="B407" s="4" t="s">
        <v>1429</v>
      </c>
    </row>
    <row r="408" spans="1:2" ht="34" x14ac:dyDescent="0.15">
      <c r="A408" s="4" t="s">
        <v>1430</v>
      </c>
      <c r="B408" s="4" t="s">
        <v>1431</v>
      </c>
    </row>
    <row r="409" spans="1:2" ht="17" x14ac:dyDescent="0.15">
      <c r="A409" s="4" t="s">
        <v>1432</v>
      </c>
      <c r="B409" s="4" t="s">
        <v>1433</v>
      </c>
    </row>
    <row r="410" spans="1:2" ht="17" x14ac:dyDescent="0.15">
      <c r="A410" s="4" t="s">
        <v>1434</v>
      </c>
      <c r="B410" s="4" t="s">
        <v>1435</v>
      </c>
    </row>
    <row r="411" spans="1:2" ht="17" x14ac:dyDescent="0.15">
      <c r="A411" s="4" t="s">
        <v>1436</v>
      </c>
      <c r="B411" s="4" t="s">
        <v>34</v>
      </c>
    </row>
    <row r="412" spans="1:2" ht="17" x14ac:dyDescent="0.15">
      <c r="A412" s="4" t="s">
        <v>1437</v>
      </c>
      <c r="B412" s="4" t="s">
        <v>1438</v>
      </c>
    </row>
    <row r="413" spans="1:2" ht="17" x14ac:dyDescent="0.15">
      <c r="A413" s="4" t="s">
        <v>1439</v>
      </c>
      <c r="B413" s="4" t="s">
        <v>314</v>
      </c>
    </row>
    <row r="414" spans="1:2" ht="17" x14ac:dyDescent="0.15">
      <c r="A414" s="4" t="s">
        <v>1440</v>
      </c>
      <c r="B414" s="4" t="s">
        <v>32</v>
      </c>
    </row>
    <row r="415" spans="1:2" ht="17" x14ac:dyDescent="0.15">
      <c r="A415" s="4" t="s">
        <v>1441</v>
      </c>
      <c r="B415" s="4" t="s">
        <v>316</v>
      </c>
    </row>
    <row r="416" spans="1:2" ht="34" x14ac:dyDescent="0.15">
      <c r="A416" s="4" t="s">
        <v>1442</v>
      </c>
      <c r="B416" s="4" t="s">
        <v>1443</v>
      </c>
    </row>
    <row r="417" spans="1:2" ht="17" x14ac:dyDescent="0.15">
      <c r="A417" s="4" t="s">
        <v>1444</v>
      </c>
      <c r="B417" s="4" t="s">
        <v>1445</v>
      </c>
    </row>
    <row r="418" spans="1:2" ht="17" x14ac:dyDescent="0.15">
      <c r="A418" s="4" t="s">
        <v>1446</v>
      </c>
      <c r="B418" s="4" t="s">
        <v>327</v>
      </c>
    </row>
    <row r="419" spans="1:2" ht="17" x14ac:dyDescent="0.15">
      <c r="A419" s="4" t="s">
        <v>1447</v>
      </c>
      <c r="B419" s="4" t="s">
        <v>318</v>
      </c>
    </row>
    <row r="420" spans="1:2" ht="34" x14ac:dyDescent="0.15">
      <c r="A420" s="4" t="s">
        <v>1448</v>
      </c>
      <c r="B420" s="4" t="s">
        <v>1449</v>
      </c>
    </row>
    <row r="421" spans="1:2" ht="17" x14ac:dyDescent="0.15">
      <c r="A421" s="4" t="s">
        <v>1450</v>
      </c>
      <c r="B421" s="4" t="s">
        <v>326</v>
      </c>
    </row>
    <row r="422" spans="1:2" ht="17" x14ac:dyDescent="0.15">
      <c r="A422" s="4" t="s">
        <v>1451</v>
      </c>
      <c r="B422" s="4" t="s">
        <v>1452</v>
      </c>
    </row>
    <row r="423" spans="1:2" ht="17" x14ac:dyDescent="0.15">
      <c r="A423" s="4" t="s">
        <v>1453</v>
      </c>
      <c r="B423" s="4" t="s">
        <v>320</v>
      </c>
    </row>
    <row r="424" spans="1:2" ht="17" x14ac:dyDescent="0.15">
      <c r="A424" s="4" t="s">
        <v>1454</v>
      </c>
      <c r="B424" s="4" t="s">
        <v>322</v>
      </c>
    </row>
    <row r="425" spans="1:2" ht="17" x14ac:dyDescent="0.15">
      <c r="A425" s="4" t="s">
        <v>1455</v>
      </c>
      <c r="B425" s="4" t="s">
        <v>324</v>
      </c>
    </row>
    <row r="426" spans="1:2" ht="17" x14ac:dyDescent="0.15">
      <c r="A426" s="4" t="s">
        <v>1456</v>
      </c>
      <c r="B426" s="4" t="s">
        <v>1457</v>
      </c>
    </row>
    <row r="427" spans="1:2" ht="17" x14ac:dyDescent="0.15">
      <c r="A427" s="4" t="s">
        <v>1458</v>
      </c>
      <c r="B427" s="4" t="s">
        <v>1459</v>
      </c>
    </row>
    <row r="428" spans="1:2" ht="17" x14ac:dyDescent="0.15">
      <c r="A428" s="4" t="s">
        <v>1460</v>
      </c>
      <c r="B428" s="4" t="s">
        <v>177</v>
      </c>
    </row>
    <row r="429" spans="1:2" ht="17" x14ac:dyDescent="0.15">
      <c r="A429" s="4" t="s">
        <v>1461</v>
      </c>
      <c r="B429" s="4" t="s">
        <v>164</v>
      </c>
    </row>
    <row r="430" spans="1:2" ht="17" x14ac:dyDescent="0.15">
      <c r="A430" s="4" t="s">
        <v>1462</v>
      </c>
      <c r="B430" s="4" t="s">
        <v>1463</v>
      </c>
    </row>
    <row r="431" spans="1:2" ht="17" x14ac:dyDescent="0.15">
      <c r="A431" s="4" t="s">
        <v>1464</v>
      </c>
      <c r="B431" s="4" t="s">
        <v>166</v>
      </c>
    </row>
    <row r="432" spans="1:2" ht="17" x14ac:dyDescent="0.15">
      <c r="A432" s="4" t="s">
        <v>1465</v>
      </c>
      <c r="B432" s="4" t="s">
        <v>1466</v>
      </c>
    </row>
    <row r="433" spans="1:2" ht="17" x14ac:dyDescent="0.15">
      <c r="A433" s="4" t="s">
        <v>1467</v>
      </c>
      <c r="B433" s="4" t="s">
        <v>1468</v>
      </c>
    </row>
    <row r="434" spans="1:2" ht="17" x14ac:dyDescent="0.15">
      <c r="A434" s="4" t="s">
        <v>1469</v>
      </c>
      <c r="B434" s="4" t="s">
        <v>1470</v>
      </c>
    </row>
    <row r="435" spans="1:2" ht="17" x14ac:dyDescent="0.15">
      <c r="A435" s="4" t="s">
        <v>1471</v>
      </c>
      <c r="B435" s="4" t="s">
        <v>1472</v>
      </c>
    </row>
    <row r="436" spans="1:2" ht="17" x14ac:dyDescent="0.15">
      <c r="A436" s="4" t="s">
        <v>1473</v>
      </c>
      <c r="B436" s="4" t="s">
        <v>45</v>
      </c>
    </row>
    <row r="437" spans="1:2" ht="34" x14ac:dyDescent="0.15">
      <c r="A437" s="4" t="s">
        <v>1474</v>
      </c>
      <c r="B437" s="4" t="s">
        <v>1475</v>
      </c>
    </row>
    <row r="438" spans="1:2" ht="51" x14ac:dyDescent="0.15">
      <c r="A438" s="4" t="s">
        <v>1476</v>
      </c>
      <c r="B438" s="4" t="s">
        <v>1477</v>
      </c>
    </row>
    <row r="439" spans="1:2" ht="17" x14ac:dyDescent="0.15">
      <c r="A439" s="4" t="s">
        <v>1478</v>
      </c>
      <c r="B439" s="4" t="s">
        <v>1479</v>
      </c>
    </row>
    <row r="440" spans="1:2" ht="17" x14ac:dyDescent="0.15">
      <c r="A440" s="4" t="s">
        <v>1480</v>
      </c>
      <c r="B440" s="4" t="s">
        <v>82</v>
      </c>
    </row>
    <row r="441" spans="1:2" ht="17" x14ac:dyDescent="0.15">
      <c r="A441" s="4" t="s">
        <v>1481</v>
      </c>
      <c r="B441" s="4" t="s">
        <v>80</v>
      </c>
    </row>
    <row r="442" spans="1:2" ht="17" x14ac:dyDescent="0.15">
      <c r="A442" s="4" t="s">
        <v>1482</v>
      </c>
      <c r="B442" s="4" t="s">
        <v>1483</v>
      </c>
    </row>
    <row r="443" spans="1:2" ht="34" x14ac:dyDescent="0.15">
      <c r="A443" s="4" t="s">
        <v>1484</v>
      </c>
      <c r="B443" s="4" t="s">
        <v>1485</v>
      </c>
    </row>
    <row r="444" spans="1:2" ht="17" x14ac:dyDescent="0.15">
      <c r="A444" s="4" t="s">
        <v>1486</v>
      </c>
      <c r="B444" s="4" t="s">
        <v>176</v>
      </c>
    </row>
    <row r="445" spans="1:2" ht="51" x14ac:dyDescent="0.15">
      <c r="A445" s="4" t="s">
        <v>1487</v>
      </c>
      <c r="B445" s="4" t="s">
        <v>1488</v>
      </c>
    </row>
    <row r="446" spans="1:2" ht="17" x14ac:dyDescent="0.15">
      <c r="A446" s="4" t="s">
        <v>1489</v>
      </c>
      <c r="B446" s="4" t="s">
        <v>84</v>
      </c>
    </row>
    <row r="447" spans="1:2" ht="17" x14ac:dyDescent="0.15">
      <c r="A447" s="4" t="s">
        <v>1490</v>
      </c>
      <c r="B447" s="4" t="s">
        <v>147</v>
      </c>
    </row>
    <row r="448" spans="1:2" ht="17" x14ac:dyDescent="0.15">
      <c r="A448" s="4" t="s">
        <v>1491</v>
      </c>
      <c r="B448" s="4" t="s">
        <v>1492</v>
      </c>
    </row>
    <row r="449" spans="1:2" ht="17" x14ac:dyDescent="0.15">
      <c r="A449" s="4" t="s">
        <v>1493</v>
      </c>
      <c r="B449" s="4" t="s">
        <v>52</v>
      </c>
    </row>
    <row r="450" spans="1:2" ht="17" x14ac:dyDescent="0.15">
      <c r="A450" s="4" t="s">
        <v>1494</v>
      </c>
      <c r="B450" s="4" t="s">
        <v>1495</v>
      </c>
    </row>
    <row r="451" spans="1:2" ht="17" x14ac:dyDescent="0.15">
      <c r="A451" s="4" t="s">
        <v>1496</v>
      </c>
      <c r="B451" s="4" t="s">
        <v>1497</v>
      </c>
    </row>
    <row r="452" spans="1:2" ht="17" x14ac:dyDescent="0.15">
      <c r="A452" s="4" t="s">
        <v>1498</v>
      </c>
      <c r="B452" s="4" t="s">
        <v>1499</v>
      </c>
    </row>
    <row r="453" spans="1:2" ht="17" x14ac:dyDescent="0.15">
      <c r="A453" s="4" t="s">
        <v>1500</v>
      </c>
      <c r="B453" s="4" t="s">
        <v>200</v>
      </c>
    </row>
    <row r="454" spans="1:2" ht="17" x14ac:dyDescent="0.15">
      <c r="A454" s="4" t="s">
        <v>1501</v>
      </c>
      <c r="B454" s="4" t="s">
        <v>1502</v>
      </c>
    </row>
    <row r="455" spans="1:2" ht="34" x14ac:dyDescent="0.15">
      <c r="A455" s="4" t="s">
        <v>1503</v>
      </c>
      <c r="B455" s="4" t="s">
        <v>1504</v>
      </c>
    </row>
    <row r="456" spans="1:2" ht="34" x14ac:dyDescent="0.15">
      <c r="A456" s="4" t="s">
        <v>1505</v>
      </c>
      <c r="B456" s="4" t="s">
        <v>1506</v>
      </c>
    </row>
    <row r="457" spans="1:2" ht="34" x14ac:dyDescent="0.15">
      <c r="A457" s="4" t="s">
        <v>1507</v>
      </c>
      <c r="B457" s="4" t="s">
        <v>1508</v>
      </c>
    </row>
    <row r="458" spans="1:2" ht="17" x14ac:dyDescent="0.15">
      <c r="A458" s="4" t="s">
        <v>1509</v>
      </c>
      <c r="B458" s="4" t="s">
        <v>202</v>
      </c>
    </row>
    <row r="459" spans="1:2" ht="17" x14ac:dyDescent="0.15">
      <c r="A459" s="4" t="s">
        <v>1510</v>
      </c>
      <c r="B459" s="4" t="s">
        <v>204</v>
      </c>
    </row>
    <row r="460" spans="1:2" ht="17" x14ac:dyDescent="0.15">
      <c r="A460" s="4" t="s">
        <v>1511</v>
      </c>
      <c r="B460" s="4" t="s">
        <v>1512</v>
      </c>
    </row>
    <row r="461" spans="1:2" ht="17" x14ac:dyDescent="0.15">
      <c r="A461" s="4" t="s">
        <v>1513</v>
      </c>
      <c r="B461" s="4" t="s">
        <v>206</v>
      </c>
    </row>
    <row r="462" spans="1:2" ht="17" x14ac:dyDescent="0.15">
      <c r="A462" s="4" t="s">
        <v>1514</v>
      </c>
      <c r="B462" s="4" t="s">
        <v>208</v>
      </c>
    </row>
    <row r="463" spans="1:2" ht="17" x14ac:dyDescent="0.15">
      <c r="A463" s="4" t="s">
        <v>1515</v>
      </c>
      <c r="B463" s="4" t="s">
        <v>210</v>
      </c>
    </row>
    <row r="464" spans="1:2" ht="17" x14ac:dyDescent="0.15">
      <c r="A464" s="4" t="s">
        <v>1516</v>
      </c>
      <c r="B464" s="4" t="s">
        <v>1517</v>
      </c>
    </row>
    <row r="465" spans="1:2" ht="34" x14ac:dyDescent="0.15">
      <c r="A465" s="4" t="s">
        <v>1518</v>
      </c>
      <c r="B465" s="4" t="s">
        <v>1519</v>
      </c>
    </row>
    <row r="466" spans="1:2" ht="17" x14ac:dyDescent="0.15">
      <c r="A466" s="4" t="s">
        <v>1520</v>
      </c>
      <c r="B466" s="4" t="s">
        <v>1521</v>
      </c>
    </row>
    <row r="467" spans="1:2" ht="17" x14ac:dyDescent="0.15">
      <c r="A467" s="4" t="s">
        <v>1522</v>
      </c>
      <c r="B467" s="4" t="s">
        <v>214</v>
      </c>
    </row>
    <row r="468" spans="1:2" ht="17" x14ac:dyDescent="0.15">
      <c r="A468" s="4" t="s">
        <v>1523</v>
      </c>
      <c r="B468" s="4" t="s">
        <v>1524</v>
      </c>
    </row>
    <row r="469" spans="1:2" ht="17" x14ac:dyDescent="0.15">
      <c r="A469" s="4" t="s">
        <v>1525</v>
      </c>
      <c r="B469" s="4" t="s">
        <v>1526</v>
      </c>
    </row>
    <row r="470" spans="1:2" ht="17" x14ac:dyDescent="0.15">
      <c r="A470" s="4" t="s">
        <v>1527</v>
      </c>
      <c r="B470" s="4" t="s">
        <v>212</v>
      </c>
    </row>
    <row r="471" spans="1:2" ht="34" x14ac:dyDescent="0.15">
      <c r="A471" s="4" t="s">
        <v>1528</v>
      </c>
      <c r="B471" s="4" t="s">
        <v>462</v>
      </c>
    </row>
    <row r="472" spans="1:2" ht="17" x14ac:dyDescent="0.15">
      <c r="A472" s="4" t="s">
        <v>1529</v>
      </c>
      <c r="B472" s="4" t="s">
        <v>216</v>
      </c>
    </row>
    <row r="473" spans="1:2" ht="17" x14ac:dyDescent="0.15">
      <c r="A473" s="4" t="s">
        <v>1530</v>
      </c>
      <c r="B473" s="4" t="s">
        <v>218</v>
      </c>
    </row>
    <row r="474" spans="1:2" ht="17" x14ac:dyDescent="0.15">
      <c r="A474" s="4" t="s">
        <v>1531</v>
      </c>
      <c r="B474" s="4" t="s">
        <v>1532</v>
      </c>
    </row>
    <row r="475" spans="1:2" ht="17" x14ac:dyDescent="0.15">
      <c r="A475" s="4" t="s">
        <v>1533</v>
      </c>
      <c r="B475" s="4" t="s">
        <v>1534</v>
      </c>
    </row>
    <row r="476" spans="1:2" ht="17" x14ac:dyDescent="0.15">
      <c r="A476" s="4" t="s">
        <v>1535</v>
      </c>
      <c r="B476" s="4" t="s">
        <v>1536</v>
      </c>
    </row>
    <row r="477" spans="1:2" ht="17" x14ac:dyDescent="0.15">
      <c r="A477" s="4" t="s">
        <v>1537</v>
      </c>
      <c r="B477" s="4" t="s">
        <v>220</v>
      </c>
    </row>
    <row r="478" spans="1:2" ht="17" x14ac:dyDescent="0.15">
      <c r="A478" s="4" t="s">
        <v>1538</v>
      </c>
      <c r="B478" s="4" t="s">
        <v>89</v>
      </c>
    </row>
    <row r="479" spans="1:2" ht="34" x14ac:dyDescent="0.15">
      <c r="A479" s="4" t="s">
        <v>1539</v>
      </c>
      <c r="B479" s="4" t="s">
        <v>1540</v>
      </c>
    </row>
    <row r="480" spans="1:2" ht="34" x14ac:dyDescent="0.15">
      <c r="A480" s="4" t="s">
        <v>1541</v>
      </c>
      <c r="B480" s="4" t="s">
        <v>1542</v>
      </c>
    </row>
    <row r="481" spans="1:2" ht="17" x14ac:dyDescent="0.15">
      <c r="A481" s="4" t="s">
        <v>1543</v>
      </c>
      <c r="B481" s="4" t="s">
        <v>1544</v>
      </c>
    </row>
    <row r="482" spans="1:2" ht="17" x14ac:dyDescent="0.15">
      <c r="A482" s="4" t="s">
        <v>1545</v>
      </c>
      <c r="B482" s="4" t="s">
        <v>1546</v>
      </c>
    </row>
    <row r="483" spans="1:2" ht="17" x14ac:dyDescent="0.15">
      <c r="A483" s="4" t="s">
        <v>1547</v>
      </c>
      <c r="B483" s="4" t="s">
        <v>1548</v>
      </c>
    </row>
    <row r="484" spans="1:2" ht="17" x14ac:dyDescent="0.15">
      <c r="A484" s="4" t="s">
        <v>1549</v>
      </c>
      <c r="B484" s="4" t="s">
        <v>91</v>
      </c>
    </row>
    <row r="485" spans="1:2" ht="17" x14ac:dyDescent="0.15">
      <c r="A485" s="4" t="s">
        <v>1550</v>
      </c>
      <c r="B485" s="4" t="s">
        <v>56</v>
      </c>
    </row>
    <row r="486" spans="1:2" ht="17" x14ac:dyDescent="0.15">
      <c r="A486" s="4" t="s">
        <v>1551</v>
      </c>
      <c r="B486" s="4" t="s">
        <v>1552</v>
      </c>
    </row>
  </sheetData>
  <phoneticPr fontId="20" type="noConversion"/>
  <pageMargins left="0.75" right="0.75" top="1" bottom="1" header="0.5" footer="0.5"/>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Fogli di lavoro</vt:lpstr>
      </vt:variant>
      <vt:variant>
        <vt:i4>5</vt:i4>
      </vt:variant>
      <vt:variant>
        <vt:lpstr>Intervalli denominati</vt:lpstr>
      </vt:variant>
      <vt:variant>
        <vt:i4>8</vt:i4>
      </vt:variant>
    </vt:vector>
  </HeadingPairs>
  <TitlesOfParts>
    <vt:vector size="13" baseType="lpstr">
      <vt:lpstr>Dataset Buprestidae Tuscan Arch</vt:lpstr>
      <vt:lpstr>List of species</vt:lpstr>
      <vt:lpstr>Presence for islands</vt:lpstr>
      <vt:lpstr>Trophic preferences</vt:lpstr>
      <vt:lpstr>Vocabularies</vt:lpstr>
      <vt:lpstr>CC</vt:lpstr>
      <vt:lpstr>Code</vt:lpstr>
      <vt:lpstr>Country_name</vt:lpstr>
      <vt:lpstr>Language_name</vt:lpstr>
      <vt:lpstr>NativeStatus</vt:lpstr>
      <vt:lpstr>Roles</vt:lpstr>
      <vt:lpstr>Threat_status</vt:lpstr>
      <vt:lpstr>YesNo</vt:lpstr>
    </vt:vector>
  </TitlesOfParts>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ilverBiology</dc:creator>
  <cp:lastModifiedBy>Microsoft Office User</cp:lastModifiedBy>
  <dcterms:created xsi:type="dcterms:W3CDTF">2009-08-24T08:24:01Z</dcterms:created>
  <dcterms:modified xsi:type="dcterms:W3CDTF">2023-12-31T16:27:49Z</dcterms:modified>
</cp:coreProperties>
</file>